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zahir/Google Drive (zahir@kosticlab.org)/Zahir_personal_kostic_lab/Ongoing_project/cancer_autoimmunity_review/Manuscript/Microbiome/1st_revision/Supplementary/"/>
    </mc:Choice>
  </mc:AlternateContent>
  <xr:revisionPtr revIDLastSave="0" documentId="13_ncr:1_{B43D426F-FB1E-EC47-975B-08FBCDFF23C2}" xr6:coauthVersionLast="47" xr6:coauthVersionMax="47" xr10:uidLastSave="{00000000-0000-0000-0000-000000000000}"/>
  <bookViews>
    <workbookView xWindow="0" yWindow="500" windowWidth="33600" windowHeight="18880" firstSheet="1" activeTab="1" xr2:uid="{6EC14013-9C66-C548-87DA-EBC0AEA1C8E2}"/>
  </bookViews>
  <sheets>
    <sheet name="Supplementary File 2" sheetId="2" r:id="rId1"/>
    <sheet name="Summary" sheetId="1" r:id="rId2"/>
    <sheet name="Cancer-increased_Pathways" sheetId="3" r:id="rId3"/>
    <sheet name="Autoimmune-increased_Pathways" sheetId="4" r:id="rId4"/>
    <sheet name="Cancer-incr_Bacteroide_Pathways" sheetId="5" r:id="rId5"/>
    <sheet name="Auto-incr_Bacteroide_Pathways" sheetId="6" r:id="rId6"/>
    <sheet name="Cancer-incr_Firmicutes_Pathways" sheetId="7" r:id="rId7"/>
    <sheet name="Auto-incr_Firmicutes_Pathways" sheetId="8" r:id="rId8"/>
    <sheet name="Cancer-incr_Proteobact_Pathways" sheetId="9" r:id="rId9"/>
  </sheets>
  <definedNames>
    <definedName name="_xlnm._FilterDatabase" localSheetId="2" hidden="1">'Cancer-increased_Pathways'!$A$1:$H$4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1105" uniqueCount="4061">
  <si>
    <t>Total pathway detected</t>
  </si>
  <si>
    <t>Association</t>
  </si>
  <si>
    <t>All taxa</t>
  </si>
  <si>
    <t>Total pathways detected exclussively across cancer-increased taxa</t>
  </si>
  <si>
    <t>Total pathways found exclussively across autoimmune-increased taxa</t>
  </si>
  <si>
    <t>Cancer-increased taxa used for pathway analysis</t>
  </si>
  <si>
    <t>Autoimmune-increased taxa used for pathway analysis</t>
  </si>
  <si>
    <t>Bacteroides</t>
  </si>
  <si>
    <t>Sutterella</t>
  </si>
  <si>
    <t>Metabolic.Pathway</t>
  </si>
  <si>
    <t>Median.score</t>
  </si>
  <si>
    <t>Median.frequency</t>
  </si>
  <si>
    <t>Metabolite</t>
  </si>
  <si>
    <t>Reaction</t>
  </si>
  <si>
    <t>Enzyme</t>
  </si>
  <si>
    <t>EC.Number</t>
  </si>
  <si>
    <t>Class</t>
  </si>
  <si>
    <t>Target.taxonomies</t>
  </si>
  <si>
    <t>Strain.with.the.Pathway</t>
  </si>
  <si>
    <t>Pathway.Hierarchy</t>
  </si>
  <si>
    <t>MetaCyc.URL</t>
  </si>
  <si>
    <t>polyhydroxybutanoate biosynthesis</t>
  </si>
  <si>
    <t>NA</t>
  </si>
  <si>
    <t>Aquabacterium</t>
  </si>
  <si>
    <t>Aquabacterium olei NBRC 110486</t>
  </si>
  <si>
    <t>Biosynthesis.Storage-Compounds-Biosynthesis.PWY1-3.</t>
  </si>
  <si>
    <t>4-hydroxyacetophenone degradation</t>
  </si>
  <si>
    <t>Degradation.AROMATIC-COMPOUNDS-DEGRADATION.PWY-7002.</t>
  </si>
  <si>
    <t>cyanate degradation</t>
  </si>
  <si>
    <t>786/2434</t>
  </si>
  <si>
    <t>Aquabacterium, Escherichia coli, Klebsiella</t>
  </si>
  <si>
    <t>Escherichia coli PCN033,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LY180, Escherichia coli PCN061, Escherichia coli M8,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O111:H-, Escherichia coli APEC O2-211, Escherichia coli O114:H49, Escherichia coli O128:H27, Escherichia coli O15:H11, Escherichia coli O178:H19, Escherichia coli O182:H21, Escherichia coli O25:H16, Escherichia coli O27:H7, Escherichia coli 042, Escherichia coli O26:H11, Escherichia coli O1:H42, Escherichia coli O80:H26, Escherichia coli str. K-12 substr. DH10B, Escherichia coli ETEC H10407, Escherichia coli str. K-12 substr. W3110, Escherichia coli O139:H28 str. E24377A, Escherichia coli HS, Escherichia coli B7A, Escherichia coli E22, Escherichia coli B171, Escherichia coli 101-1, Escherichia coli O111:NM, Escherichia coli O103:H2, Escherichia coli B C2566, Escherichia coli B C3029,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316, Escherichia coli Ecol_517, Escherichia coli Ecol_545, Escherichia coli Ecol_AZ147, Escherichia coli Ecol_AZ155, Escherichia coli SQ88, Escherichia coli Ecol_422, Escherichia coli Ecol_881, Escherichia coli 13E0725, Escherichia coli AR_0118, Escherichia coli SQ2203, Escherichia coli AR_0061, Escherichia coli AR_0069,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95JB1, Escherichia coli 95NR1,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AR_0162, Escherichia coli AR_0151, Escherichia coli AR_0128, Escherichia coli AR_0114, Escherichia coli AR_0150, Escherichia coli EC974, Escherichia coli EC1515, Escherichia coli AR_0137, Escherichia coli NCM3722, Escherichia coli ABWA45, Escherichia coli M160133, Escherichia coli FORC_043, Escherichia coli PSUO78, Escherichia coli PSUO103, Escherichia coli E62, Escherichia coli FORC_044, Escherichia coli DH1Ec095, Escherichia coli WAT, Escherichia coli ECCTRSRTH03, Escherichia coli CDC</t>
  </si>
  <si>
    <t>L-cysteine biosynthesis VII (from S-sulfo-L-cysteine)</t>
  </si>
  <si>
    <t>879/2434</t>
  </si>
  <si>
    <t>Aquabacterium, Escherichia coli, Klebsiella, Morganella</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ECCTRSRTH03, Escherichia coli CDC</t>
  </si>
  <si>
    <t>octane oxidation</t>
  </si>
  <si>
    <t>Aquabacterium, Klebsiella</t>
  </si>
  <si>
    <t>Klebsiella oxytoca FDAARGOS_335, Klebsiella pneumoniae CG43, Aquabacterium olei NBRC 110486</t>
  </si>
  <si>
    <t>Degradation.Other-Degradation.P221-PWY.</t>
  </si>
  <si>
    <t>benzoate degradation I (aerobic)</t>
  </si>
  <si>
    <t>455/2434</t>
  </si>
  <si>
    <t>Klebsiella michiganensis KNU07,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M5al, Klebsiella sp. PO552, Klebsiella sp. LY,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3635,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Aquabacterium olei NBRC 110486</t>
  </si>
  <si>
    <t>Degradation.AROMATIC-COMPOUNDS-DEGRADATION.Benzoate-Degradation.PWY-2503.</t>
  </si>
  <si>
    <t>4-aminobutanoate degradation III</t>
  </si>
  <si>
    <t>1487/2434</t>
  </si>
  <si>
    <t>Christensenella, Delftia, Proteus, Desulfovibrio, Megasphaera, Lactobacillus, Selenomonas, Lactococcus, Escherichia coli, Aquabacterium, Klebsiella</t>
  </si>
  <si>
    <t>Christensenella minuta DSM 22607, Megasphaera elsdenii NCIMB702410, Lactobacillus ginsenosidimutans EMML 3041, Lactobacillus heilongjiangensis DSM 28069, Lactobacillus curieae CCTCC M 2011381, Lactobacillus hokkaidonensis JCM 18461, Lactobacillus kunkeei MP2, Lactobacillus parabuchneri FAM21731, Lactobacillus brevis subsp. gravesensis ATCC 27305, Lactobacillus pentosus SLC13, Lactobacillus pentosus BGM48, Lactobacillus pentosus DSM 20314,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LY-78, Lactobacillus plantarum B21, Lactobacillus plantarum CLP0611, Lactobacillus plantarum LPL-1, Lactobacillus plantarum 5-2, Lactobacillus plantarum GB-LP1, Lactobacillus plantarum X7021, Lactobacillus plantarum KC28, Lactobacillus plantarum K25, Lactobacillus plantarum HAC01, Lactobacillus plantarum b-2, Lactobacillus plantarum HFC8, Lactobacillus plantarum DR7, Lactobacillus plantarum ATG-K6, Lactobacillus plantarum ATG-K8, Lactobacillus plantarum SN35N, Lactobacillus plantarum Q7, Lactobacillus plantarum YW11, Lactobacillus plantarum 12_3, Lactobacillus plantarum SRCM103361, Lactobacillus plantarum SRCM103362, Lactobacillus plantarum SRCM103303, Lactobacillus plantarum Zhang-LL, Lactobacillus plantarum EM, Lactobacillus plantarum WCFS1, Lactobacillus plantarum subsp. plantarum CGMCC 1.557, Lactobacillus plantarum subsp. plantarum, Lactobacillus plantarum JDM1, Lactobacillus reuteri I5007, Lactobacillus reuteri TD1, Lactobacillus reuteri YSJL-12, Lactobacillus reuteri JCM 1112, Lactobacillus reuteri DSM 20016, Lactobacillus reuteri lpuph, Lactobacillus amylophilus DSM 20533 = JCM 1125, Lactobacillus fermentum 3872, Lactobacillus fermentum SRCM 103290, Lactobacillus fermentum IMDO 130101, Lactobacillus fermentum FTDC 8312, Lactobacillus fermentum SK152, Lactobacillus fermentum MTCC 25067, Lactobacillus fermentum CBA7106, Lactobacillus fermentum LDTM 7301, Lactobacillus fermentum IFO 3956, Lactobacillus murinus ASF361, Lactobacillus malefermentans KCTC 3548, Lactobacillus sp. CBA3606, Lactobacillus paracollinoides TMW 1.1979, Lactobacillus paracollinoides TMW 1.1995, Lactobacillus paracollinoides TMW 1.1994, Lactobacillus oligofermentans DSM 15707 = LMG 22743, Lactobacillus backii TMW 1.1988, Lactobacillus backii TMW 1.1991, Lactobacillus backii TMW 1.1992, Lactobacillus backii TMW 1.2002, Lactobacillus backii TMW 1.1989, Lactobacillus lindneri TMW 1.1993, Lactobacillus lindneri TMW 1.481, Lactobacillus paraplantarum L-ZS9, Lactobacillus acidipiscis KCTC 13900, Escherichia coli PCN033, Escherichia coli NA114,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HS, Escherichia coli E22, Escherichia coli 53638, Escherichia coli O111:NM, Escherichia coli O103:H2, Escherichia coli B C2566, Escherichia coli B C3029, Escherichia coli SE11, Escherichia coli B str. REL606, Escherichia coli SE15, Escherichia coli RS218, Escherichia coli BL21(DE3), Escherichia coli ATCC 8739, Escherichia coli C,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vancomycin resistance II</t>
  </si>
  <si>
    <t>Christensenella, Enterococcus</t>
  </si>
  <si>
    <t>Christensenella sp. Marseille-P3954, Enterococcus faecium 16-346, Enterococcus gallinarum FDAARGOS_163, Enterococcus sp. CR-Ec1, Enterococcus sp. FDAARGOS_375, Enterococcus sp. FDAARGOS_553, Enterococcus sp. M190262, Enterococcus casseliflavus EC20</t>
  </si>
  <si>
    <t>Detoxification.Antibiotic-Resistance.Vancomycin-Resistnace.PWY-6455./Biosynthesis.Cell-Structure-Biosynthesis.Cell-Wall-Biosynthesis.PWY-6455.</t>
  </si>
  <si>
    <t>https://metacyc.org/META/new-image?type=PATHWAY&amp;object=PWY-6455</t>
  </si>
  <si>
    <t>glycerol-3-phosphate shuttle</t>
  </si>
  <si>
    <t>Christensenella, Klebsiella</t>
  </si>
  <si>
    <t>Christensenella minuta DSM 22607, Klebsiella pneumoniae 342</t>
  </si>
  <si>
    <t>Energy-Metabolism.OTHER-ENERGY.PWY-6118.</t>
  </si>
  <si>
    <t>https://metacyc.org/META/new-image?type=PATHWAY&amp;object=PWY-6118</t>
  </si>
  <si>
    <t>fluoroacetate degradation</t>
  </si>
  <si>
    <t>Delftia</t>
  </si>
  <si>
    <t>Delftia acidovorans SPH-1</t>
  </si>
  <si>
    <t>Detoxification.PWY-6646.</t>
  </si>
  <si>
    <t>sulfite oxidation IV</t>
  </si>
  <si>
    <t>Degradation.Noncarbon-Nutrients.Sulfur-Metabolism.Sulfite-Oxidation.PWY-5326.</t>
  </si>
  <si>
    <t>5,6-dimethylbenzimidazole biosynthesis I (aerobic)</t>
  </si>
  <si>
    <t>Delftia tsuruhatensis CM13, Delftia sp. HK171, Delftia sp. Cs1-4</t>
  </si>
  <si>
    <t>Biosynthesis.Cofactor-Biosynthesis.Vitamin-Biosynthesis.Cobalamin-Biosynthesis.Cobamide-De-Novo-Biosynthesis.DMB-Biosynthesis.PWY-5523.</t>
  </si>
  <si>
    <t>superpathway of erythromycin biosynthesis (without sugar biosynthesis)</t>
  </si>
  <si>
    <t>Super-PWY-6975./Biosynthesis.SECONDARY-METABOLITE-BIOSYNTHESIS.Antibiotic-Biosynthesis.Macrolides-Biosynthesis.PWY-6975.</t>
  </si>
  <si>
    <t>nicotinate degradation I</t>
  </si>
  <si>
    <t>Delftia tsuruhatensis CM13</t>
  </si>
  <si>
    <t>Degradation.AROMATIC-COMPOUNDS-DEGRADATION.Nicotinate-Degradation.PWY-722.</t>
  </si>
  <si>
    <t>erythromycin D biosynthesis</t>
  </si>
  <si>
    <t>Delftia sp. Cs1-4</t>
  </si>
  <si>
    <t>Biosynthesis.SECONDARY-METABOLITE-BIOSYNTHESIS.Antibiotic-Biosynthesis.Macrolides-Biosynthesis.PWY-7106.</t>
  </si>
  <si>
    <t>3,5-dichlorocatechol degradation</t>
  </si>
  <si>
    <t>Degradation.CHLORINATED-COMPOUNDS-DEG.Chloroaromatic-Compounds-Degradation.Chlorocatechol-Degradation.PWY-6084./Degradation.AROMATIC-COMPOUNDS-DEGRADATION.Chloroaromatic-Compounds-Degradation.Chlorocatechol-Degradation.PWY-6084.</t>
  </si>
  <si>
    <t>L-tyrosine biosynthesis IV</t>
  </si>
  <si>
    <t>Biosynthesis.Amino-Acid-Biosynthesis.IND-AMINO-ACID-SYN.TYROSINE-SYN.PWY-6134.</t>
  </si>
  <si>
    <t>&amp;beta;-alanine biosynthesis II</t>
  </si>
  <si>
    <t>Delftia, Aquabacterium</t>
  </si>
  <si>
    <t>Delftia tsuruhatensis CM13, Delftia sp. HK171, Delftia sp. Cs1-4, Delftia acidovorans SPH-1, Aquabacterium olei NBRC 110486</t>
  </si>
  <si>
    <t>Biosynthesis.Amino-Acid-Biosynthesis.Other-Amino-Acid-Biosynthesis.Beta-Alanine-Biosynthesis.PWY-3941.</t>
  </si>
  <si>
    <t>heme a biosynthesis</t>
  </si>
  <si>
    <t>Delftia tsuruhatensis CM13, Delftia sp. HK171, Delftia sp. Cs1-4, Aquabacterium olei NBRC 110486</t>
  </si>
  <si>
    <t>Biosynthesis.Cofactor-Biosynthesis.Porphyrin-Compounds-Biosynthesis.HEME-SYN.PWY-7856.</t>
  </si>
  <si>
    <t>&amp;beta;-alanine degradation II</t>
  </si>
  <si>
    <t>Degradation.Amino-Acid-Degradation.MISCELLANEOUS-DEG.Beta-Alanine-Degradation.PWY-1781.</t>
  </si>
  <si>
    <t>D-arginine degradation</t>
  </si>
  <si>
    <t>25/2434</t>
  </si>
  <si>
    <t>Delftia, Desulfovibrio, Lactobacillus, Fusobacterium, Escherichia coli, Fusobacterium nucleatum, Klebsiella</t>
  </si>
  <si>
    <t>Lactobacillus brevis SRCM101174, Lactobacillus brevis SRCM101106, Escherichia coli NA114, Escherichia coli JJ1886, Escherichia coli ETEC H10407, Escherichia coli E22, Escherichia coli SE15, Escherichia coli 'BL21-Gold(DE3)pLysS AG',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Fusobacterium nucleatum subsp. nucleatum ATCC 25586, Fusobacterium nucleatum subsp. nucleatum ATCC 25586, Delftia acidovorans SPH-1, Desulfovibrio desulfuricans ATCC 27774</t>
  </si>
  <si>
    <t>Degradation.Amino-Acid-Degradation.MISCELLANEOUS-DEG.D-Amino-Acid-Degradation.PWY-6422.</t>
  </si>
  <si>
    <t>https://metacyc.org/META/new-image?type=PATHWAY&amp;object=PWY-6422</t>
  </si>
  <si>
    <t>L-rhamnose degradation II</t>
  </si>
  <si>
    <t>1162/2434</t>
  </si>
  <si>
    <t>Delftia, Desulfovibrio, Lactobacillus, Fusobacterium, Escherichia coli, Fusobacterium nucleatum, Parabacteroides, Klebsiella</t>
  </si>
  <si>
    <t>Lactobacillus brevis subsp. gravesensis ATCC 27305, Escherichia coli PCN033, Escherichia coli NA114,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UMNF18, Escherichia coli O121 str. RM8352,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ER2796, Escherichia coli O145:H28 str. RM12581, Escherichia coli O145:H28 str. RM13514, Escherichia coli O145:H28 str. RM12761, Escherichia coli O145:H28 str. RM13516, Escherichia coli ATCC 25922, Escherichia coli O157:H7 str. SS17, Escherichia coli APEC IMT5155, Escherichia coli O157:H7 str. SS52, Escherichia coli JJ1886, Escherichia coli JJ1887, Escherichia coli PCN061,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APEC O2-211, Escherichia coli CFT073, Escherichia coli O15:H11, Escherichia coli O25:H16, Escherichia coli O18:H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HS, Escherichia coli F11, Escherichia coli 53638, Escherichia coli 101-1, Escherichia coli 536, Escherichia coli UTI89, Escherichia coli B C2566, Escherichia coli B C3029, Escherichia coli O157:H7 str. Sakai, Escherichia coli APEC O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D8, Escherichia coli H5, Escherichia coli H6, Escherichia coli H7, Escherichia coli H10, Escherichia coli K-12 substr. HMS174, Escherichia coli C9, Escherichia coli D2, Escherichia coli D4, Escherichia coli D9, Escherichia coli D10, Escherichia coli H1, Escherichia coli H8, Escherichia coli S43, Escherichia coli SEC470, Escherichia coli S1, Escherichia coli S30,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SQ88, Escherichia coli Ecol_AZ159, Escherichia coli Ecol_AZ162, Escherichia coli Ecol_422, Escherichia coli Ecol_867, Escherichia coli Ecol_881, Escherichia coli Ecol_AZ153, Escherichia coli Ecol_AZ161, Escherichia coli Ecol_244, Escherichia coli AR_0118, Escherichia coli SQ2203, Escherichia coli AR_0061, Escherichia coli AR_0104, Escherichia coli DSM 103246, Escherichia coli FAM21845, Escherichia coli BLK9, Escherichia coli BLK16, Escherichia coli BLR(DE3), Escherichia coli CFSAN051542, Escherichia coli HST04, Escherichia coli Z1002, Escherichia coli 5CRE51, Escherichia coli strain Z247, Escherichia coli 81009, Escherichia coli NMEC O18, Escherichia coli KSC1031, Escherichia coli WCHEC000837, Escherichia coli WCHEC96200, Escherichia coli WCHEC4533, Escherichia coli WCHEC020032, Escherichia coli SCEC020026,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PSUO2, Escherichia coli PSUO78, Escherichia coli FORC_044, Escherichia coli PAR, Escherichia coli DH1Ec095, Escherichia coli ECCTRSRTH03, Escherichia coli CDC</t>
  </si>
  <si>
    <t>(R,R)-butanediol biosynthesis</t>
  </si>
  <si>
    <t>69/2434</t>
  </si>
  <si>
    <t>Delftia, Desulfovibrio, Lactobacillus, Lactococcus, Escherichia coli, Klebsiella</t>
  </si>
  <si>
    <t>Lactobacillus brevis subsp. gravesensis ATCC 27305, Lactobacillus buchneri CD034, Lactobacillus reuteri I5007, Lactobacillus sakei LZ217, Lactobacillus sakei J64, Lactobacillus sakei MFPB16A1401, Lactobacillus sakei ZFM220, Lactobacillus sakei ZFM229, Lactobacillus fermentum 3872, Lactobacillus fermentum CECT 5716, Lactobacillus sanfranciscensis TMW 1.1304, Lactobacillus acidipiscis KCTC 13900, Escherichia coli UMNF18, Escherichia coli J96, Escherichia coli ATCC 25922, Escherichia coli J53, Escherichia coli NCTC86, Escherichia coli TW11681, Escherichia coli TW10598, Klebsiella michiganensis E718, Klebsiella sp. D5A, Klebsiella aerogenes AR_0161, Klebsiella aerogenes FDAARGOS_327, Klebsiella aerogenes FDAARGOS_513, Klebsiella aerogenes FDAARGOS_152, Klebsiella aerogenes G7, Klebsiella aerogenes FDAARGOS_139, Klebsiella aerogenes AR_0018, Klebsiella aerogenes AR_0007, Klebsiella aerogenes AR_0009, Klebsiella aerogenes AR_0062, Klebsiella aerogenes EA1509E, Klebsiella pneumoniae JH1, Klebsiella pneumoniae 1162281, Klebsiella pneumoniae subsp. pneumoniae DSM 30104, Klebsiella pneumoniae 30660/NJST258_1, Klebsiella pneumoniae 30684/NJST258_2, Lactococcus lactis subsp. lactis CNCM I-1631, Lactococcus lactis subsp. lactis IO-1, Lactococcus lactis subsp. cremoris A76,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AI06, Lactococcus lactis IL6288, Lactococcus lactis IL1403, Lactococcus lactis subsp. lactis A12, Lactococcus lactis subsp. lactis S0, Lactococcus lactis subsp. lactis 229, Lactococcus lactis subsp. lactis Dephy 1, Lactococcus lactis subsp. lactis bv. diacetylactis LD61, Lactococcus lactis subsp. cremoris GE214, Lactococcus lactis subsp. lactis Il1403, Lactococcus lactis subsp. cremoris MG1363, Lactococcus lactis subsp. lactis bv. diacetylactis FM03, Lactococcus lactis subsp. lactis KF147, Lactococcus lactis subsp. cremoris NZ9000, Delftia sp. HK171, Delftia sp. Cs1-4, Delftia acidovorans SPH-1, Desulfovibrio inopinatus DSM 10711, Desulfovibrio dechloracetivorans BerOc1, Desulfovibrio desulfuricans subsp. desulfuricans DSM 642, Desulfovibrio sp. X2</t>
  </si>
  <si>
    <t>Energy-Metabolism.Fermentation.Alcohol-Biosynthesis.Butanediol-Biosynthesis.PWY-5951.</t>
  </si>
  <si>
    <t>https://metacyc.org/META/new-image?type=PATHWAY&amp;object=PWY-5951</t>
  </si>
  <si>
    <t>(R,R)-butanediol degradation</t>
  </si>
  <si>
    <t>Degradation.Alcohol-Degradation.2-3-Butanediol-Degradation.PWY3O-246.</t>
  </si>
  <si>
    <t>https://metacyc.org/META/new-image?type=PATHWAY&amp;object=PWY3O-246</t>
  </si>
  <si>
    <t>ethylene glycol degradation</t>
  </si>
  <si>
    <t>1402/2434</t>
  </si>
  <si>
    <t>Delftia, Desulfovibrio, Oxalobacter, Escherichia coli, Parabacteroides, Klebsiella</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malonate degradation I (biotin-independent)</t>
  </si>
  <si>
    <t>35/2434</t>
  </si>
  <si>
    <t>Delftia, Enterococcus, Desulfovibrio, Lactobacillus, Lactococcus, Klebsiella</t>
  </si>
  <si>
    <t>Lactobacillus delbrueckii subsp. bulgaricus ATCC BAA-365, Lactobacillus plantarum 16, Lactobacillus plantarum EGD-AQ4, Lactobacillus paracasei ATCC 334, Lactobacillus sakei DS4, Lactobacillus rhamnosus ATCC 21052, Lactobacillus rhamnosus HN001, Lactobacillus rhamnosus R0011, Lactobacillus rhamnosus MTCC 546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Enterococcus hirae ATCC 9790, Enterococcus durans ATCC 6056 ASWM, Enterococcus durans IPLA 655, Enterococcus mundtii QU 25, Lactococcus lactis subsp. cremoris NZ9000, Delftia acidovorans SPH-1, Desulfovibrio sp. Dsv1, Desulfovibrio gigas DSM 1382 = ATCC 19364</t>
  </si>
  <si>
    <t>Degradation.CARBOXYLATES-DEG.Malonate-Degradation.PWY-5794.</t>
  </si>
  <si>
    <t>https://metacyc.org/META/new-image?type=PATHWAY&amp;object=PWY-5794</t>
  </si>
  <si>
    <t>protocatechuate degradation III (para-cleavage pathway)</t>
  </si>
  <si>
    <t>110/2434</t>
  </si>
  <si>
    <t>Delftia, Enterococcus, Desulfovibrio, Megasphaera, Lactobacillus, Lactococcus, Escherichia coli, Klebsiella</t>
  </si>
  <si>
    <t>Megasphaera hexanoica MH, Lactobacillus acidophilus NCFM, Lactobacillus brevis BSO 464, Lactobacillus brevis NPS-QW-145, Lactobacillus brevis 100D8, Lactobacillus brevis ATCC 367, Lactobacillus casei BL23, Lactobacillus delbrueckii subsp. bulgaricus ATCC BAA-365, Lactobacillus delbrueckii subsp. bulgaricus ATCC 11842 = JCM 1002, Lactobacillus helveticus CNRZ32, Lactobacillus helveticus DPC 4571, Lactobacillus helveticus R0052, Lactobacillus plantarum 16, Lactobacillus plantarum 5-2, Lactobacillus plantarum WCFS1, Lactobacillus plantarum JDM1, Lactobacillus plantarum subsp. plantarum ST-III, Lactobacillus paracasei ATCC 334, Lactobacillus reuteri I5007, Lactobacillus reuteri TD1, Lactobacillus reuteri SD2112, Lactobacillus reuteri JCM 1112, Lactobacillus reuteri DSM 20016, Lactobacillus sakei subsp. sakei DSM 20017 = JCM 1157, Lactobacillus sakei LK-145, Lactobacillus sakei ZFM225, Lactobacillus sakei subsp. sakei 23K, Lactobacillus fermentum IFO 3956, Lactobacillus fermentum F-6, Lactobacillus salivarius UCC118, Lactobacillus curvatus KG6, Lactobacillus curvatus ZJUNIT8, Lactobacillus curvatus TMW 1.1928, Lactobacillus curvatus MRS6, Lactobacillus johnsonii NCC 533, Lactobacillus rhamnosus GG GG (ATCC 53103), Lactobacillus rhamnosus Lc 705, Lactobacillus rhamnosus R0011, Lactobacillus rhamnosus MTCC 5462, Escherichia coli O104:H4 TY-2482, Escherichia coli O104:H4 LB226692, Escherichia coli UMNF18, Escherichia coli O157:H7 str. EDL933, Escherichia coli str. K-12 substr. W3110, Escherichia coli O139:H28 str. E24377A, Escherichia coli HS, Escherichia coli B7A, Escherichia coli E22, Escherichia coli E110019, Escherichia coli B171, Escherichia coli 53638, Escherichia coli 101-1,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127:H6 str. E2348/69, Escherichia coli IAI1, Escherichia coli IAI39, Escherichia coli O103:H2 str. 12009, Escherichia coli O111:H- str. 11128, Escherichia coli 'BL21-Gold(DE3)pLysS AG', Escherichia coli TW11681, Escherichia coli TW10598, Klebsiella michiganensis KCTC 1686, Klebsiella michiganensis E718, Klebsiella sp. D5A, Klebsiella pneumoniae JH1, Klebsiella pneumoniae 1162281, Klebsiella pneumoniae KCTC 2242, Klebsiella pneumoniae subsp. pneumoniae DSM 30104, Klebsiella pneumoniae subsp. pneumoniae 1084, Klebsiella pneumoniae 30660/NJST258_1, Klebsiella pneumoniae 30684/NJST258_2, Klebsiella pneumoniae subsp. pneumoniae NTUH-K2044, Enterococcus faecalis V583, Enterococcus hirae ATCC 9790, Enterococcus mundtii QU 25, Lactococcus lactis subsp. lactis IO-1, Lactococcus lactis subsp. cremoris UC509.9, Lactococcus lactis subsp. lactis NCDO 2118, Lactococcus lactis AI06, Lactococcus lactis subsp. lactis S0, Lactococcus lactis subsp. lactis KLDS 4.0325, Lactococcus lactis subsp. cremoris SK11, Lactococcus lactis subsp. cremoris MG1363, Lactococcus lactis subsp. lactis KF147, Lactococcus lactis subsp. cremoris NZ9000, Lactococcus lactis subsp. lactis CV56, Lactococcus garvieae ATCC 49156, Lactococcus garvieae Lg2, Delftia acidovorans SPH-1, Desulfovibrio magneticus RS-1, Desulfovibrio sp. A2, Desulfovibrio desulfuricans subsp. desulfuricans DSM 642, Desulfovibrio desulfuricans ND132, Desulfovibrio vulgaris DP4, Desulfovibrio vulgaris RCH1, Desulfovibrio vulgaris Hildenborough, Desulfovibrio vulgaris str. 'Miyazaki F'</t>
  </si>
  <si>
    <t>Degradation.AROMATIC-COMPOUNDS-DEGRADATION.Protocatechuate-Degradation.PWY-6336.</t>
  </si>
  <si>
    <t>https://metacyc.org/META/new-image?type=PATHWAY&amp;object=PWY-6336</t>
  </si>
  <si>
    <t>L-phenylalanine degradation I (aerobic)</t>
  </si>
  <si>
    <t>51/2434</t>
  </si>
  <si>
    <t>Delftia, Enterococcus, Desulfovibrio, Megasphaera, Lactobacillus, Lactococcus, Fusobacterium, Escherichia coli, Fusobacterium nucleatum, Aquabacterium, Klebsiella, Akkermansia</t>
  </si>
  <si>
    <t>Megasphaera hexanoica MH, Lactobacillus plantarum 16, Lactobacillus plantarum B21, Lactobacillus plantarum 5-2, Lactobacillus plantarum WCFS1, Lactobacillus plantarum JDM1, Lactobacillus plantarum subsp. plantarum P-8, Lactobacillus plantarum subsp. plantarum ST-III, Lactobacillus paracasei ATCC 334, Lactobacillus ruminis ATCC 27782, Lactobacillus rhamnosus GG GG (ATCC 53103), Lactobacillus rhamnosus Lc 705, Escherichia coli JJ1886, Escherichia coli ETEC H10407, Escherichia coli B7A, Escherichia coli E22, Escherichia coli SE15, Escherichia coli BL21(DE3), Escherichia coli DH1, Escherichia coli BH100 substr. MG2017, Escherichia coli BW2952, Escherichia coli ABU 83972, Escherichia coli 'BL21-Gold(DE3)pLysS AG', Klebsiella michiganensis KCTC 1686, Klebsiella michiganensis E718, Klebsiella variicola At-22, Klebsiella pneumoniae KCTC 2242, Klebsiella pneumoniae subsp. pneumoniae HS11286, Klebsiella pneumoniae subsp. pneumoniae 1084, Klebsiella pneumoniae CG43, Klebsiella pneumoniae JM45, Klebsiella pneumoniae 30660/NJST258_1, Klebsiella pneumoniae 30684/NJST258_2, Akkermansia muciniphila ATCC BAA-835, Enterococcus sp. CR-Ec1, Lactococcus lactis subsp. cremoris UC509.9, Lactococcus garvieae DCC43, Fusobacterium sp. CAG:649, Fusobacterium nucleatum ChDC F128, Fusobacterium nucleatum subsp. nucleatum ATCC 25586, Fusobacterium nucleatum subsp. vincentii ATCC 49256, Fusobacterium nucleatum subsp. nucleatum ATCC 25586, Fusobacterium nucleatum subsp. vincentii ATCC 49256, Delftia tsuruhatensis CM13, Delftia sp. HK171, Delftia sp. Cs1-4, Delftia acidovorans SPH-1, Desulfovibrio alaskensis G20, Desulfovibrio salexigens DSM 2638, Desulfovibrio vulgaris DP4, Desulfovibrio vulgaris RCH1, Desulfovibrio vulgaris Hildenborough, Aquabacterium olei NBRC 110486</t>
  </si>
  <si>
    <t>Degradation.Amino-Acid-Degradation.Proteinogenic-Amino-Acids-Degradation.PHENYLALANINE-DEG.PHENYLALANINE-DEG1-PWY.</t>
  </si>
  <si>
    <t>https://metacyc.org/META/new-image?type=PATHWAY&amp;object=PHENYLALANINE-DEG1-PWY</t>
  </si>
  <si>
    <t>3-chlorocatechol degradation II (ortho)</t>
  </si>
  <si>
    <t>95/2434</t>
  </si>
  <si>
    <t>Delftia, Enterococcus, Desulfovibrio, Megasphaera, Lactococcus, Escherichia coli, Parabacteroides, Klebsiella</t>
  </si>
  <si>
    <t>Megasphaera elsdenii 14-14, Escherichia coli NA114, Escherichia coli O104:H4 TY-2482, Escherichia coli O104:H4 LB226692, Escherichia coli UMNF18,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0598, Escherichia coli O25b:H4-ST131 EC958,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Enterococcus mundtii CRL35, Lactococcus lactis subsp. lactis bv. diacetylactis TIFN2, Lactococcus lactis subsp. cremoris TIFN3, Lactococcus lactis subsp. cremoris TIFN7, Lactococcus lactis subsp. lactis bv. diacetylactis str. TIFN4, Lactococcus lactis subsp. lactis S0, Lactococcus lactis subsp. lactis KLDS 4.0325, Lactococcus lactis subsp. lactis bv. diacetylactis LD61, Lactococcus lactis subsp. cremoris SK11, Lactococcus garvieae UNIUD074, Lactococcus garvieae LG9, Lactococcus garvieae I113, Lactococcus garvieae TRF1, Lactococcus garvieae 8831, Delftia acidovorans SPH-1, Desulfovibrio dechloracetivorans BerOc1, Desulfovibrio hydrothermalis AM13 = DSM 14728, Desulfovibrio putealis DSM 16056, Desulfovibrio sp. A2, Desulfovibrio oxyclinae DSM 11498, Desulfovibrio desulfuricans ND132, Desulfovibrio salexigens DSM 2638, Desulfovibrio vulgaris DP4, Desulfovibrio vulgaris str. 'Miyazaki F', Desulfovibrio longus DSM 6739, Desulfovibrio sp. X2, Parabacteroides distasonis CL03T12C09</t>
  </si>
  <si>
    <t>Degradation.CHLORINATED-COMPOUNDS-DEG.Chloroaromatic-Compounds-Degradation.Chlorocatechol-Degradation.3-Chlorocatechol-Degradation.PWY-6193./Degradation.AROMATIC-COMPOUNDS-DEGRADATION.Chloroaromatic-Compounds-Degradation.Chlorocatechol-Degradation.3-Chlorocatechol-Degradation.PWY-6193.</t>
  </si>
  <si>
    <t>https://metacyc.org/META/new-image?type=PATHWAY&amp;object=PWY-6193</t>
  </si>
  <si>
    <t>L-rhamnose degradation III</t>
  </si>
  <si>
    <t>Delftia, Escherichia coli</t>
  </si>
  <si>
    <t>Escherichia coli JJ1886, Delftia acidovorans SPH-1</t>
  </si>
  <si>
    <t>Degradation.Carbohydrates-Degradation.Sugars-And-Polysaccharides-Degradation.L-rhamnose-Degradation.PWY-6714.</t>
  </si>
  <si>
    <t>salicylate degradation IV</t>
  </si>
  <si>
    <t>Escherichia coli O104:H4 TY-2482, Escherichia coli O104:H4 LB226692, Escherichia coli Nissle 1917, Escherichia coli E110019, Escherichia coli F11, Escherichia coli 53638, Escherichia coli IAI39, Escherichia coli LF82, Delftia acidovorans SPH-1</t>
  </si>
  <si>
    <t>Degradation.AROMATIC-COMPOUNDS-DEGRADATION.Salicylate-Degradation.PWY-6640.</t>
  </si>
  <si>
    <t>3-chlorobenzoate degradation III (via gentisate)</t>
  </si>
  <si>
    <t>151/2434</t>
  </si>
  <si>
    <t>Delftia, Escherichia coli, Klebsiella</t>
  </si>
  <si>
    <t>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145:H28 str. RM12581, Escherichia coli O145:H28 str. RM13514, Escherichia coli APEC O2-211, Escherichia coli O103:H2, Escherichia coli O157:H7_EC4206, Escherichia coli O157:H7_EC4045, Escherichia coli O157:H7_EC4042, Escherichia coli O157:H7_TW14588, Escherichia coli PSUO78, Escherichia coli AR_0077, Escherichia coli 13P477T, Escherichia coli Combat13F7, Escherichia coli 13TMH22, Escherichia coli Combat11I9, Escherichia coli 2009C-3133, Escherichia coli 2015C-3163, Escherichia coli 2014C-3338, Escherichia coli 2012C-4221, Escherichia coli 2012C-4502, Escherichia coli 95-3192, Escherichia coli 2015C-3125, Escherichia coli 2017C-4109, Escherichia coli AMSCJX02, Escherichia coli SRCC 1675, Escherichia coli 2009C-3554, Escherichia coli 2009C-3378, Escherichia coli 08-3918, Escherichia coli 06-3462, Escherichia coli 2009C-4687, Escherichia coli 2010C-3347, Escherichia coli 2010C-3142, Escherichia coli 08-3914, Escherichia coli LHM10-1,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TCC 43889, Escherichia coli RM9088, Escherichia coli NZRM4169, Escherichia coli NZRM4165, Escherichia coli NZRM3614, Escherichia coli ERL06-2503, Escherichia coli ERL06-2497, Escherichia coli ERL06-2442, Escherichia coli ERL05-1306, Escherichia coli ERL05-0623, Escherichia coli ERL04-3476, Escherichia coli ERL03-1416, Escherichia coli LAU-OXA, Escherichia coli HB6, Escherichia coli F1 E4, Escherichia coli 21B8, Escherichia coli F3398, Escherichia coli M7638, Escherichia coli MA11, Escherichia coli CV261, Escherichia coli NCTC5934, Escherichia coli NCTC9699, Escherichia coli NCTC9087, Escherichia coli 319, Escherichia coli Xuzhou21, Escherichia coli O157:H7 TR01, Escherichia coli O157:H7 pv15-279, Escherichia coli O157:H7 C1-057, Escherichia coli O157:H7 FWSEC0004, Escherichia coli O157:H7 ECP17-1298, Escherichia coli O157:H7 ECP17-46, Escherichia coli O157:H7 ATCC 43888, Escherichia coli O145:NM, Klebsiella michiganensis AR375, Klebsiella michiganensis M82255, Klebsiella michiganensis KNU07, Klebsiella michiganensis FDAARGOS_647, Klebsiella michiganensis C52, Klebsiella quasipneumoniae CAV1947, Klebsiella quasipneumoniae CAV2018, Klebsiella quasipneumoniae CAV2013, Klebsiella sp. M5al, Klebsiella sp. PO552, Klebsiella grimontii SS141, Klebsiella huaxiensis WCHKl090001,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NCTC9735, Klebsiella aerogenes FDAARGOS_139, Klebsiella aerogenes FDAARGOS_363, Klebsiella aerogenes AR_0062, Klebsiella oxytoca KONIH1,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JKo3, Delftia acidovorans SPH-1</t>
  </si>
  <si>
    <t>Degradation.CHLORINATED-COMPOUNDS-DEG.Chloroaromatic-Compounds-Degradation.Chlorobenzoate-Degradation.3-Chlorobenzoate-Degradation.PWY-6228./Degradation.AROMATIC-COMPOUNDS-DEGRADATION.Chloroaromatic-Compounds-Degradation.Chlorobenzoate-Degradation.3-Chlorobenzoate-Degradation.PWY-6228.</t>
  </si>
  <si>
    <t>glucose degradation (oxidative)</t>
  </si>
  <si>
    <t>279/2434</t>
  </si>
  <si>
    <t>Escherichia coli ETEC H10407, Escherichia coli SE15, Klebsiella michiganensis KCTC 1686, Klebsiella michiganensis RC10, Klebsiella michiganensis K516, Klebsiella michiganensis K518, Klebsiella michiganensis AR375, Klebsiella michiganensis E718, Klebsiella sp. D5A,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sp. M5al, Klebsiella sp. PO552, Klebsiella sp. LY, Klebsiella quasivariicola KPN1705, Klebsiella huaxiensis WCHKl090001, Klebsiella variicola E57-7, Klebsiella variicola X39, Klebsiella variicola AJ055, Klebsiella variicola AJ292, Klebsiella variicola 04153260899A, Klebsiella variicola 342, Klebsiella variicola DX120E, Klebsiella variicola DSM 15968, Klebsiella variicola LMG 23571, Klebsiella variicola At-22, Klebsiella aerogenes KCTC 2190, Klebsiella aerogenes AR_0161, Klebsiella aerogenes FDAARGOS_327, Klebsiella aerogenes FDAARGOS_513, Klebsiella aerogenes LU2,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NCTC9146 substr. serovar casular type 26, Klebsiella oxytoca JKo3, Klebsiella oxytoca AR_0147,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WCHKP2080, Klebsiella pneumoniae WCHKP13F2, Klebsiella pneumoniae WCHKP7E2, Klebsiella pneumoniae WCHKP8F4, Klebsiella pneumoniae 911021, Klebsiella pneumoniae 721005, Klebsiella pneumoniae FDAARGOS_446, Klebsiella pneumoniae FDAARGOS_439, Klebsiella pneumoniae BA33875, Klebsiella pneumoniae KSB1_7E, Klebsiella pneumoniae QS17-0161, Klebsiella pneumoniae INF278, Klebsiella pneumoniae INF042, Klebsiella pneumoniae KSB2_1B, Klebsiella pneumoniae KSB1_10J,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CRKP-1215, Klebsiella pneumoniae CRKP-2297, Klebsiella pneumoniae WCHKP020037, Klebsiella pneumoniae WCHKP36, Klebsiella pneumoniae 459, Klebsiella pneumoniae KpN01, Klebsiella pneumoniae KP69, Klebsiella pneumoniae JS187, Klebsiella pneumoniae F44, Klebsiella pneumoniae 002SK2, Klebsiella pneumoniae 2N3, Klebsiella pneumoniae KPNIH50, Klebsiella pneumoniae KpN06, Klebsiella pneumoniae KPNIH49, Klebsiella pneumoniae KPNIH45, Klebsiella pneumoniae KPNIH48, Klebsiella pneumoniae NUHL30457, Klebsiella pneumoniae AR_0066, Klebsiella pneumoniae AR_0363, Klebsiella pneumoniae CAV1193, Klebsiella pneumoniae DA48896, Klebsiella pneumoniae NH54, Klebsiella pneumoniae WCHKP020098, Klebsiella pneumoniae WCHKP040035, Klebsiella pneumoniae WCHKP020030, Klebsiella pneumoniae AR_0153, Klebsiella pneumoniae AR_0141, Klebsiella pneumoniae QS17-0029, Klebsiella pneumoniae AR_0142, Klebsiella pneumoniae AR_0079,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KpvST101_OXA-48, Klebsiella pneumoniae F1, Klebsiella pneumoniae S12, Klebsiella pneumoniae 160111, Klebsiella pneumoniae KSB1_1I-sc-2280289, Klebsiella pneumoniae INF206-sc-2280074, Klebsiella pneumoniae W14, Klebsiella pneumoniae ATCC BAA-2146, Klebsiella pneumoniae INF014-sc-2279884, Klebsiella pneumoniae INF116-sc-2279924, Klebsiella pneumoniae INF125-sc-2279943, Klebsiella pneumoniae ZYST1, Klebsiella pneumoniae 1050, Klebsiella pneumoniae AR_0135, Klebsiella pneumoniae AR_0160, Klebsiella pneumoniae AR_0075, Klebsiella pneumoniae AR_0097, Klebsiella pneumoniae AR_0109, Klebsiella pneumoniae AR_0046, Klebsiella pneumoniae KP33, Klebsiella pneumoniae KP64, Klebsiella pneumoniae KP67, Klebsiella pneumoniae GSU10-3, Klebsiella pneumoniae BR, Klebsiella pneumoniae INF078, Klebsiella pneumoniae WCHKP115069, Klebsiella pneumoniae 4743, Klebsiella pneumoniae FDAARGOS_566, Klebsiella pneumoniae FDAARGOS_531, Klebsiella pneumoniae BJCFK909, Klebsiella pneumoniae 4/1-2, Klebsiella pneumoniae KP18-29, Klebsiella pneumoniae cr-hvkp3, Klebsiella pneumoniae 08EU827, Klebsiella pneumoniae L5-2, Klebsiella pneumoniae F5, Klebsiella pneumoniae F77, Klebsiella pneumoniae F127, Klebsiella pneumoniae F10(AN), Klebsiella pneumoniae F13, Klebsiella pneumoniae F132, Klebsiella pneumoniae F138, Klebsiella pneumoniae B12(AN), Klebsiella pneumoniae F89-1, Klebsiella pneumoniae F81, Klebsiella pneumoniae NH34, Klebsiella pneumoniae 2-1, Klebsiella pneumoniae R46, Klebsiella pneumoniae KPNIH36, Klebsiella pneumoniae WCHKP115068, Klebsiella pneumoniae ABFPV, Klebsiella pneumoniae ABFQB, Klebsiella pneumoniae 18CPO060, Klebsiella pneumoniae CRKP I, Klebsiella pneumoniae TH1, Klebsiella pneumoniae CR-HvKP1, Klebsiella pneumoniae CR-HvKP5, Klebsiella pneumoniae CR-HvKP4, Klebsiella pneumoniae KpvST147B_SE1_1_NDM, Klebsiella pneumoniae XJ-K1, Klebsiella pneumoniae Kp202, Klebsiella pneumoniae L39_2, Klebsiella pneumoniae L482, Klebsiella pneumoniae R50, Klebsiella pneumoniae 1_GR_13, Klebsiella pneumoniae 16_GR_13, Klebsiella pneumoniae AJ218, Klebsiella pneumoniae NCTC11359, Klebsiella pneumoniae NCTC11698, Klebsiella pneumoniae NCTC9157, Klebsiella pneumoniae DHQP1002001, Klebsiella pneumoniae KP36, Klebsiella pneumoniae Kp_Goe_822579, Klebsiella pneumoniae WCHKP649, Klebsiella pneumoniae PMK1, Klebsiella pneumoniae CAV1453, Klebsiella pneumoniae Kp_Goe_33208,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121641, Klebsiella pneumoniae AR_0049, Klebsiella pneumoniae GN-2, Klebsiella pneumoniae NY9, Klebsiella pneumoniae CR14, Klebsiella pneumoniae 825795-1, Klebsiella pneumoniae KP38731, Klebsiella pneumoniae AR_0068, Klebsiella pneumoniae AR_0115, Klebsiella pneumoniae AR_0098, Klebsiella pneumoniae K66-45, Klebsiella pneumoniae kp757, Klebsiella pneumoniae KPN1482, Klebsiella pneumoniae KPN528, Klebsiella pneumoniae WCHKP2, Klebsiella pneumoniae WCHKP3, Klebsiella pneumoniae AR_0146, Klebsiella pneumoniae AR_0143, Klebsiella pneumoniae AR_0126, Klebsiella pneumoniae AR_0138, Klebsiella pneumoniae AR_0139, Klebsiella pneumoniae AR_0145, Klebsiella pneumoniae AR_0152, Klebsiella pneumoniae AR_0148, Klebsiella pneumoniae 19051, Klebsiella pneumoniae DHQP1605752_NV, Klebsiella pneumoniae subsp. ozaenae,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CRK0298, Klebsiella pneumoniae subsp. pneumoniae SCKP040074, Klebsiella pneumoniae subsp. pneumoniae 11219, Klebsiella pneumoniae subsp. pneumoniae KC-Pl-HB1, Klebsiella pneumoniae subsp. pneumoniae M5, Klebsiella pneumoniae subsp. pneumoniae KPNIH30, Klebsiella pneumoniae subsp. pneumoniae 234-12, Klebsiella pneumoniae subsp. pneumoniae ST101:960186733, Delftia sp. Cs1-4, Delftia acidovorans SPH-1</t>
  </si>
  <si>
    <t>Degradation.SECONDARY-METABOLITE-DEGRADATION.Sugar-Derivatives.SUGAR-ACIDS-DEG.DHGLUCONATE-PYR-CAT-PWY./Degradation.Carbohydrates-Degradation.Sugars-And-Polysaccharides-Degradation.DHGLUCONATE-PYR-CAT-PWY./Degradation.CARBOXYLATES-DEG.SUGAR-ACIDS-DEG.DHGLUCONATE-PYR-CAT-PWY.</t>
  </si>
  <si>
    <t>cinnamate and 3-hydroxycinnamate degradation to 2-hydroxypentadienoate</t>
  </si>
  <si>
    <t>1268/243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LY180, Escherichia coli JJ1887,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11:H-, Escherichia coli APEC O2-211, Escherichia coli O114:H49, Escherichia coli O128:H27, Escherichia coli O15:H11, Escherichia coli O178:H19, Escherichia coli O182:H21, Escherichia coli O25:H16, Escherichia coli O27:H7,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C, Escherichia coli str. K-12 substr. MG1655 JW5437-1 substr. MG1655,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PSUO103, Escherichia coli E62, Escherichia coli FORC_044, Escherichia coli DH1Ec095, Escherichia coli WAT, Escherichia coli ECCTRSRTH03, Escherichia coli CDC</t>
  </si>
  <si>
    <t>TCA cycle II (plants and fungi)</t>
  </si>
  <si>
    <t>22/2434</t>
  </si>
  <si>
    <t>Escherichia coli NA114, Escherichia coli ATCC 25922, Escherichia coli JJ1886, Escherichia coli Nissle 1917, Escherichia coli SE15, Escherichia coli J53, Escherichia coli S88, Escherichia coli IAI39, Escherichia coli ABU 83972, Escherichia coli 'BL21-Gold(DE3)pLysS AG', Escherichia coli TW11681, Klebsiella michiganensis KCTC 1686, Klebsiella michiganensis E718, Klebsiella sp. D5A, Klebsiella pneumoniae KCTC 2242, Klebsiella pneumoniae subsp. pneumoniae DSM 30104, Klebsiella pneumoniae subsp. pneumoniae 1084, Klebsiella pneumoniae CG43, Klebsiella pneumoniae JM45, Klebsiella pneumoniae subsp. pneumoniae MGH 78578, Klebsiella pneumoniae subsp. pneumoniae NTUH-K2044, Delftia acidovorans SPH-1</t>
  </si>
  <si>
    <t>Energy-Metabolism.TCA-VARIANTS.PWY-5690.</t>
  </si>
  <si>
    <t>L-alanine degradation I</t>
  </si>
  <si>
    <t>60/2434</t>
  </si>
  <si>
    <t>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 Delftia acidovorans SPH-1</t>
  </si>
  <si>
    <t>Degradation.Amino-Acid-Degradation.Proteinogenic-Amino-Acids-Degradation.ALANINE-DEG.ALADEG-PWY.</t>
  </si>
  <si>
    <t>chlorosalicylate degradation</t>
  </si>
  <si>
    <t>78/2434</t>
  </si>
  <si>
    <t>Escherichia coli O145:H28 str. RM12761, Escherichia coli O157:H7 str. SS17, Escherichia coli O157:H7 str. SS52, Escherichia coli O157:H7_EC4206, Escherichia coli O157:H7_EC4045, Escherichia coli O157:H7_EC4042, Escherichia coli O157:H7 str. EC4115, Escherichia coli O157:H7_TW14588, Escherichia coli O157:H7 str. TW14359, Escherichia coli EC974, Escherichia coli EC1515, Escherichia coli FORC_044, Escherichia coli CDC</t>
  </si>
  <si>
    <t>methylsalicylate degradation</t>
  </si>
  <si>
    <t>two-component alkanesulfonate monooxygenase</t>
  </si>
  <si>
    <t>569/2434</t>
  </si>
  <si>
    <t>Escherichia coli NA114, Escherichia coli O104:H4 TY-2482, Escherichia coli O104:H4 FDAARGOS_348, Escherichia coli O104:H4 FDAARGOS_349, Escherichia coli O104:H4 LB226692, Escherichia coli O157 FDAARGOS_293, Escherichia coli UMNF18, Escherichia coli O103 str. RM8385, Escherichia coli O111 str. RM9322, Escherichia coli O121 str. RM8352, Escherichia coli O91 str. RM7190, Escherichia coli O7:K1 str. CE10, Escherichia coli O104:H4 str. 2011C-3493, Escherichia coli NCCP15648, Escherichia coli J96, Escherichia coli ER2796, Escherichia coli APEC O78, Escherichia coli ACN001, Escherichia coli ATCC 25922, Escherichia coli O157:H7 str. SS17, Escherichia coli O157:H7 str. SS52, Escherichia coli O104:H21 str. CFSAN002236, Escherichia coli LY180, Escherichia coli JJ1886, Escherichia coli PCN061,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157:H7 str. EDL933, Escherichia coli APEC O2-211, Escherichia coli CFT073, Escherichia coli O114:H49, Escherichia coli O128:H27, Escherichia coli O25:H16, Escherichia coli O27:H7,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7, Escherichia coli H10, Escherichia coli C2, Escherichia coli C5, Escherichia coli K-12 substr. HMS174, Escherichia coli C8, Escherichia coli C9, Escherichia coli D1, Escherichia coli D4, Escherichia coli D5, Escherichia coli D10, Escherichia coli HUSEC2011, Escherichia coli H3, Escherichia coli H14, Escherichia coli S3, Escherichia coli S21, Escherichia coli S40, Escherichia coli S42,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tolC-, Escherichia coli SLK172, Escherichia coli MGY, Escherichia coli SQ37, Escherichia coli Ecol_224, Escherichia coli Ecol_517, Escherichia coli Ecol_545, Escherichia coli SQ88, Escherichia coli Ecol_422, Escherichia coli Ecol_881, Escherichia coli 13E0725, Escherichia coli AR_0118, Escherichia coli SQ2203, Escherichia coli 13E0780, Escherichia coli BLK9, Escherichia coli BLK16, Escherichia coli BLR(DE3), Escherichia coli HST04, Escherichia coli 5CRE51, Escherichia coli 95JB1, Escherichia coli 95NR1, Escherichia coli KSC9, Escherichia coli NMEC O18, Escherichia coli KSC64, Escherichia coli KSC1031, Escherichia coli KSC207, Escherichia coli SCEC020001, Escherichia coli C43(DE3), Escherichia coli AR_0162, Escherichia coli AR_0151, Escherichia coli AR_0128, Escherichia coli AR_0114, Escherichia coli AR_0150, Escherichia coli AR_0137, Escherichia coli NCM3722, Escherichia coli M160133, Escherichia coli FORC_043, Escherichia coli PSUO2, Escherichia coli E62, Escherichia coli FORC_044, Escherichia coli DH1Ec095, Escherichia coli WAT, Escherichia coli CDC</t>
  </si>
  <si>
    <t>urate conversion to allantoin I</t>
  </si>
  <si>
    <t>26/2434</t>
  </si>
  <si>
    <t>Escherichia coli JJ1886, Escherichia coli BL21(DE3), Escherichia coli DH1, Escherichia coli 'BL21-Gold(DE3)pLysS AG', Klebsiella michiganensis KCTC 1686, Klebsiella sp. D5A, Klebsiella variicola At-22, Klebsiella aerogenes FDAARGOS_327, Klebsiella aerogenes FDAARGOS_513, Klebsiella aerogenes FDAARGOS_152,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DSM 30104, Klebsiella pneumoniae CG43, Klebsiella pneumoniae JM45, Klebsiella pneumoniae 30660/NJST258_1, Klebsiella pneumoniae 30684/NJST258_2, Klebsiella pneumoniae 342, Delftia acidovorans SPH-1</t>
  </si>
  <si>
    <t>Degradation.AROMATIC-COMPOUNDS-DEGRADATION.Urate-Degradation.PWY-5691.</t>
  </si>
  <si>
    <t>salicylate degradation I</t>
  </si>
  <si>
    <t>pentachlorophenol degradation</t>
  </si>
  <si>
    <t>Escherichia coli ETEC H10407, Escherichia coli SE15, Escherichia coli DH1, Escherichia coli O25b:H4-ST131 EC958, Klebsiella michiganensis E718, Klebsiella variicola At-22, Klebsiella pneumoniae subsp. pneumoniae HS11286, Klebsiella pneumoniae subsp. pneumoniae 1084, Klebsiella pneumoniae JM45, Delftia sp. Cs1-4, Delftia acidovorans SPH-1</t>
  </si>
  <si>
    <t>Degradation.CHLORINATED-COMPOUNDS-DEG.PCPDEG-PWY.</t>
  </si>
  <si>
    <t>2-aminophenol degradation</t>
  </si>
  <si>
    <t>Escherichia coli HS, Escherichia coli E22, Escherichia coli 53638, Escherichia coli SE11, Escherichia coli B str. REL606, Escherichia coli ATCC 8739, Escherichia coli DH1, Escherichia coli IAI1, Klebsiella pneumoniae JH1, Klebsiella pneumoniae 1162281, Delftia acidovorans SPH-1</t>
  </si>
  <si>
    <t>Degradation.AROMATIC-COMPOUNDS-DEGRADATION.PWY-6210.</t>
  </si>
  <si>
    <t>cyanuric acid degradation II</t>
  </si>
  <si>
    <t>15/2434</t>
  </si>
  <si>
    <t>Escherichia coli NA114, Escherichia coli UMNF18, Escherichia coli str. K-12 substr. DH10B, Escherichia coli ETEC H10407, Escherichia coli BL21(DE3), Escherichia coli J53, Escherichia coli NCTC86, Escherichia coli TW11681, Escherichia coli TW10598, Klebsiella sp. D5A, Klebsiella pneumoniae JH1, Klebsiella pneumoniae 1162281, Klebsiella pneumoniae subsp. pneumoniae DSM 30104, Klebsiella pneumoniae subsp. pneumoniae 1084, Delftia acidovorans SPH-1</t>
  </si>
  <si>
    <t>Degradation.AROMATIC-COMPOUNDS-DEGRADATION.Cyanurate-Degradation.PWY-5169.</t>
  </si>
  <si>
    <t>ketolysis</t>
  </si>
  <si>
    <t>17/2434</t>
  </si>
  <si>
    <t>Escherichia coli NA114, Escherichia coli O139:H28 str. E24377A, Escherichia coli B7A, Escherichia coli IAI1, Escherichia coli O25b:H4-ST131 EC958, Klebsiella variicola At-22, Klebsiella pneumoniae KCTC 2242, Klebsiella pneumoniae subsp. pneumoniae Kp13, Klebsiella pneumoniae subsp. pneumoniae HS11286, Klebsiella pneumoniae subsp. pneumoniae 1084, Klebsiella pneumoniae CG43, Klebsiella pneumoniae JM45, Klebsiella pneumoniae 30684/NJST258_2, Klebsiella pneumoniae subsp. pneumoniae MGH 78578, Klebsiella pneumoniae subsp. pneumoniae NTUH-K2044, Klebsiella pneumoniae 342, Delftia acidovorans SPH-1</t>
  </si>
  <si>
    <t>Energy-Metabolism.OTHER-ENERGY.PWY66-368.</t>
  </si>
  <si>
    <t>aerobactin biosynthesis</t>
  </si>
  <si>
    <t>263/2434</t>
  </si>
  <si>
    <t>Escherichia coli PCN033, Escherichia coli NA114, Escherichia coli O104:H4 TY-2482, Escherichia coli O104:H4 FDAARGOS_348, Escherichia coli O104:H4 FDAARGOS_349, Escherichia coli O104:H4 FWSEC0009, Escherichia coli O104:H4 LB226692, Escherichia coli O104:H4 str. C227-11, Escherichia coli O26 str. RM8426, Escherichia coli O26 str. RM10386, Escherichia coli O103 str. RM8385, Escherichia coli O145 str. RM9872, Escherichia coli O7:K1 str. CE10,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TCC 25922, Escherichia coli APEC IMT5155, Escherichia coli JJ1886, Escherichia coli JJ1887, Escherichia coli APEC O2-211, Escherichia coli CFT073, Escherichia coli O18:H1, Escherichia coli O26:H11, Escherichia coli Nissle 1917, Escherichia coli E110019, Escherichia coli O111:NM, Escherichia coli O103:H2, Escherichia coli SMS-3-5, Escherichia coli D3, Escherichia coli D5, Escherichia coli D6, Escherichia coli D10, Escherichia coli HUSEC2011, Escherichia coli Ecol_316, Escherichia coli Ecol_542, Escherichia coli Ecol_656, Escherichia coli Ecol_AZ146, Escherichia coli Ecol_AZ147, Escherichia coli Ecol_AZ155, Escherichia coli Ecol_AZ162, Escherichia coli Ecol_867, Escherichia coli Ecol_AZ153, Escherichia coli Ecol_244, Escherichia coli AR_0069, Escherichia coli AR_0104, Escherichia coli FAM21845, Escherichia coli HB-Coli0, Escherichia coli 5CRE51, Escherichia coli 81009, Escherichia coli SCEC020022, Escherichia coli SCEC020001, Escherichia coli ECONIH1, Escherichia coli AR_0058, Escherichia coli H105, Escherichia coli AR_0137, Escherichia coli AR_0055, Escherichia coli M160133, Escherichia coli FORC_043, Escherichia coli PSUO78, Escherichia coli PSUO103, Escherichia coli CFSAN061770, Escherichia coli 1943, Escherichia coli 20Ec-P-124, Escherichia coli FDAARGOS_403, Escherichia coli FDAARGOS_401, Escherichia coli FDAARGOS_433, Escherichia coli FDAARGOS_448, Escherichia coli LS4, Escherichia coli AR_0014, Escherichia coli CREC-544, Escherichia coli SF-088, Escherichia coli AR_0011, Escherichia coli ExPEC XM, Escherichia coli MS8345, Escherichia coli SF-468, Escherichia coli 14EC020, Escherichia coli 14EC001, Escherichia coli CRE1540, Escherichia coli SMN197SH3, Escherichia coli SMN152SH1, Escherichia coli SMN013SH2, Escherichia coli YDC107, Escherichia coli 266917_2, Escherichia coli 13KWH46, Escherichia coli 13P484A, Escherichia coli 13C1079T, Escherichia coli HS13-1, Escherichia coli 2009C-3133, Escherichia coli AR_0369, Escherichia coli AR_0372, Escherichia coli 13P460A, Escherichia coli AR_0081, Escherichia coli 2015C-3163, Escherichia coli 2015C-3101, Escherichia coli 2014C-3051, Escherichia coli 2013C-4361, Escherichia coli 2015C-4944, Escherichia coli uk_P46212, Escherichia coli 2014C-3050, Escherichia coli 2013C-3513, Escherichia coli ST648, Escherichia coli 2014C-3011, Escherichia coli 97-3250, Escherichia coli 2015C-4498, Escherichia coli 2013C-4225, Escherichia coli 2013C-4538, Escherichia coli CD306, Escherichia coli 2012C-4606, Escherichia coli JJ2434, Escherichia coli 2014C-3057, Escherichia coli 95-3192, Escherichia coli JJ1897, Escherichia coli 2013C-3342, Escherichia coli 2015C-3125, Escherichia coli MS7163, Escherichia coli 675SK2, Escherichia coli 26561, Escherichia coli AR437, Escherichia coli ZJ3920, Escherichia coli SaT040, Escherichia coli DA33137, Escherichia coli DA33135, Escherichia coli E41-1, Escherichia coli SD134209, Escherichia coli 2016C-3878, Escherichia coli 51008369SK1, Escherichia coli WCHEC035148, Escherichia coli G749, Escherichia coli AR_451, Escherichia coli 2017C-4173W12, Escherichia coli AMSCJX02, Escherichia coli MCJCHV-1, Escherichia coli Es_ST410_NW1_NDM_09_2017, Escherichia coli M16807, Escherichia coli UK_Dog_Liverpool, Escherichia coli ZH193, Escherichia coli FORC_069, Escherichia coli ATCC 700415, Escherichia coli AR_0086, Escherichia coli AR_0013, Escherichia coli ZH063, Escherichia coli 118UI, Escherichia coli FDAARGOS_536, Escherichia coli 4/2-1, Escherichia coli 4/0, Escherichia coli 2/0, Escherichia coli 4/4, Escherichia coli 4/1-1, Escherichia coli SA186, Escherichia coli Ecol_732, Escherichia coli 6409, Escherichia coli E2865, Escherichia coli Ecol_743, Escherichia coli SK1144, Escherichia coli EC17GD31, Escherichia coli Ecol_745, Escherichia coli EC25, Escherichia coli NissleGFP_pZE21, Escherichia coli U13A, Escherichia coli Ecol_448, Escherichia coli FORC_082, Escherichia coli U14A, Escherichia coli U12A, Escherichia coli U15A, Escherichia coli S65EC, Escherichia coli CFSAN027346, Escherichia coli CFSAN027343, Escherichia coli GZ04-0086, Escherichia coli 28Eco12, Escherichia coli PF9285, Escherichia coli YSP8-1, Escherichia coli K71-77, Escherichia coli FC853_EC, Escherichia coli FDAARGOS_772, Escherichia coli MSHS 133, Escherichia coli U1, Escherichia coli Ec40743, Escherichia coli PU-1, Escherichia coli BCE049, Escherichia coli UPEC132, Escherichia coli Ec-050, Escherichia coli AR Bank</t>
  </si>
  <si>
    <t>3-oxoadipate degradation</t>
  </si>
  <si>
    <t>185/2434</t>
  </si>
  <si>
    <t>Delftia, Escherichia coli, Klebsiella, Aquabacterium</t>
  </si>
  <si>
    <t>Escherichia coli NA114, Escherichia coli ETEC H10407, Escherichia coli SE15, Escherichia coli BL21(DE3), Escherichia coli JME67, Escherichia coli JME65, Escherichia coli JME64, Escherichia coli JME66, Escherichia coli ABU 83972, Escherichia coli 'BL21-Gold(DE3)pLysS AG', Escherichia coli O25b:H4-ST131 EC958, Klebsiella michiganensis KCTC 1686, Klebsiella michiganensis M1, Klebsiella michiganensis K516, Klebsiella michiganensis K518, Klebsiella michiganensis E718, Klebsiella sp. D5A, Klebsiella sp. LTGPAF-6F, Klebsiella sp. M5al, Klebsiella quasivariicola KPN1705, Klebsiella variicola DX120E, Klebsiella variicola DSM 15968, Klebsiella variicola GJ1, Klebsiella variicola GJ2, Klebsiella variicola GJ3, Klebsiella variicola At-22, Klebsiella aerogenes FDAARGOS_327, Klebsiella aerogenes FDAARGOS_513, Klebsiella aerogenes CAV1320, Klebsiella aerogenes FDAARGOS_152, Klebsiella aerogenes G7, Klebsiella aerogenes FDAARGOS_139, Klebsiella aerogenes AR_0018, Klebsiella aerogenes AR_0007, Klebsiella aerogenes AR_0009, Klebsiella aerogenes EA1509E, Klebsiella oxytoca KONIH5, Klebsiella oxytoca CAV1335, Klebsiella oxytoca CAV1099, Klebsiella oxytoca JKo3, Klebsiella oxytoca CAV1015, Klebsiella oxytoca CAV1752,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911021, Klebsiella pneumoniae 72100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274, Klebsiella pneumoniae KSB1_4E, Klebsiella pneumoniae P1428, Klebsiella pneumoniae MS6671, Klebsiella pneumoniae CRKP-1215, Klebsiella pneumoniae CRKP-2297, Klebsiella pneumoniae AUSMDU00003562, Klebsiella pneumoniae AUSMDU00008119, Klebsiella pneumoniae SGH10, Klebsiella pneumoniae 459, Klebsiella pneumoniae NR5632, Klebsiella pneumoniae KP1768, Klebsiella pneumoniae KP1766, Klebsiella pneumoniae KPNIH50, Klebsiella pneumoniae KPNIH49, Klebsiella pneumoniae J1, Klebsiella pneumoniae YH43, Klebsiella pneumoniae SKGH01, Klebsiella pneumoniae W14, Klebsiella pneumoniae AATZP, Klebsiella pneumoniae BR, Klebsiella pneumoniae KPNIH39, Klebsiella pneumoniae Kpn223, Klebsiella pneumoniae Kpn555, Klebsiella pneumoniae KPNIH36, Klebsiella pneumoniae TH1, Klebsiella pneumoniae blaNDM-1, Klebsiella pneumoniae UCLAOXA232KP, Klebsiella pneumoniae ED23, Klebsiella pneumoniae UCLAOXA232KP_Pt0, Klebsiella pneumoniae KP36, Klebsiella pneumoniae KP5, Klebsiella pneumoniae CAV1016, Klebsiella pneumoniae PMK1, Klebsiella pneumoniae CAV1453, Klebsiella pneumoniae Kp_Goe_62629, Klebsiella pneumoniae Kp_Goe_822917, Klebsiella pneumoniae Kp_Goe_33208, Klebsiella pneumoniae SWU01, Klebsiella pneumoniae XH209, Klebsiella pneumoniae Kp_Goe_71070, Klebsiella pneumoniae CAV1042, Klebsiella pneumoniae 32192, Klebsiella pneumoniae Kp_Goe_821588, Klebsiella pneumoniae Kp_Goe_121641, Klebsiella pneumoniae ATCC 35657, Klebsiella pneumoniae 1756, Klebsiella pneumoniae CN1, Klebsiella pneumoniae CR14, Klebsiella pneumoniae 34618, Klebsiella pneumoniae AR_0117, Klebsiella pneumoniae AR_0115, Klebsiella pneumoniae AR_0098, Klebsiella pneumoniae K66-45, Klebsiella pneumoniae BK13043, Klebsiella pneumoniae KPN1482, Klebsiella pneumoniae KPN528,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293, Klebsiella pneumoniae subsp. pneumoniae TGH8, Klebsiella pneumoniae subsp. pneumoniae TGH10, Klebsiella pneumoniae subsp. pneumoniae TGH13, Klebsiella pneumoniae subsp. pneumoniae RJA166, Klebsiella pneumoniae subsp. pneumoniae AUSMDU00008079, Klebsiella pneumoniae subsp. pneumoniae H11, Klebsiella pneumoniae subsp. pneumoniae ATCC 43816 KPPR1, Klebsiella pneumoniae subsp. pneumoniae GD4, Klebsiella pneumoniae subsp. pneumoniae KPNIH29, Klebsiella pneumoniae subsp. pneumoniae KPNIH30, Klebsiella pneumoniae subsp. pneumoniae KPNIH31, Klebsiella pneumoniae subsp. pneumoniae ST101:960186733, Klebsiella pneumoniae subsp. pneumoniae NUHL24835, Delftia tsuruhatensis CM13, Delftia sp. HK171, Delftia sp. Cs1-4, Delftia acidovorans SPH-1, Aquabacterium olei NBRC 110486</t>
  </si>
  <si>
    <t>Degradation.CARBOXYLATES-DEG.PWY-2361.</t>
  </si>
  <si>
    <t>4-sulfocatechol degradation</t>
  </si>
  <si>
    <t>470/2434</t>
  </si>
  <si>
    <t>Escherichia coli JME67, Escherichia coli JME65, Escherichia coli JME64, Escherichia coli JME66,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Delftia tsuruhatensis CM13, Delftia sp. HK171, Delftia sp. Cs1-4, Aquabacterium olei NBRC 110486</t>
  </si>
  <si>
    <t>Degradation.AROMATIC-COMPOUNDS-DEGRADATION.Sulfoaromatics-Degradation.PWY-6041.</t>
  </si>
  <si>
    <t>taurine degradation IV</t>
  </si>
  <si>
    <t>1412/2434</t>
  </si>
  <si>
    <t>Delftia, Escherichia coli, Klebsiella, Aquabacterium, Morganella</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lyoxylate cycle</t>
  </si>
  <si>
    <t>1371/2434</t>
  </si>
  <si>
    <t>Delftia, Escherichia coli, Klebsiella, Aquabacterium, Proteus</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4-hydroxyphenylacetate degradation</t>
  </si>
  <si>
    <t>206/2434</t>
  </si>
  <si>
    <t>Delftia, Escherichia coli, Klebsiella, Morganella, Proteus</t>
  </si>
  <si>
    <t>Escherichia coli UMNF18, Escherichia coli O26 str. RM8426, Escherichia coli O111:H-, Escherichia coli HS, Escherichia coli E22, Escherichia coli 53638, Escherichia coli SE11, Escherichia coli B str. REL606, Escherichia coli BL21(DE3), Escherichia coli ATCC 8739, Escherichia coli Ecol_881, Escherichia coli CFSAN029787, Escherichia coli PSUO103, Escherichia coli ECCTRSRTH03, Escherichia coli CFSAN061770, Escherichia coli ETEC-2265, Escherichia coli FDAARGOS_433, Escherichia coli Combat13F7, Escherichia coli 13KWH46, Escherichia coli 13TMH22, Escherichia coli 13C1065T, Escherichia coli 13C1079T, Escherichia coli 13P460A, Escherichia coli 2013C-4404, Escherichia coli 88-3510, Escherichia coli 2014C-3003, Escherichia coli 2013C-4390, Escherichia coli 165, Escherichia coli 190, Escherichia coli 2017C-4173W12, Escherichia coli FORC 064, Escherichia coli GE3, Escherichia coli 118UI, Escherichia coli ECCHD184, Escherichia coli FDAARGOS_497, Escherichia coli AR24.2b, Escherichia coli K71-77, Escherichia coli FC853_EC, Escherichia coli A1_181, Escherichia coli MSHS 472, Escherichia coli Ec40743, Escherichia coli LD91-1, Escherichia coli NCYU-29-19, Escherichia coli NCYU-26-73, Escherichia coli NCYU-25-82, Escherichia coli RM9088, Escherichia coli RM10410, Escherichia coli ST130, Escherichia coli ESBL 15, Escherichia coli 1500, Escherichia coli RM13752, Escherichia coli RM13745, Escherichia coli RM11911, Escherichia coli RM9245, Escherichia coli YPE10, Escherichia coli YPE12, Escherichia coli YPE3, Escherichia coli PK6, Escherichia coli GSH8M-2, Escherichia coli MS14387, Escherichia coli NCTC9033, Escherichia coli NCTC9054, Escherichia coli MS6198, Escherichia coli 'BL21-Gold(DE3)pLysS AG', Escherichia coli O25b:H4-ST131 EC958, Klebsiella michiganensis KCTC 1686, Klebsiella michiganensis M82255, Klebsiella michiganensis KNU07, Klebsiella michiganensis FDAARGOS_647, Klebsiella michiganensis C52, Klebsiella michiganensis E718, Klebsiella sp. D5A, Klebsiella quasipneumoniae A708, Klebsiella quasipneumoniae SNI47, Klebsiella quasipneumoniae TH114, Klebsiella quasipneumoniae KP18-31, Klebsiella quasipneumoniae subsp. quasipneumoniae M17277, Klebsiella grimontii SS141, Klebsiella huaxiensis WCHKl090001, Klebsiella variicola WCHKV030666, Klebsiella variicola E57-7, Klebsiella variicola FDAARGOS_627, Klebsiella variicola WCHKP19, Klebsiella variicola At-22, Klebsiella aerogenes LU2, Klebsiella aerogenes Ka37751, Klebsiella aerogenes FDAARGOS_641, Klebsiella aerogenes KA_P10_L5_03.19, Klebsiella aerogenes C9, Klebsiella aerogenes NCTC9644, Klebsiella aerogenes FDAARGOS_363, Klebsiella oxytoca NCTC11355, Klebsiella oxytoca NCTC11356, Klebsiella pneumoniae JH1, Klebsiella pneumoniae 1162281, Klebsiella pneumoniae KCTC 2242, Klebsiella pneumoniae subsp. pneumoniae DSM 30104, Klebsiella pneumoniae subsp. pneumoniae 1084, Klebsiella pneumoniae CG43, Klebsiella pneumoniae subsp. pneumoniae 1158, Klebsiella pneumoniae 30660/NJST258_1, Klebsiella pneumoniae 30684/NJST258_2, Klebsiella pneumoniae subsp. pneumoniae NTUH-K2044, Klebsiella pneumoniae 342, Klebsiella pneumoniae FDAARGOS_444, Klebsiella pneumoniae FDAARGOS_446, Klebsiella pneumoniae CAV1596, Klebsiella pneumoniae FDAARGOS_439, Klebsiella pneumoniae 2N3, Klebsiella pneumoniae BWHC1, Klebsiella pneumoniae KpvST101_OXA-48, Klebsiella pneumoniae KP30835, Klebsiella pneumoniae KP14003,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NCTC9171, Klebsiella pneumoniae ED2, Klebsiella pneumoniae MNCRE78, Klebsiella pneumoniae MNCRE69, Klebsiella pneumoniae MNCRE53, Klebsiella pneumoniae AR_0117, Klebsiella pneumoniae subsp. pneumoniae KPCTRSRTH07, Klebsiella pneumoniae subsp. pneumoniae KPCTRSRTH01, Klebsiella pneumoniae subsp. pneumoniae KpvST383_NDM_OXA-48, Klebsiella pneumoniae subsp. pneumoniae CCRI-22199, Klebsiella pneumoniae subsp. pneumoniae KpvST15_NDM, Klebsiella pneumoniae subsp. pneumoniae BK13048,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Proteus vulgaris NCTC13145, Delftia tsuruhatensis CM13, Delftia sp. HK171, Delftia sp. Cs1-4, Delftia acidovorans SPH-1</t>
  </si>
  <si>
    <t>Degradation.AROMATIC-COMPOUNDS-DEGRADATION.3-HYDROXYPHENYLACETATE-DEGRADATION-PWY.</t>
  </si>
  <si>
    <t>vanillin and vanillate degradation II</t>
  </si>
  <si>
    <t>Delftia, Klebsiella</t>
  </si>
  <si>
    <t>Klebsiella aerogenes FDAARGOS_327, Klebsiella aerogenes FDAARGOS_513, Klebsiella aerogenes NCTC9735, Klebsiella aerogenes FDAARGOS_152, Klebsiella aerogenes G7, Klebsiella aerogenes FDAARGOS_139, Klebsiella aerogenes FDAARGOS_363, Klebsiella aerogenes AR_0018, Klebsiella aerogenes AR_0009, Klebsiella aerogenes AR_0062, Klebsiella aerogenes EA1509E, Delftia sp. Cs1-4</t>
  </si>
  <si>
    <t>Degradation.AROMATIC-COMPOUNDS-DEGRADATION.Vanillin-Degradation.PWY-7098.</t>
  </si>
  <si>
    <t>methylgallate degradation</t>
  </si>
  <si>
    <t>Klebsiella variicola At-22, Klebsiella pneumoniae KCTC 2242,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Delftia acidovorans SPH-1</t>
  </si>
  <si>
    <t>Degradation.AROMATIC-COMPOUNDS-DEGRADATION.METHYLGALLATE-DEGRADATION-PWY.</t>
  </si>
  <si>
    <t>putrescine biosynthesis IV</t>
  </si>
  <si>
    <t>Klebsiella michiganensis M1, Klebsiella sp. D5A, Klebsiella variicola DX120E, Klebsiella variicola DSM 15968, Klebsiella variicola GJ1, Klebsiella variicola GJ2, Klebsiella variicola GJ3, Klebsiella aerogenes CAV1320, Klebsiella aerogenes FDAARGOS_152, Klebsiella aerogenes G7, Klebsiella aerogenes FDAARGOS_139, Klebsiella aerogenes AR_0018, Klebsiella aerogenes AR_0007, Klebsiella aerogenes AR_0009, Klebsiella aerogenes EA1509E, Klebsiella oxytoca CAV1752, Klebsiella oxytoca KONIH4, Klebsiella pneumoniae KCTC 2242, Klebsiella pneumoniae subsp. pneumoniae Kp13, Klebsiella pneumoniae subsp. pneumoniae DSM 30104, Klebsiella pneumoniae CG43, Klebsiella pneumoniae HK787, Klebsiella pneumoniae subsp. pneumoniae MGH 78578, Klebsiella pneumoniae 342, Klebsiella pneumoniae QS17-0161, Klebsiella pneumoniae INF042, Klebsiella pneumoniae INF059, Klebsiella pneumoniae KSB1_7J, Klebsiella pneumoniae MS6671, Klebsiella pneumoniae CRKP-1215, Klebsiella pneumoniae CRKP-2297, Klebsiella pneumoniae 459, Klebsiella pneumoniae NR5632, Klebsiella pneumoniae KP1768, Klebsiella pneumoniae KP1766, Klebsiella pneumoniae DA48896, Klebsiella pneumoniae J1, Klebsiella pneumoniae YH43, Klebsiella pneumoniae SKGH01, Klebsiella pneumoniae 1050, Klebsiella pneumoniae AATZP, Klebsiella pneumoniae KPNIH39, Klebsiella pneumoniae Kpn223, Klebsiella pneumoniae UCLAOXA232KP, Klebsiella pneumoniae UCLAOXA232KP_Pt0, Klebsiella pneumoniae KP5, Klebsiella pneumoniae CAV1016, Klebsiella pneumoniae GN-2, Klebsiella pneumoniae CN1, Klebsiella pneumoniae KPN1482, Klebsiella pneumoniae AR_0126, Klebsiella pneumoniae AR_0138, Klebsiella pneumoniae AR_0139, Klebsiella pneumoniae AR_0145, Klebsiella pneumoniae AR_0152, Klebsiella pneumoniae subsp. ozaenae, Klebsiella pneumoniae subsp. pneumoniae TGH13, Klebsiella pneumoniae subsp. pneumoniae KPNIH31, Delftia sp. HK171, Delftia sp. Cs1-4</t>
  </si>
  <si>
    <t>Biosynthesis.Polyamine-Biosynthesis.Putrescine-Biosynthesis.PWY-6305.</t>
  </si>
  <si>
    <t>naphthalene degradation (aerobic)</t>
  </si>
  <si>
    <t>Klebsiella pneumoniae CG43, Delftia sp. Cs1-4</t>
  </si>
  <si>
    <t>Degradation.AROMATIC-COMPOUNDS-DEGRADATION.Naphthalene-Degradation.PWY-5427.</t>
  </si>
  <si>
    <t>&amp;beta;-alanine degradation I</t>
  </si>
  <si>
    <t>Klebsiella michiganensis KCTC 1686, Klebsiella michiganensis E718, Klebsiella variicola At-22, Klebsiella pneumoniae KCTC 2242, Klebsiella pneumoniae subsp. pneumoniae 1084, Klebsiella pneumoniae CG43, Klebsiella pneumoniae subsp. pneumoniae MGH 78578, Klebsiella pneumoniae subsp. pneumoniae NTUH-K2044, Delftia acidovorans SPH-1</t>
  </si>
  <si>
    <t>Degradation.Amino-Acid-Degradation.MISCELLANEOUS-DEG.Beta-Alanine-Degradation.BETA-ALA-DEGRADATION-I-PWY.</t>
  </si>
  <si>
    <t>protocatechuate degradation I (meta-cleavage pathway)</t>
  </si>
  <si>
    <t>318/2434</t>
  </si>
  <si>
    <t>Klebsiella quasipneumoniae subsp. similipneumoniae ATCC 700603, Klebsiella quasipneumoniae L22, Klebsiella quasipneumoniae D120-1, Klebsiella quasipneumoniae HKUOPLA, Klebsiella quasipneumoniae HKUOPLC, Klebsiella quasipneumoniae ATCC 700603, Klebsiella quasipneumoniae HKUOPA4, Klebsiella quasipneumoniae FDAARGOS_93, Klebsiella quasipneumoniae KPC142, Klebsiella sp. M5al, Klebsiella sp. LY, Klebsiella quasivariicola KPN1705, Klebsiella variicola 15WZ-82, Klebsiella variicola DX120E, Klebsiella variicola DSM 15968, Klebsiella variicola At-22, Klebsiella pneumoniae KCTC 2242, Klebsiella pneumoniae subsp. pneumoniae KPNIH1, Klebsiella pneumoniae subsp. pneumoniae KPNIH10,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FDAARGOS_156, Klebsiella pneumoniae AR_0363, Klebsiella pneumoniae AR_0361, Klebsiella pneumoniae KPHS1249, Klebsiella pneumoniae DA48896, Klebsiella pneumoniae CFSAN054110, Klebsiella pneumoniae CFSAN054111, Klebsiella pneumoniae NH25, Klebsiella pneumoniae WCHKP020098, Klebsiella pneumoniae WCHKP040035, Klebsiella pneumoniae WCHKP020030, Klebsiella pneumoniae J1, Klebsiella pneumoniae SCM96,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CCUG 70742, Klebsiella pneumoniae TVGHCRE225, Klebsiella pneumoniae AR_0087, Klebsiella pneumoniae AR_0140, Klebsiella pneumoniae WCHKP015625, Klebsiella pneumoniae AR_362, Klebsiella pneumoniae SKGH01, Klebsiella pneumoniae F1, Klebsiella pneumoniae S12,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ZYST1, Klebsiella pneumoniae 1050, Klebsiella pneumoniae AR_0135, Klebsiella pneumoniae AR_0160, Klebsiella pneumoniae AR_0075, Klebsiella pneumoniae AATZP, Klebsiella pneumoniae AR_0097, Klebsiella pneumoniae AR_0109, Klebsiella pneumoniae AR_0046,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QB, Klebsiella pneumoniae 18CPO060, Klebsiella pneumoniae ST23, Klebsiella pneumoniae CRKP I, Klebsiella pneumoniae TH1, Klebsiella pneumoniae CR-HvKP1, Klebsiella pneumoniae CR-HvKP5, Klebsiella pneumoniae CR-HvKP4, Klebsiella pneumoniae 1_GR_13, Klebsiella pneumoniae 16_GR_13, Klebsiella pneumoniae 20_GR_12, Klebsiella pneumoniae blaNDM-1, Klebsiella pneumoniae AJ218, Klebsiella pneumoniae KPC2, Klebsiella pneumoniae NCTC11359, Klebsiella pneumoniae NCTC11698, Klebsiella pneumoniae 2_GR_12, Klebsiella pneumoniae NCTC9157, Klebsiella pneumoniae UCLAOXA232KP, Klebsiella pneumoniae DHQP1002001, Klebsiella pneumoniae ED23, Klebsiella pneumoniae UCLAOXA232KP_Pt0, Klebsiella pneumoniae KP36, Klebsiella pneumoniae KP5, Klebsiella pneumoniae CAV1016, Klebsiella pneumoniae Kp_Goe_822579, Klebsiella pneumoniae WCHKP649, Klebsiella pneumoniae PMK1, Klebsiella pneumoniae WCHKP095845,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GN-2, Klebsiella pneumoniae 1756, Klebsiella pneumoniae CN1, Klebsiella pneumoniae NY9, Klebsiella pneumoniae CR14, Klebsiella pneumoniae 825795-1, Klebsiella pneumoniae 34618, Klebsiella pneumoniae KP38731, Klebsiella pneumoniae AR_0117, Klebsiella pneumoniae AR_0115, Klebsiella pneumoniae AR_0098, Klebsiella pneumoniae K66-45, Klebsiella pneumoniae kp757, Klebsiella pneumoniae BK13043, Klebsiella pneumoniae KPN1482,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KPNIH33, Klebsiella pneumoniae subsp. pneumoniae 12208, Klebsiella pneumoniae subsp. pneumoniae SC-7, Klebsiella pneumoniae subsp. pneumoniae KC-Pl-HB1, Klebsiella pneumoniae subsp. pneumoniae ARLG-3135, Klebsiella pneumoniae subsp. pneumoniae R210-2, Klebsiella pneumoniae subsp. pneumoniae KpvST15_NDM,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Delftia tsuruhatensis CM13, Delftia sp. HK171, Delftia sp. Cs1-4, Delftia acidovorans SPH-1</t>
  </si>
  <si>
    <t>Degradation.AROMATIC-COMPOUNDS-DEGRADATION.Protocatechuate-Degradation.P184-PWY.</t>
  </si>
  <si>
    <t>3-methylthiopropanoate biosynthesis</t>
  </si>
  <si>
    <t>Klebsiella michiganensis KCTC 1686, Klebsiella sp. D5A, Klebsiella variicola At-22, Klebsiella pneumoniae JH1, Klebsiella pneumoniae 1162281, Klebsiella pneumoniae subsp. pneumoniae DSM 30104, Klebsiella pneumoniae CG43, Klebsiella pneumoniae subsp. pneumoniae MGH 78578, Klebsiella pneumoniae subsp. pneumoniae NTUH-K2044, Klebsiella pneumoniae 342, Delftia acidovorans SPH-1</t>
  </si>
  <si>
    <t>Biosynthesis.SECONDARY-METABOLITE-BIOSYNTHESIS.S-CONTAINING-SECONDARY-CMPD-SYN.PWY-5389.</t>
  </si>
  <si>
    <t>nitrilotriacetate degradation</t>
  </si>
  <si>
    <t>14/2434</t>
  </si>
  <si>
    <t>Klebsiella michiganensis E718, Klebsiella variicola At-22, Klebsiella pneumoniae KCTC 2242,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Delftia acidovorans SPH-1</t>
  </si>
  <si>
    <t>Degradation.CARBOXYLATES-DEG.PWY-6021.</t>
  </si>
  <si>
    <t>malonate decarboxylase activation</t>
  </si>
  <si>
    <t>217/2434</t>
  </si>
  <si>
    <t>Delftia, Klebsiella, Enterococcus</t>
  </si>
  <si>
    <t>Klebsiella michiganensis KCTC 1686, Klebsiella michiganensis E718, Klebsiella sp. D5A, Klebsiella quasipneumoniae subsp. similipneumoniae G747, Klebsiella quasipneumoniae CAV1947, Klebsiella quasipneumoniae D120-1, Klebsiella quasipneumoniae TH114, Klebsiella quasipneumoniae KP18-31, Klebsiella quasipneumoniae G4584, Klebsiella quasipneumoniae KPC142, Klebsiella quasipneumoniae CAV2018, Klebsiella quasipneumoniae CAV2013, Klebsiella sp. M5al, Klebsiella sp. PO552, Klebsiella sp. LY, Klebsiella grimontii SS141, Klebsiella huaxiensis WCHKl090001, Klebsiella variicola 13450, Klebsiella variicola DSM 15968, Klebsiella sp. FDAARGOS_511, Klebsiella aerogenes KCTC 2190, Klebsiella aerogenes FDAARGOS_641, Klebsiella oxytoca NCTC9146 substr. serovar casular type 26, Klebsiella oxytoca JKo3,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13F2, Klebsiella pneumoniae WCHKP7E2, Klebsiella pneumoniae WCHKP8F4, Klebsiella pneumoniae 911021, Klebsiella pneumoniae 721005, Klebsiella pneumoniae INF249, Klebsiella pneumoniae INF322, Klebsiella pneumoniae INF278, Klebsiella pneumoniae INF042, Klebsiella pneumoniae KP617, Klebsiella pneumoniae INF158, Klebsiella pneumoniae INF157, Klebsiella pneumoniae KSB1_9D, Klebsiella pneumoniae INF059, Klebsiella pneumoniae KSB1_7J, Klebsiella pneumoniae INF163, Klebsiella pneumoniae INF274, Klebsiella pneumoniae MS6671, Klebsiella pneumoniae CRKP-1215, Klebsiella pneumoniae CRKP-2297, Klebsiella pneumoniae WCHKP36, Klebsiella pneumoniae AUSMDU00003562, Klebsiella pneumoniae AUSMDU00008119, Klebsiella pneumoniae 459, Klebsiella pneumoniae NR5632, Klebsiella pneumoniae KP1768, Klebsiella pneumoniae KP1766, Klebsiella pneumoniae KP69, Klebsiella pneumoniae JS187, Klebsiella pneumoniae F44, Klebsiella pneumoniae 2N3, Klebsiella pneumoniae SCKP020049, Klebsiella pneumoniae SCKP020135, Klebsiella pneumoniae KPNIH50, Klebsiella pneumoniae AR_0066, Klebsiella pneumoniae FDAARGOS_156, Klebsiella pneumoniae HZW25, Klebsiella pneumoniae DA48896, Klebsiella pneumoniae CFSAN054111, Klebsiella pneumoniae NH25, Klebsiella pneumoniae NH54,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616, Klebsiella pneumoniae DA33141, Klebsiella pneumoniae DA33144, Klebsiella pneumoniae 203, Klebsiella pneumoniae AR_0087, Klebsiella pneumoniae AR_0140, Klebsiella pneumoniae SKGH01, Klebsiella pneumoniae S12, Klebsiella pneumoniae KP14003, Klebsiella pneumoniae KSB1_7F-sc-2280268, Klebsiella pneumoniae INF116-sc-2279924, Klebsiella pneumoniae ZYST1, Klebsiella pneumoniae AR_0160, Klebsiella pneumoniae AR_0075, Klebsiella pneumoniae AATZP, Klebsiella pneumoniae AR_0097, Klebsiella pneumoniae BR, Klebsiella pneumoniae KPNIH39, Klebsiella pneumoniae Kpn223, Klebsiella pneumoniae F10(AN), Klebsiella pneumoniae Kpn555, Klebsiella pneumoniae F89-1, Klebsiella pneumoniae F93-2, Klebsiella pneumoniae NFYY0065, Klebsiella pneumoniae 2-1, Klebsiella pneumoniae R46, Klebsiella pneumoniae KPNIH36, Klebsiella pneumoniae 121, Klebsiella pneumoniae PIMB15ND2KP27, Klebsiella pneumoniae NKU_KlebA1, Klebsiella pneumoniae 18-2374, Klebsiella pneumoniae KP1677, Klebsiella pneumoniae KP1692, Klebsiella pneumoniae P094-1, Klebsiella pneumoniae 555, Klebsiella pneumoniae TH164, Klebsiella pneumoniae blaNDM-1, Klebsiella pneumoniae LH375, Klebsiella pneumoniae LH102-A, Klebsiella pneumoniae AJ218, Klebsiella pneumoniae NCTC11359, Klebsiella pneumoniae NCTC9171, Klebsiella pneumoniae UCLAOXA232KP, Klebsiella pneumoniae 2e, Klebsiella pneumoniae DHQP1002001, Klebsiella pneumoniae UCLAOXA232KP_Pt0, Klebsiella pneumoniae KP36, Klebsiella pneumoniae KP5, Klebsiella pneumoniae PMK1, Klebsiella pneumoniae WCHKP095845, Klebsiella pneumoniae CAV1453, Klebsiella pneumoniae Kp_Goe_62629, Klebsiella pneumoniae Kp_Goe_822917, Klebsiella pneumoniae Kp_Goe_33208, Klebsiella pneumoniae SWU01, Klebsiella pneumoniae XH209, Klebsiella pneumoniae Kp_Goe_71070, Klebsiella pneumoniae CAV1417, Klebsiella pneumoniae CAV1042, Klebsiella pneumoniae CAV1217, Klebsiella pneumoniae 32192, Klebsiella pneumoniae Kp_Goe_821588, Klebsiella pneumoniae Kp_Goe_121641, Klebsiella pneumoniae 1756, Klebsiella pneumoniae CN1, Klebsiella pneumoniae CR14, Klebsiella pneumoniae 34618, Klebsiella pneumoniae AR_0117, Klebsiella pneumoniae AR_0115, Klebsiella pneumoniae AR_0098, Klebsiella pneumoniae K66-45, Klebsiella pneumoniae BK13043, Klebsiella pneumoniae KPN1482, Klebsiella pneumoniae KPN528, Klebsiella pneumoniae AR_0047, Klebsiella pneumoniae AR_0112, Klebsiella pneumoniae AR_0146, Klebsiella pneumoniae AR_0158, Klebsiella pneumoniae AR_0129, Klebsiella pneumoniae AR_0143,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293, Klebsiella pneumoniae subsp. pneumoniae TGH13, Klebsiella pneumoniae subsp. pneumoniae KPCTRSRTH07, Klebsiella pneumoniae subsp. pneumoniae AUSMDU00008079, Klebsiella pneumoniae subsp. pneumoniae H11, Klebsiella pneumoniae subsp. pneumoniae SCKP020046,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BK13048, Klebsiella pneumoniae subsp. pneumoniae KPNIH29, Klebsiella pneumoniae subsp. pneumoniae KPNIH30, Klebsiella pneumoniae subsp. pneumoniae KPNIH31, Klebsiella pneumoniae subsp. pneumoniae ST101:960186733, Klebsiella pneumoniae subsp. pneumoniae NUHL24835, Enterococcus faecium DO, Enterococcus durans ATCC 6056 ASWM, Enterococcus durans IPLA 655, Delftia sp. HK171, Delftia sp. Cs1-4</t>
  </si>
  <si>
    <t>Biosynthesis.Cofactor-Biosynthesis.PWY-5796.</t>
  </si>
  <si>
    <t>https://metacyc.org/META/new-image?type=PATHWAY&amp;object=PWY-5796</t>
  </si>
  <si>
    <t>limonene degradation II (L-limonene)</t>
  </si>
  <si>
    <t>Delftia, Lactobacillus</t>
  </si>
  <si>
    <t>Lactobacillus plantarum LQ80, Delftia tsuruhatensis CM13</t>
  </si>
  <si>
    <t>Degradation.SECONDARY-METABOLITE-DEGRADATION.TERPENOID-DEG.Limonene-Degradation.PWY-5924.</t>
  </si>
  <si>
    <t>https://metacyc.org/META/new-image?type=PATHWAY&amp;object=PWY-5924</t>
  </si>
  <si>
    <t>limonene degradation I (D-limonene)</t>
  </si>
  <si>
    <t>Degradation.SECONDARY-METABOLITE-DEGRADATION.TERPENOID-DEG.Limonene-Degradation.PWY-5923.</t>
  </si>
  <si>
    <t>https://metacyc.org/META/new-image?type=PATHWAY&amp;object=PWY-5923</t>
  </si>
  <si>
    <t>neurosporene biosynthesis</t>
  </si>
  <si>
    <t>18/2434</t>
  </si>
  <si>
    <t>Delftia, Lactobacillus, Akkermansia, Enterococcus</t>
  </si>
  <si>
    <t>Lactobacillus plantarum subsp. plantarum NC8, Lactobacillus plantarum 16, Lactobacillus plantarum IPLA88, Lactobacillus plantarum WJL, Lactobacillus plantarum 4_3, Lactobacillus plantarum 2165, Lactobacillus plantarum B21, Lactobacillus plantarum 5-2, Lactobacillus plantarum WCFS1, Lactobacillus plantarum subsp. plantarum ATCC 14917, Lactobacillus plantarum JDM1, Lactobacillus plantarum subsp. plantarum P-8, Lactobacillus plantarum subsp. plantarum ST-III, Akkermansia muciniphila ATCC BAA-835, Enterococcus hirae ATCC 9790, Enterococcus durans IPLA 655, Enterococcus mundtii QU 25, Delftia acidovorans SPH-1</t>
  </si>
  <si>
    <t>Biosynthesis.SECONDARY-METABOLITE-BIOSYNTHESIS.Terpenoid-Biosynthesis.TETRATERPENOID-SYN.C40-Carotenoids-Biosynthesis.PWY-6287./Biosynthesis.SECONDARY-METABOLITE-BIOSYNTHESIS.Terpenoid-Biosynthesis.CAROTENOID-SYN.C40-Carotenoids-Biosynthesis.PWY-6287.</t>
  </si>
  <si>
    <t>https://metacyc.org/META/new-image?type=PATHWAY&amp;object=PWY-6287</t>
  </si>
  <si>
    <t>L-leucine degradation I</t>
  </si>
  <si>
    <t>Delftia, Lactobacillus, Escherichia coli, Aquabacterium</t>
  </si>
  <si>
    <t>Lactobacillus paracasei ATCC 334, Lactobacillus rhamnosus GG GG (ATCC 53103), Lactobacillus rhamnosus Lc 705, Escherichia coli ATCC 25922, Delftia tsuruhatensis CM13, Delftia sp. HK171, Delftia sp. Cs1-4, Aquabacterium olei NBRC 110486</t>
  </si>
  <si>
    <t>Degradation.Amino-Acid-Degradation.Proteinogenic-Amino-Acids-Degradation.LEUCINE-DEG.LEU-DEG2-PWY.</t>
  </si>
  <si>
    <t>https://metacyc.org/META/new-image?type=PATHWAY&amp;object=LEU-DEG2-PWY</t>
  </si>
  <si>
    <t>diphenyl ethers degradation</t>
  </si>
  <si>
    <t>Delftia, Lactobacillus, Klebsiella</t>
  </si>
  <si>
    <t>Lactobacillus paracasei N1115, Lactobacillus paracasei KL1, Klebsiella aerogenes AR_0161, Klebsiella aerogenes FDAARGOS_327, Klebsiella aerogenes FDAARGOS_513, Klebsiella aerogenes NCTC9735, Klebsiella aerogenes FDAARGOS_152, Klebsiella aerogenes G7, Klebsiella aerogenes FDAARGOS_139, Klebsiella aerogenes AR_0007, Klebsiella aerogenes AR_0009, Klebsiella aerogenes AR_0062, Klebsiella aerogenes EA1509E, Delftia sp. Cs1-4</t>
  </si>
  <si>
    <t>Degradation.AROMATIC-COMPOUNDS-DEGRADATION.PWY-7747.</t>
  </si>
  <si>
    <t>https://metacyc.org/META/new-image?type=PATHWAY&amp;object=PWY-7747</t>
  </si>
  <si>
    <t>carbazole degradation</t>
  </si>
  <si>
    <t>Delftia, Lactobacillus, Klebsiella, Enterococcus</t>
  </si>
  <si>
    <t>Lactobacillus paracasei N1115, Lactobacillus paracasei KL1, Lactobacillus murinus ASF361, Klebsiella pneumoniae 30660/NJST258_1, Klebsiella pneumoniae 30684/NJST258_2, Enterococcus gilvus ATCC BAA-350, Enterococcus avium ATCC 14025, Enterococcus durans ATCC 6056 ASWM, Enterococcus durans IPLA 655, Enterococcus mundtii CRL35, Enterococcus malodoratus ATCC 43197, Delftia sp. Cs1-4</t>
  </si>
  <si>
    <t>Degradation.AROMATIC-COMPOUNDS-DEGRADATION.PWY-6550.</t>
  </si>
  <si>
    <t>https://metacyc.org/META/new-image?type=PATHWAY&amp;object=PWY-6550</t>
  </si>
  <si>
    <t>1,2-dichloroethane degradation</t>
  </si>
  <si>
    <t>Delftia, Lactobacillus, Lactococcus</t>
  </si>
  <si>
    <t>Lactobacillus acidophilus La-14, Lactobacillus acidophilus FSI4, Lactobacillus acidophilus ATCC 53544, Lactobacillus acidophilus LA1, Lactobacillus acidophilus DSM 20079, Lactobacillus acidophilus YT1, Lactobacillus brevis TMW 1.2113, Lactococcus lactis subsp. lactis YF11, Lactococcus lactis subsp. lactis Dephy 1, Lactococcus garvieae DCC43, Delftia acidovorans SPH-1</t>
  </si>
  <si>
    <t>Degradation.CHLORINATED-COMPOUNDS-DEG.12DICHLORETHDEG-PWY.</t>
  </si>
  <si>
    <t>https://metacyc.org/META/new-image?type=PATHWAY&amp;object=12DICHLORETHDEG-PWY</t>
  </si>
  <si>
    <t>L-arginine degradation II (AST pathway)</t>
  </si>
  <si>
    <t>1446/2434</t>
  </si>
  <si>
    <t>Delftia, Morganella, Desulfovibrio, Escherichia coli, Aquabacterium, Klebsiella</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formaldehyde oxidation II (glutathione-dependent)</t>
  </si>
  <si>
    <t>1506/2434</t>
  </si>
  <si>
    <t>Delftia, Morganella, Enterococcus, Proteus, Desulfovibrio, Lactobacillus, Escherichia coli, Aquabacterium, Klebsiella</t>
  </si>
  <si>
    <t>Lactobacillus plantarum 16, Lactobacillus plantarum KP, Lactobacillus plantarum DF, Lactobacillus plantarum RI-113, Lactobacillus plantarum LP2, Lactobacillus plantarum TMW 1.1623, Lactobacillus plantarum dm, Lactobacillus plantarum BDGP2, Lactobacillus plantarum PC520, Lactobacillus plantarum KC28, Lactobacillus plantarum SK151, Lactobacillus plantarum IDCC3501, Lactobacillus plantarum ZFM55, Lactobacillus plantarum ZFM9, Lactobacillus plantarum WLPL04, Lactobacillus plantarum LZ95, Lactobacillus plantarum JBE245, Lactobacillus plantarum CAUH2, Lactobacillus plantarum subsp. plantarum P-8, Lactobacillus reuteri JCM 1112, Lactobacillus reuteri DSM 20016, Lactobacillus curvatus KG6, Lactobacillus curvatus TMW 1.1928, Lactobacillus curvatus IRG2,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oleate biosynthesis IV (anaerobic)</t>
  </si>
  <si>
    <t>675/2434</t>
  </si>
  <si>
    <t>Delftia, Morganella, Enterococcus, Proteus, Escherichia coli, Klebsiella</t>
  </si>
  <si>
    <t>Escherichia coli PCN033, 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M8, Escherichia coli str. Sanji, Escherichia coli O6:H16 F6699, Escherichia coli O2:H6, Escherichia coli O111:H-,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HB-Coli0, Escherichia coli WCHEC96200, Escherichia coli WCHEC4533, Escherichia coli WCHEC020032, Escherichia coli SCEC020026, Escherichia coli ECONIH1, Escherichia coli PSUO78, Escherichia coli PSUO103, Escherichia coli ECCTRSRTH03, Escherichia coli FDAARGOS_403, Escherichia coli FDAARGOS_401, Escherichia coli FDAARGOS_433, Escherichia coli FDAARGOS_448, Escherichia coli ATCC 43886, Escherichia coli BH100 substr. MG2014, Escherichia coli SF-088,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8-3510, Escherichia coli 2014C-3003, Escherichia coli 86-3153, Escherichia coli 2013C-4390, Escherichia coli 88-3001, Escherichia coli JJ1897, Escherichia coli 2014C-4705, Escherichia coli 2015C-3125, Escherichia coli 165, Escherichia coli 219, Escherichia coli 222, Escherichia coli 190, Escherichia coli RM14715, Escherichia coli MRE600, Escherichia coli AR437, Escherichia coli AR435, Escherichia coli AR436, Escherichia coli AR434, Escherichia coli ZJ3920, Escherichia coli 104, Escherichia coli WCHEC035053S1G0, Escherichia coli G749, Escherichia coli MVAST0167, Escherichia coli Es_ST410_NW1_NDM_09_2017, Escherichia coli ZH193, Escherichia coli ATCC 700415, Escherichia coli GE3, Escherichia coli CP53,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6-73, Escherichia coli NCYU-21-79, Escherichia coli RM9088, Escherichia coli RM10410, Escherichia coli YY76-1, Escherichia coli Ec-050, Escherichia coli AR Bank</t>
  </si>
  <si>
    <t>protein S-nitrosylation and denitrosylation</t>
  </si>
  <si>
    <t>1411/2434</t>
  </si>
  <si>
    <t>Delftia, Morganella, Enterococcus, Proteus, Lactobacillus, Escherichia coli, Aquabacterium, Klebsiella</t>
  </si>
  <si>
    <t>Lactobacillus plantarum KP, Lactobacillus plantarum DF, Lactobacillus plantarum RI-113, Lactobacillus plantarum LP2, Lactobacillus plantarum TMW 1.1623, Lactobacillus plantarum dm, Lactobacillus plantarum BDGP2, Lactobacillus plantarum PC520, Lactobacillus plantarum KC28, Lactobacillus plantarum SK151, Lactobacillus plantarum IDCC3501, Lactobacillus plantarum ZFM55, Lactobacillus plantarum ZFM9, Lactobacillus plantarum WLPL04, Lactobacillus plantarum LZ95, Lactobacillus plantarum JBE245, Lactobacillus plantarum CAUH2,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tetrathionate reduction I (to thiosulfate)</t>
  </si>
  <si>
    <t>83/2434</t>
  </si>
  <si>
    <t>Delftia, Morganella, Proteus, Desulfovibrio, Escherichia coli, Klebsiella</t>
  </si>
  <si>
    <t>Escherichia coli H15, Escherichia coli KL53, Escherichia coli MS8345, Escherichia coli SCEC020023, Escherichia coli 14EC020, Escherichia coli RS571, Escherichia coli EC-129, Escherichia coli NCTC11129, Klebsiella michiganensis KCTC 1686, Klebsiella michiganensis M1,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LTGPAF-6F, Klebsiella huaxiensis WCHKl090001, Klebsiella sp. FDAARGOS_511, Klebsiella oxytoca KONIH1, Klebsiella oxytoca KONIH5, Klebsiella oxytoca AR_0028, Klebsiella oxytoca CAV1752, Klebsiella oxytoca AR_0147, Klebsiella oxytoca KONIH4, Klebsiella oxytoca KONIH2, Klebsiella oxytoca CAV1374,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Proteus vulgaris NCTC13145, Delftia tsuruhatensis CM13, Delftia sp. HK171, Delftia sp. Cs1-4, Desulfovibrio fairfieldensis CCUG 45958, Desulfovibrio sp. 3_1_syn3, Desulfovibrio desulfuricans IC1, Desulfovibrio sp. X2</t>
  </si>
  <si>
    <t>Degradation.Noncarbon-Nutrients.Sulfur-Metabolism.Tetrathionate-Reduction.PWY-5358./Energy-Metabolism.Electron-Transfer.PWY-5358.</t>
  </si>
  <si>
    <t>nitrate reduction III (dissimilatory)</t>
  </si>
  <si>
    <t>555/2434</t>
  </si>
  <si>
    <t>Escherichia coli PCN033,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J96, Escherichia coli O145:H28 str. RM12761, Escherichia coli O145:H28 str. RM13516, Escherichia coli ATCC 25922, Escherichia coli APEC IMT5155, Escherichia coli LY180, Escherichia coli JJ1886, Escherichia coli JJ1887, Escherichia coli APEC O18,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CFT073, Escherichia coli O114:H49, Escherichia coli O15:H11, Escherichia coli O178:H19, Escherichia coli O25:H16,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D8, Escherichia coli H5, Escherichia coli H6, Escherichia coli H7, Escherichia coli C9, Escherichia coli D6, Escherichia coli D9, Escherichia coli H1, Escherichia coli H14, Escherichia coli S3, Escherichia coli S21, Escherichia coli S43, Escherichia coli CI5, Escherichia coli M1, Escherichia coli M3, Escherichia coli M18, Escherichia coli SEC470, Escherichia coli S1, Escherichia coli WCHEC050613, Escherichia coli Ecol_276, Escherichia coli Ecol_542, Escherichia coli Ecol_656, Escherichia coli Ecol_AZ146, Escherichia coli Ecol_AZ159, Escherichia coli Ecol_244, Escherichia coli AR_0061, Escherichia coli CFSAN029787, Escherichia coli CFSAN051542, Escherichia coli strain Z247, Escherichia coli 81009, Escherichia coli NMEC O18, Escherichia coli KSC207, Escherichia coli WCHEC96200, Escherichia coli WCHEC4533, Escherichia coli AR_0058, Escherichia coli H105, Escherichia coli AR_0055, Escherichia coli PSUO2, Escherichia coli PSUO78, Escherichia coli PSUO103, Escherichia coli PAR, Escherichia coli ECCTRSRTH03, Escherichia coli PA45B, Escherichia coli ETEC-2264, Escherichia coli 317, Escherichia coli 1105, Escherichia coli FDAARGOS_403, Escherichia coli FDAARGOS_401, Escherichia coli KL53, Escherichia coli FDAARGOS_433, Escherichia coli FDAARGOS_448, Escherichia coli ATCC 43886, Escherichia coli F5656C1, Escherichia coli ATCC 43896, Escherichia coli F8111-1SC3, Escherichia coli F9792, Escherichia coli WG5, Escherichia coli LS4, Escherichia coli SC516, Escherichia coli ExPEC XM, Escherichia coli MS8345, Escherichia coli SCEC020023, Escherichia coli SF-468, Escherichia coli 14EC017, Escherichia coli 14EC033, Escherichia coli 14EC007, Escherichia coli BH100 substr. MG2017, Escherichia coli SF-166, Escherichia coli STEC299, Escherichia coli BH100L substr. MG2017, Escherichia coli SF-173, Escherichia coli BH100N substr. MG2017, Escherichia coli YDC107,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HS13-1, Escherichia coli 13P460A, Escherichia coli AR_0081, Escherichia coli RM14721, Escherichia coli CQSW20, Escherichia coli 2013C-4404, Escherichia coli 88-3493, Escherichia coli uk_P46212, Escherichia coli 2015C-3905, Escherichia coli 2012C-4502, Escherichia coli 2014C-3097, Escherichia coli 88-3510, Escherichia coli 2015C-4136CT1, Escherichia coli 2014C-3003, Escherichia coli CD306, Escherichia coli 05-3629, Escherichia coli JJ2434, Escherichia coli 2013C-4390, Escherichia coli 95-3192, Escherichia coli 95-3322, Escherichia coli JJ1897, Escherichia coli 2014C-4705, Escherichia coli MS7163, Escherichia coli CFSAN064036, Escherichia coli 165, Escherichia coli 219, Escherichia coli 222, Escherichia coli 190, Escherichia coli RM14723, Escherichia coli RM14715, Escherichia coli J53, Escherichia coli ZJ3920, Escherichia coli H9Ecoli, Escherichia coli SaT040, Escherichia coli DA33135, Escherichia coli E41-1, Escherichia coli AR_0085, Escherichia coli HS30-1, Escherichia coli AR_452, Escherichia coli AR_451, Escherichia coli 99-3165, Escherichia coli MCJCHV-1, Escherichia coli M16807, Escherichia coli Es_ST2350_SE1_NDM_03_2018, Escherichia coli 2452, Escherichia coli E706, Escherichia coli E308, Escherichia coli ATCC 700415, Escherichia coli GE3, Escherichia coli AR_0086, Escherichia coli AR_0013, Escherichia coli ECCWS199, Escherichia coli AR_0089, Escherichia coli ZH063, Escherichia coli CP53, Escherichia coli ECCHD184, Escherichia coli L73, Escherichia coli 4/0, Escherichia coli 2/0, Escherichia coli 4/4, Escherichia coli 4/1-1, Escherichia coli M217, Escherichia coli 203740, Escherichia coli 510016, Escherichia coli 300709, Escherichia coli 720632, Escherichia coli 504239, Escherichia coli E2865, Escherichia coli Ecol_743, Escherichia coli EC17GD31, Escherichia coli ECZP248, Escherichia coli 08-3918, Escherichia coli Ecol_745, Escherichia coli NissleGFP_pZE21, Escherichia coli 2011C-3911, Escherichia coli GZ04-0086, Escherichia coli 2 HS-C, Escherichia coli 04-00955, Escherichia coli G3X16-2, Escherichia coli 124, Escherichia coli NGF1, Escherichia coli AR24.2b, Escherichia coli A1_136,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RM9088, Escherichia coli RM10410, Escherichia coli YY76-1, Escherichia coli Ec-050, Escherichia coli AR Bank</t>
  </si>
  <si>
    <t>partial TCA cycle (obligate autotrophs)</t>
  </si>
  <si>
    <t>486/2434</t>
  </si>
  <si>
    <t>Delftia, Morganella, Proteus, Desulfovibrio, Oxalobacter, Escherichia coli, Bilophila wadsworthia, Klebsiella</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O145:H28 str. RM12581, Escherichia coli O145:H28 str. RM13514, Escherichia coli ATCC 25922, Escherichia coli JJ1886, Escherichia coli M8, Escherichia coli O2:H6, Escherichia coli O157:H7 str. EDL933, Escherichia coli O111:H-, Escherichia coli CFT073, Escherichia coli O15:H11, Escherichia coli O18:H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2013C-4830, Escherichia coli 2013C-4404, Escherichia coli 2013C-3492, Escherichia coli 88-3510, Escherichia coli 2014C-3003, Escherichia coli 88-3001, Escherichia coli 90-3040, Escherichia coli JJ1897, Escherichia coli 165, Escherichia coli 219, Escherichia coli 222, Escherichia coli 190, Escherichia coli RM14715, Escherichia coli J53, Escherichia coli ZJ3920, Escherichia coli ATCC 700415, Escherichia coli GE3, Escherichia coli M217, Escherichia coli D72, Escherichia coli GZ04-0086, Escherichia coli 04-00955,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nitrate reduction V (assimilatory)</t>
  </si>
  <si>
    <t>395/2434</t>
  </si>
  <si>
    <t>Delftia, Morganella, Proteus, Lactobacillus, Selenomonas, Lactococcus, Escherichia coli, Klebsiella, Selenomonas sputigena</t>
  </si>
  <si>
    <t>Lactobacillus pentosus ZFM222, Lactobacillus pentosus ZFM94, Lactobacillus plantarum FBL-3a, Lactobacillus plantarum SRCM103295, Lactobacillus plantarum IRG1, Lactobacillus plantarum UNQLp11, Lactobacillus plantarum subsp. plantarum TS12, Lactobacillus plantarum subsp. plantarum BNH17, Lactobacillus reuteri, Lactobacillus reuteri Byun-re-01, Lactobacillus reuteri SKKU-OGDONS-01, Lactobacillus reuteri YSJL-12, Lactobacillus reuteri LL7, Lactobacillus coryniformis CBA3616, Lactobacillus fermentum LMT2-75, Lactobacillus fermentum SRCM103285, Lactobacillus fermentum 2760, Lactobacillus fermentum SK152, Lactobacillus fermentum CBA7106, Lactobacillus fermentum LDTM 7301, Lactobacillus fermentum DR9, Escherichia coli PCN033, Escherichia coli O157 Al Ain, Escherichia coli O157 AR-0430, Escherichia coli O157 AR-0429, Escherichia coli O157 AR-0428, Escherichia coli O157 AR-0427, Escherichia coli O26 str. RM8426, Escherichia coli O7:K1 str. CE10, Escherichia coli str. K-12 substr. MDS42, Escherichia coli str. K-12 substr. MDS42 MDS42 substr. SynA, Escherichia coli str. K-12 substr. MDS42 MDS42 substr. SynC, Escherichia coli str. K-12 substr. MDS42 SynAC substr. MDS42, Escherichia coli O169:H41 2014EL-1345-2, Escherichia coli O169:H41 F6326-C1, Escherichia coli O6:H16 F6699, Escherichia coli O6:H16 M9682-C1, Escherichia coli O2:H6, Escherichia coli O111:H-, Escherichia coli O15:H11, Escherichia coli O178:H19,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H5, Escherichia coli H6, Escherichia coli D6, Escherichia coli D9, Escherichia coli H14, Escherichia coli S21, Escherichia coli WCHEC050613, Escherichia coli AR_0061, Escherichia coli CFSAN029787, Escherichia coli KSC20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F5656C1, Escherichia coli F8111-1SC3, Escherichia coli F9792,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CQSW20, Escherichia coli 2013C-4404, Escherichia coli 88-3510, Escherichia coli 2015C-4136CT1, Escherichia coli 2014C-3003, Escherichia coli 2013C-4390, Escherichia coli JJ1897, Escherichia coli 2014C-4705, Escherichia coli 165, Escherichia coli 219, Escherichia coli 222, Escherichia coli 190, Escherichia coli RM14723, Escherichia coli RM14715, Escherichia coli ZJ3920, Escherichia coli AR_452, Escherichia coli MCJCHV-1, Escherichia coli ATCC 700415, Escherichia coli GE3, Escherichia coli AR_0013, Escherichia coli ECCHD184, Escherichia coli M217, Escherichia coli 203740, Escherichia coli 510016, Escherichia coli 300709, Escherichia coli 720632, Escherichia coli 504239, Escherichia coli E2865, Escherichia coli EC17GD31, Escherichia coli ECZP248, Escherichia coli 08-3918, Escherichia coli NissleGFP_pZE21, Escherichia coli GZ04-0086, Escherichia coli 2 HS-C, Escherichia coli 04-00955, Escherichia coli G3X16-2, Escherichia coli 124, Escherichia coli AR24.2b, Escherichia coli A1_136,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RM9088, Escherichia coli RM10410, Escherichia coli YY76-1, Escherichia coli Ec-050, Escherichia coli AR Bank</t>
  </si>
  <si>
    <t>nitrate reduction VIIIb (dissimilatory)</t>
  </si>
  <si>
    <t>509/2434</t>
  </si>
  <si>
    <t>Lactobacillus pentosus ZFM222, Lactobacillus pentosus ZFM94, Lactobacillus plantarum FBL-3a, Lactobacillus plantarum SRCM103295, Lactobacillus plantarum IRG1, Lactobacillus plantarum UNQLp11, Lactobacillus plantarum subsp. plantarum TS12, Lactobacillus plantarum subsp. plantarum BNH17, Lactobacillus reuteri, Lactobacillus reuteri Byun-re-01, Lactobacillus reuteri SKKU-OGDONS-01, Lactobacillus reuteri YSJL-12, Lactobacillus reuteri LL7, Lactobacillus coryniformis CBA3616, Lactobacillus fermentum LMT2-75, Lactobacillus fermentum SRCM103285, Lactobacillus fermentum 2760, Lactobacillus fermentum SK152, Lactobacillus fermentum CBA7106, Lactobacillus fermentum LDTM 7301, Lactobacillus fermentum DR9, Escherichia coli PCN033, Escherichia coli O157 Al Ain, Escherichia coli O157 AR-0430, Escherichia coli O157 AR-0429, Escherichia coli O157 AR-0428, Escherichia coli O157 AR-0427, Escherichia coli O26 str. RM8426,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O145:H28 str. RM12761, Escherichia coli O145:H28 str. RM13516, Escherichia coli APEC IMT5155, Escherichia coli LY180, Escherichia coli JJ1887, Escherichia coli APEC O18,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O114:H49, Escherichia coli O15:H11, Escherichia coli O178:H19, Escherichia coli O25:H16,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C, Escherichia coli D8, Escherichia coli H5, Escherichia coli H6, Escherichia coli H7, Escherichia coli C9, Escherichia coli D6, Escherichia coli D9, Escherichia coli H1, Escherichia coli H14, Escherichia coli S3, Escherichia coli S21, Escherichia coli S43, Escherichia coli CI5, Escherichia coli M1, Escherichia coli M3, Escherichia coli M18, Escherichia coli SEC470, Escherichia coli S1, Escherichia coli WCHEC050613, Escherichia coli Ecol_276, Escherichia coli Ecol_542, Escherichia coli Ecol_656, Escherichia coli Ecol_AZ146, Escherichia coli Ecol_AZ159, Escherichia coli Ecol_244, Escherichia coli AR_0061, Escherichia coli CFSAN029787, Escherichia coli CFSAN051542, Escherichia coli strain Z247, Escherichia coli 81009, Escherichia coli NMEC O18, Escherichia coli KSC207, Escherichia coli WCHEC96200, Escherichia coli WCHEC4533, Escherichia coli AR_0058, Escherichia coli H105, Escherichia coli AR_0055, Escherichia coli PSUO2, Escherichia coli PSUO78, Escherichia coli PSUO103, Escherichia coli PAR, Escherichia coli ECCTRSRTH03, Escherichia coli PA45B, Escherichia coli ETEC-2264, Escherichia coli 317, Escherichia coli 1105, Escherichia coli FDAARGOS_403, Escherichia coli FDAARGOS_401, Escherichia coli KL53, Escherichia coli FDAARGOS_433, Escherichia coli FDAARGOS_448, Escherichia coli ATCC 43886, Escherichia coli F5656C1, Escherichia coli ATCC 43896, Escherichia coli F8111-1SC3, Escherichia coli F9792, Escherichia coli WG5, Escherichia coli LS4, Escherichia coli SC516, Escherichia coli ExPEC XM, Escherichia coli MS8345, Escherichia coli SCEC020023, Escherichia coli SF-468, Escherichia coli 14EC017, Escherichia coli 14EC033, Escherichia coli 14EC007, Escherichia coli BH100 substr. MG2017, Escherichia coli SF-166, Escherichia coli STEC299, Escherichia coli BH100L substr. MG2017, Escherichia coli SF-173, Escherichia coli BH100N substr. MG2017, Escherichia coli YDC107,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HS13-1, Escherichia coli 13P460A, Escherichia coli AR_0081, Escherichia coli RM14721, Escherichia coli CQSW20, Escherichia coli 2013C-4404, Escherichia coli 88-3493, Escherichia coli uk_P46212, Escherichia coli 2015C-3905, Escherichia coli 2012C-4502, Escherichia coli 2014C-3097, Escherichia coli 88-3510, Escherichia coli 2015C-4136CT1, Escherichia coli 2014C-3003, Escherichia coli CD306, Escherichia coli 05-3629, Escherichia coli JJ2434, Escherichia coli 2013C-4390, Escherichia coli 95-3192, Escherichia coli 95-3322, Escherichia coli JJ1897, Escherichia coli 2014C-4705, Escherichia coli MS7163, Escherichia coli CFSAN064036, Escherichia coli 165, Escherichia coli 219, Escherichia coli 222, Escherichia coli 190, Escherichia coli RM14723, Escherichia coli RM14715, Escherichia coli ZJ3920, Escherichia coli H9Ecoli, Escherichia coli SaT040, Escherichia coli DA33135, Escherichia coli E41-1, Escherichia coli AR_0085, Escherichia coli HS30-1, Escherichia coli AR_452, Escherichia coli AR_451, Escherichia coli 99-3165, Escherichia coli MCJCHV-1, Escherichia coli M16807, Escherichia coli Es_ST2350_SE1_NDM_03_2018, Escherichia coli 2452, Escherichia coli E706, Escherichia coli E308, Escherichia coli ATCC 700415, Escherichia coli GE3, Escherichia coli AR_0086, Escherichia coli AR_0013, Escherichia coli ECCWS199, Escherichia coli AR_0089, Escherichia coli ZH063, Escherichia coli CP53, Escherichia coli ECCHD184, Escherichia coli L73, Escherichia coli 4/0, Escherichia coli 2/0, Escherichia coli 4/4, Escherichia coli 4/1-1, Escherichia coli M217, Escherichia coli 203740, Escherichia coli 510016, Escherichia coli 300709, Escherichia coli 720632, Escherichia coli 504239, Escherichia coli E2865, Escherichia coli Ecol_743, Escherichia coli EC17GD31, Escherichia coli ECZP248, Escherichia coli 08-3918, Escherichia coli Ecol_745, Escherichia coli NissleGFP_pZE21, Escherichia coli 2011C-3911, Escherichia coli GZ04-0086, Escherichia coli 2 HS-C, Escherichia coli 04-00955, Escherichia coli G3X16-2, Escherichia coli 124, Escherichia coli NGF1, Escherichia coli AR24.2b, Escherichia coli A1_136,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RM9088, Escherichia coli RM10410, Escherichia coli YY76-1, Escherichia coli Ec-050, Escherichia coli AR Bank</t>
  </si>
  <si>
    <t>nitrate reduction X (dissimilatory, periplasmic)</t>
  </si>
  <si>
    <t>1024/2434</t>
  </si>
  <si>
    <t>Delftia, Morganella, Proteus, Selenomonas, Escherichia coli, Aquabacterium, Klebsiella, Selenomonas sputigena</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poxysqualene biosynthesis</t>
  </si>
  <si>
    <t>Delftia, Oxalobacter</t>
  </si>
  <si>
    <t>Oxalobacter formigenes OXCC13, Oxalobacter formigenes SSYG-15, Oxalobacter formigenes HC-1, Delftia tsuruhatensis CM13, Delftia sp. HK171, Delftia sp. Cs1-4, Delftia acidovorans SPH-1</t>
  </si>
  <si>
    <t>Biosynthesis.SECONDARY-METABOLITE-BIOSYNTHESIS.Terpenoid-Biosynthesis.TRITERPENOID-SYN.PWY-5670./Biosynthesis.Lipid-Biosynthesis.PWY-5670.</t>
  </si>
  <si>
    <t>D-threitol degradation</t>
  </si>
  <si>
    <t>32/2434</t>
  </si>
  <si>
    <t>Delftia, Proteus</t>
  </si>
  <si>
    <t>Proteus hauseri 15H5D-4a,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556, Delftia tsuruhatensis CM13, Delftia sp. HK171, Delftia sp. Cs1-4</t>
  </si>
  <si>
    <t>Degradation.SECONDARY-METABOLITE-DEGRADATION.Sugar-Derivatives.SUGAR-ALCOHOLS-DEG.PWY-7786.</t>
  </si>
  <si>
    <t>Rubisco shunt</t>
  </si>
  <si>
    <t>Desulfovibrio</t>
  </si>
  <si>
    <t>Desulfovibrio putealis DSM 16056</t>
  </si>
  <si>
    <t>Energy-Metabolism.PWY-5723.</t>
  </si>
  <si>
    <t>demethylmenaquinol-8 biosynthesis II</t>
  </si>
  <si>
    <t>16/2434</t>
  </si>
  <si>
    <t>Desulfovibrio dechloracetivorans BerOc1, Desulfovibrio sp. Dsv1, Desulfovibrio magneticus str. Maddingley MBC34 , Desulfovibrio cf. magneticus IFRC170, Desulfovibrio brasiliensis JCM 12178, Desulfovibrio sp. FW1012B, Desulfovibrio sp. 3_1_syn3, Desulfovibrio sp. U5L, Desulfovibrio oxyclinae DSM 11498, Desulfovibrio aminophilus DSM 12254, Desulfovibrio desulfuricans ND132, Desulfovibrio fructosovorans JJ, Desulfovibrio gigas DSM 1382 = ATCC 19364, Desulfovibrio vulgaris RCH1, Desulfovibrio longus DSM 6739, Desulfovibrio sp. X2</t>
  </si>
  <si>
    <t>Biosynthesis.Cofactor-Biosynthesis.Quinone-Biosynthesis.Demethylmenaquinone-Biosynthesis.Demethylmenaquinol-8-Biosynthesis.PWY-6262.</t>
  </si>
  <si>
    <t>alginate biosynthesis I (algal)</t>
  </si>
  <si>
    <t>Desulfovibrio brasiliensis JCM 12178</t>
  </si>
  <si>
    <t>Glycan-Glycan-Biosynthesis.Polysaccharides-Biosynthesis.Alginate-Biosynthesis.PWY-6073./Biosynthesis.Carbohydrates-Biosynthesis.Glycan-Biosynthesis.Polysaccharides-Biosynthesis.Alginate-Biosynthesis.PWY-6073./Biosynthesis.Carbohydrates-Biosynthesis.Polysaccharides-Biosynthesis.Alginate-Biosynthesis.PWY-6073.</t>
  </si>
  <si>
    <t>betaxanthin biosynthesis (via dopamine)</t>
  </si>
  <si>
    <t>Desulfovibrio alaskensis G20, Desulfovibrio vulgaris DP4, Desulfovibrio vulgaris RCH1, Desulfovibrio vulgaris Hildenborough, Desulfovibrio vulgaris str. 'Miyazaki F'</t>
  </si>
  <si>
    <t>Biosynthesis.SECONDARY-METABOLITE-BIOSYNTHESIS.N-CONTAINING-SECONDARY-CMPD-SYN.ALKALOIDS-SYN.BETALAIN-ALKALOIDS.PWY-5403.</t>
  </si>
  <si>
    <t>dimethylsulfoniopropanoate degradation I (cleavage)</t>
  </si>
  <si>
    <t>Desulfovibrio brasiliensis JCM 12178, Desulfovibrio oxyclinae DSM 11498</t>
  </si>
  <si>
    <t>Degradation.Noncarbon-Nutrients.Sulfur-Metabolism.Dimethylsulfoniopropionate-Degradation.PWY-6046.</t>
  </si>
  <si>
    <t>camptothecin biosynthesis</t>
  </si>
  <si>
    <t>Biosynthesis.SECONDARY-METABOLITE-BIOSYNTHESIS.N-CONTAINING-SECONDARY-CMPD-SYN.ALKALOIDS-SYN.QUINOLINE-ALKALOIDS.PWY-6326.</t>
  </si>
  <si>
    <t>diacylglyceryl-N,N,N-trimethylhomoserine biosynthesis</t>
  </si>
  <si>
    <t>Desulfovibrio inopinatus DSM 10711, Desulfovibrio magneticus str. Maddingley MBC34 , Desulfovibrio putealis DSM 16056, Desulfovibrio sp. FW1012B, Desulfovibrio sp. U5L</t>
  </si>
  <si>
    <t>Biosynthesis.SECONDARY-METABOLITE-BIOSYNTHESIS.PWY-6795./Biosynthesis.Lipid-Biosynthesis.PWY-6795.</t>
  </si>
  <si>
    <t>L-tryptophan degradation VI (via tryptamine)</t>
  </si>
  <si>
    <t>Desulfovibrio alaskensis G20</t>
  </si>
  <si>
    <t>Degradation.Amino-Acid-Degradation.Proteinogenic-Amino-Acids-Degradation.TRYPTOPHAN-DEG.PWY-3181./Biosynthesis.SECONDARY-METABOLITE-BIOSYNTHESIS.N-CONTAINING-SECONDARY-CMPD-SYN.ALKALOIDS-SYN.PWY-3181./Biosynthesis.SECONDARY-METABOLITE-BIOSYNTHESIS.N-CONTAINING-SECONDARY-CMPD-SYN.PWY-3181.</t>
  </si>
  <si>
    <t>3-sulfopropanediol degradation</t>
  </si>
  <si>
    <t>Desulfovibrio sp. 3_1_syn3</t>
  </si>
  <si>
    <t>Degradation.Noncarbon-Nutrients.Sulfur-Metabolism.PWY-6634.</t>
  </si>
  <si>
    <t>L-lysine degradation X</t>
  </si>
  <si>
    <t>Desulfovibrio dechloracetivorans BerOc1, Desulfovibrio sp. A2</t>
  </si>
  <si>
    <t>Degradation.Amino-Acid-Degradation.Proteinogenic-Amino-Acids-Degradation.LYSINE-DEG.PWY-6328.</t>
  </si>
  <si>
    <t>L-carnitine degradation II</t>
  </si>
  <si>
    <t>Desulfovibrio oxyclinae DSM 11498</t>
  </si>
  <si>
    <t>Degradation.AMINE-DEG.CARN-DEG.PWY-3602.</t>
  </si>
  <si>
    <t>coenzyme M biosynthesis I</t>
  </si>
  <si>
    <t>13/2434</t>
  </si>
  <si>
    <t>Desulfovibrio inopinatus DSM 10711, Desulfovibrio dechloracetivorans BerOc1, Desulfovibrio magneticus str. Maddingley MBC34 , Desulfovibrio cf. magneticus IFRC170, Desulfovibrio magneticus RS-1, Desulfovibrio brasiliensis JCM 12178, Desulfovibrio sp. FW1012B, Desulfovibrio sp. U5L, Desulfovibrio oxyclinae DSM 11498, Desulfovibrio aminophilus DSM 12254, Desulfovibrio desulfuricans ND132, Desulfovibrio fructosovorans JJ, Desulfovibrio longus DSM 6739</t>
  </si>
  <si>
    <t>Biosynthesis.Cofactor-Biosynthesis.Coenzyme-M-Biosynthesis.P261-PWY.</t>
  </si>
  <si>
    <t>cyclohexane-1-carboxylate degradation (anaerobic)</t>
  </si>
  <si>
    <t>518/2434</t>
  </si>
  <si>
    <t>Desulfovibrio, Aquabacterium, Escherichia coli, Klebsiella</t>
  </si>
  <si>
    <t>Escherichia coli O104:H4 FDAARGOS_348, Escherichia coli O104:H4 FDAARGOS_349, Escherichia coli O157 FDAARGOS_293, Escherichia coli O26 str. RM10386, Escherichia coli O103 str. RM8385, Escherichia coli O111 str. RM9322, Escherichia coli O121 str. RM8352, Escherichia coli O145 str. RM9872, Escherichia coli O91 str. RM7190, Escherichia coli O7:K1 str. CE10, Escherichia coli NCCP15648, Escherichia coli ER2796, Escherichia coli O145:H28 str. RM12761, Escherichia coli O145:H28 str. RM13516, Escherichia coli APEC O78, Escherichia coli ACN001, Escherichia coli APEC IMT5155, Escherichia coli O104:H21 str. CFSAN002236, Escherichia coli LY180, Escherichia coli JJ1887, Escherichia coli APEC O18, Escherichia coli str. K-12 substr. MC4100, Escherichia coli KLY, Escherichia coli O169:H41 2014EL-1345-2, Escherichia coli O169:H41 F6326-C1, Escherichia coli O25:NM, Escherichia coli O6:H16 2011EL-1370-2, Escherichia coli O6:H16 M9682-C1, Escherichia coli APEC O2-211, Escherichia coli O114:H49, Escherichia coli O128:H27, Escherichia coli O178:H19, Escherichia coli O25:H16, Escherichia coli O27:H7, Escherichia coli B C2566, Escherichia coli B C3029, Escherichia coli C, Escherichia coli str. K-12 substr. MG1655 JW5437-1 substr. MG1655,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AR_0118, Escherichia coli SQ2203, Escherichia coli 13E0767, Escherichia coli DSM 103246, Escherichia coli BLK9, Escherichia coli BLK16, Escherichia coli BLR(DE3),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020032, Escherichia coli SCEC020026,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CDC</t>
  </si>
  <si>
    <t>formaldehyde oxidation VI (H4MPT pathway)</t>
  </si>
  <si>
    <t>Desulfovibrio, Aquabacterium, Klebsiella</t>
  </si>
  <si>
    <t>Klebsiella michiganensis RC10, Desulfovibrio dechloracetivorans BerOc1, Aquabacterium olei NBRC 110486</t>
  </si>
  <si>
    <t>Degradation.C1-COMPOUNDS.Formaldehyde-Oxidation.PWY-1723.</t>
  </si>
  <si>
    <t>Calvin-Benson-Bassham cycle</t>
  </si>
  <si>
    <t>Desulfovibrio, Aquabacterium, Selenomonas, Porphyromonas, Selenomonas sputigena</t>
  </si>
  <si>
    <t>Selenomonas sputigena ATCC 35185, Porphyromonas gingivalis A7436, Selenomonas sputigena ATCC 35185, Desulfovibrio hydrothermalis AM13 = DSM 14728, Desulfovibrio putealis DSM 16056, Aquabacterium olei NBRC 110486</t>
  </si>
  <si>
    <t>Degradation.C1-COMPOUNDS.CO2-Fixation.Autotrophic-CO2-Fixation.CALVIN-PWY./Energy-Metabolism.Photosynthesis.CALVIN-PWY./Biosynthesis.Carbohydrates-Biosynthesis.CARBO-BIOSYNTHESIS.CALVIN-PWY.</t>
  </si>
  <si>
    <t>https://metacyc.org/META/new-image?type=PATHWAY&amp;object=CALVIN-PWY</t>
  </si>
  <si>
    <t>thiosulfate disproportionation II (cytochrome)</t>
  </si>
  <si>
    <t>38/2434</t>
  </si>
  <si>
    <t>Desulfovibrio, Bilophila wadsworthia, Escherichia coli</t>
  </si>
  <si>
    <t>Escherichia coli O121 str. RM8352, Escherichia coli O114:H49, Escherichia coli SE11, Escherichia coli C11, Escherichia coli C5, Escherichia coli H14, Escherichia coli S21, Escherichia coli H15, Escherichia coli 13E0725, Escherichia coli 13E0780, Escherichia coli ETEC-2264, Escherichia coli 1943, Escherichia coli ATCC 43896, Escherichia coli AR_0019, Escherichia coli 2013C-4830, Escherichia coli 2013C-3492, Escherichia coli 2014C-3061, Escherichia coli 2015C-3905, Escherichia coli 2014C-3097, Escherichia coli 2013C-4974, Escherichia coli 2015C-3107, Escherichia coli 2014C-3655, Escherichia coli 05-3629, Escherichia coli 2014C-3599, Escherichia coli 90-3040, Escherichia coli 2013C-3264, Escherichia coli AMSCJX02, Escherichia coli CFSAN064035, Escherichia coli 08-00022, Escherichia coli S10, Escherichia coli CFSAN004176, Escherichia coli C10, Bilophila wadsworthia 3_1_6, Desulfovibrio magneticus RS-1, Desulfovibrio sp. FW1012B, Desulfovibrio alaskensis G20, Desulfovibrio aminophilus DSM 12254, Desulfovibrio vulgaris Hildenborough</t>
  </si>
  <si>
    <t>Degradation.Noncarbon-Nutrients.Sulfur-Metabolism.Thiosulfate-Disproportionation.PWY-5352./Energy-Metabolism.PWY-5352.</t>
  </si>
  <si>
    <t>thiosulfate disproportionation I (thiol-dependent)</t>
  </si>
  <si>
    <t>Escherichia coli SE11, Bilophila wadsworthia 3_1_6, Desulfovibrio magneticus RS-1, Desulfovibrio sp. FW1012B, Desulfovibrio alaskensis G20, Desulfovibrio aminophilus DSM 12254, Desulfovibrio vulgaris Hildenborough</t>
  </si>
  <si>
    <t>Degradation.Noncarbon-Nutrients.Sulfur-Metabolism.Thiosulfate-Disproportionation.PWY-5277./Energy-Metabolism.PWY-5277.</t>
  </si>
  <si>
    <t>PRPP biosynthesis II</t>
  </si>
  <si>
    <t>72/2434</t>
  </si>
  <si>
    <t>Desulfovibrio, Bilophila wadsworthia, Escherichia coli, Klebsiella</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sp. D5A, Klebsiella pneumoniae JH1, Klebsiella pneumoniae 1162281, Klebsiella pneumoniae KCTC 2242, Klebsiella pneumoniae subsp. pneumoniae Kp13, Klebsiella pneumoniae subsp. pneumoniae DSM 30104, Klebsiella pneumoniae CG43, Klebsiella pneumoniae JM45, Klebsiella pneumoniae 30684/NJST258_2, Klebsiella pneumoniae subsp. pneumoniae MGH 78578, Klebsiella pneumoniae subsp. pneumoniae NTUH-K2044, Klebsiella pneumoniae 342, Klebsiella pneumoniae Kp52.145, Bilophila wadsworthia 3_1_6, Desulfovibrio dechloracetivorans BerOc1, Desulfovibrio longus DSM 6739, Desulfovibrio piger ATCC 29098, Desulfovibrio sp. X2</t>
  </si>
  <si>
    <t>Biosynthesis.Other-biosynthesis.PRPP-Biosynthesis.PWY0-661.</t>
  </si>
  <si>
    <t>ribitol degradation</t>
  </si>
  <si>
    <t>Escherichia coli O6:H16 2014EL-1346-6, Escherichia coli ETEC H10407, Escherichia coli O127:H6 str. E2348/69, Escherichia coli TW10598, Klebsiella michiganensis KCTC 1686, Klebsiella michiganensis E718,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Bilophila wadsworthia 3_1_6, Desulfovibrio sp. FW1012B</t>
  </si>
  <si>
    <t>Degradation.SECONDARY-METABOLITE-DEGRADATION.Sugar-Derivatives.SUGAR-ALCOHOLS-DEG.RIBITOLUTIL-PWY.</t>
  </si>
  <si>
    <t>methylphosphonate degradation I</t>
  </si>
  <si>
    <t>1407/243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vitamin B6 degradation</t>
  </si>
  <si>
    <t>46/2434</t>
  </si>
  <si>
    <t>Desulfovibrio, Bilophila wadsworthia, Escherichia coli, Klebsiella, Delftia</t>
  </si>
  <si>
    <t>Escherichia coli JJ1886, Escherichia coli O157:H7 str. EDL933, Escherichia coli CFT073, Escherichia coli 042, Escherichia coli ETEC H10407, Escherichia coli Nissle 1917, Escherichia coli O157:H7 str. Sakai, Escherichia coli SE15, Escherichia coli O157:H7_EC4206, Escherichia coli O157:H7_EC4045, Escherichia coli O157:H7_EC4042, Escherichia coli O157:H7 str. EC4115, Escherichia coli O157:H7_TW14588, Escherichia coli DH1, Escherichia coli 'BL21-Gold(DE3)pLysS AG', Klebsiella michiganensis KCTC 1686, Klebsiella michiganensis E718, Klebsiella variicola At-22, Klebsiella aerogenes KCTC 2190, Klebsiella pneumoniae JH1, Klebsiella pneumoniae 1162281, Klebsiella pneumoniae subsp. pneumoniae HS11286, Klebsiella pneumoniae JM45, Klebsiella pneumoniae 30660/NJST258_1, Klebsiella pneumoniae 30684/NJST258_2, Klebsiella pneumoniae subsp. pneumoniae NTUH-K2044, Klebsiella pneumoniae 342, Bilophila wadsworthia 3_1_6, Delftia acidovorans SPH-1, Desulfovibrio dechloracetivorans BerOc1, Candidatus Desulfovibrio trichonymphae Rs-N31, Desulfovibrio cf. magneticus IFRC170, Desulfovibrio brasiliensis JCM 12178, Desulfovibrio ferrophilus IS5, Desulfovibrio carbinolicus DSM 3852, Desulfovibrio fairfieldensis CCUG 45958, Desulfovibrio sp. G11, Desulfovibrio desulfuricans ATCC 27774, Desulfovibrio desulfuricans ND132, Desulfovibrio desulfuricans IC1, Desulfovibrio gigas DSM 1382 = ATCC 19364, Desulfovibrio salexigens DSM 2638, Desulfovibrio vulgaris DP4, Desulfovibrio vulgaris RCH1, Desulfovibrio vulgaris str. 'Miyazaki F', Desulfovibrio piger</t>
  </si>
  <si>
    <t>Degradation.COFACTOR-DEGRADATION.PWY-5499.</t>
  </si>
  <si>
    <t>enterobacterial common antigen biosynthesis</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 Bilophila wadsworthia 3_1_6, Delftia acidovorans SPH-1, Desulfovibrio sp. Dsv1, Desulfovibrio hydrothermalis AM13 = DSM 14728, Desulfovibrio brasiliensis JCM 12178, Desulfovibrio putealis DSM 16056, Desulfovibrio sp. A2, Desulfovibrio sp. FW1012B, Desulfovibrio sp. 3_1_syn3, Desulfovibrio alaskensis G20, Desulfovibrio oxyclinae DSM 11498, Desulfovibrio aminophilus DSM 12254, Desulfovibrio desulfuricans subsp. desulfuricans DSM 642, Desulfovibrio desulfuricans ATCC 27774, Desulfovibrio desulfuricans ND132, Desulfovibrio fructosovorans JJ, Desulfovibrio salexigens DSM 2638, Desulfovibrio vulgaris DP4, Desulfovibrio vulgaris str. 'Miyazaki F', Desulfovibrio sp. X2</t>
  </si>
  <si>
    <t>Super-ECASYN-PWY./Biosynthesis.Cell-Structure-Biosynthesis.Lipopolysaccharide-Biosynthesis.ECASYN-PWY.</t>
  </si>
  <si>
    <t>taurine degradation I</t>
  </si>
  <si>
    <t>Desulfovibrio, Bilophila wadsworthia, Klebsiella</t>
  </si>
  <si>
    <t>Klebsiella pneumoniae JH1, Bilophila wadsworthia 3_1_6, Desulfovibrio sp. Dsv1, Desulfovibrio sp. A2, Desulfovibrio sp. 3_1_syn3, Desulfovibrio desulfuricans ATCC 27774, Desulfovibrio vulgaris str. 'Miyazaki F'</t>
  </si>
  <si>
    <t>Degradation.Noncarbon-Nutrients.Sulfur-Metabolism.Taurine-degradation.PWY-1263./Degradation.Noncarbon-Nutrients.NITROGEN-DEG.Taurine-degradation.PWY-1263.</t>
  </si>
  <si>
    <t>L-arginine degradation IX (arginine:pyruvate transaminase pathway)</t>
  </si>
  <si>
    <t>Klebsiella sp. D5A, Klebsiella pneumoniae JH1, Klebsiella pneumoniae 1162281, Klebsiella pneumoniae subsp. pneumoniae DSM 30104, Bilophila wadsworthia 3_1_6, Desulfovibrio dechloracetivorans BerOc1</t>
  </si>
  <si>
    <t>Degradation.Amino-Acid-Degradation.Proteinogenic-Amino-Acids-Degradation.ARGININE-DEG.PWY-5742.</t>
  </si>
  <si>
    <t>GABA shunt</t>
  </si>
  <si>
    <t>54/2434</t>
  </si>
  <si>
    <t>Desulfovibrio, Christensenella, Lactobacillus, Escherichia coli</t>
  </si>
  <si>
    <t>Christensenella minuta DSM 22607, Lactobacillus plantarum 4_3, Escherichia coli NA114, Escherichia coli O104:H4 TY-2482, Escherichia coli O104:H4 LB226692, Escherichia coli UMNF18, Escherichia coli J9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ABU 83972, Escherichia coli TW11681, Escherichia coli TW10598, Escherichia coli O25b:H4-ST131 EC958, Desulfovibrio fructosovorans JJ</t>
  </si>
  <si>
    <t>Degradation.Amino-Acid-Degradation.Proteinogenic-Amino-Acids-Degradation.GLUTAMATE-DEG.GLUDEG-I-PWY./Degradation.AMINE-DEG.4-Aminobutyraye-Degradation.GLUDEG-I-PWY./Super-GLUDEG-I-PWY.</t>
  </si>
  <si>
    <t>https://metacyc.org/META/new-image?type=PATHWAY&amp;object=/Super-GLUDEG-I-PWY</t>
  </si>
  <si>
    <t>benzoate degradation II (aerobic and anaerobic)</t>
  </si>
  <si>
    <t>Desulfovibrio, Delftia</t>
  </si>
  <si>
    <t>Delftia sp. HK171, Delftia sp. Cs1-4, Delftia acidovorans SPH-1, Desulfovibrio magneticus str. Maddingley MBC34 , Desulfovibrio cf. magneticus IFRC170, Desulfovibrio magneticus RS-1, Desulfovibrio aminophilus DSM 12254, Desulfovibrio sp. X2</t>
  </si>
  <si>
    <t>Degradation.AROMATIC-COMPOUNDS-DEGRADATION.Benzoate-Degradation.PWY-283.</t>
  </si>
  <si>
    <t>sulfoacetaldehyde degradation I</t>
  </si>
  <si>
    <t>Delftia tsuruhatensis CM13, Delftia sp. HK171, Delftia sp. Cs1-4, Delftia acidovorans SPH-1, Desulfovibrio sp. Dsv1, Desulfovibrio sp. A2, Desulfovibrio fairfieldensis CCUG 45958, Desulfovibrio sp. 3_1_syn3, Desulfovibrio sp. G11, Desulfovibrio desulfuricans ATCC 27774, Desulfovibrio vulgaris str. 'Miyazaki F'</t>
  </si>
  <si>
    <t>Degradation.Noncarbon-Nutrients.Sulfur-Metabolism.Sulfoacetaldehyde-Degradation.PWY-1281.</t>
  </si>
  <si>
    <t>nitrate reduction VIII (dissimilatory)</t>
  </si>
  <si>
    <t>82/2434</t>
  </si>
  <si>
    <t>Desulfovibrio, Delftia, Escherichia coli, Klebsiella</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sp. D5A,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Klebsiella pneumoniae Kp52.145, Delftia acidovorans SPH-1, Desulfovibrio inopinatus DSM 10711, Desulfovibrio sp. Dsv1, Desulfovibrio cf. magneticus IFRC170, Desulfovibrio brasiliensis JCM 12178, Desulfovibrio putealis DSM 16056, Desulfovibrio sp. U5L, Desulfovibrio oxyclinae DSM 11498, Desulfovibrio aminophilus DSM 12254, Desulfovibrio desulfuricans subsp. desulfuricans DSM 642, Desulfovibrio desulfuricans ATCC 27774, Desulfovibrio gigas DSM 1382 = ATCC 19364, Desulfovibrio vulgaris str. 'Miyazaki F', Desulfovibrio longus DSM 6739, Desulfovibrio sp. X2</t>
  </si>
  <si>
    <t>Degradation.Noncarbon-Nutrients.NITROGEN-DEG.Nitrate-Reduction.PWY0-1352./Energy-Metabolism.Respiration.ANAEROBIC-RESPIRATION.PWY0-1352./Energy-Metabolism.Electron-Transfer.PWY0-1352.</t>
  </si>
  <si>
    <t>TCA cycle V (2-oxoglutarate:ferredoxin oxidoreductase)</t>
  </si>
  <si>
    <t>47/2434</t>
  </si>
  <si>
    <t>Escherichia coli NA114, Escherichia coli JJ1886, Escherichia coli ETEC H10407, Escherichia coli O139:H28 str. E24377A, Escherichia coli B7A, Escherichia coli SE15, Escherichia coli BL21(DE3), Escherichia coli DH1, Escherichia coli IAI1, Escherichia coli ABU 83972, Escherichia coli 'BL21-Gold(DE3)pLysS AG', Escherichia coli O25b:H4-ST131 EC958,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Delftia acidovorans SPH-1, Desulfovibrio inopinatus DSM 10711, Desulfovibrio dechloracetivorans BerOc1, Desulfovibrio magneticus str. Maddingley MBC34 , Desulfovibrio cf. magneticus IFRC170, Desulfovibrio magneticus RS-1, Desulfovibrio hydrothermalis AM13 = DSM 14728, Desulfovibrio sp. A2, Desulfovibrio sp. FW1012B, Desulfovibrio alaskensis G20, Desulfovibrio sp. U5L, Desulfovibrio oxyclinae DSM 11498, Desulfovibrio desulfuricans ND132, Desulfovibrio fructosovorans JJ, Desulfovibrio gigas DSM 1382 = ATCC 19364, Desulfovibrio vulgaris DP4, Desulfovibrio vulgaris RCH1, Desulfovibrio vulgaris Hildenborough, Desulfovibrio vulgaris str. 'Miyazaki F', Desulfovibrio longus DSM 6739, Desulfovibrio sp. X2</t>
  </si>
  <si>
    <t>Energy-Metabolism.TCA-VARIANTS.PWY-6969.</t>
  </si>
  <si>
    <t>TCA cycle IV (2-oxoglutarate decarboxylase)</t>
  </si>
  <si>
    <t>130/2434</t>
  </si>
  <si>
    <t>Escherichia coli NA114, Escherichia coli O104:H4 TY-2482, Escherichia coli O104:H4 LB226692, Escherichia coli O55:H7 str. RM12579, Escherichia coli UMNF18, Escherichia coli O26 str. RM10386, Escherichia coli O103 str. RM8385, Escherichia coli O111 str. RM9322, Escherichia coli J96, Escherichia coli ATCC 25922, Escherichia coli JJ1886, Escherichia coli O157:H7 str. EDL933, Escherichia coli CFT073, Escherichia coli 042, Escherichia coli O26:H11,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Ecol_AZ147, Escherichia coli 2015C-3101, Escherichia coli 2015C-3108, Escherichia coli 2014C-3051, Escherichia coli 2014C-3946, Escherichia coli 2013C-4361, Escherichia coli 2015C-4944, Escherichia coli 2013C-3252, Escherichia coli 2014C-3050, Escherichia coli 2013C-3513, Escherichia coli 97-3250, Escherichia coli 2015C-4498, Escherichia coli 2013C-4081, Escherichia coli 2013C-4225, Escherichia coli 2013C-4538, Escherichia coli 2012C-4606, Escherichia coli 2013C-3250, Escherichia coli 2014C-3057, Escherichia coli 2013C-4187, Escherichia coli 2013C-3342, Escherichia coli CFSAN064036, Escherichia coli J53, Escherichia coli SD134209, Escherichia coli RM9975, Escherichia coli RM9131, Escherichia coli E2855, Escherichia coli E2863, Escherichia coli E2865, Escherichia coli CFSAN027346, Escherichia coli CFSAN027350, Escherichia coli CFSAN027343, Escherichia coli PigCaeca_2, Escherichia coli LHM10-1, Escherichia coli NCTC9966, Escherichia coli NCTC11023, Escherichia coli NCTC11476, Escherichia coli NCTC11121, Escherichia coli ST540,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 Delftia acidovorans SPH-1, Desulfovibrio inopinatus DSM 10711, Desulfovibrio dechloracetivorans BerOc1, Desulfovibrio sp. Dsv1, Desulfovibrio magneticus str. Maddingley MBC34 , Desulfovibrio magneticus RS-1, Desulfovibrio hydrothermalis AM13 = DSM 14728, Desulfovibrio sp. A2, Desulfovibrio sp. FW1012B, Desulfovibrio sp. 3_1_syn3, Desulfovibrio desulfuricans subsp. desulfuricans DSM 642, Desulfovibrio fructosovorans JJ, Desulfovibrio sp. X2</t>
  </si>
  <si>
    <t>Energy-Metabolism.TCA-VARIANTS.P105-PWY.</t>
  </si>
  <si>
    <t>orthanilate degradation</t>
  </si>
  <si>
    <t>55/2434</t>
  </si>
  <si>
    <t>Escherichia coli O104:H4 TY-2482, Escherichia coli O104:H4 LB226692, Escherichia coli UMNF18, Escherichia coli O157:H7 str. EDL933, Escherichia coli str. K-12 substr. W3110, Escherichia coli O139:H28 str. E24377A, Escherichia coli HS, Escherichia coli B7A, Escherichia coli E22, Escherichia coli E110019, Escherichia coli B171, Escherichia coli 53638, Escherichia coli 101-1,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127:H6 str. E2348/69, Escherichia coli IAI1, Escherichia coli IAI39, Escherichia coli O103:H2 str. 12009, Escherichia coli O111:H- str. 11128, Escherichia coli 'BL21-Gold(DE3)pLysS AG', Escherichia coli TW11681, Escherichia coli TW10598, Klebsiella michiganensis KCTC 1686, Klebsiella michiganensis E718, Klebsiella sp. D5A, Klebsiella pneumoniae JH1, Klebsiella pneumoniae 1162281, Klebsiella pneumoniae KCTC 2242, Klebsiella pneumoniae subsp. pneumoniae DSM 30104, Klebsiella pneumoniae subsp. pneumoniae 1084, Klebsiella pneumoniae 30660/NJST258_1, Klebsiella pneumoniae 30684/NJST258_2, Klebsiella pneumoniae subsp. pneumoniae NTUH-K2044, Delftia acidovorans SPH-1, Desulfovibrio magneticus RS-1, Desulfovibrio sp. A2, Desulfovibrio desulfuricans subsp. desulfuricans DSM 642, Desulfovibrio desulfuricans ND132, Desulfovibrio vulgaris DP4, Desulfovibrio vulgaris RCH1, Desulfovibrio vulgaris Hildenborough, Desulfovibrio vulgaris str. 'Miyazaki F'</t>
  </si>
  <si>
    <t>Degradation.AROMATIC-COMPOUNDS-DEGRADATION.2ASDEG-PWY.</t>
  </si>
  <si>
    <t>L-tyrosine degradation I</t>
  </si>
  <si>
    <t>273/2434</t>
  </si>
  <si>
    <t>Escherichia coli NA114,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145:H28 str. RM12581, Escherichia coli O145:H28 str. RM13514, Escherichia coli O145:H28 str. RM12761, Escherichia coli O145:H28 str. RM13516, Escherichia coli O157:H7 str. SS17, Escherichia coli O157:H7 str. SS52, Escherichia coli O157:H7 str. EDL933, Escherichia coli APEC O2-211, Escherichia coli O139:H28 str. E24377A, Escherichia coli O103:H2, Escherichia coli O157:H7 str. Sakai, Escherichia coli O157:H7_EC4206, Escherichia coli O157:H7_EC4045, Escherichia coli O157:H7_EC4042, Escherichia coli O157:H7 str. EC4115, Escherichia coli O157:H7_TW14588, Escherichia coli O157:H7 str. TW14359, Escherichia coli C11, Escherichia coli D1, Escherichia coli EC974, Escherichia coli EC1515, Escherichia coli PSUO78, Escherichia coli FORC_044, Escherichia coli CDC</t>
  </si>
  <si>
    <t>catechol degradation to &amp;beta;-ketoadipate</t>
  </si>
  <si>
    <t>Desulfovibrio, Delftia, Escherichia coli, Klebsiella, Aquabacterium</t>
  </si>
  <si>
    <t>Escherichia coli JJ1886, Escherichia coli ETEC H10407, Escherichia coli SE15, Escherichia coli DH1, Escherichia coli 'BL21-Gold(DE3)pLysS AG', Klebsiella michiganensis KCTC 1686, Klebsiella michiganensis RC10, Klebsiella michiganensis AR375, Klebsiella michiganensis KNU07, Klebsiella michiganensis E718,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M5al, Klebsiella sp. PO552, Klebsiella sp. LY,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Delftia sp. HK171, Delftia acidovorans SPH-1, Desulfovibrio alaskensis G20, Desulfovibrio salexigens DSM 2638, Aquabacterium olei NBRC 110486</t>
  </si>
  <si>
    <t>Degradation.AROMATIC-COMPOUNDS-DEGRADATION.Catechol-Degradation.CATECHOL-ORTHO-CLEAVAGE-PWY.</t>
  </si>
  <si>
    <t>L-histidine degradation II</t>
  </si>
  <si>
    <t>58/2434</t>
  </si>
  <si>
    <t>Escherichia coli ABWA45, Escherichia coli KL53, Escherichia coli ECONIH5, Escherichia coli ECONIH4,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LTGPAF-6F, Klebsiella sp. PO552, Klebsiella variicola WCHKP19, Klebsiella aerogenes AR_0161, Klebsiella aerogenes NCTC9652, Klebsiella oxytoca KONIH1, Klebsiella oxytoca KONIH5, Klebsiella oxytoca AR_0028, Klebsiella oxytoca CAV1752, Klebsiella oxytoca AR_0147, Klebsiella oxytoca KONIH4, Klebsiella oxytoca KONIH2, Klebsiella oxytoca CAV1374, Klebsiella pneumoniae subsp. pneumoniae KPNIH27, Klebsiella pneumoniae KSB2_1B, Klebsiella pneumoniae KPNIH49, Klebsiella pneumoniae HZW25, Klebsiella pneumoniae NH25, Klebsiella pneumoniae AR_0087, Klebsiella pneumoniae INF206-sc-2280074, Klebsiella pneumoniae 1050, Klebsiella pneumoniae INF235-sc-2280127, Klebsiella pneumoniae KPNIH39, Klebsiella pneumoniae Kpn223, Klebsiella pneumoniae F10(AN), Klebsiella pneumoniae 2-1, Klebsiella pneumoniae R46, Klebsiella pneumoniae 555, Klebsiella pneumoniae AR_0158, Klebsiella pneumoniae AR_0139, Delftia tsuruhatensis CM13, Delftia sp. HK171, Delftia sp. Cs1-4, Delftia acidovorans SPH-1, Desulfovibrio magneticus str. Maddingley MBC34 , Desulfovibrio cf. magneticus IFRC170, Desulfovibrio carbinolicus DSM 3852, Desulfovibrio sp. FW1012B, Desulfovibrio sp. U5L, Desulfovibrio fructosovorans JJ, Desulfovibrio sp. X2, Aquabacterium olei NBRC 110486</t>
  </si>
  <si>
    <t>Degradation.Amino-Acid-Degradation.Proteinogenic-Amino-Acids-Degradation.HISTIDINE-DEG.PWY-5028.</t>
  </si>
  <si>
    <t>indole-3-acetate biosynthesis IV (bacteria)</t>
  </si>
  <si>
    <t>360/2434</t>
  </si>
  <si>
    <t>Escherichia coli str. K-12 substr. MDS42, Escherichia coli O104:H4 str. 2011C-3493, Escherichia coli ER2796, Escherichia coli str. K-12 substr. MC4100, Escherichia coli KLY, Escherichia coli O27:H7, Escherichia coli str. K-12 substr. MG1655 JW5437-1 substr. MG1655, Escherichia coli D8, Escherichia coli K-12 substr. HMS174, Escherichia coli D4, Escherichia coli tolC-, Escherichia coli MGY, Escherichia coli SQ37, Escherichia coli Ecol_545, Escherichia coli SQ88, Escherichia coli Ecol_422, Escherichia coli SQ2203, Escherichia coli HST04, Escherichia coli 5CRE51, Escherichia coli AR_0162, Escherichia coli AR_0151, Escherichia coli AR_0114, Escherichia coli AR_0150, Escherichia coli AR_0137, Escherichia coli NCM3722, Escherichia coli PSUO2, Escherichia coli PAR, Escherichia coli DH1Ec095, Escherichia coli DH1Ec104, Escherichia coli 1105, Escherichia coli 746, Escherichia coli DH1Ec169, Escherichia coli RR1, Escherichia coli AR_0017, Escherichia coli SMN197SH3, Escherichia coli SMN152SH1, Escherichia coli SMN013SH2, Escherichia coli 266917_2, Escherichia coli FHI_NMBU_03, Escherichia coli 88-3493, Escherichia coli 2014C-3075, Escherichia coli 6409, Escherichia coli NGF1, Escherichia coli ER1821R, Escherichia coli AR_0149, Escherichia coli 144, Escherichia coli K-12 NEB 5-alpha, Escherichia coli Y5, Escherichia coli USML2, Escherichia coli MRSN352231, Escherichia coli MRSN346638, Escherichia coli MRSN346355, Escherichia coli MRSN346595, Escherichia coli C1, Escherichia coli K-12 substr. RV308, Escherichia coli BW25113, Escherichia coli O83:H1 str. NRG 857C,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HKUOPA4, Klebsiella quasipneumoniae FDAARGOS_93, Klebsiella quasipneumoniae CAV2013,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R0928, Klebsiella pneumoniae HK787, Klebsiella pneumoniae 342, Klebsiella pneumoniae BIC-1, Klebsiella pneumoniae WCHKP2080, Klebsiella pneumoniae WCHKP13F2, Klebsiella pneumoniae WCHKP7E2, Klebsiella pneumoniae WCHKP8F4, Klebsiella pneumoniae 911021, Klebsiella pneumoniae 721005, Klebsiella pneumoniae FDAARGOS_446, Klebsiella pneumoniae BA33875, Klebsiella pneumoniae INF278, Klebsiella pneumoniae INF042, Klebsiella pneumoniae INF158, Klebsiella pneumoniae INF157, Klebsiella pneumoniae KSB1_9D, Klebsiella pneumoniae INF059, Klebsiella pneumoniae KSB1_7J, Klebsiella pneumoniae INF163, Klebsiella pneumoniae INF164, Klebsiella pneumoniae INF274, Klebsiella pneumoniae P1428,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KPNIH50, Klebsiella pneumoniae KpN06, Klebsiella pneumoniae KPNIH49, Klebsiella pneumoniae KPNIH45, Klebsiella pneumoniae NUHL30457, Klebsiella pneumoniae AR_0363, Klebsiella pneumoniae AR_0361, Klebsiella pneumoniae CAV1193, Klebsiella pneumoniae CFSAN054110, Klebsiella pneumoniae WCHKP020098, Klebsiella pneumoniae WCHKP040035, Klebsiella pneumoniae WCHKP020030, Klebsiella pneumoniae QS17-0029, Klebsiella pneumoniae AR_0079, Klebsiella pneumoniae AR438, Klebsiella pneumoniae 616, Klebsiella pneumoniae YH43, Klebsiella pneumoniae DA33141, Klebsiella pneumoniae DA33144, Klebsiella pneumoniae 203, Klebsiella pneumoniae TVGHCRE225, Klebsiella pneumoniae AR_0087, Klebsiella pneumoniae WCHKP015625, Klebsiella pneumoniae AR_362, Klebsiella pneumoniae KpvST101_OXA-48, Klebsiella pneumoniae F1, Klebsiella pneumoniae 160111, Klebsiella pneumoniae W14, Klebsiella pneumoniae ATCC BAA-2146, Klebsiella pneumoniae INF014-sc-2279884, Klebsiella pneumoniae INF116-sc-2279924, Klebsiella pneumoniae QMP B2-170, Klebsiella pneumoniae INF125-sc-2279943, Klebsiella pneumoniae AR_0135, Klebsiella pneumoniae AR_0075, Klebsiella pneumoniae AR_0097, Klebsiella pneumoniae AR_0109, Klebsiella pneumoniae GSU10-3, Klebsiella pneumoniae INF235-sc-2280127, Klebsiella pneumoniae ST307PT04, Klebsiella pneumoniae ST307PT02, Klebsiella pneumoniae ST307PT03, Klebsiella pneumoniae ST307PT01, Klebsiella pneumoniae WCHKP115069, Klebsiella pneumoniae 4743, Klebsiella pneumoniae FDAARGOS_531, Klebsiella pneumoniae KPNIH39, Klebsiella pneumoniae BJCFK909, Klebsiella pneumoniae KP18-29, Klebsiella pneumoniae I72, Klebsiella pneumoniae NB5306, Klebsiella pneumoniae 08EU827, Klebsiella pneumoniae L5-2, Klebsiella pneumoniae F5, Klebsiella pneumoniae F77, Klebsiella pneumoniae F127, Klebsiella pneumoniae F10(AN), Klebsiella pneumoniae F93-1, Klebsiella pneumoniae F132, Klebsiella pneumoniae F138, Klebsiella pneumoniae B12(AN), Klebsiella pneumoniae 2-1, Klebsiella pneumoniae R46, Klebsiella pneumoniae KPNIH36, Klebsiella pneumoniae WCHKP115068, Klebsiella pneumoniae ABFQB, Klebsiella pneumoniae 18CPO060, Klebsiella pneumoniae 121, Klebsiella pneumoniae TH1, Klebsiella pneumoniae CR-HvKP1, Klebsiella pneumoniae CR-HvKP5, Klebsiella pneumoniae CR-HvKP4, Klebsiella pneumoniae XJ-K1, Klebsiella pneumoniae FDAARGOS_775, Klebsiella pneumoniae Kp202, Klebsiella pneumoniae L39_2, Klebsiella pneumoniae L482, Klebsiella pneumoniae R50, Klebsiella pneumoniae 16_GR_13, Klebsiella pneumoniae 20_GR_12, Klebsiella pneumoniae blaNDM-1, Klebsiella pneumoniae KPC2, Klebsiella pneumoniae NCTC11698, Klebsiella pneumoniae 2_GR_12, Klebsiella pneumoniae UCLAOXA232KP, Klebsiella pneumoniae UCLAOXA232KP_Pt0, Klebsiella pneumoniae WCHKP649, Klebsiella pneumoniae MNCRE78, Klebsiella pneumoniae MNCRE69, Klebsiella pneumoniae MNCRE53, Klebsiella pneumoniae CAV1453, Klebsiella pneumoniae Kp_Goe_62629, Klebsiella pneumoniae Kp_Goe_822917, Klebsiella pneumoniae Kp_Goe_33208, Klebsiella pneumoniae SWU01, Klebsiella pneumoniae Kp_Goe_71070, Klebsiella pneumoniae Kp_Goe_821588, Klebsiella pneumoniae Kp_Goe_121641, Klebsiella pneumoniae AR_0049, Klebsiella pneumoniae GN-2, Klebsiella pneumoniae NY9, Klebsiella pneumoniae CR14, Klebsiella pneumoniae 34618, Klebsiella pneumoniae KP38731, Klebsiella pneumoniae AR_0115, Klebsiella pneumoniae AR_0098, Klebsiella pneumoniae K66-45, Klebsiella pneumoniae kp757, Klebsiella pneumoniae BK13043, Klebsiella pneumoniae KPN1482, Klebsiella pneumoniae WCHKP2, Klebsiella pneumoniae WCHKP3, Klebsiella pneumoniae AR_0047, Klebsiella pneumoniae AR_0112, Klebsiella pneumoniae AR_0146, Klebsiella pneumoniae AR_0158, Klebsiella pneumoniae AR_0129, Klebsiella pneumoniae AR_0113, Klebsiella pneumoniae CAV1392, Klebsiella pneumoniae AR_0120, Klebsiella pneumoniae AR_0125, Klebsiella pneumoniae AR_0139, Klebsiella pneumoniae AR_0148, Klebsiella pneumoniae subsp. ozaenae, Klebsiella pneumoniae subsp. pneumoniae RJF293, Klebsiella pneumoniae subsp. pneumoniae TGH8, Klebsiella pneumoniae subsp. pneumoniae TGH10, Klebsiella pneumoniae subsp. pneumoniae RJA166,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KPNIH33, Klebsiella pneumoniae subsp. pneumoniae KpvST383_NDM_OXA-48, Klebsiella pneumoniae subsp. pneumoniae KPNIH32, Klebsiella pneumoniae subsp. pneumoniae KPNIH29, Klebsiella pneumoniae subsp. pneumoniae KPNIH30, Klebsiella pneumoniae subsp. pneumoniae 234-12, Klebsiella pneumoniae subsp. pneumoniae ST101:960186733, Delftia tsuruhatensis CM13, Delftia sp. HK171, Delftia sp. Cs1-4, Desulfovibrio inopinatus DSM 10711, Desulfovibrio fairfieldensis CCUG 45958, Desulfovibrio sp. U5L, Desulfovibrio desulfuricans IC1, Desulfovibrio gigas DSM 1382 = ATCC 19364, Aquabacterium olei NBRC 110486</t>
  </si>
  <si>
    <t>Biosynthesis.HORMONE-SYN.Plant-Hormone-Biosynthesis.Auxin-Biosynthesis.PWY-5025.</t>
  </si>
  <si>
    <t>ethanol degradation IV</t>
  </si>
  <si>
    <t>33/2434</t>
  </si>
  <si>
    <t>Desulfovibrio, Delftia, Escherichia coli, Klebsiella, Parabacteroides</t>
  </si>
  <si>
    <t>Escherichia coli JJ1886, Escherichia coli ETEC H10407, Escherichia coli SE15, Escherichia coli DH1, Escherichia coli O26:H11 str. 11368, Escherichia coli 'BL21-Gold(DE3)pLysS AG', Klebsiella michiganensis KCTC 1686, Klebsiella michiganensis E718, Klebsiella variicola At-22, Klebsiella pneumoniae JH1,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Delftia acidovorans SPH-1, Desulfovibrio dechloracetivorans BerOc1, Desulfovibrio magneticus RS-1, Desulfovibrio hydrothermalis AM13 = DSM 14728, Desulfovibrio brasiliensis JCM 12178, Desulfovibrio sp. FW1012B, Desulfovibrio oxyclinae DSM 11498, Desulfovibrio desulfuricans ATCC 27774, Desulfovibrio desulfuricans ND132, Desulfovibrio fructosovorans JJ, Desulfovibrio longus DSM 6739, Parabacteroides distasonis ATCC 8503</t>
  </si>
  <si>
    <t>Degradation.Alcohol-Degradation.Ethanol-Degradation.PWY66-162.</t>
  </si>
  <si>
    <t>glycine betaine biosynthesis I (Gram-negative bacteria)</t>
  </si>
  <si>
    <t>409/2434</t>
  </si>
  <si>
    <t>Desulfovibrio, Delftia, Escherichia coli, Klebsiella, Proteus</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PEC O78, Escherichia coli ATCC 25922, Escherichia coli O2:H6, Escherichia coli O157:H7 str. EDL933, Escherichia coli O111:H-, Escherichia coli CFT073, Escherichia coli O15:H11, Escherichia coli O182:H2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H5, Escherichia coli H6, Escherichia coli D9, Escherichia coli WCHEC050613, Escherichia coli AR_0061,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WG5,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2012C-4227, Escherichia coli 13P460A, Escherichia coli 2013C-4830, Escherichia coli 2013C-4404, Escherichia coli 88-3510, Escherichia coli 2015C-4136CT1, Escherichia coli 2015C-4498, Escherichia coli 2014C-3003, Escherichia coli 2013C-3277, Escherichia coli 2013C-4390, Escherichia coli 88-3001, Escherichia coli 90-3040, Escherichia coli 95-3322, Escherichia coli JJ1897, Escherichia coli 2013C-3342, Escherichia coli HKUOPY1, Escherichia coli 165, Escherichia coli 219, Escherichia coli 222, Escherichia coli 190, Escherichia coli RM14723, Escherichia coli RM14715, Escherichia coli J53, Escherichia coli ZJ3920, Escherichia coli ATCC 700415, Escherichia coli GE3, Escherichia coli M217, Escherichia coli 504237, Escherichia coli 510016, Escherichia coli 503829, Escherichia coli 602354, Escherichia coli 504239, Escherichia coli 504211, Escherichia coli 503440, Escherichia coli 503025, Escherichia coli CFSAN027350, Escherichia coli CFSAN027343, Escherichia coli BH212, Escherichia coli GZ04-0086, Escherichia coli 04-00955, Escherichia coli PF9285, Escherichia coli 377323_2f, Escherichia coli 382634_2f, Escherichia coli AR24.2b, Escherichia coli A1_136,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choline degradation I</t>
  </si>
  <si>
    <t>387/2434</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O2:H6, Escherichia coli O157:H7 str. EDL933, Escherichia coli O111:H-, Escherichia coli CFT073, Escherichia coli O15:H11, Escherichia coli O182:H2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2012C-4227, Escherichia coli 13P460A, Escherichia coli 2013C-4830, Escherichia coli 2013C-4404, Escherichia coli 88-3510, Escherichia coli 2015C-4136CT1, Escherichia coli 2015C-4498, Escherichia coli 2014C-3003, Escherichia coli 88-3001, Escherichia coli 95-3322, Escherichia coli JJ1897, Escherichia coli 2013C-3342, Escherichia coli 165, Escherichia coli 219, Escherichia coli 222, Escherichia coli 190, Escherichia coli RM14723, Escherichia coli RM14715, Escherichia coli J53, Escherichia coli ZJ3920, Escherichia coli ATCC 700415, Escherichia coli GE3, Escherichia coli M217, Escherichia coli 504237, Escherichia coli 510016, Escherichia coli 602354, Escherichia coli 504239, Escherichia coli BH212, Escherichia coli GZ04-0086, Escherichia coli 04-00955, Escherichia coli 377323_2f, Escherichia coli 382634_2f, Escherichia coli AR24.2b, Escherichia coli A1_136, Escherichia coli KR2009, Escherichia coli EK2009, Escherichia coli S17-1, Escherichia coli K71-77,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formate to nitrite electron transfer</t>
  </si>
  <si>
    <t>657/2434</t>
  </si>
  <si>
    <t>Desulfovibrio, Delftia, Escherichia coli, Klebsiella, Selenomonas</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21 str. RM835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57:H7 str. SS17, Escherichia coli APEC IMT5155, Escherichia coli O157:H7 str. SS52, Escherichia coli JJ1887, Escherichia coli PCN061, Escherichia coli M8, Escherichia coli APEC O18, Escherichia coli str. Sanji, Escherichia coli O6:H16 F6699, Escherichia coli O2:H6, Escherichia coli O111:H-, Escherichia coli APEC O2-211, Escherichia coli O114:H49,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O157:H7 str. TW14359, Escherichia coli C11, Escherichia coli D7, Escherichia coli D8, Escherichia coli H7, Escherichia coli C3, Escherichia coli D1, Escherichia coli D2, Escherichia coli D3, Escherichia coli D6, Escherichia coli D9, Escherichia coli D10, Escherichia coli HUSEC2011, Escherichia coli H1, Escherichia coli H2, Escherichia coli H8, Escherichia coli H14, Escherichia coli S21, Escherichia coli S40, Escherichia coli S42, Escherichia coli S43, Escherichia coli M6, Escherichia coli M9, Escherichia coli M11, Escherichia coli M15, Escherichia coli M19, Escherichia coli S1, Escherichia coli S30, Escherichia coli C7, Escherichia coli S56, Escherichia coli SLK172, Escherichia coli WCHEC050613, Escherichia coli MDR_56, Escherichia coli Ecol_276, Escherichia coli Ecol_316,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13E0725, Escherichia coli AR_0061, Escherichia coli AR_0069, Escherichia coli AR_0104, Escherichia coli 13E0780, Escherichia coli FAM21845, Escherichia coli CFSAN029787, Escherichia coli CFSAN051542, Escherichia coli HB-Coli0, Escherichia coli Z1002, Escherichia coli strain Z247, Escherichia coli 81009, Escherichia coli NMEC O18, Escherichia coli KSC64, Escherichia coli KSC1031, Escherichia coli WCHEC000837, Escherichia coli WCHEC96200, Escherichia coli WCHEC4533, Escherichia coli WCHEC020032, Escherichia coli SCEC020026, Escherichia coli ECONIH1, Escherichia coli AR_0058, Escherichia coli H105, Escherichia coli AR_0055, Escherichia coli ABWA45, Escherichia coli M160133, Escherichia coli FORC_043, Escherichia coli PSUO2, Escherichia coli PSUO78, Escherichia coli PSUO103, Escherichia coli E62, Escherichia coli FORC_044, Escherichia coli PAR, Escherichia coli ECCTRSRTH03, Escherichia coli CDC</t>
  </si>
  <si>
    <t>toluene degradation to 4-methylphenol</t>
  </si>
  <si>
    <t>21/2434</t>
  </si>
  <si>
    <t>Desulfovibrio, Delftia, Klebsiella</t>
  </si>
  <si>
    <t>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Delftia acidovorans SPH-1, Desulfovibrio putealis DSM 16056, Desulfovibrio sp. FW1012B</t>
  </si>
  <si>
    <t>Degradation.AROMATIC-COMPOUNDS-DEGRADATION.TOLUENE-DEG.TOLUENE-DEG-4-OH-PWY.</t>
  </si>
  <si>
    <t>trehalose biosynthesis III</t>
  </si>
  <si>
    <t>Klebsiella michiganensis E718, Klebsiella variicola At-22, Klebsiella pneumoniae subsp. pneumoniae HS11286, Klebsiella pneumoniae subsp. pneumoniae 1084, Klebsiella pneumoniae JM45, Delftia acidovorans SPH-1, Desulfovibrio gigas DSM 1382 = ATCC 19364</t>
  </si>
  <si>
    <t>Biosynthesis.Metabolic-Regulators.Organic-solutes-Biosynthesis.Trehalose-biosynthesis.TREHALOSESYN-PWY./Biosynthesis.Carbohydrates-Biosynthesis.CARBO-BIOSYNTHESIS.Trehalose-biosynthesis.TREHALOSESYN-PWY.</t>
  </si>
  <si>
    <t>trehalose biosynthesis II</t>
  </si>
  <si>
    <t>Biosynthesis.Metabolic-Regulators.Organic-solutes-Biosynthesis.Trehalose-biosynthesis.PWY-881./Biosynthesis.Carbohydrates-Biosynthesis.CARBO-BIOSYNTHESIS.Trehalose-biosynthesis.PWY-881.</t>
  </si>
  <si>
    <t>autoinducer AI-1 biosynthesis</t>
  </si>
  <si>
    <t>Klebsiella michiganensis RC10, Delftia sp. Cs1-4, Desulfovibrio magneticus str. Maddingley MBC34</t>
  </si>
  <si>
    <t>Biosynthesis.SECONDARY-METABOLITE-BIOSYNTHESIS.Autoinducer-Biosynthesis.PWY-6157.</t>
  </si>
  <si>
    <t>salicylate biosynthesis I</t>
  </si>
  <si>
    <t>Desulfovibrio, Delftia, Klebsiella, Lactococcus</t>
  </si>
  <si>
    <t>Klebsiella michiganensis E718, Lactococcus piscium MKFS47, Delftia tsuruhatensis CM13, Delftia sp. HK171, Desulfovibrio sp. Dsv1, Desulfovibrio sp. G11, Desulfovibrio desulfuricans subsp. desulfuricans DSM 642</t>
  </si>
  <si>
    <t>Biosynthesis.AROMATIC-COMPOUNDS-BIOSYN.Salicylate-Biosynthesis.PWY-6406.</t>
  </si>
  <si>
    <t>https://metacyc.org/META/new-image?type=PATHWAY&amp;object=PWY-6406</t>
  </si>
  <si>
    <t>indole-3-acetate biosynthesis III (bacteria)</t>
  </si>
  <si>
    <t>23/2434</t>
  </si>
  <si>
    <t>Desulfovibrio, Delftia, Lactobacillus, Escherichia coli, Klebsiella</t>
  </si>
  <si>
    <t>Lactobacillus brevis SRCM101174, Lactobacillus brevis SRCM101106, Escherichia coli CFT073, Escherichia coli Nissle 1917, Escherichia coli F11, Escherichia coli 536, Escherichia coli UTI89, Escherichia coli ABU 83972, Klebsiella pneumoniae KCTC 2242, Klebsiella pneumoniae subsp. pneumoniae Kp13, Klebsiella pneumoniae subsp. pneumoniae 1084, Klebsiella pneumoniae CG43, Klebsiella pneumoniae JM45, Klebsiella pneumoniae subsp. pneumoniae MGH 78578, Klebsiella pneumoniae subsp. pneumoniae NTUH-K2044, Delftia acidovorans SPH-1, Desulfovibrio brasiliensis JCM 12178, Desulfovibrio sp. FW1012B, Desulfovibrio alaskensis G20, Desulfovibrio desulfuricans ND132, Desulfovibrio gigas DSM 1382 = ATCC 19364, Desulfovibrio vulgaris RCH1, Desulfovibrio vulgaris str. 'Miyazaki F'</t>
  </si>
  <si>
    <t>Biosynthesis.HORMONE-SYN.Plant-Hormone-Biosynthesis.Auxin-Biosynthesis.PWY-3161.</t>
  </si>
  <si>
    <t>https://metacyc.org/META/new-image?type=PATHWAY&amp;object=PWY-3161</t>
  </si>
  <si>
    <t>meso-butanediol biosynthesis II</t>
  </si>
  <si>
    <t>28/2434</t>
  </si>
  <si>
    <t>Desulfovibrio, Delftia, Lactobacillus, Klebsiella, Lactococcus</t>
  </si>
  <si>
    <t>Lactobacillus brevis subsp. gravesensis ATCC 27305, Lactobacillus reuteri I5007, Lactobacillus fermentum 3872, Lactobacillus fermentum CECT 5716, Lactobacillus acidipiscis KCTC 13900, Klebsiella pneumoniae 30660/NJST258_1, Klebsiella pneumoniae 30684/NJST258_2, Lactococcus lactis subsp. lactis IO-1, Lactococcus lactis subsp. cremoris A76, Lactococcus lactis subsp. lactis NCDO 2118, Lactococcus lactis subsp. lactis YF11, Lactococcus lactis subsp. lactis bv. diacetylactis TIFN2, Lactococcus lactis subsp. lactis bv. diacetylactis str. TIFN4, Lactococcus lactis AI06, Lactococcus lactis subsp. lactis A12, Lactococcus lactis subsp. lactis S0, Lactococcus lactis subsp. lactis Dephy 1, Lactococcus lactis subsp. lactis bv. diacetylactis LD61, Lactococcus lactis subsp. cremoris GE214, Lactococcus lactis subsp. lactis Il1403, Lactococcus lactis subsp. cremoris MG1363, Lactococcus lactis subsp. lactis KF147, Lactococcus lactis subsp. cremoris NZ9000, Delftia acidovorans SPH-1, Desulfovibrio inopinatus DSM 10711, Desulfovibrio dechloracetivorans BerOc1, Desulfovibrio desulfuricans subsp. desulfuricans DSM 642, Desulfovibrio sp. X2</t>
  </si>
  <si>
    <t>Energy-Metabolism.Fermentation.Alcohol-Biosynthesis.Butanediol-Biosynthesis.PWY-6392.</t>
  </si>
  <si>
    <t>https://metacyc.org/META/new-image?type=PATHWAY&amp;object=PWY-6392</t>
  </si>
  <si>
    <t>meso-butanediol biosynthesis I</t>
  </si>
  <si>
    <t>Energy-Metabolism.Fermentation.Alcohol-Biosynthesis.Butanediol-Biosynthesis.PWY-6391.</t>
  </si>
  <si>
    <t>https://metacyc.org/META/new-image?type=PATHWAY&amp;object=PWY-6391</t>
  </si>
  <si>
    <t>tRNA-uridine 2-thiolation (bacteria)</t>
  </si>
  <si>
    <t>173/2434</t>
  </si>
  <si>
    <t>Desulfovibrio, Escherichia coli</t>
  </si>
  <si>
    <t>Escherichia coli O157 Al Ain, Escherichia coli O157 AR-0430, Escherichia coli O157 AR-0429, Escherichia coli O157 AR-0428, Escherichia coli O157 AR-0427, Escherichia coli O26 str. RM8426, Escherichia coli O43 str. RM10042, Escherichia coli O121 str. RM8352, Escherichia coli str. K-12 substr. MDS42, Escherichia coli str. K-12 substr. MDS42 MDS42 substr. SynA, Escherichia coli str. K-12 substr. MDS42 MDS42 substr. SynC, Escherichia coli str. K-12 substr. MDS42 SynAC substr. MDS42, Escherichia coli O104:H4 str. 2011C-3493, Escherichia coli O2:H6, Escherichia coli O111:H-, Escherichia coli O15:H11, Escherichia coli D6, Escherichia coli D9, Escherichia coli M10, Escherichia coli WCHEC050613, Escherichia coli CFSAN029787, Escherichia coli HB-Coli0,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CQSW20, Escherichia coli 2013C-4404, Escherichia coli 88-3510, Escherichia coli 2015C-3107, Escherichia coli 2014C-3655, Escherichia coli 05-3629, Escherichia coli 2014C-3599, Escherichia coli 2013C-4390, Escherichia coli 2014C-4423, Escherichia coli JJ1897, Escherichia coli 2014C-4705, Escherichia coli 165, Escherichia coli 219, Escherichia coli 222, Escherichia coli 190, Escherichia coli ZJ3920, Escherichia coli AMSHJX01, Escherichia coli ATCC 700415, Escherichia coli GE3, Escherichia coli M217, Escherichia coli D72, Escherichia coli GZ04-0086, Escherichia coli 04-00955, Escherichia coli LHM10-1, Escherichia coli G3X16-2, Escherichia coli AR24.2b,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NCYU-21-79, Escherichia coli RM9088, Escherichia coli RM10410, Escherichia coli YY76-1, Escherichia coli Ec-050, Escherichia coli AR Bank</t>
  </si>
  <si>
    <t>formate to trimethylamine N-oxide electron transfer</t>
  </si>
  <si>
    <t>71/2434</t>
  </si>
  <si>
    <t>Desulfovibrio, Escherichia coli, Klebsiella</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michiganensis E718, Klebsiella sp. D5A,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subsp. pneumoniae MGH 78578, Klebsiella pneumoniae subsp. pneumoniae NTUH-K2044, Klebsiella pneumoniae 342, Desulfovibrio sp. FW1012B, Desulfovibrio gigas DSM 1382 = ATCC 19364</t>
  </si>
  <si>
    <t>Energy-Metabolism.Respiration.ANAEROBIC-RESPIRATION.PWY0-1355./Energy-Metabolism.Electron-Transfer.PWY0-1355.</t>
  </si>
  <si>
    <t>putrescine degradation II</t>
  </si>
  <si>
    <t>436/2434</t>
  </si>
  <si>
    <t>Escherichia coli O104:H4 TY-2482, Escherichia coli O104:H4 FDAARGOS_348, Escherichia coli O104:H4 FDAARGOS_349, Escherichia coli O104:H4 LB226692, Escherichia coli O157 FDAARGOS_293, Escherichia coli UMNF18, Escherichia coli O26 str. RM10386, Escherichia coli O103 str. RM8385, Escherichia coli O111 str. RM9322, Escherichia coli O121 str. RM8352, Escherichia coli O104:H4 str. 2011C-3493, Escherichia coli NCCP15648, Escherichia coli ER2796, Escherichia coli APEC O78, Escherichia coli ACN001, Escherichia coli O157:H7 str. SS17, Escherichia coli O157:H7 str. SS52, Escherichia coli O104:H21 str. CFSAN002236, Escherichia coli LY180, Escherichia coli str. K-12 substr. MC4100, Escherichia coli KLY, Escherichia coli O169:H41 2014EL-1345-2, Escherichia coli O169:H41 F6326-C1, Escherichia coli O25:NM, Escherichia coli O6:H16 2014EL-1346-6, Escherichia coli O6:H16 M9682-C1, Escherichia coli O157:H7 str. EDL933, Escherichia coli APEC O2-211, Escherichia coli O114:H49, Escherichia coli O128:H27, Escherichia coli O178:H19, Escherichia coli O25:H16, Escherichia coli O27:H7, Escherichia coli 042,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101-1, Escherichia coli B C2566, Escherichia coli B C3029,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DH1, Escherichia coli O157:H7 str. TW14359, Escherichia coli C11,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10, Escherichia coli M18, Escherichia coli SEC470, Escherichia coli S1, Escherichia coli S50, Escherichia coli C7, Escherichia coli tolC-, Escherichia coli MGY, Escherichia coli SQ37, Escherichia coli Ecol_224, Escherichia coli Ecol_517, Escherichia coli Ecol_545, Escherichia coli SQ88, Escherichia coli Ecol_422, Escherichia coli Ecol_881, Escherichia coli 13E0725, Escherichia coli AR_0118, Escherichia coli SQ2203, Escherichia coli 13E0780, Escherichia coli DSM 103246, Escherichia coli BLK9, Escherichia coli BLK16, Escherichia coli BLR(DE3), Escherichia coli CFSAN051542, Escherichia coli HST04, Escherichia coli Z1002, Escherichia coli 5CRE51, Escherichia coli KSC9, Escherichia coli KSC64, Escherichia coli KSC1031, Escherichia coli KSC207, Escherichia coli WCHEC000837, Escherichia coli SCEC020022, Escherichia coli SCEC020001, Escherichia coli C43(DE3), Escherichia coli AR_0162, Escherichia coli AR_0151, Escherichia coli AR_0128, Escherichia coli AR_0114, Escherichia coli AR_0150, Escherichia coli AR_0137, Escherichia coli NCM3722, Escherichia coli ABWA45, Escherichia coli FORC_043, Escherichia coli E62, Escherichia coli FORC_044, Escherichia coli DH1Ec095, Escherichia coli WAT, Escherichia coli CDC</t>
  </si>
  <si>
    <t>trehalose biosynthesis VI</t>
  </si>
  <si>
    <t>Escherichia coli B7A, Klebsiella michiganensis KCTC 1686, Klebsiella michiganensis E718, Klebsiella sp. D5A, Klebsiella pneumoniae subsp. pneumoniae 1084, Klebsiella pneumoniae 342, Desulfovibrio inopinatus DSM 10711, Desulfovibrio cf. magneticus IFRC170, Desulfovibrio sp. FW1012B, Desulfovibrio sp. U5L, Desulfovibrio fructosovorans JJ, Desulfovibrio gigas DSM 1382 = ATCC 19364, Desulfovibrio sp. X2</t>
  </si>
  <si>
    <t>Biosynthesis.Metabolic-Regulators.Organic-solutes-Biosynthesis.Trehalose-biosynthesis.PWY-5983./Biosynthesis.Carbohydrates-Biosynthesis.CARBO-BIOSYNTHESIS.Trehalose-biosynthesis.PWY-5983.</t>
  </si>
  <si>
    <t>formate to dimethyl sulfoxide electron transfer</t>
  </si>
  <si>
    <t>300/2434</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9, Escherichia coli WCHEC050613, Escherichia coli CFSAN029787, Escherichia coli WCHEC96200, Escherichia coli WCHEC4533, Escherichia coli PSUO78,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3C-4390, Escherichia coli 2014C-4705, Escherichia coli 165, Escherichia coli 219, Escherichia coli 222, Escherichia coli 190, Escherichia coli J53, Escherichia coli ZJ3920, Escherichia coli GE3, Escherichia coli M217, Escherichia coli GZ04-0086, Escherichia coli 04-00955, Escherichia coli PF9285, Escherichia coli AR24.2b, Escherichia coli KR2009, Escherichia coli EK2009, Escherichia coli S17-1, Escherichia coli 3385, Escherichia coli K71-77, Escherichia coli FC853_EC,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L-phenylalanine degradation II (anaerobic)</t>
  </si>
  <si>
    <t>716/2434</t>
  </si>
  <si>
    <t>Escherichia coli O104:H4 TY-2482, Escherichia coli O104:H4 FDAARGOS_348, Escherichia coli O104:H4 FDAARGOS_349, Escherichia coli O104:H4 LB226692, Escherichia coli O157 Al Ain, Escherichia coli O157 AR-0430, Escherichia coli O157 AR-0429, Escherichia coli O157 AR-0428, Escherichia coli O157 AR-0427, Escherichia coli UMNF18, Escherichia coli O26 str. RM8426, Escherichia coli O26 str. RM10386, Escherichia coli O103 str. RM8385, Escherichia coli O43 str. RM10042, Escherichia coli O91 str. RM719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NCCP15648, Escherichia coli ER2796, Escherichia coli O104:H21 str. CFSAN002236, Escherichia coli M8, Escherichia coli str. K-12 substr. MC4100, Escherichia coli KLY, Escherichia coli O169:H41 2014EL-1345-2, Escherichia coli O25:NM, Escherichia coli O111:H-, Escherichia coli O114:H49, Escherichia coli O128:H27, Escherichia coli O15:H11, Escherichia coli O178:H19, Escherichia coli O182:H21, Escherichia coli O25:H16, Escherichia coli O27:H7, Escherichia coli O26:H11,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O111:NM, Escherichia coli O103:H2, Escherichia coli SE11, Escherichia coli B str. REL606, Escherichia coli BL21(DE3), Escherichia coli ATCC 8739, Escherichia coli str. K-12 substr. MG1655 JW5437-1 substr. MG1655, Escherichia coli DH1, Escherichia coli C11, Escherichia coli D7, Escherichia coli H7, Escherichia coli H10, Escherichia coli C2, Escherichia coli C3, Escherichia coli C5, Escherichia coli K-12 substr. HMS174, Escherichia coli C8, Escherichia coli C9, Escherichia coli D1, Escherichia coli D3, Escherichia coli D4, Escherichia coli D5, Escherichia coli D6, Escherichia coli D9, Escherichia coli HUSEC2011, Escherichia coli H1,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tolC-, Escherichia coli SLK172, Escherichia coli WCHEC050613, Escherichia coli MGY, Escherichia coli SQ37, Escherichia coli Ecol_224, Escherichia coli Ecol_517, Escherichia coli Ecol_545, Escherichia coli SQ88, Escherichia coli 13E0725, Escherichia coli AR_0118, Escherichia coli SQ2203, Escherichia coli AR_0061, Escherichia coli AR_0069, Escherichia coli 13E0780, Escherichia coli CFSAN029787, Escherichia coli CFSAN051542, Escherichia coli HB-Coli0, Escherichia coli HST04, Escherichia coli KSC64, Escherichia coli KSC1031, Escherichia coli KSC207, Escherichia coli WCHEC96200, Escherichia coli WCHEC4533, Escherichia coli WCHEC020032, Escherichia coli SCEC020026, Escherichia coli SCEC020022, Escherichia coli SCEC020001, Escherichia coli AR_0128, Escherichia coli NCM3722, Escherichia coli ABWA45, Escherichia coli FORC_043, Escherichia coli PSUO78, Escherichia coli PSUO103, Escherichia coli E62, Escherichia coli DH1Ec095, Escherichia coli ECCTRSRTH03, Escherichia coli ETEC-2265, Escherichia coli ETEC-2264, Escherichia coli 1943, Escherichia coli DH1Ec104, Escherichia coli 746, Escherichia coli FDAARGOS_403, Escherichia coli DH1Ec169, Escherichia coli FDAARGOS_401, Escherichia coli KL53, Escherichia coli FDAARGOS_433, Escherichia coli ATCC 43886, Escherichia coli ATCC 43896, Escherichia coli F8111-1SC3, Escherichia coli RR1, Escherichia coli AR_0019, Escherichia coli AMA1167, Escherichia coli WCHEC025943, Escherichia coli SC516, Escherichia coli SCEC020023, Escherichia coli 14EC017, Escherichia coli 14EC029, Escherichia coli 14EC001, Escherichia coli 14EC007, Escherichia coli CRE1540, Escherichia coli ML35, Escherichia coli CV839-06, Escherichia coli CAR, Escherichia coli LIM, Escherichia coli CIT, Escherichia coli ECONIH5, Escherichia coli YDC107, Escherichia coli DTU-1, Escherichia coli ECONIH4, Escherichia coli WCHEC005237, Escherichia coli 266917_2, Escherichia coli K-12 substr. MG1655_TMP32XR1, Escherichia coli RM9387, Escherichia coli 13P477T, Escherichia coli Combat13F7, Escherichia coli 13KWH46, Escherichia coli 13P484A, Escherichia coli 13TMH22, Escherichia coli 13C1065T, Escherichia coli 13C1079T, Escherichia coli Combat11I9,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4A, Escherichia coli 2F_0, Escherichia coli 2A, Escherichia coli 1A, Escherichia coli 13P460A, Escherichia coli AS19-RrmA-, Escherichia coli EC11, Escherichia coli YD786, Escherichia coli AR_0374, Escherichia coli RM14721, Escherichia coli 2015C-3163, Escherichia coli 2014C-4135, Escherichia coli 2013C-3033, Escherichia coli 2014C-3051, Escherichia coli CQSW20, Escherichia coli 2014C-3307, Escherichia coli 2013C-4404, Escherichia coli 2015C-4944, Escherichia coli 2013C-3252, Escherichia coli 88-3493, Escherichia coli 2014C-3050, Escherichia coli 2014C-3061, Escherichia coli 89-3156, Escherichia coli 2015C-3905, Escherichia coli 2014C-3097, Escherichia coli 2013C-3513, Escherichia coli 00-3076, Escherichia coli 2014C-3011, Escherichia coli 88-3510, Escherichia coli 97-3250, Escherichia coli 2015C-4498, Escherichia coli 2013C-4225, Escherichia coli 2013C-4538, Escherichia coli 2014C-3003, Escherichia coli 2013C-3181, Escherichia coli 2013C-3277, Escherichia coli 2014C-4587, Escherichia coli 2012C-4606, Escherichia coli 2013C-4991, Escherichia coli 05-3629, Escherichia coli 2014C-3057, Escherichia coli 2011C-4251, Escherichia coli 2013C-4390, Escherichia coli 2014C-4423, Escherichia coli 94-3024, Escherichia coli 2013C-3264, Escherichia coli 2013C-4187, Escherichia coli 2014C-4705, Escherichia coli 2013C-3342, Escherichia coli CFSAN064036, Escherichia coli CFSAN018748, Escherichia coli HKUOPY1, Escherichia coli 165, Escherichia coli 219, Escherichia coli 222, Escherichia coli 190, Escherichia coli J53, Escherichia coli ME8067, Escherichia coli AR437, Escherichia coli AR436, Escherichia coli AR434, Escherichia coli ECCRA-119, Escherichia coli WCHEC035053S1G0, Escherichia coli RM10466, Escherichia coli HS30-1, Escherichia coli WCHEC035148, Escherichia coli AR_452, Escherichia coli AMSCJX02, Escherichia coli CFSAN064035, Escherichia coli Es_ST410_NW1_NDM_09_2017, Escherichia coli FORC 064, Escherichia coli Es_ST2350_SE1_NDM_03_2018, Escherichia coli C600, Escherichia coli cq9, Escherichia coli UK_Dog_Liverpool, Escherichia coli 2452, Escherichia coli FORC_069, Escherichia coli GE3, Escherichia coli ECCWS199, Escherichia coli W2-5, Escherichia coli CP53, Escherichia coli WCHEC020031, Escherichia coli ER1709, Escherichia coli M217, Escherichia coli 504838, Escherichia coli 504237, Escherichia coli 204446, Escherichia coli 203740, Escherichia coli 503829, Escherichia coli 300709, Escherichia coli 103605, Escherichia coli 720632, Escherichia coli 602354, Escherichia coli 504211, Escherichia coli 503440, Escherichia coli 503025, Escherichia coli 120899, Escherichia coli E2865, Escherichia coli L37, Escherichia coli MT102, Escherichia coli EC25, Escherichia coli CRE1, Escherichia coli CRE10, Escherichia coli L725, Escherichia coli BW25113, Escherichia coli 2011C-3911, Escherichia coli CFSAN027346, Escherichia coli CFSAN027350, Escherichia coli CFSAN027343, Escherichia coli CJ236, Escherichia coli BH212, Escherichia coli FORC_081, Escherichia coli GZ04-0086, Escherichia coli PF9285, Escherichia coli PigCaeca_2, Escherichia coli PigCaeca_1, Escherichia coli LHM10-1, Escherichia coli G3X16-2, Escherichia coli 2011C-4315, Escherichia coli 141, Escherichia coli 137, Escherichia coli 136, Escherichia coli 135, Escherichia coli 134, Escherichia coli 133, Escherichia coli S51, Escherichia coli 132, Escherichia coli 130, Escherichia coli 120, Escherichia coli 117, Escherichia coli 115, Escherichia coli 116, Escherichia coli 140, Escherichia coli 139, Escherichia coli 138, Escherichia coli 131, Escherichia coli 121, Escherichia coli 119, Escherichia coli 118, Escherichia coli 114, Escherichia coli ER1821R, Escherichia coli 113, Escherichia coli AR24.2b, Escherichia coli BA22372, Escherichia coli A1_136, Escherichia coli BE104,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LD91-1, Escherichia coli 06-00048, Escherichia coli NCYU-26-73, Escherichia coli RM9088, Escherichia coli RM10410, Escherichia coli YY76-1, Escherichia coli Ec-050, Escherichia coli AR Bank</t>
  </si>
  <si>
    <t>gentisate degradation I</t>
  </si>
  <si>
    <t>Escherichia coli O139:H28 str. E24377A, Escherichia coli O157:H7_EC4206, Escherichia coli O157:H7_EC4045, Escherichia coli O157:H7_EC4042, Escherichia coli O157:H7_TW14588, Klebsiella michiganensis KCTC 1686, Klebsiella michiganensis E718, Desulfovibrio sp. FW1012B</t>
  </si>
  <si>
    <t>Degradation.AROMATIC-COMPOUNDS-DEGRADATION.Gentisate-Degradation.PWY-6223.</t>
  </si>
  <si>
    <t>trehalose biosynthesis VII</t>
  </si>
  <si>
    <t>Biosynthesis.Metabolic-Regulators.Organic-solutes-Biosynthesis.Trehalose-biosynthesis.PWY-5985./Biosynthesis.Carbohydrates-Biosynthesis.CARBO-BIOSYNTHESIS.Trehalose-biosynthesis.PWY-5985.</t>
  </si>
  <si>
    <t>NADH to trimethylamine N-oxide electron transfer</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sp. D5A,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Desulfovibrio putealis DSM 16056, Desulfovibrio gigas DSM 1382 = ATCC 19364, Desulfovibrio vulgaris str. 'Miyazaki F'</t>
  </si>
  <si>
    <t>Energy-Metabolism.Respiration.ANAEROBIC-RESPIRATION.PWY0-1347./Energy-Metabolism.Electron-Transfer.PWY0-1347.</t>
  </si>
  <si>
    <t>phenol degradation I (aerobic)</t>
  </si>
  <si>
    <t>Escherichia coli 13C1065T, Escherichia coli E706, Escherichia coli ECCWS199, Escherichia coli CP53, Escherichia coli EC17GD31, Escherichia coli NCYU-29-69, Escherichia coli NCYU-25-82, Escherichia coli YPE10, Klebsiella quasipneumoniae TH114, Klebsiella pneumoniae LH94, Klebsiella pneumoniae TH164, Desulfovibrio alaskensis G20</t>
  </si>
  <si>
    <t>Degradation.AROMATIC-COMPOUNDS-DEGRADATION.Phenolic-Compounds-Degradation.Phenol-Degradation.PWY-5418.</t>
  </si>
  <si>
    <t>dimethyl sulfoxide degradation</t>
  </si>
  <si>
    <t>Escherichia coli NA114, Escherichia coli JJ1886, Escherichia coli O157:H7_EC4206, Escherichia coli O157:H7_EC4045, Escherichia coli O157:H7_EC4042, Escherichia coli O157:H7_TW14588, Klebsiella michiganensis KCTC 1686, Klebsiella pneumoniae CG43, Klebsiella pneumoniae 30660/NJST258_1, Klebsiella pneumoniae 30684/NJST258_2, Desulfovibrio brasiliensis JCM 12178</t>
  </si>
  <si>
    <t>Degradation.Noncarbon-Nutrients.Sulfur-Metabolism.PWY-6050.</t>
  </si>
  <si>
    <t>NADH to dimethyl sulfoxide electron transfer</t>
  </si>
  <si>
    <t>75/243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O83:H1 str. NRG 857C, Escherichia coli 'BL21-Gold(DE3)pLysS AG', Escherichia coli TW11681, Escherichia coli TW10598, Escherichia coli O25b:H4-ST131 EC958, Klebsiella michiganensis KCTC 1686, Klebsiella sp. D5A,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Klebsiella pneumoniae Kp52.145, Desulfovibrio brasiliensis JCM 12178, Desulfovibrio putealis DSM 16056, Desulfovibrio sp. A2, Desulfovibrio aminophilus DSM 12254, Desulfovibrio desulfuricans subsp. desulfuricans DSM 642, Desulfovibrio vulgaris str. 'Miyazaki F'</t>
  </si>
  <si>
    <t>Energy-Metabolism.Respiration.ANAEROBIC-RESPIRATION.PWY0-1348./Energy-Metabolism.Electron-Transfer.PWY0-1348.</t>
  </si>
  <si>
    <t>cytidylyl molybdenum cofactor biosynthesis</t>
  </si>
  <si>
    <t>960/2434</t>
  </si>
  <si>
    <t>Desulfovibrio, Escherichia coli, Klebsiella, Morganella, Enterococcus</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M8, Escherichia coli APEC O18, Escherichia coli str. K-12 substr. MC4100, Escherichia coli KLY, Escherichia coli str. Sanji, Escherichia coli O169:H41 2014EL-1345-2, Escherichia coli O169:H41 F6326-C1, Escherichia coli O25:NM, Escherichia coli O2:H6, Escherichia coli O157:H7 str. EDL933, Escherichia coli O111:H-, Escherichia coli APEC O2-211, Escherichia coli CFT073, Escherichia coli O114:H49, Escherichia coli O128:H27,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FORC_043, Escherichia coli PSUO2, Escherichia coli PSUO78, Escherichia coli PSUO103, Escherichia coli E62, Escherichia coli FORC_044, Escherichia coli PAR, Escherichia coli DH1Ec095, Escherichia coli WAT, Escherichia coli ECCTRSRTH03, Escherichia coli CDC</t>
  </si>
  <si>
    <t>ammonia oxidation III</t>
  </si>
  <si>
    <t>Desulfovibrio, Escherichia coli, Klebsiella, Morganella, Proteus</t>
  </si>
  <si>
    <t>Escherichia coli ETEC H10407, Klebsiella michiganensis RC10, Klebsiella michiganensis KNU07, Klebsiella variicola GJ1, Klebsiella variicola GJ2, Klebsiella variicola GJ3, Klebsiella pneumoniae CAV1016, Morganella morganii FDAARGOS_63, Morganella morganii KC-Tt-01, Morganella morganii AR_0133, Proteus mirabilis HI4320, Proteus mirabilis AR_0155, Proteus mirabilis AR_0156, Proteus mirabilis T21, Proteus mirabilis T18, Proteus mirabilis FDAARGOS_81, Proteus mirabilis FDAARGOS_80, Proteus mirabilis FDAARGOS_60, Proteus mirabilis AOUC-001, Proteus mirabilis AR_0059, Proteus mirabilis AR_0159, Desulfovibrio magneticus str. Maddingley MBC34</t>
  </si>
  <si>
    <t>Degradation.Noncarbon-Nutrients.NITROGEN-DEG.Ammonia-oxidation.PWY-2242.</t>
  </si>
  <si>
    <t>polymyxin resistance</t>
  </si>
  <si>
    <t>1441/243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ascorbate biosynthesis III</t>
  </si>
  <si>
    <t>Desulfovibrio, Klebsiella</t>
  </si>
  <si>
    <t>Klebsiella pneumoniae JH1, Klebsiella pneumoniae 30660/NJST258_1, Klebsiella pneumoniae 30684/NJST258_2, Desulfovibrio cf. magneticus IFRC170, Desulfovibrio putealis DSM 16056, Desulfovibrio sp. FW1012B</t>
  </si>
  <si>
    <t>Biosynthesis.Cofactor-Biosynthesis.Vitamin-Biosynthesis.Ascorbate-Biosynthesis.PWY-5521.</t>
  </si>
  <si>
    <t>2-keto-L-gulonate biosynthesis</t>
  </si>
  <si>
    <t>Biosynthesis.Carbohydrates-Biosynthesis.PWY-5782.</t>
  </si>
  <si>
    <t>indole-3-acetate biosynthesis VI (bacteria)</t>
  </si>
  <si>
    <t>Desulfovibrio, Klebsiella, Proteus</t>
  </si>
  <si>
    <t>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342, Klebsiella variicola DX120E, Klebsiella variicola GJ1, Klebsiella variicola GJ2, Klebsiella variicola GJ3, Klebsiella variicola KPN1481, Klebsiella variicola WCHKP19, Klebsiella sp. FDAARGOS_511, Klebsiella aerogenes AR_0161,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363, Klebsiella aerogenes AR_0018, Klebsiella aerogenes AR_0007, Klebsiella oxytoca KONIH1, Klebsiella oxytoca KONIH5, Klebsiella oxytoca AR_0028,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Proteus mirabilis HI4320, Desulfovibrio sp. A2, Desulfovibrio alaskensis G20, Desulfovibrio vulgaris str. 'Miyazaki F'</t>
  </si>
  <si>
    <t>Biosynthesis.HORMONE-SYN.Plant-Hormone-Biosynthesis.Auxin-Biosynthesis.TRPIAACAT-PWY.</t>
  </si>
  <si>
    <t>glycolysis II (from fructose 6-phosphate)</t>
  </si>
  <si>
    <t>Desulfovibrio, Lactobacillus</t>
  </si>
  <si>
    <t>Lactobacillus fermentum F-6, Desulfovibrio sp. Dsv1, Desulfovibrio oxyclinae DSM 11498</t>
  </si>
  <si>
    <t>Energy-Metabolism.GLYCOLYSIS-VARIANTS.PWY-5484.</t>
  </si>
  <si>
    <t>https://metacyc.org/META/new-image?type=PATHWAY&amp;object=PWY-5484</t>
  </si>
  <si>
    <t>L-lysine degradation IV</t>
  </si>
  <si>
    <t>Desulfovibrio, Lactobacillus, Enterococcus</t>
  </si>
  <si>
    <t>Lactobacillus brevis SRCM101174, Lactobacillus brevis SRCM101106, Enterococcus gilvus ATCC BAA-350, Enterococcus avium ATCC 14025, Enterococcus durans ATCC 6056 ASWM, Enterococcus durans IPLA 655, Enterococcus mundtii CRL35, Enterococcus malodoratus ATCC 43197, Desulfovibrio dechloracetivorans BerOc1</t>
  </si>
  <si>
    <t>Degradation.Amino-Acid-Degradation.Proteinogenic-Amino-Acids-Degradation.LYSINE-DEG.PWY-5280.</t>
  </si>
  <si>
    <t>https://metacyc.org/META/new-image?type=PATHWAY&amp;object=PWY-5280</t>
  </si>
  <si>
    <t>trehalose degradation III</t>
  </si>
  <si>
    <t>108/2434</t>
  </si>
  <si>
    <t>Desulfovibrio, Lactobacillus, Lactococcus, Enterococcus</t>
  </si>
  <si>
    <t>Lactobacillus brevis KB290, Lactobacillus brevis BSO 464, Lactobacillus brevis NPS-QW-145, Lactobacillus brevis TMW 1.2113, Lactobacillus brevis TMW 1.2108, Lactobacillus brevis TMW 1.2111, Lactobacillus brevis 100D8, Lactobacillus brevis BDGP6, Lactobacillus brevis ATCC 367, Lactobacillus brevis ATCC 14869 = DSM 20054, Lactobacillus buchneri NRRL B-30929, Lactobacillus helveticus MTCC 5463, Lactobacillus plantarum subsp. plantarum NC8, Lactobacillus plantarum 16, Lactobacillus plantarum WJL, Lactobacillus plantarum 4_3, Lactobacillus plantarum 2165, Lactobacillus plantarum B21, Lactobacillus plantarum 5-2, Lactobacillus plantarum WCFS1, Lactobacillus plantarum JDM1, Lactobacillus plantarum subsp. plantarum P-8, Lactobacillus plantarum subsp. plantarum ST-III, Lactobacillus malefermentans KCTC 3548, Lactobacillus curvatus ZJUNIT8, Enterococcus faecalis TY1, Enterococcus faecalis KUB3006, Enterococcus faecalis CVM N48037F, Enterococcus faecalis CVM N60443F, Enterococcus faecalis FC, Enterococcus faecalis SGAir0397, Enterococcus faecalis C25, Enterococcus faecalis C54, Enterococcus faecalis NCTC8745, Enterococcus faecalis NCTC8732, Enterococcus faecalis H25, Enterococcus faecalis V583, Enterococcus faecium Aus0085, Enterococcus faecium CFSAN059070, Enterococcus faecium CFSAN059071, Enterococcus faecium BM4105-RF, Enterococcus faecium HY07, Enterococcus faecium JE1, Enterococcus faecium RBWH1, Enterococcus faecium CBA7134, Enterococcus faecium SRCM103341, Enterococcus faecium SRCM103470, Enterococcus faecium FSIS1608820, Enterococcus faecium NM213, Enterococcus faecium VB3025, Enterococcus faecium VB3240, Enterococcus faecium UAMSEF_01, Enterococcus faecium UAMSEF_08, Enterococcus faecium UAMSEF_09, Enterococcus faecium UAMSEF_20, Enterococcus faecium HOU503, Enterococcus faecium NCTC7174, Enterococcus faecium 3012STDY6244127, Enterococcus gallinarum FDAARGOS_163, Enterococcus hirae FDAARGOS_234, Enterococcus hirae NCTC12368, Enterococcus gilvus CR1, Enterococcus wangshanyuanii MN05, Enterococcus sp. FDAARGOS_375, Enterococcus sp. FDAARGOS_553, Enterococcus avium 352, Enterococcus casseliflavus EC-369, Enterococcus cecorum NCTC12421, Enterococcus mundtii Pe161, Enterococcus mundtii Pe103,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IL6288, Lactococcus lactis IL1403, Lactococcus lactis subsp. cremoris UC109, Lactococcus lactis subsp. cremoris 3107, Lactococcus lactis subsp. lactis 14B4, Lactococcus lactis subsp. lactis A12, Lactococcus lactis subsp. lactis S0, Lactococcus lactis subsp. lactis 229, Lactococcus lactis subsp. lactis 275, Lactococcus lactis subsp. lactis UC063, Lactococcus lactis subsp. lactis UL8, Lactococcus lactis subsp. lactis UC08,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lactis bv. diacetylactis FM03, Lactococcus lactis subsp. cremoris NZ9000, Lactococcus lactis subsp. lactis CV56, Lactococcus garvieae JJJN1, Lactococcus sp. 1JSPR-7, Desulfovibrio desulfuricans ND132</t>
  </si>
  <si>
    <t>Degradation.Carbohydrates-Degradation.Sugars-And-Polysaccharides-Degradation.Trehalose-Degradation.PWY-2721.</t>
  </si>
  <si>
    <t>https://metacyc.org/META/new-image?type=PATHWAY&amp;object=PWY-2721</t>
  </si>
  <si>
    <t>L-leucine degradation III</t>
  </si>
  <si>
    <t>Desulfovibrio, Lactococcus</t>
  </si>
  <si>
    <t>Lactococcus lactis subsp. lactis IO-1, Lactococcus lactis subsp. lactis NCDO 2118, Lactococcus lactis subsp. cremoris KW2, Lactococcus lactis AI06, Lactococcus lactis subsp. lactis S0, Lactococcus lactis subsp. lactis KLDS 4.0325, Desulfovibrio magneticus RS-1, Desulfovibrio sp. FW1012B</t>
  </si>
  <si>
    <t>Degradation.Amino-Acid-Degradation.Proteinogenic-Amino-Acids-Degradation.LEUCINE-DEG.PWY-5076.</t>
  </si>
  <si>
    <t>https://metacyc.org/META/new-image?type=PATHWAY&amp;object=PWY-5076</t>
  </si>
  <si>
    <t>nitrite-dependent anaerobic methane oxidation</t>
  </si>
  <si>
    <t>Desulfovibrio, Megasphaera, Escherichia coli, Klebsiella</t>
  </si>
  <si>
    <t>Megasphaera hexanoica MH, Megasphaera elsdenii 14-14, Escherichia coli JJ1886, Escherichia coli SE15, Klebsiella pneumoniae subsp. pneumoniae HS11286, Klebsiella pneumoniae subsp. pneumoniae 1084, Klebsiella pneumoniae JM45, Desulfovibrio brasiliensis JCM 12178, Desulfovibrio aminophilus DSM 12254, Desulfovibrio desulfuricans subsp. desulfuricans DSM 642, Desulfovibrio desulfuricans ATCC 27774</t>
  </si>
  <si>
    <t>Degradation.Noncarbon-Nutrients.NITROGEN-DEG.Denitrification.PWY-6523./Degradation.C1-COMPOUNDS.Methane-Oxidation.PWY-6523.</t>
  </si>
  <si>
    <t>https://metacyc.org/META/new-image?type=PATHWAY&amp;object=PWY-6523</t>
  </si>
  <si>
    <t>phosphonoacetate degradation</t>
  </si>
  <si>
    <t>Desulfovibrio, Parabacteroides, Klebsiella, Lactococcus, Enterococcus</t>
  </si>
  <si>
    <t>Klebsiella quasipneumoniae CAV1947, Klebsiella quasipneumoniae CAV2018, Klebsiella quasipneumoniae CAV2013, Enterococcus faecium DO, Enterococcus mundtii EMB156, Lactococcus lactis subsp. cremoris JM2, Lactococcus lactis subsp. lactis S0, Lactococcus lactis subsp. lactis 275, Lactococcus lactis subsp. lactis UC063, Lactococcus lactis subsp. lactis UL8, Lactococcus lactis subsp. lactis CV56, Lactococcus raffinolactis WiKim0068, Desulfovibrio sp. 3_1_syn3, Parabacteroides distasonis CL09T03C24</t>
  </si>
  <si>
    <t>Degradation.Noncarbon-Nutrients.Phosphorus-Compounds.P483-PWY.</t>
  </si>
  <si>
    <t>https://metacyc.org/META/new-image?type=PATHWAY&amp;object=P483-PWY</t>
  </si>
  <si>
    <t>thio-molybdenum cofactor biosynthesis</t>
  </si>
  <si>
    <t>Desulfovibrio, Parvimonas micra, Klebsiella, Parvimonas</t>
  </si>
  <si>
    <t>Parvimonas micra NCTC11808, Parvimonas micra KCOM 1535; ChDC B708, Parvimonas micra NCTC11808, Parvimonas micra KCOM 1535; ChDC B708, Klebsiella pneumoniae 30660/NJST258_1, Klebsiella pneumoniae 30684/NJST258_2, Desulfovibrio sp. FW1012B</t>
  </si>
  <si>
    <t>Biosynthesis.Cofactor-Biosynthesis.PWY-5963.</t>
  </si>
  <si>
    <t>https://metacyc.org/META/new-image?type=PATHWAY&amp;object=PWY-5963</t>
  </si>
  <si>
    <t>hyaluronan degradation</t>
  </si>
  <si>
    <t>Enterococcus</t>
  </si>
  <si>
    <t>Enterococcus faecium E745, Enterococcus faecium 2014-VREF-41, Enterococcus faecium K60-39, Enterococcus faecium A_020709_82, Enterococcus faecium AUSMDU00004167, Enterococcus faecium RBWH1, Enterococcus faecium VVEswe-R, Enterococcus faecium VVEswe-S, Enterococcus faecium V1836, Enterococcus faecium DO</t>
  </si>
  <si>
    <t>Degradation.Polymer-Degradation.POLYSACCHARIDES-DEG.Glycosaminoglycan-Degradation.PWY-7645./Degradation.Carbohydrates-Degradation.POLYSACCHARIDES-DEG.Glycosaminoglycan-Degradation.PWY-7645.</t>
  </si>
  <si>
    <t>https://metacyc.org/META/new-image?type=PATHWAY&amp;object=PWY-7645</t>
  </si>
  <si>
    <t>L-phenylalanine biosynthesis II</t>
  </si>
  <si>
    <t>86/2434</t>
  </si>
  <si>
    <t>Enterococcus, Desulfovibrio, Lactobacillus, Selenomonas, Lactococcus, Klebsiella</t>
  </si>
  <si>
    <t>Lactobacillus plantarum subsp. plantarum NC8, Lactobacillus plantarum WJL, Lactobacillus plantarum KP, Lactobacillus plantarum DF, Lactobacillus plantarum C410L1, Lactobacillus plantarum MF1298, Lactobacillus plantarum LP2, Lactobacillus plantarum BLS41, Lactobacillus plantarum TMW 1.25, Lactobacillus plantarum TMW 1.277, Lactobacillus plantarum TMW 1.708, Lactobacillus plantarum dm, Lactobacillus plantarum GB-LP1, Lactobacillus plantarum LP3, Lactobacillus plantarum BDGP2, Lactobacillus plantarum PC520, Lactobacillus plantarum K259, Lactobacillus plantarum ZS2058, Lactobacillus plantarum KC28, Lactobacillus plantarum SK151, Lactobacillus plantarum TMW 1.1478, Lactobacillus plantarum ZFM55, Lactobacillus plantarum ATG-K2, Lactobacillus plantarum NCIMB 700965, Lactobacillus plantarum ZFM9, Lactobacillus plantarum KACC 92189, Lactobacillus plantarum FBL-3a, Lactobacillus plantarum Q7, Lactobacillus plantarum YW11, Lactobacillus plantarum SRCM103357, Lactobacillus plantarum LZ95, Lactobacillus plantarum SRCM103361, Lactobacillus plantarum SRCM103418, Lactobacillus plantarum SRCM103472, Lactobacillus plantarum SRCM103473, Lactobacillus plantarum SRCM103297, Lactobacillus plantarum SRCM103303, Lactobacillus plantarum Zhang-LL, Lactobacillus plantarum NCIMB700965.EF.A, Lactobacillus plantarum UNQLp11, Lactobacillus plantarum pc-26, Lactobacillus plantarum LLY-606, Lactobacillus plantarum JBE245, Lactobacillus plantarum CAUH2, Lactobacillus plantarum subsp. argentoratensis, Lactobacillus plantarum subsp. plantarum TS12, Lactobacillus sp. D1501, Lactobacillus johnsonii NCC 533, Klebsiella michiganensis KCTC 1686, Klebsiella michiganensis E718, Klebsiella sp. M5al, Klebsiella aerogenes FDAARGOS_327, Klebsiella aerogenes FDAARGOS_152, Klebsiella aerogenes G7, Klebsiella aerogenes FDAARGOS_139, Klebsiella aerogenes AR_0009, Klebsiella aerogenes AR_0062, Klebsiella aerogenes EA1509E, Klebsiella oxytoca JKo3, Klebsiella pneumoniae subsp. pneumoniae 1084, Klebsiella pneumoniae 342, Klebsiella pneumoniae WCHKP13F2, Klebsiella pneumoniae INF249, Klebsiella pneumoniae INF322, Klebsiella pneumoniae KSB1_7E, Klebsiella pneumoniae KSB2_1B, Klebsiella pneumoniae KSB1_10J, Klebsiella pneumoniae KSB1_4E, Klebsiella pneumoniae CRKP-1215, Klebsiella pneumoniae CRKP-2297, Klebsiella pneumoniae DA48896, Klebsiella pneumoniae NH54, Klebsiella pneumoniae DA33140, Klebsiella pneumoniae CCUG 70742, Klebsiella pneumoniae AR_0138, Klebsiella pneumoniae AR_0145, Klebsiella pneumoniae AR_0152, Klebsiella pneumoniae subsp. pneumoniae H11, Klebsiella pneumoniae subsp. pneumoniae 12208, Klebsiella pneumoniae subsp. pneumoniae KC-Pl-HB1, Enterococcus faecalis V583, Selenomonas ruminantium subsp. lactilytica TAM6421, Lactococcus lactis subsp. cremoris A76, Desulfovibrio dechloracetivorans BerOc1, Desulfovibrio alaskensis G20, Desulfovibrio desulfuricans ND132</t>
  </si>
  <si>
    <t>Biosynthesis.Amino-Acid-Biosynthesis.IND-AMINO-ACID-SYN.PHENYLALANINE-SYN.PWY-3462.</t>
  </si>
  <si>
    <t>https://metacyc.org/META/new-image?type=PATHWAY&amp;object=PWY-3462</t>
  </si>
  <si>
    <t>galactitol degradation</t>
  </si>
  <si>
    <t>1059/2434</t>
  </si>
  <si>
    <t>Enterococcus, Lactobacillus, Selenomonas, Oxalobacter, Fusobacterium, Escherichia coli, Klebsiella</t>
  </si>
  <si>
    <t>Lactobacillus paracasei LC355, Lactobacillus paracasei SRCM103299, Lactobacillus paracasei 10266,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43 str. RM10042, Escherichia coli O111 str. RM9322, Escherichia coli O121 str. RM8352, Escherichia coli O91 str. RM7190, Escherichia coli O7:K1 str. CE10, Escherichia coli O113:H21, Escherichia coli O45:H2, Escherichia coli O104:H4 str. 2011C-3493, Escherichia coli O104:H4 str. 2009EL-2071, Escherichia coli O104:H4 str. 2009EL-2050, Escherichia coli NCCP15648,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2:H6, Escherichia coli O157:H7 str. EDL933, Escherichia coli O111:H-, Escherichia coli APEC O2-211, Escherichia coli CFT073, Escherichia coli O114:H49, Escherichia coli O15:H11, Escherichia coli O178:H19, Escherichia coli O182:H21, Escherichia coli O25:H16, Escherichia coli O27:H7, Escherichia coli O18:H1,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O157:H7 str. TW14359, Escherichia coli C11, Escherichia coli D7, Escherichia coli D8, Escherichia coli H5, Escherichia coli H6, Escherichia coli H10, Escherichia coli C2, Escherichia coli C3, Escherichia coli C5, Escherichia coli K-12 substr. HMS174, Escherichia coli C8, Escherichia coli C9, Escherichia coli D1, Escherichia coli D2, Escherichia coli D3, Escherichia coli D5, Escherichia coli D6,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1, Escherichia coli S30, Escherichia coli S50, Escherichia coli C7, Escherichia coli S56, Escherichia coli tolC-, Escherichia coli SLK172,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CDC</t>
  </si>
  <si>
    <t>GDP-L-colitose biosynthesis</t>
  </si>
  <si>
    <t>Escherichia coli</t>
  </si>
  <si>
    <t>Escherichia coli O111 str. RM9322, Escherichia coli O104:H4 str. 2011C-3493, Escherichia coli O111:H-, Escherichia coli O182:H21, Escherichia coli O111:NM, Escherichia coli BL21(DE3)</t>
  </si>
  <si>
    <t>Biosynthesis.Carbohydrates-Biosynthesis.CARBO-BIOSYNTHESIS.SUGAR-NUCLEOTIDES.GDP-Sugar-Biosynthesis.PWY-5740.</t>
  </si>
  <si>
    <t>pyridoxal 5'-phosphate salvage II (plants)</t>
  </si>
  <si>
    <t>Escherichia coli PCN033, 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O104:H4 str. 2009EL-2071, Escherichia coli O104:H4 str. 2009EL-2050, Escherichia coli O145:H28 str. RM12581, Escherichia coli O145:H28 str. RM13514, Escherichia coli str. Sanji, Escherichia coli O2:H6, Escherichia coli O111:H-,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D7, Escherichia coli D3, Escherichia coli D6, Escherichia coli D9, Escherichia coli H8, Escherichia coli S56, Escherichia coli SLK172, Escherichia coli MDR_56, Escherichia coli Ecol_316,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WCHEC96200, Escherichia coli WCHEC4533, Escherichia coli ECONIH1, Escherichia coli ECCTRSRTH03, Escherichia coli FDAARGOS_403, Escherichia coli FDAARGOS_401, Escherichia coli FDAARGOS_433, Escherichia coli FDAARGOS_448, Escherichia coli BH100 substr. MG2014, Escherichia coli SF-088, Escherichia coli SCEC020023, Escherichia coli 14EC047, Escherichia coli YDC107, Escherichia coli WCHEC005237, Escherichia coli K-12 substr. MG1655_TMP32XR1, Escherichia coli 13P477T, Escherichia coli Combat2C1, Escherichia coli Combat13F7,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3513, Escherichia coli 88-3510, Escherichia coli 88-3001, Escherichia coli JJ1897, Escherichia coli 165, Escherichia coli 219, Escherichia coli 222, Escherichia coli 190, Escherichia coli AR437, Escherichia coli AR435, Escherichia coli AR436, Escherichia coli AR434, Escherichia coli ZJ3920, Escherichia coli 104, Escherichia coli G749, Escherichia coli Es_ST410_NW1_NDM_09_2017, Escherichia coli ZH193, Escherichia coli GE3, Escherichia coli M217, Escherichia coli Ecol_732, Escherichia coli MT102, Escherichia coli Ecol_448, Escherichia coli U15A, Escherichia coli WCHEC025970, Escherichia coli S65EC, Escherichia coli L725,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Ec-050, Escherichia coli AR Bank</t>
  </si>
  <si>
    <t>anthranilate degradation I (aerobic)</t>
  </si>
  <si>
    <t>Escherichia coli B7A</t>
  </si>
  <si>
    <t>Degradation.AROMATIC-COMPOUNDS-DEGRADATION.2-Aminobenzoate-Degradation.PWY-6079.</t>
  </si>
  <si>
    <t>GDP-D-perosamine biosynthesis</t>
  </si>
  <si>
    <t>77/2434</t>
  </si>
  <si>
    <t>Escherichia coli O157 Al Ain, Escherichia coli O157 AR-0430, Escherichia coli O157 AR-0429, Escherichia coli O157 AR-0428, Escherichia coli O157 AR-0427, Escherichia coli O157:H7_TW14588, Escherichia coli 2009C-3554, Escherichia coli 2009C-3378, Escherichia coli 08-3918, Escherichia coli 06-3462, Escherichia coli 2009C-4687, Escherichia coli 2010C-3347, Escherichia coli 2010C-3142, Escherichia coli 08-3914,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TCC 43889, Escherichia coli NZRM4169, Escherichia coli NZRM4165, Escherichia coli NZRM3614, Escherichia coli ERL06-2503, Escherichia coli ERL06-2497, Escherichia coli ERL06-2442, Escherichia coli ERL05-1306, Escherichia coli ERL05-0623, Escherichia coli ERL04-3476, Escherichia coli ERL03-1416, Escherichia coli HB6, Escherichia coli F1 E4, Escherichia coli 21B8, Escherichia coli F3398, Escherichia coli M7638, Escherichia coli MA11, Escherichia coli CV261, Escherichia coli O157:H7 TR01, Escherichia coli O157:H7 pv15-279, Escherichia coli O157:H7 C1-057, Escherichia coli O157:H7 FWSEC0004, Escherichia coli O157:H7 ECP17-1298, Escherichia coli O157:H7 ECP17-46, Escherichia coli O157:H7 ATCC 43888</t>
  </si>
  <si>
    <t>Biosynthesis.Carbohydrates-Biosynthesis.CARBO-BIOSYNTHESIS.SUGAR-NUCLEOTIDES.GDP-Sugar-Biosynthesis.PWY-5739.</t>
  </si>
  <si>
    <t>3,6-anhydro-&amp;alpha;-L-galactopyranose degradation</t>
  </si>
  <si>
    <t>Escherichia coli 2013C-4390, Escherichia coli NCTC11105</t>
  </si>
  <si>
    <t>Degradation.Carbohydrates-Degradation.Sugars-And-Polysaccharides-Degradation.PWY-7562.</t>
  </si>
  <si>
    <t>D-lactate to cytochrome bo oxidase electron transfer</t>
  </si>
  <si>
    <t>863/243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scherichia coli serotype O86 O-antigen biosynthesis</t>
  </si>
  <si>
    <t>231/2434</t>
  </si>
  <si>
    <t>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43 str. RM10042, Escherichia coli O104:H4 str. 2009EL-2071, Escherichia coli O104:H4 str. 2009EL-2050, Escherichia coli NCCP15648, Escherichia coli O157:H7 str. SS17, Escherichia coli O157:H7 str. SS52, Escherichia coli O104:H21 str. CFSAN002236, Escherichia coli O169:H41 2014EL-1345-2, Escherichia coli O169:H41 F6326-C1, Escherichia coli O128:H27, Escherichia coli O178:H19, Escherichia coli O27:H7, Escherichia coli O157:H7 str. TW14359, Escherichia coli H7, Escherichia coli C2, Escherichia coli C8, Escherichia coli D3, Escherichia coli HUSEC2011, Escherichia coli S43, Escherichia coli H15, Escherichia coli M6, Escherichia coli M9, Escherichia coli M11, Escherichia coli M15, Escherichia coli M19, Escherichia coli S1, Escherichia coli S50, Escherichia coli Ecol_224, Escherichia coli Ecol_545, Escherichia coli AR_0118, Escherichia coli Z1002, Escherichia coli KSC9, Escherichia coli KSC1031, Escherichia coli KSC207, Escherichia coli WCHEC000837, Escherichia coli SCEC020022, Escherichia coli AR_0128, Escherichia coli FORC_043, Escherichia coli E62, Escherichia coli FORC_044, Escherichia coli WAT, Escherichia coli CDC</t>
  </si>
  <si>
    <t>&amp;gamma;-linolenate biosynthesis II (animals)</t>
  </si>
  <si>
    <t>Escherichia coli JJ1886</t>
  </si>
  <si>
    <t>Biosynthesis.Lipid-Biosynthesis.Fatty-acid-biosynthesis.Unsaturated-Fatty-Acids-Biosynthesis.Gamma-linolenate-Biosynthesis.PWY-6000.</t>
  </si>
  <si>
    <t>aminopropanol phosphate biosynthesis II</t>
  </si>
  <si>
    <t>158/2434</t>
  </si>
  <si>
    <t>Escherichia coli O157 Al Ain, Escherichia coli O157 AR-0430, Escherichia coli O157 AR-0429,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ZJ3920, Escherichia coli ATCC 700415, Escherichia coli GE3, Escherichia coli M217, Escherichia coli FORC_081, Escherichia coli GZ04-0086, Escherichia coli 04-00955, Escherichia coli LHM10-1,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NCYU-21-79, Escherichia coli RM9088, Escherichia coli RM10410, Escherichia coli YY76-1, Escherichia coli Ec-050, Escherichia coli AR Bank</t>
  </si>
  <si>
    <t>tetrapyrrole biosynthesis II (from glycine)</t>
  </si>
  <si>
    <t>Escherichia coli NCTC12655</t>
  </si>
  <si>
    <t>Biosynthesis.Cofactor-Biosynthesis.Tetrapyrrole-Biosynthesis.PWY-5189.</t>
  </si>
  <si>
    <t>pyochelin biosynthesis</t>
  </si>
  <si>
    <t>Escherichia coli O104:H4 TY-2482, Escherichia coli O104:H4 LB226692, Escherichia coli Nissle 1917, Escherichia coli E110019, Escherichia coli F11, Escherichia coli 53638, Escherichia coli IAI39, Escherichia coli LF82</t>
  </si>
  <si>
    <t>Biosynthesis.SECONDARY-METABOLITE-BIOSYNTHESIS.Siderophores-Biosynthesis.PWY-6408.</t>
  </si>
  <si>
    <t>NADH to hydrogen peroxide electron transfer</t>
  </si>
  <si>
    <t>Escherichia coli 1190, Escherichia coli O83:H1 str. NRG 857C</t>
  </si>
  <si>
    <t>Energy-Metabolism.Electron-Transfer.PWY0-1590.</t>
  </si>
  <si>
    <t>&amp;beta;-D-galactosaminyl-(1&amp;rarr;3)-N-acetyl-&amp;alpha;-D-galactosamine biosynthesis</t>
  </si>
  <si>
    <t>235/2434</t>
  </si>
  <si>
    <t>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43 str. RM10042, Escherichia coli O104:H4 str. 2011C-3493, Escherichia coli O104:H4 str. 2009EL-2071, Escherichia coli O104:H4 str. 2009EL-2050, Escherichia coli NCCP15648, Escherichia coli O157:H7 str. SS17, Escherichia coli O157:H7 str. SS52, Escherichia coli O104:H21 str. CFSAN002236, Escherichia coli O169:H41 2014EL-1345-2, Escherichia coli O169:H41 F6326-C1, Escherichia coli O128:H27, Escherichia coli O178:H19, Escherichia coli O27:H7, Escherichia coli O157:H7 str. TW14359, Escherichia coli H7, Escherichia coli C2, Escherichia coli C8, Escherichia coli D3, Escherichia coli HUSEC2011, Escherichia coli S43, Escherichia coli H15, Escherichia coli M6, Escherichia coli M9, Escherichia coli M11, Escherichia coli M15, Escherichia coli M19, Escherichia coli S1, Escherichia coli S50, Escherichia coli Ecol_224, Escherichia coli Ecol_545, Escherichia coli AR_0118, Escherichia coli Z1002, Escherichia coli KSC9, Escherichia coli KSC1031, Escherichia coli KSC207, Escherichia coli WCHEC000837, Escherichia coli SCEC020022, Escherichia coli AR_0128, Escherichia coli FORC_043, Escherichia coli E62, Escherichia coli FORC_044, Escherichia coli WAT, Escherichia coli CDC</t>
  </si>
  <si>
    <t>cardiolipin biosynthesis III</t>
  </si>
  <si>
    <t>352/2434</t>
  </si>
  <si>
    <t>Escherichia coli O104:H4 FDAARGOS_348, Escherichia coli O104:H4 FDAARGOS_349, Escherichia coli O157 FDAARGOS_293, Escherichia coli O26 str. RM10386, Escherichia coli O103 str. RM8385, Escherichia coli O111 str. RM9322, Escherichia coli O145 str. RM9872, Escherichia coli O91 str. RM7190, Escherichia coli NCCP15648, Escherichia coli ER2796, Escherichia coli O145:H28 str. RM12761, Escherichia coli O145:H28 str. RM13516, Escherichia coli APEC O78, Escherichia coli ACN001, Escherichia coli O157:H7 str. SS52, Escherichia coli O104:H21 str. CFSAN002236, Escherichia coli LY180, Escherichia coli APEC O18, Escherichia coli str. K-12 substr. MC4100, Escherichia coli KLY, Escherichia coli O25:NM, Escherichia coli O6:H16 2011EL-1370-2, Escherichia coli O6:H16 2014EL-1346-6, Escherichia coli O6:H16 M9682-C1, Escherichia coli APEC O2-211, Escherichia coli O114:H49, Escherichia coli O178:H19, Escherichia coli O25:H16, Escherichia coli O27:H7, Escherichia coli B C2566, Escherichia coli B C3029, Escherichia coli C, Escherichia coli str. K-12 substr. MG1655 JW5437-1 substr. MG1655, Escherichia coli O157:H7 str. TW14359, Escherichia coli C11, Escherichia coli H5, Escherichia coli H6, Escherichia coli H7, Escherichia coli C2, Escherichia coli C3, Escherichia coli C5, Escherichia coli K-12 substr. HMS174, Escherichia coli C8, Escherichia coli C9, Escherichia coli D1, Escherichia coli D4, Escherichia coli D10, Escherichia coli HUSEC2011, Escherichia coli H1, Escherichia coli H3, Escherichia coli H14, Escherichia coli S21, Escherichia coli S40,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C7, Escherichia coli tolC-, Escherichia coli MGY, Escherichia coli SQ37, Escherichia coli Ecol_224, Escherichia coli Ecol_517, Escherichia coli SQ88, Escherichia coli Ecol_422, Escherichia coli Ecol_881, Escherichia coli 13E0725, Escherichia coli AR_0118, Escherichia coli SQ2203, Escherichia coli 13E0780, Escherichia coli 13E0767, Escherichia coli BLK9, Escherichia coli BLK16, Escherichia coli BLR(DE3), Escherichia coli CFSAN051542, Escherichia coli HST04, Escherichia coli 95JB1, Escherichia coli 95NR1, Escherichia coli KSC9, Escherichia coli NMEC O18, Escherichia coli KSC1031, Escherichia coli KSC207, Escherichia coli SCEC020022, Escherichia coli SCEC020001, Escherichia coli C43(DE3), Escherichia coli AR_0162, Escherichia coli AR_0151, Escherichia coli AR_0128, Escherichia coli AR_0114, Escherichia coli AR_0150, Escherichia coli EC974, Escherichia coli EC1515, Escherichia coli AR_0137, Escherichia coli NCM3722, Escherichia coli ABWA45, Escherichia coli M160133, Escherichia coli FORC_043, Escherichia coli FORC_044, Escherichia coli DH1Ec095, Escherichia coli WAT, Escherichia coli CDC</t>
  </si>
  <si>
    <t>heme degradation V</t>
  </si>
  <si>
    <t>329/2434</t>
  </si>
  <si>
    <t>Escherichia coli PCN033,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7:K1 str. CE10, Escherichia coli O145:H28 str. RM12581, Escherichia coli O145:H28 str. RM13514, Escherichia coli O145:H28 str. RM12761, Escherichia coli O145:H28 str. RM13516, Escherichia coli O157:H7 str. SS17, Escherichia coli APEC IMT5155, Escherichia coli O157:H7 str. SS52, Escherichia coli JJ1887, Escherichia coli APEC O18, Escherichia coli O169:H41 2014EL-1345-2, Escherichia coli O169:H41 F6326-C1, Escherichia coli O2:H6, Escherichia coli APEC O2-211, Escherichia coli O18:H1, Escherichia coli O1:H42, Escherichia coli RS218, Escherichia coli O157:H7 str. TW14359, Escherichia coli D8, Escherichia coli D10, Escherichia coli MDR_56, Escherichia coli Ecol_276, Escherichia coli Ecol_316, Escherichia coli Ecol_542, Escherichia coli Ecol_545, Escherichia coli Ecol_656, Escherichia coli Ecol_AZ146, Escherichia coli Ecol_AZ159, Escherichia coli Ecol_AZ162, Escherichia coli Ecol_867, Escherichia coli Ecol_881, Escherichia coli Ecol_AZ153, Escherichia coli Ecol_AZ161, Escherichia coli Ecol_244, Escherichia coli AR_0104, Escherichia coli DSM 103246, Escherichia coli Z1002, Escherichia coli strain Z247, Escherichia coli 81009, Escherichia coli NMEC O18, Escherichia coli WCHEC000837, Escherichia coli WCHEC96200, Escherichia coli WCHEC4533, Escherichia coli ECONIH1, Escherichia coli AR_0058, Escherichia coli H105, Escherichia coli EC974, Escherichia coli EC1515, Escherichia coli AR_0055, Escherichia coli M160133, Escherichia coli PSUO2, Escherichia coli PSUO78, Escherichia coli FORC_044, Escherichia coli PAR, Escherichia coli CDC</t>
  </si>
  <si>
    <t>L-carnitine degradation III</t>
  </si>
  <si>
    <t>293/2434</t>
  </si>
  <si>
    <t>Escherichia coli PCN033, 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M8, Escherichia coli str. Sanji, Escherichia coli O6:H16 F6699, Escherichia coli O111:H-, Escherichia coli O15:H11, Escherichia coli O182:H21, Escherichia coli O26:H11, Escherichia coli O111:NM, Escherichia coli O103:H2,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AR_0061, Escherichia coli AR_0069, Escherichia coli FAM21845, Escherichia coli CFSAN029787, Escherichia coli HB-Coli0, Escherichia coli WCHEC96200, Escherichia coli WCHEC4533, Escherichia coli WCHEC020032, Escherichia coli SCEC020026, Escherichia coli ECONIH1, Escherichia coli PSUO78, Escherichia coli PSUO103, Escherichia coli ECCTRSRTH03, Escherichia coli FDAARGOS_403, Escherichia coli FDAARGOS_401, Escherichia coli FDAARGOS_433, Escherichia coli FDAARGOS_448, Escherichia coli ATCC 43886, Escherichia coli SCEC020023, Escherichia coli 14EC047, Escherichia coli YDC107, Escherichia coli WCHEC005237, Escherichia coli K-12 substr. MG1655_TMP32XR1, Escherichia coli 13P477T,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8-3510, Escherichia coli 2014C-3003, Escherichia coli 86-3153, Escherichia coli 2013C-4390, Escherichia coli 88-3001, Escherichia coli 2015C-3125, Escherichia coli 165, Escherichia coli 219, Escherichia coli 222, Escherichia coli 190, Escherichia coli MRE600, Escherichia coli AR437, Escherichia coli AR435, Escherichia coli AR436, Escherichia coli AR434, Escherichia coli 104, Escherichia coli Es_ST410_NW1_NDM_09_2017, Escherichia coli GE3, Escherichia coli M217, Escherichia coli 214-4, Escherichia coli 602354, Escherichia coli 600468,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CRE1, Escherichia coli CRE10, Escherichia coli FORC_082, Escherichia coli WCHEC025970,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103, Escherichia coli 28Eco12, Escherichia coli PF9285, Escherichia coli PigCaeca_2, Escherichia coli PigCaeca_1,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A1_136, Escherichia coli BE104,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ferulate degradation</t>
  </si>
  <si>
    <t>Escherichia coli JME64, Escherichia coli JME66</t>
  </si>
  <si>
    <t>Degradation.SECONDARY-METABOLITE-DEGRADATION.PHENYLPROPANOID-DERIVATIVE-DEG.PWY-6343./Degradation.AROMATIC-COMPOUNDS-DEGRADATION.Phenolic-Compounds-Degradation.PHENYLPROPANOID-DERIVATIVE-DEG.PWY-6343.</t>
  </si>
  <si>
    <t>trans-caffeate degradation (aerobic)</t>
  </si>
  <si>
    <t>Escherichia coli, Klebsiella</t>
  </si>
  <si>
    <t>Escherichia coli JME64, Escherichia coli JME66, Klebsiella quasipneumoniae subsp. similipneumoniae ATCC 700603, Klebsiella quasipneumoniae ATCC 700603, Klebsiella quasipneumoniae FDAARGOS_93, Klebsiella pneumoniae subsp. pneumoniae KPNIH27, Klebsiella pneumoniae WCHKP13F2, Klebsiella pneumoniae QS17-0161, Klebsiella pneumoniae AR_0141, Klebsiella pneumoniae AR_0142, Klebsiella pneumoniae AR_0140, Klebsiella pneumoniae CAV1016, Klebsiella pneumoniae GN-2, Klebsiella pneumoniae 1756, Klebsiella pneumoniae AR_0117, Klebsiella pneumoniae AR_0126</t>
  </si>
  <si>
    <t>Degradation.SECONDARY-METABOLITE-DEGRADATION.PHENYLPROPANOID-DERIVATIVE-DEG.PWY-8003./Degradation.AROMATIC-COMPOUNDS-DEGRADATION.Phenolic-Compounds-Degradation.PHENYLPROPANOID-DERIVATIVE-DEG.PWY-8003.</t>
  </si>
  <si>
    <t>Escherichia coli serotype O9a O-antigen biosynthesis</t>
  </si>
  <si>
    <t>24/2434</t>
  </si>
  <si>
    <t>Escherichia coli PCN061, Escherichia coli Ecol_AZ147, Escherichia coli ECCTRSRTH03, Escherichia coli WCHEC005237, Escherichia coli 13P484A, Escherichia coli 13P460A, Escherichia coli M217, Escherichia coli WCHEC025970, Escherichia coli GZ04-0086, Escherichia coli 2 HS-C, Escherichia coli NCTC9064, Escherichia coli ST540, Klebsiella quasipneumoniae A708, Klebsiella quasipneumoniae SNI47, Klebsiella quasipneumoniae KP18-31, Klebsiella sp. LY, Klebsiella variicola FDAARGOS_627, Klebsiella variicola AJ292, Klebsiella variicola 03-311-0071, Klebsiella variicola 342, Klebsiella variicola LMG 23571, Klebsiella aerogenes FDAARGOS_363, Klebsiella pneumoniae 002SK2, Klebsiella pneumoniae subsp. pneumoniae KPCTRSRTH01</t>
  </si>
  <si>
    <t>Glycan-O-Antigen-Biosynthesis.PWY-7905./Biosynthesis.Cell-Structure-Biosynthesis.Lipopolysaccharide-Biosynthesis.O-Antigen-Biosynthesis.PWY-7905.</t>
  </si>
  <si>
    <t>&amp;beta;-alanine biosynthesis I</t>
  </si>
  <si>
    <t>Escherichia coli ETEC H10407, Klebsiella michiganensis E718, Klebsiella variicola At-22, Klebsiella pneumoniae subsp. pneumoniae Kp13, Klebsiella pneumoniae subsp. pneumoniae HS11286, Klebsiella pneumoniae subsp. pneumoniae 1084</t>
  </si>
  <si>
    <t>Biosynthesis.Amino-Acid-Biosynthesis.Other-Amino-Acid-Biosynthesis.Beta-Alanine-Biosynthesis.PWY-3981.</t>
  </si>
  <si>
    <t>D-galactose degradation II</t>
  </si>
  <si>
    <t>Escherichia coli UMNF18, Escherichia coli J96, Escherichia coli ATCC 25922, Escherichia coli Nissle 1917, Escherichia coli J53, Escherichia coli NCTC86, Escherichia coli TW11681, Escherichia coli TW10598, Klebsiella sp. D5A, Klebsiella variicola At-22, Klebsiella pneumoniae JH1, Klebsiella pneumoniae 1162281, Klebsiella pneumoniae subsp. pneumoniae DSM 30104</t>
  </si>
  <si>
    <t>Degradation.Carbohydrates-Degradation.Sugars-And-Polysaccharides-Degradation.GALACTOSE-DEGRADATION.GALDEG-PWY.</t>
  </si>
  <si>
    <t>L-arabinose degradation III</t>
  </si>
  <si>
    <t>Escherichia coli TW10598, Klebsiella sp. D5A, Klebsiella pneumoniae CG43</t>
  </si>
  <si>
    <t>Degradation.Carbohydrates-Degradation.Sugars-And-Polysaccharides-Degradation.L-Arabinose-Degradation.PWY-5517.</t>
  </si>
  <si>
    <t>ethylbenzene degradation (anaerobic)</t>
  </si>
  <si>
    <t>Escherichia coli NA114, Escherichia coli JJ1886, Escherichia coli str. K-12 substr. DH10B, Escherichia coli ETEC H10407, Escherichia coli SE15, Escherichia coli O26:H11 str. 11368, Escherichia coli O103:H2 str. 12009, Escherichia coli O111:H- str. 11128, Escherichia coli BW2952, Escherichia coli 'BL21-Gold(DE3)pLysS AG', Klebsiella michiganensis KCTC 1686, Klebsiella michiganensis E718, Klebsiella pneumoniae KCTC 2242, Klebsiella pneumoniae subsp. pneumoniae Kp13,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AROMATIC-COMPOUNDS-DEGRADATION.PWY-481.</t>
  </si>
  <si>
    <t>L-galactonate degradation</t>
  </si>
  <si>
    <t>385/2434</t>
  </si>
  <si>
    <t>Escherichia coli NA114, Escherichia coli O104:H4 TY-2482, Escherichia coli O104:H4 LB226692, Escherichia coli UMNF18, Escherichia coli O111 str. RM9322, Escherichia coli O121 str. RM8352, Escherichia coli O113:H21, Escherichia coli J96, Escherichia coli APEC O78, Escherichia coli ACN001, Escherichia coli ATCC 25922, Escherichia coli JJ1887, Escherichia coli PCN061, Escherichia coli M8, Escherichia coli str. K-12 substr. MC4100, Escherichia coli KLY, Escherichia coli O157:H7 str. EDL933, Escherichia coli O111:H-, Escherichia coli CFT073, Escherichia coli O178:H19, Escherichia coli O182:H21, Escherichia coli 0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ATCC 8739, Escherichia coli O157:H7_TW14588, Escherichia coli str. K-12 substr. MG1655 JW5437-1 substr. MG1655, Escherichia coli D7, Escherichia coli D8, Escherichia coli H10, Escherichia coli C2, Escherichia coli C3, Escherichia coli K-12 substr. HMS174, Escherichia coli C8, Escherichia coli C9, Escherichia coli D1, Escherichia coli D4, Escherichia coli D5, Escherichia coli D9, Escherichia coli H2, Escherichia coli H3, Escherichia coli H14, Escherichia coli S3, Escherichia coli S21, Escherichia coli H15, Escherichia coli M6, Escherichia coli M9, Escherichia coli M10, Escherichia coli M11, Escherichia coli M15, Escherichia coli M19, Escherichia coli SEC470, Escherichia coli S50, Escherichia coli C7, Escherichia coli tolC-, Escherichia coli MGY, Escherichia coli SQ37, Escherichia coli Ecol_276, Escherichia coli Ecol_517, Escherichia coli Ecol_542, Escherichia coli Ecol_656, Escherichia coli Ecol_AZ146, Escherichia coli Ecol_AZ155, Escherichia coli SQ88, Escherichia coli Ecol_881, Escherichia coli AR_0118, Escherichia coli SQ2203, Escherichia coli AR_0061, Escherichia coli BLR(DE3), Escherichia coli HST04, Escherichia coli 5CRE51, Escherichia coli 95JB1, Escherichia coli 95NR1, Escherichia coli 81009, Escherichia coli KSC9, Escherichia coli KSC64, Escherichia coli KSC1031, Escherichia coli WCHEC020032, Escherichia coli SCEC020026, Escherichia coli SCEC020001, Escherichia coli ECONIH1, Escherichia coli AR_0162, Escherichia coli AR_0058, Escherichia coli AR_0151, Escherichia coli AR_0128, Escherichia coli AR_0114, Escherichia coli AR_0150, Escherichia coli H105, Escherichia coli AR_0137, Escherichia coli NCM3722, Escherichia coli AR_0055, Escherichia coli ABWA45, Escherichia coli DH1Ec095, Escherichia coli CFSAN061770, Escherichia coli 1943, Escherichia coli DH1Ec104, Escherichia coli 127, Escherichia coli 1223, Escherichia coli 1283, Escherichia coli DH1Ec169, Escherichia coli IMT16316, Escherichia coli FDAARGOS_433, Escherichia coli RR1, Escherichia coli CREC-532, Escherichia coli AR_0014, Escherichia coli CREC-629, Escherichia coli CREC-591, Escherichia coli AR_0011, Escherichia coli AR_0017, Escherichia coli AMA1167, Escherichia coli WCHEC025943, Escherichia coli 14EC017, Escherichia coli 14EC033, Escherichia coli 14EC007, Escherichia coli CRE1493, Escherichia coli SMN197SH3, Escherichia coli SMN152SH1, Escherichia coli SMN013SH2, Escherichia coli SCEC020007, Escherichia coli CV839-06, Escherichia coli CAR, Escherichia coli LIM, Escherichia coli CIT, Escherichia coli ECONIH5, Escherichia coli ECONIH6, Escherichia coli DTU-1, Escherichia coli ECONIH4, Escherichia coli 266917_2, Escherichia coli K-12 substr. MG1655_TMP32XR1, Escherichia coli AR_0077, Escherichia coli 13P484A, Escherichia coli 13TMH22, Escherichia coli FORC_042, Escherichia coli 7FA, Escherichia coli 6FA, Escherichia coli 6A, Escherichia coli 3FA, Escherichia coli 3A, Escherichia coli 2_0, Escherichia coli 9A, Escherichia coli 9FA, Escherichia coli 8A, Escherichia coli 5A, Escherichia coli 2FA, Escherichia coli 1FA, Escherichia coli KBN10P04869, Escherichia coli 8FA, Escherichia coli 7A, Escherichia coli 5FA, Escherichia coli 4FA, Escherichia coli 4A, Escherichia coli 2F_0, Escherichia coli 2A, Escherichia coli 1A, Escherichia coli 13P460A, Escherichia coli AS19-RrmA-, Escherichia coli EC11, Escherichia coli YD786, Escherichia coli AR_0081, Escherichia coli RM14721, Escherichia coli 2015C-3101, Escherichia coli 2015C-3108, Escherichia coli 2014C-4135, Escherichia coli CQSW20, Escherichia coli 2014C-3946, Escherichia coli 2013C-4361, Escherichia coli 2014C-3307, Escherichia coli 2013C-4404, Escherichia coli uk_P46212, Escherichia coli 89-3156, Escherichia coli 2015C-3905, Escherichia coli 2012C-4221, Escherichia coli 2014C-3097, Escherichia coli 00-3076, Escherichia coli 2013C-4974, Escherichia coli 2014C-3011, Escherichia coli 2013C-4081, Escherichia coli 2014C-3003, Escherichia coli 2012EL-2448, Escherichia coli CD306, Escherichia coli 86-3153, Escherichia coli 2013C-3181, Escherichia coli 2015C-3107, Escherichia coli 2014C-3655, Escherichia coli 2013C-4991, Escherichia coli 2013C-3250, Escherichia coli JJ2434, Escherichia coli 2011C-4251, Escherichia coli 2014C-3599, Escherichia coli 2013C-4390, Escherichia coli 2014C-4423, Escherichia coli MS7163, Escherichia coli CFSAN018748, Escherichia coli 675SK2, Escherichia coli ACN002, Escherichia coli 165, Escherichia coli 26561, Escherichia coli WCHEC005784, Escherichia coli J53, Escherichia coli ME8067, Escherichia coli AR437, Escherichia coli AR434, Escherichia coli WCHEC035053S1G0, Escherichia coli RM10466, Escherichia coli DA33135, Escherichia coli E41-1, Escherichia coli SD134209, Escherichia coli 51008369SK1, Escherichia coli WCHEC035148, Escherichia coli RM9975, Escherichia coli RM9131, Escherichia coli AR_451, Escherichia coli 2017C-4173W12, Escherichia coli AMSCJX02, Escherichia coli Es_ST410_NW1_NDM_09_2017, Escherichia coli M16807, Escherichia coli C600, Escherichia coli UK_Dog_Liverpool, Escherichia coli 2452, Escherichia coli E706, Escherichia coli GE3, Escherichia coli AR_0086, Escherichia coli 118UI, Escherichia coli W2-5, Escherichia coli W5-6, Escherichia coli WCHEC020031, Escherichia coli ER1709, Escherichia coli FDAARGOS_536, Escherichia coli FDAARGOS_497, Escherichia coli 4/2-1, Escherichia coli 4/0, Escherichia coli 2/0, Escherichia coli 4/4, Escherichia coli 4/1-1, Escherichia coli 720632, Escherichia coli 6409, Escherichia coli 600468, Escherichia coli E2855, Escherichia coli E2863, Escherichia coli Ecol_743, Escherichia coli Ecol_745, Escherichia coli MT102, Escherichia coli EC25, Escherichia coli BW25113, Escherichia coli CJ236, Escherichia coli BH212, Escherichia coli GZ04-0086, Escherichia coli 2 HS-C, Escherichia coli PF9285, Escherichia coli S51, Escherichia coli BA22372, Escherichia coli C41(DE3), Escherichia coli BE104, Escherichia coli KR2009, Escherichia coli EK2009, Escherichia coli S17-1, Escherichia coli K71-77, Escherichia coli FC853_EC, Escherichia coli A1_181, Escherichia coli Ec40743, Escherichia coli LD91-1, Escherichia coli NCYU-25-82, Escherichia coli 09-00049, Escherichia coli ST130, Escherichia coli ETEC6, Escherichia coli RM13752, Escherichia coli RM13745, Escherichia coli RM11911, Escherichia coli RM9245, Escherichia coli H1827/12, Escherichia coli ecMN1F, Escherichia coli GB089, Escherichia coli JME67, Escherichia coli JME65, Escherichia coli JME64, Escherichia coli JME66, Escherichia coli 210205630, Escherichia coli EC590, Escherichia coli NCTC9966, Escherichia coli NCTC9967, Escherichia coli MS14386, Escherichia coli MS14387, Escherichia coli NCTC9082, Escherichia coli NCTC12655, Escherichia coli NCTC9104, Escherichia coli BL21 (TaKaRa), Escherichia coli NCTC5934, Escherichia coli NCTC11476, Escherichia coli NCTC9054, Escherichia coli NCTC9088, Escherichia coli O177:H21, Escherichia coli NCTC9008, Escherichia coli NCTC9107, Escherichia coli NCTC10537, Escherichia coli NCTC9080, Escherichia coli NCTC9113, Escherichia coli ST2747, Escherichia coli S10, Escherichia coli NCTC86, Escherichia coli AR_0149, Escherichia coli CFSAN004176, Escherichia coli 144, Escherichia coli DH5alpha, Escherichia coli ATCC BAA-196, Escherichia coli MS6198, Escherichia coli K-12 NEB 5-alpha, Escherichia coli FORC_031, Escherichia coli Y5, Escherichia coli USML2, Escherichia coli MRSN352231, Escherichia coli MRSN346638, Escherichia coli MRSN346355, Escherichia coli MRSN346595, Escherichia coli FORC_041, Escherichia coli K-12 substr. RV308,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W25113, Escherichia coli ECC-1470, Escherichia coli K-12 K-12 substr. AG100, Escherichia coli K-12 DHB4, Escherichia coli K-12 C3026, Escherichia coli K-12 K-12 substr. GM4792, Escherichia coli K-12 ER3454, Escherichia coli K-12 ER3440, Escherichia coli K-12 ER3476, Escherichia coli K-12 ER3445, Escherichia coli K-12 ER3466, Escherichia coli K-12 ER3446, Escherichia coli K-12 ER3475, Escherichia coli K-12 ER3435, Escherichia coli DSM 30083 = JCM 1649 = ATCC 11775, Escherichia coli TW11681, Escherichia coli TW10598, Escherichia coli O121:H19 FWSEC0006, Klebsiella sp. D5A, Klebsiella pneumoniae JH1, Klebsiella pneumoniae 1162281</t>
  </si>
  <si>
    <t>Degradation.SECONDARY-METABOLITE-DEGRADATION.Sugar-Derivatives.SUGAR-ACIDS-DEG.PWY0-1306./Degradation.CARBOXYLATES-DEG.SUGAR-ACIDS-DEG.PWY0-1306.</t>
  </si>
  <si>
    <t>methylglyoxal degradation II</t>
  </si>
  <si>
    <t>49/2434</t>
  </si>
  <si>
    <t>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Klebsiella sp. D5A</t>
  </si>
  <si>
    <t>Degradation.Aldehyde-Degradation.Methylglyoxal-Detoxification.PWY-5462./Detoxification.Methylglyoxal-Detoxification.PWY-5462./Detoxification.Methylglyoxal-Detoxification.PWY-901./Degradation.Aldehyde-Degradation.PWY-901.</t>
  </si>
  <si>
    <t>heptadecane biosynthesis</t>
  </si>
  <si>
    <t>Escherichia coli 2015C-4136CT1, Escherichia coli RM14723, Escherichia coli RM14715, Klebsiella aerogenes FDAARGOS_327, Klebsiella aerogenes FDAARGOS_513, Klebsiella aerogenes FDAARGOS_152, Klebsiella aerogenes G7, Klebsiella aerogenes FDAARGOS_139, Klebsiella aerogenes AR_0009, Klebsiella aerogenes AR_0062, Klebsiella aerogenes EA1509E</t>
  </si>
  <si>
    <t>Biosynthesis.Carbohydrates-Biosynthesis.Alkanes-Biosynthesis.PWY-6622.</t>
  </si>
  <si>
    <t>curcumin degradation</t>
  </si>
  <si>
    <t>Escherichia coli PCN033,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M8, Escherichia coli str. Sanji, Escherichia coli O6:H16 F6699, Escherichia coli O157:H7 str. EDL933, Escherichia coli O111:H-, Escherichia coli O15:H11, Escherichia coli O182:H2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O139:H28 str. E24377A, Escherichia coli HS, Escherichia coli B7A, Escherichia coli E22, Escherichia coli E110019, Escherichia coli B171, Escherichia coli 53638, Escherichia coli 101-1, Escherichia coli O111:NM, Escherichia coli O103:H2, Escherichia coli O157:H7 str. Sakai, Escherichia coli SE11, Escherichia coli B str. REL606, Escherichia coli SMS-3-5, Escherichia coli O157:H7_EC4206, Escherichia coli O157:H7_EC4045, Escherichia coli O157:H7_EC4042, Escherichia coli O157:H7 str. EC4115, Escherichia coli ATCC 8739, Escherichia coli O157:H7_TW14588,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AR_0061, Escherichia coli AR_0069, Escherichia coli FAM21845, Escherichia coli CFSAN029787, Escherichia coli HB-Coli0, Escherichia coli WCHEC96200, Escherichia coli WCHEC4533, Escherichia coli ECONIH1,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WCHEC005237, Escherichia coli K-12 substr. MG1655_TMP32XR1, Escherichia coli 13P477T,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6-3153, Escherichia coli 2013C-4390, Escherichia coli 88-3001, Escherichia coli 2014C-4705, Escherichia coli 2015C-3125, Escherichia coli 165, Escherichia coli 219, Escherichia coli 222, Escherichia coli 190, Escherichia coli J53, Escherichia coli MRE600, Escherichia coli AR437, Escherichia coli AR435, Escherichia coli AR436, Escherichia coli AR434, Escherichia coli 104, Escherichia coli Es_ST410_NW1_NDM_09_2017, Escherichia coli GE3, Escherichia coli M217, Escherichia coli 214-4, Escherichia coli 602354, Escherichia coli 600468, Escherichia coli MT102, Escherichia coli CRE1, Escherichia coli CRE10, Escherichia coli FORC_082, Escherichia coli WCHEC025970,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103, Escherichia coli 28Eco12, Escherichia coli PF9285, Escherichia coli PigCaeca_2, Escherichia coli PigCaeca_1,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A1_136, Escherichia coli BE104,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LD91-1, Escherichia coli NCYU-29-69, Escherichia coli NCYU-26-73, Escherichia coli RM9088, Escherichia coli RM10410, Escherichia coli YY76-1, Escherichia coli Ec-050, Escherichia coli AR Bank</t>
  </si>
  <si>
    <t>D-threonate degradation</t>
  </si>
  <si>
    <t>Escherichia coli FHI_NMBU_03,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sp. LTGPAF-6F, Klebsiella oxytoca KONIH5, Klebsiella oxytoca AR_0028, Klebsiella oxytoca CAV1752, Klebsiella oxytoca AR_0147, Klebsiella oxytoca KONIH4, Klebsiella oxytoca KONIH2, Klebsiella oxytoca CAV1374</t>
  </si>
  <si>
    <t>Degradation.CARBOXYLATES-DEG.PWY-7871.</t>
  </si>
  <si>
    <t>trypanothione biosynthesis</t>
  </si>
  <si>
    <t>Escherichia coli str. K-12 substr. DH10B, Escherichia coli BL21(DE3), Escherichia coli DH1, Escherichia coli O26:H11 str. 11368, Escherichia coli O103:H2 str. 12009, Escherichia coli O111:H- str. 11128, Escherichia coli BW2952, Escherichia coli ABU 83972, Escherichia coli 'BL21-Gold(DE3)pLysS AG', Escherichia coli O25b:H4-ST131 EC958, Klebsiella variicola At-22</t>
  </si>
  <si>
    <t>Biosynthesis.Polyamine-Biosynthesis.TRYPANOSYN-PWY.</t>
  </si>
  <si>
    <t>L-cysteine degradation III</t>
  </si>
  <si>
    <t>Escherichia coli NA114, Escherichia coli O104:H4 TY-2482, Escherichia coli O104:H4 LB226692, Escherichia coli O157:H7 str. EDL933, Escherichia coli CFT073, Escherichia coli 042, Escherichia coli str. K-12 substr. DH10B,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O25b:H4-ST131 EC958, Klebsiella pneumoniae subsp. pneumoniae Kp13, Klebsiella pneumoniae subsp. pneumoniae MGH 78578, Klebsiella pneumoniae subsp. pneumoniae NTUH-K2044, Klebsiella pneumoniae 342</t>
  </si>
  <si>
    <t>Degradation.Amino-Acid-Degradation.Proteinogenic-Amino-Acids-Degradation.CYSTEINE-DEG.PWY-5329.</t>
  </si>
  <si>
    <t>biphenyl degradation</t>
  </si>
  <si>
    <t>Escherichia coli ETEC H10407, Escherichia coli DH1, Escherichia coli 'BL21-Gold(DE3)pLysS AG', Klebsiella aerogenes AR_0161, Klebsiella aerogenes FDAARGOS_327, Klebsiella aerogenes FDAARGOS_513, Klebsiella aerogenes NCTC9735, Klebsiella aerogenes FDAARGOS_152, Klebsiella aerogenes G7, Klebsiella aerogenes FDAARGOS_139, Klebsiella aerogenes AR_0007, Klebsiella aerogenes AR_0009, Klebsiella aerogenes AR_0062, Klebsiella aerogenes EA1509E</t>
  </si>
  <si>
    <t>Degradation.AROMATIC-COMPOUNDS-DEGRADATION.PWY5F9-12.</t>
  </si>
  <si>
    <t>guanosine nucleotides degradation II</t>
  </si>
  <si>
    <t>Escherichia coli DH1, Escherichia coli 2015C-4136CT1, Escherichia coli RM14723, Klebsiella aerogenes AR_0161, Klebsiella aerogenes FDAARGOS_327, Klebsiella aerogenes FDAARGOS_513, Klebsiella aerogenes CAV1320, Klebsiella aerogenes FDAARGOS_152, Klebsiella aerogenes G7, Klebsiella aerogenes FDAARGOS_139, Klebsiella aerogenes AR_0009, Klebsiella aerogenes AR_0062, Klebsiella aerogenes EA1509E</t>
  </si>
  <si>
    <t>Degradation.NUCLEO-DEG.Purine-Degradation.Guanosine-Nucleotides-Degradation.PWY-6606.</t>
  </si>
  <si>
    <t>1,4-dihydroxy-2-naphthoate biosynthesis II (plants)</t>
  </si>
  <si>
    <t>Escherichia coli O104:H4 LB226692, Escherichia coli BL21(DE3), Escherichia coli IAI1, Escherichia coli S88, Escherichia coli BW2952, Klebsiella pneumoniae JM45, Klebsiella pneumoniae subsp. pneumoniae MGH 78578</t>
  </si>
  <si>
    <t>Biosynthesis.Cofactor-Biosynthesis.Quinone-Biosynthesis.DHNA-Biosynthesis.PWY-5791./Biosynthesis.SECONDARY-METABOLITE-BIOSYNTHESIS.PHENYLPROPANOID-SYN.QUINONE-SYN.PWY-5791.</t>
  </si>
  <si>
    <t>3-phenylpropanoate and 3-(3-hydroxyphenyl)propanoate degradation to 2-hydroxypentadienoate</t>
  </si>
  <si>
    <t>1055/2434</t>
  </si>
  <si>
    <t>Escherichia coli PCN033,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LY180,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O111:H-, Escherichia coli APEC O2-211, Escherichia coli O114:H49, Escherichia coli O128:H27, Escherichia coli O15:H11, Escherichia coli O178:H19, Escherichia coli O182:H21, Escherichia coli O25:H16, Escherichia coli O27:H7, Escherichia coli 042, Escherichia coli O26:H11,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101-1, Escherichia coli O111:NM, Escherichia coli O103:H2, Escherichia coli B C2566, Escherichia coli B C3029,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316, Escherichia coli Ecol_517, Escherichia coli Ecol_545, Escherichia coli Ecol_AZ147, Escherichia coli Ecol_AZ155, Escherichia coli SQ88, Escherichia coli Ecol_422, Escherichia coli Ecol_881, Escherichia coli 13E0725, Escherichia coli AR_0118, Escherichia coli SQ2203, Escherichia coli AR_0061, Escherichia coli AR_0069,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95JB1, Escherichia coli 95NR1,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151, Escherichia coli AR_0128, Escherichia coli AR_0114, Escherichia coli AR_0150, Escherichia coli EC974, Escherichia coli EC1515, Escherichia coli AR_0137, Escherichia coli NCM3722, Escherichia coli ABWA45, Escherichia coli M160133, Escherichia coli FORC_043, Escherichia coli PSUO78, Escherichia coli PSUO103, Escherichia coli E62, Escherichia coli FORC_044, Escherichia coli DH1Ec095, Escherichia coli WAT, Escherichia coli ECCTRSRTH03, Escherichia coli CDC</t>
  </si>
  <si>
    <t>tetrahydromonapterin biosynthesis</t>
  </si>
  <si>
    <t>1414/243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chlorinated phenols degradation</t>
  </si>
  <si>
    <t>Escherichia coli 13C1065T, Escherichia coli E706, Escherichia coli ECCWS199, Escherichia coli CP53, Escherichia coli EC17GD31, Escherichia coli NCYU-29-69, Escherichia coli NCYU-25-82, Escherichia coli YPE10, Klebsiella quasipneumoniae TH114, Klebsiella pneumoniae LH94, Klebsiella pneumoniae TH164</t>
  </si>
  <si>
    <t>Degradation.CHLORINATED-COMPOUNDS-DEG.Chloroaromatic-Compounds-Degradation.PWY-6197./Degradation.AROMATIC-COMPOUNDS-DEGRADATION.Chloroaromatic-Compounds-Degradation.PWY-6197.</t>
  </si>
  <si>
    <t>trans-4-hydroxy-L-proline degradation II</t>
  </si>
  <si>
    <t>Escherichia coli TW10598, Klebsiella sp. D5A, Klebsiella variicola At-22, Klebsiella pneumoniae CG43</t>
  </si>
  <si>
    <t>Degradation.Amino-Acid-Degradation.MISCELLANEOUS-DEG.Hydroxyprolines-Degradation.PWY-5159.</t>
  </si>
  <si>
    <t>sulfoquinovose degradation I</t>
  </si>
  <si>
    <t>866/243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lycine betaine biosynthesis III (plants)</t>
  </si>
  <si>
    <t>Escherichia coli ETEC H10407, Klebsiella pneumoniae KCTC 2242, Klebsiella pneumoniae subsp. pneumoniae Kp13, Klebsiella pneumoniae subsp. pneumoniae HS11286, Klebsiella pneumoniae subsp. pneumoniae 1084, Klebsiella pneumoniae CG43, Klebsiella pneumoniae JM45, Klebsiella pneumoniae subsp. pneumoniae MGH 78578, Klebsiella pneumoniae subsp. pneumoniae NTUH-K2044</t>
  </si>
  <si>
    <t>Biosynthesis.Polyamine-Biosynthesis.Betaine-Biosynthesis.PWY1F-353.</t>
  </si>
  <si>
    <t>lactose degradation II</t>
  </si>
  <si>
    <t>666/2434</t>
  </si>
  <si>
    <t>Escherichia coli, Klebsiella, Morganella</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43 str. RM10042,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CN001, Escherichia coli ATCC 25922, Escherichia coli JJ1886, Escherichia coli PCN061, Escherichia coli O6:H16 2014EL-1346-6, Escherichia coli O2:H6, Escherichia coli O157:H7 str. EDL933, Escherichia coli O111:H-, Escherichia coli CFT073, Escherichia coli O128:H27, Escherichia coli O15:H1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C2, Escherichia coli D6, Escherichia coli D9, Escherichia coli S42, Escherichia coli CI5, Escherichia coli WCHEC050613, Escherichia coli Ecol_517, Escherichia coli Ecol_AZ147, Escherichia coli Ecol_422, Escherichia coli FAM21845, Escherichia coli CFSAN029787, Escherichia coli CFSAN051542, Escherichia coli HB-Coli0, Escherichia coli strain Z247, Escherichia coli KSC64, Escherichia coli KSC1031, Escherichia coli KSC207, Escherichia coli WCHEC96200, Escherichia coli WCHEC4533, Escherichia coli WCHEC020032, Escherichia coli SCEC020026, Escherichia coli SCEC020022, Escherichia coli SCEC020001, Escherichia coli ABWA45, Escherichia coli M160133, Escherichia coli PSUO78, Escherichia coli PSUO103, Escherichia coli E62, Escherichia coli ECCTRSRTH03, Escherichia coli 317, Escherichia coli FDAARGOS_403, Escherichia coli FDAARGOS_401, Escherichia coli FDAARGOS_433, Escherichia coli FDAARGOS_448, Escherichia coli ATCC 43886, Escherichia coli ATCC 43896, Escherichia coli AMA1167, Escherichia coli WCHEC025943, Escherichia coli ExPEC XM, Escherichia coli SCEC020023, Escherichia coli 14EC029, Escherichia coli 14EC033, Escherichia coli CRE1540, Escherichia coli STEC299, Escherichia coli YDC107, Escherichia coli FDAARGOS_144, Escherichia coli WCHEC005237,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13P460A, Escherichia coli YD786, Escherichia coli AR_0374, Escherichia coli 2015C-3163, Escherichia coli 2013C-4830, Escherichia coli CQSW20, Escherichia coli 2013C-4404, Escherichia coli 2013C-3252, Escherichia coli 2013C-3492, Escherichia coli 2014C-3050, Escherichia coli 2015C-3905, Escherichia coli 2012C-4221, Escherichia coli 2012C-4502, Escherichia coli 2014C-3097, Escherichia coli 88-3510, Escherichia coli 2015C-4498, Escherichia coli 2013C-4538, Escherichia coli 2014C-3003, Escherichia coli 2013C-3181, Escherichia coli 05-3629, Escherichia coli 2013C-4390, Escherichia coli 88-3001, Escherichia coli 90-3040, Escherichia coli JJ1897, Escherichia coli 2014C-4705, Escherichia coli 2013C-3342, Escherichia coli CFSAN018748, Escherichia coli HKUOPY1, Escherichia coli ACN002, Escherichia coli 165, Escherichia coli 219, Escherichia coli 222, Escherichia coli 190, Escherichia coli J53, Escherichia coli AR437, Escherichia coli AR436, Escherichia coli AR434, Escherichia coli ZJ3920, Escherichia coli ECCRA-119, Escherichia coli AR_0085, Escherichia coli WCHEC035148, Escherichia coli AR_452, Escherichia coli Es_ST80_L1_NDM_10_2017, Escherichia coli Es_ST410_NW1_NDM_09_2017, Escherichia coli UK_Dog_Liverpool, Escherichia coli E706, Escherichia coli E308, Escherichia coli ATCC 700415, Escherichia coli GE3, Escherichia coli WCHEC020031, Escherichia coli M217, Escherichia coli 504838, Escherichia coli 214-4, Escherichia coli 510016, Escherichia coli EC25, Escherichia coli GZ04-0086, Escherichia coli 04-00955, Escherichia coli YSP8-1, Escherichia coli LHM10-1, Escherichia coli G3X16-2, Escherichia coli AR24.2b, Escherichia coli BA22372,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L-isoleucine biosynthesis III</t>
  </si>
  <si>
    <t>270/2434</t>
  </si>
  <si>
    <t>Escherichia coli PCN033,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7:K1 str. CE10, Escherichia coli O145:H28 str. RM12581, Escherichia coli O145:H28 str. RM13514, Escherichia coli O145:H28 str. RM12761, Escherichia coli O145:H28 str. RM13516, Escherichia coli O157:H7 str. SS17, Escherichia coli O157:H7 str. SS52, Escherichia coli O169:H41 2014EL-1345-2, Escherichia coli O169:H41 F6326-C1, Escherichia coli O157:H7 str. EDL933, Escherichia coli 042, Escherichia coli O157:H7 str. Sakai, Escherichia coli SMS-3-5, Escherichia coli O157:H7_EC4206, Escherichia coli O157:H7_EC4045, Escherichia coli O157:H7_EC4042, Escherichia coli O157:H7 str. EC4115, Escherichia coli O157:H7_TW14588, Escherichia coli O157:H7 str. TW14359, Escherichia coli Ecol_316, Escherichia coli Ecol_545, Escherichia coli Ecol_881, Escherichia coli DSM 103246, Escherichia coli Z1002, Escherichia coli WCHEC000837, Escherichia coli WCHEC96200, Escherichia coli WCHEC4533, Escherichia coli ECONIH1, Escherichia coli EC974, Escherichia coli EC1515, Escherichia coli M160133, Escherichia coli FORC_044, Escherichia coli CDC</t>
  </si>
  <si>
    <t>thiamine salvage I</t>
  </si>
  <si>
    <t>1448/2434</t>
  </si>
  <si>
    <t>Escherichia coli, Klebsiella, Morganella, Proteus</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hydrogen sulfide biosynthesis I</t>
  </si>
  <si>
    <t>1088/2434</t>
  </si>
  <si>
    <t>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103 str. RM8385, Escherichia coli O43 str. RM10042,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O145:H28 str. RM12581, Escherichia coli O145:H28 str. RM13514, Escherichia coli APEC IMT5155, Escherichia coli JJ1886, Escherichia coli JJ1887, Escherichia coli PCN061, Escherichia coli M8, Escherichia coli APEC O18, Escherichia coli str. Sanji, Escherichia coli O6:H16 2014EL-1346-6, Escherichia coli O6:H16 F6699, Escherichia coli O2:H6, Escherichia coli O157:H7 str. EDL933, Escherichia coli O111:H-, Escherichia coli APEC O2-211, Escherichia coli CFT073, Escherichia coli O15:H11, Escherichia coli O182:H2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O157:H7_TW14588, Escherichia coli D7, Escherichia coli D8, Escherichia coli D2, Escherichia coli D3, Escherichia coli D6, Escherichia coli D9, Escherichia coli D10, Escherichia coli H2, Escherichia coli H8, Escherichia coli S30, Escherichia coli S56, Escherichia coli SLK172, Escherichia coli WCHEC050613, Escherichia coli MDR_56, Escherichia coli Ecol_276, Escherichia coli Ecol_316,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AR_0061, Escherichia coli AR_0069, Escherichia coli AR_0104, Escherichia coli FAM21845, Escherichia coli CFSAN029787, Escherichia coli HB-Coli0, Escherichia coli Z1002, Escherichia coli 5CRE51, Escherichia coli strain Z247, Escherichia coli 81009, Escherichia coli NMEC O18, Escherichia coli WCHEC000837, Escherichia coli WCHEC96200, Escherichia coli WCHEC4533, Escherichia coli WCHEC020032, Escherichia coli SCEC020026, Escherichia coli SCEC020022, Escherichia coli ECONIH1, Escherichia coli AR_0058, Escherichia coli AR_0114, Escherichia coli H105, Escherichia coli EC974, Escherichia coli EC1515, Escherichia coli AR_0137, Escherichia coli AR_0055, Escherichia coli M160133, Escherichia coli PSUO2, Escherichia coli PSUO78, Escherichia coli PAR, Escherichia coli ECCTRSRTH03, Escherichia coli PA45B, Escherichia coli 317, Escherichia coli 1105, Escherichia coli 746, Escherichia coli 1428, Escherichia coli MRY15-131, Escherichia coli MRY15-117, Escherichia coli 20Ec-P-124, Escherichia coli FDAARGOS_403, Escherichia coli FDAARGOS_401, Escherichia coli IMT16316, Escherichia coli FDAARGOS_433, Escherichia coli FDAARGOS_448, Escherichia coli BH100 substr. MG2014, Escherichia coli LS4, Escherichia coli AR_0006, Escherichia coli CREC-544, Escherichia coli AR_0015, Escherichia coli SF-088, Escherichia coli AR_0019, Escherichia coli AR_0017, Escherichia coli CV839-15, Escherichia coli SC516, Escherichia coli ExPEC XM, Escherichia coli MS8345, Escherichia coli SCEC020023, Escherichia coli SF-468, Escherichia coli 14EC020, Escherichia coli 14EC047, Escherichia coli 14EC033, Escherichia coli BH100 substr. MG2017, Escherichia coli CRE1540, Escherichia coli SF-166, Escherichia coli STEC299, Escherichia coli BH100L substr. MG2017, Escherichia coli SF-173, Escherichia coli BH100N substr. MG2017, Escherichia coli YDC107, Escherichia coli FDAARGOS_144, Escherichia coli WCHEC005237, Escherichia coli 266917_2, Escherichia coli K-12 substr. MG1655_TMP32XR1,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FORC_042, Escherichia coli 2012C-4227, Escherichia coli HS13-1, Escherichia coli KBN10P04869, Escherichia coli 2009C-3133, Escherichia coli WB61, Escherichia coli AR_0369, Escherichia coli AR_0372, Escherichia coli 13P460A, Escherichia coli AR_0081, Escherichia coli AR_0374, Escherichia coli 2013C-4830, Escherichia coli CQSW20, Escherichia coli 2014C-3946, Escherichia coli 2014C-3338, Escherichia coli uk_P46212, Escherichia coli 2014C-3050, Escherichia coli 2012C-4221, Escherichia coli 2012C-4502, Escherichia coli 2013C-3513, Escherichia coli ST648, Escherichia coli 88-3510, Escherichia coli 2015C-4136CT1, Escherichia coli 2013C-4225, Escherichia coli 2013C-4538, Escherichia coli CD306, Escherichia coli JJ2434, Escherichia coli 2013C-4390, Escherichia coli 88-3001, Escherichia coli 2014C-3075, Escherichia coli 95-3322, Escherichia coli JJ1897, Escherichia coli MS7163, Escherichia coli CFSAN018748, Escherichia coli 675SK2, Escherichia coli 165, Escherichia coli 219, Escherichia coli 222, Escherichia coli 190, Escherichia coli RM14723, Escherichia coli RM14715, Escherichia coli WCHEC005784, Escherichia coli MRE600, Escherichia coli AR437, Escherichia coli AR435, Escherichia coli AR436, Escherichia coli AR434, Escherichia coli ZJ3920, Escherichia coli 104, Escherichia coli ECCRA-119, Escherichia coli WCHEC035053S1G0, Escherichia coli SaT040, Escherichia coli DA33137, Escherichia coli DA33135, Escherichia coli E41-1, Escherichia coli 2016C-3878, Escherichia coli G749, Escherichia coli AR_452, Escherichia coli AR_451, Escherichia coli CFSAN064035, Escherichia coli MVAST0167, Escherichia coli MCJCHV-1, Escherichia coli Es_ST80_L1_NDM_10_2017, Escherichia coli Es_ST410_NW1_NDM_09_2017, Escherichia coli M16807, Escherichia coli ZH193, Escherichia coli ATCC 700415, Escherichia coli GE3, Escherichia coli AR_0086, Escherichia coli AR_0013, Escherichia coli AR_0067, Escherichia coli AR_0089, Escherichia coli ZH063, Escherichia coli FDAARGOS_536, Escherichia coli FDAARGOS_497, Escherichia coli 50579417, Escherichia coli 4/0, Escherichia coli 2/0, Escherichia coli 4/4, Escherichia coli 7/2, Escherichia coli 4/1-1, Escherichia coli SA186, Escherichia coli M217, Escherichia coli 504838, Escherichia coli 504237, Escherichia coli 204446,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EC17GD31, Escherichia coli L65, Escherichia coli ECZP248, Escherichia coli ECCNB20-2, Escherichia coli 2009C-3554, Escherichia coli 2009C-3378, Escherichia coli 08-3918, Escherichia coli 06-3462, Escherichia coli Ecol_745,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NGF1,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06-00048, Escherichia coli NCYU-29-19, Escherichia coli NCYU-26-73, Escherichia coli NCYU-25-82, Escherichia coli NCYU-21-79, Escherichia coli RM9088, Escherichia coli RM10410, Escherichia coli YY76-1, Escherichia coli Ec-050, Escherichia coli AR Bank</t>
  </si>
  <si>
    <t>D-galactosamine and N-acetyl-D-galactosamine degradation</t>
  </si>
  <si>
    <t>1166/2434</t>
  </si>
  <si>
    <t>5-hexynoate biosynthesis</t>
  </si>
  <si>
    <t>219/2434</t>
  </si>
  <si>
    <t>Escherichia coli O157 Al Ain, Escherichia coli O157 AR-0430, Escherichia coli O157 AR-0429,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103, Escherichia coli ECCTRSRTH03, Escherichia coli FDAARGOS_403, Escherichia coli FDAARGOS_401, Escherichia coli FDAARGOS_433, Escherichia coli FDAARGOS_448, Escherichia coli ATCC 43886, Escherichia coli SCEC020023, Escherichia coli YDC107, Escherichia coli WCHEC005237, Escherichia coli K-12 substr. MG1655_TMP32XR1, Escherichia coli Combat2C1, Escherichia coli Combat13F7, Escherichia coli 13KWH46, Escherichia coli 13P484A, Escherichia coli 13TMH22, Escherichia coli 13C1065T, Escherichia coli 13C1079T, Escherichia coli 2012C-4227,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ZJ3920, Escherichia coli GE3, Escherichia coli M217, Escherichia coli GZ04-0086, Escherichia coli AR24.2b, Escherichia coli KR2009, Escherichia coli EK2009, Escherichia coli S17-1, Escherichia coli 3385, Escherichia coli K71-77, Escherichia coli FC853_EC, Escherichia coli A1_181, Escherichia coli FDAARGOS_772, Escherichia coli MSHS 472, Escherichia coli ATCC 43889, Escherichia coli ECOL-18-VL-LA-PA-Ryan-0026, Escherichia coli Ec40743, Escherichia coli PU-1, Escherichia coli BCE049, Escherichia coli LD91-1, Escherichia coli NCYU-29-69, Escherichia coli NCYU-25-82, Escherichia coli RM9088, Escherichia coli RM10410, Escherichia coli YY76-1, Escherichia coli Ec-050, Escherichia coli FIF-Pf, Escherichia coli FusL08, Escherichia coli FusInv, Escherichia coli FusReg, Escherichia coli Fis2-e4, Escherichia coli Fis2-e3, Escherichia coli ST130, Escherichia coli ESBL 15, Escherichia coli ETEC6, Escherichia coli AR202.2, Escherichia coli AR216.2b, Escherichia coli ST95-32, Escherichia coli 1500, Escherichia coli RM13752, Escherichia coli RM13745, Escherichia coli RM11911, Escherichia coli RM9245, Escherichia coli YPE10, Escherichia coli YPE12, Escherichia coli YPE3, Escherichia coli PK6, Escherichia coli ecMN1F, Escherichia coli NZRM4169, Escherichia coli NZRM4165, Escherichia coli NZRM3614, Escherichia coli ERL06-2503, Escherichia coli ERL06-2497, Escherichia coli ERL05-1306, Escherichia coli ERL05-0623, Escherichia coli ERL04-3476, Escherichia coli ERL03-1416, Escherichia coli JME67, Escherichia coli JME65, Escherichia coli JME64, Escherichia coli JME66, Escherichia coli XDL, Escherichia coli GSH8M-2, Escherichia coli LAU-OXA, Escherichia coli ET12567, Escherichia coli HB6, Escherichia coli F1 E4, Escherichia coli 21B8, Escherichia coli F3398, Escherichia coli M7638, Escherichia coli MA11, Escherichia coli CV261, Escherichia coli MS14387, Escherichia coli NCTC11105, Escherichia coli NCTC10430, Escherichia coli NCTC9054, Escherichia coli ATCC BAA-196, Escherichia coli O157:H7 TR01, Escherichia coli O157:H7 ATCC 43888, Klebsiella michiganensis KNU07, Klebsiella michiganensis FDAARGOS_647, Klebsiella michiganensis C52, Klebsiella quasipneumoniae A708, Klebsiella quasipneumoniae SNI47, Klebsiella quasipneumoniae TH114, Klebsiella quasipneumoniae KP18-31, Klebsiella quasipneumoniae subsp. quasipneumoniae M17277, Klebsiella grimontii SS141, Klebsiella variicola WCHKV030666, Klebsiella variicola FDAARGOS_627, Klebsiella variicola WCHKP19, Klebsiella aerogenes LU2, Klebsiella aerogenes Ka37751, Klebsiella aerogenes FDAARGOS_641, Klebsiella aerogenes KA_P10_L5_03.19, Klebsiella aerogenes C9, Klebsiella aerogenes FDAARGOS_363, Klebsiella oxytoca NCTC11355, Klebsiella oxytoca NCTC11356, Klebsiella pneumoniae subsp. pneumoniae 1158, Klebsiella pneumoniae FDAARGOS_444, Klebsiella pneumoniae FDAARGOS_446, Klebsiella pneumoniae CAV1596, Klebsiella pneumoniae FDAARGOS_439, Klebsiella pneumoniae BWHC1, Klebsiella pneumoniae KP14003, Klebsiella pneumoniae ABFQB, Klebsiella pneumoniae KpvST147B_SE1_1_NDM, Klebsiella pneumoniae XJ-K1, Klebsiella pneumoniae L39_2, Klebsiella pneumoniae L482, Klebsiella pneumoniae R50, Klebsiella pneumoniae NKU_Kleb8A7, Klebsiella pneumoniae IA565, Klebsiella pneumoniae DA12090, Klebsiella pneumoniae PIMB15ND2KP27, Klebsiella pneumoniae 18-2374, Klebsiella pneumoniae KLP268, Klebsiella pneumoniae KP1677, Klebsiella pneumoniae KP1692, Klebsiella pneumoniae P094-1, Klebsiella pneumoniae 555, Klebsiella pneumoniae FDAARGOS_630, Klebsiella pneumoniae KP65, Klebsiella pneumoniae KP58, Klebsiella pneumoniae C51, Klebsiella pneumoniae C2, Klebsiella pneumoniae TH164, Klebsiella pneumoniae LH375, Klebsiella pneumoniae LH102-A, Klebsiella pneumoniae 13190, Klebsiella pneumoniae NCTC11359, Klebsiella pneumoniae NCTC13635, Klebsiella pneumoniae ED2, Klebsiella pneumoniae MNCRE78, Klebsiella pneumoniae MNCRE69, Klebsiella pneumoniae MNCRE53, Klebsiella pneumoniae subsp. pneumoniae KPCTRSRTH07, Klebsiella pneumoniae subsp. pneumoniae KpvST383_NDM_OXA-48, Klebsiella pneumoniae subsp. pneumoniae CCRI-22199, Klebsiella pneumoniae subsp. pneumoniae BK13048, Morganella morganii subsp. morganii, Morganella morganii, Morganella morganii FDAARGOS_365, Morganella morganii SCMM102, Proteus hauseri 15H5D-4a, Proteus sp. CD3, Proteus mirabilis VAC, Proteus mirabilis CRPM10, Proteus mirabilis S1959, Proteus mirabilis K817, Proteus mirabilis CRE14IB, Proteus vulgaris FDAARGOS_366, Proteus vulgaris NCTC13145</t>
  </si>
  <si>
    <t>Biosynthesis.Lipid-Biosynthesis.Fatty-acid-biosynthesis.Unsaturated-Fatty-Acids-Biosynthesis.Acetlylenic-Fatty-Acid-Biosynthesis.PWY-7641.</t>
  </si>
  <si>
    <t>4-hydroxybenzoate biosynthesis II (bacteria)</t>
  </si>
  <si>
    <t>404/2434</t>
  </si>
  <si>
    <t>Escherichia coli PCN033, Escherichia coli NA114, Escherichia coli O104:H4 TY-2482, Escherichia coli O104:H4 FWSEC0009, Escherichia coli O104:H4 LB226692, Escherichia coli O157 Al Ain, Escherichia coli O157 AR-0430, Escherichia coli O157 AR-0429, Escherichia coli O157 AR-0428, Escherichia coli O157 AR-0427, Escherichia coli UMNF18, Escherichia coli O26 str. RM8426, Escherichia coli O113:H21, Escherichia coli O45:H2, Escherichia coli str. K-12 substr. MDS42, Escherichia coli str. K-12 substr. MDS42 MDS42 substr. SynA, Escherichia coli str. K-12 substr. MDS42 MDS42 substr. SynC, Escherichia coli str. K-12 substr. MDS42 SynAC substr. MDS42, Escherichia coli J96, Escherichia coli ATCC 25922, Escherichia coli JJ1886, Escherichia coli O2:H6, Escherichia coli O157:H7 str. EDL933, Escherichia coli O111:H-, Escherichia coli CFT073, Escherichia coli O15:H1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CV839-15,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CQSW20, Escherichia coli 2013C-4404, Escherichia coli 88-3510, Escherichia coli 2014C-3003, Escherichia coli JJ1897, Escherichia coli 2014C-4705, Escherichia coli 165, Escherichia coli 219, Escherichia coli 222, Escherichia coli 190, Escherichia coli J53, Escherichia coli ZJ3920, Escherichia coli ATCC 700415, Escherichia coli GE3, Escherichia coli M217, Escherichia coli MT102, Escherichia coli GZ04-0086, Escherichia coli 04-00955, Escherichia coli YSP8-1, Escherichia coli LHM10-1, Escherichia coli G3X16-2, Escherichia coli EC-129,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6-73, Escherichia coli NCYU-25-82, Escherichia coli RM9088, Escherichia coli RM10410, Escherichia coli YY76-1, Escherichia coli Ec-050, Escherichia coli AR Bank</t>
  </si>
  <si>
    <t>adenine and adenosine salvage V</t>
  </si>
  <si>
    <t>1432/243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5-(carboxymethoxy)uridine biosynthesis</t>
  </si>
  <si>
    <t>1376/243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TDP-N-acetylthomosamine biosynthesis</t>
  </si>
  <si>
    <t>1390/2434</t>
  </si>
  <si>
    <t>fatty acid &amp;beta;-oxidation III (unsaturated, odd number)</t>
  </si>
  <si>
    <t>125/2434</t>
  </si>
  <si>
    <t>Escherichia coli O104:H4 str. 2011C-3493, Escherichia coli C11, Escherichia coli Ecol_276, Escherichia coli 13E0725, Escherichia coli 13E0780, Escherichia coli 2014C-4135, Escherichia coli 2013C-4830, Escherichia coli 2013C-3492, Escherichia coli 2014C-3061, Escherichia coli 88-3001, Escherichia coli 90-3040, Escherichia coli 95-3322, Escherichia coli RM14723, Escherichia coli RM14715, Escherichia coli NissleGFP_pZE21, Escherichia coli 377323_2f, Escherichia coli 382634_2f, Escherichia coli 08-00022, Escherichia coli NCTC9113, Escherichia coli ST2747, Escherichia coli C10, Escherichia coli 1303, Klebsiella michiganensis RC10, Klebsiella michiganensis AR375, Klebsiella quasipneumoniae subsp. similipneumoniae ATCC 700603, Klebsiella quasipneumoniae L22, Klebsiella quasipneumoniae HKUOPLA, Klebsiella quasipneumoniae HKUOPLC, Klebsiella quasipneumoniae ATCC 700603, Klebsiella quasipneumoniae HKUOPA4, Klebsiella quasipneumoniae FDAARGOS_93, Klebsiella sp. LTGPAF-6F, Klebsiella sp. M5al, Klebsiella sp. LY, Klebsiella variicola AJ055, Klebsiella variicola 03-311-0071, Klebsiella variicola DSM 15968, Klebsiella variicola LMG 23571, Klebsiella aerogenes KCTC 2190, Klebsiella aerogenes AR_0161, Klebsiella aerogenes FDAARGOS_327, Klebsiella aerogenes FDAARGOS_513, Klebsiella aerogenes CAV1320, Klebsiella aerogenes FDAARGOS_152, Klebsiella aerogenes G7, Klebsiella aerogenes FDAARGOS_139, Klebsiella aerogenes AR_0018, Klebsiella aerogenes AR_0009, Klebsiella aerogenes AR_0062, Klebsiella aerogenes EA1509E, Klebsiella oxytoca KONIH1, Klebsiella oxytoca KONIH5, Klebsiella oxytoca AR_0028, Klebsiella oxytoca NCTC13727, Klebsiella oxytoca NCTC9146 substr. serovar casular type 26, Klebsiella oxytoca AR_0147, Klebsiella oxytoca KONIH4, Klebsiella oxytoca KONIH2, Klebsiella oxytoca CAV1374, Klebsiella pneumoniae HK787, Klebsiella pneumoniae WCHKP13F2, Klebsiella pneumoniae VBA2172, Klebsiella pneumoniae BA33875, Klebsiella pneumoniae INF249, Klebsiella pneumoniae INF322, Klebsiella pneumoniae KSB1_7E, Klebsiella pneumoniae INF042, Klebsiella pneumoniae KSB2_1B, Klebsiella pneumoniae KSB1_10J, Klebsiella pneumoniae INF059, Klebsiella pneumoniae KSB1_7J, Klebsiella pneumoniae KSB1_4E, Klebsiella pneumoniae 459, Klebsiella pneumoniae KPNIH49, Klebsiella pneumoniae BA28434, Klebsiella pneumoniae NUHL30457, Klebsiella pneumoniae CAV1193, Klebsiella pneumoniae J1, Klebsiella pneumoniae MSB1_8A-sc-2280397, Klebsiella pneumoniae INF206-sc-2280074, Klebsiella pneumoniae INF116-sc-2279924, Klebsiella pneumoniae QMP B2-170, Klebsiella pneumoniae 1050, Klebsiella pneumoniae AR_0076, Klebsiella pneumoniae AR_0135, Klebsiella pneumoniae AR_0160, Klebsiella pneumoniae AR_0097, Klebsiella pneumoniae INF078, Klebsiella pneumoniae INF237, Klebsiella pneumoniae 4743, Klebsiella pneumoniae KPNIH39, Klebsiella pneumoniae 08EU827, Klebsiella pneumoniae F89-1, Klebsiella pneumoniae F81, Klebsiella pneumoniae R46, Klebsiella pneumoniae ABFQB, Klebsiella pneumoniae 18CPO060, Klebsiella pneumoniae AJ218, Klebsiella pneumoniae NCTC11359, Klebsiella pneumoniae Kp_Goe_33208, Klebsiella pneumoniae Kp_Goe_71070, Klebsiella pneumoniae Kp_Goe_121641, Klebsiella pneumoniae 1756, Klebsiella pneumoniae AR_0117, Klebsiella pneumoniae kp757, Klebsiella pneumoniae KPN1482, Klebsiella pneumoniae AR_0139, Klebsiella pneumoniae AR_0107, Klebsiella pneumoniae CAV1344, Klebsiella pneumoniae subsp. ozaenae, Klebsiella pneumoniae subsp. pneumoniae RJF293, Klebsiella pneumoniae subsp. pneumoniae TGH8, Klebsiella pneumoniae subsp. pneumoniae TGH10, Klebsiella pneumoniae subsp. pneumoniae H11, Klebsiella pneumoniae subsp. pneumoniae 11219, Klebsiella pneumoniae subsp. pneumoniae 12208, Klebsiella pneumoniae subsp. pneumoniae ARLG-3135, Klebsiella pneumoniae subsp. pneumoniae KPNIH29, Klebsiella pneumoniae subsp. pneumoniae 234-12, Klebsiella pneumoniae subsp. pneumoniae ST101:960186733, Morganella morganii FDAARGOS_63, Proteus mirabilis AR_0156, Proteus mirabilis T21, Proteus mirabilis T18, Proteus vulgaris FDAARGOS_556</t>
  </si>
  <si>
    <t>Degradation.Fatty-Acid-and-Lipid-Degradation.Fatty-Acid-Degradation.PWY-5137.</t>
  </si>
  <si>
    <t>guanine and guanosine salvage III</t>
  </si>
  <si>
    <t>1453/2434</t>
  </si>
  <si>
    <t>L-carnitine degradation I</t>
  </si>
  <si>
    <t>970/2434</t>
  </si>
  <si>
    <t>Escherichia coli, Klebsiella, Proteus</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yruvate fermentation to propanoate II (acrylate pathway)</t>
  </si>
  <si>
    <t>Fusobacterium</t>
  </si>
  <si>
    <t>Fusobacterium necrophorum subsp. funduliforme ATCC 51357</t>
  </si>
  <si>
    <t>Energy-Metabolism.Fermentation.Pyruvate-Degradation.Pyruvate-Propanoate-Fermentation.PWY-5494./Energy-Metabolism.Fermentation.Fermentation-to-Acids.Fermentation-to-propanoate.Pyruvate-Propanoate-Fermentation.PWY-5494.</t>
  </si>
  <si>
    <t>nucleobase derivative transport</t>
  </si>
  <si>
    <t>Fusobacterium sp. CAG:649</t>
  </si>
  <si>
    <t>Transport-PWY-6229</t>
  </si>
  <si>
    <t>sulfolactate degradation I</t>
  </si>
  <si>
    <t>Fusobacterium, Bilophila wadsworthia</t>
  </si>
  <si>
    <t>Fusobacterium mortiferum ATCC 9817, Fusobacterium ulcerans ATCC 49185, Bilophila wadsworthia 3_1_6</t>
  </si>
  <si>
    <t>Degradation.Noncarbon-Nutrients.Sulfur-Metabolism.Sulfolactate-Degradation.PWY-6616.</t>
  </si>
  <si>
    <t>L-dopa and L-dopachrome biosynthesis</t>
  </si>
  <si>
    <t>Fusobacterium, Delftia, Desulfovibrio, Fusobacterium nucleatum, Parabacteroides</t>
  </si>
  <si>
    <t>Fusobacterium nucleatum subsp. fusiforme ATCC 51190, Fusobacterium nucleatum subsp. fusiforme ATCC 51190, Delftia acidovorans SPH-1, Desulfovibrio brasiliensis JCM 12178, Parabacteroides distasonis CL03T12C09, Parabacteroides distasonis CL09T03C24</t>
  </si>
  <si>
    <t>Biosynthesis.Other-biosynthesis.PWY-6481.</t>
  </si>
  <si>
    <t>o-diquinones biosynthesis</t>
  </si>
  <si>
    <t>Biosynthesis.AROMATIC-COMPOUNDS-BIOSYN.PWY-6752.</t>
  </si>
  <si>
    <t>adenosylcobinamide-GDP biosynthesis from cobyrinate a,c-diamide</t>
  </si>
  <si>
    <t>Fusobacterium, Delftia, Klebsiella, Selenomonas</t>
  </si>
  <si>
    <t>Klebsiella pneumoniae AR_0117, Selenomonas ruminantium subsp. lactilytica TAM6421, Fusobacterium necrophorum subsp. funduliforme F1291, Fusobacterium necrophorum subsp. funduliforme F1260, Fusobacterium necrophorum subsp. necrophorum, Fusobacterium necrophorum FDAARGOS_565, Delftia tsuruhatensis CM13</t>
  </si>
  <si>
    <t>Biosynthesis.Cofactor-Biosynthesis.Vitamin-Biosynthesis.Cobalamin-Biosynthesis.Cobamide-De-Novo-Biosynthesis.PWY-7962.</t>
  </si>
  <si>
    <t>https://metacyc.org/META/new-image?type=PATHWAY&amp;object=PWY-7962</t>
  </si>
  <si>
    <t>D-serine metabolism</t>
  </si>
  <si>
    <t>Fusobacterium, Fusobacterium nucleatum</t>
  </si>
  <si>
    <t>Fusobacterium sp. CAG:649, Fusobacterium nucleatum subsp. nucleatum ATCC 25586, Fusobacterium nucleatum subsp. nucleatum ATCC 25586</t>
  </si>
  <si>
    <t>Degradation.Amino-Acid-Degradation.MISCELLANEOUS-DEG.D-Amino-Acid-Degradation.PWY-6196./Super-PWY-6196./Biosynthesis.Amino-Acid-Biosynthesis.Other-Amino-Acid-Biosynthesis.PWY-6196.</t>
  </si>
  <si>
    <t>ectoine biosynthesis</t>
  </si>
  <si>
    <t>Fusobacterium, Klebsiella</t>
  </si>
  <si>
    <t>Klebsiella michiganensis KCTC 1686,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Fusobacterium mortiferum ATCC 9817</t>
  </si>
  <si>
    <t>Biosynthesis.Polyamine-Biosynthesis.P101-PWY.</t>
  </si>
  <si>
    <t>sulfoacetaldehyde degradation III</t>
  </si>
  <si>
    <t>Fusobacterium, Lactobacillus, Klebsiella</t>
  </si>
  <si>
    <t>Lactobacillus brevis SRCM101174, Klebsiella sp. D5A, Klebsiella oxytoca JKo3, Klebsiella oxytoca CAV1374, Klebsiella pneumoniae JH1, Klebsiella pneumoniae 1162281, Klebsiella pneumoniae subsp. pneumoniae DSM 30104, Klebsiella pneumoniae KP-1, Fusobacterium nucleatum ChDC F128, Fusobacterium russii ATCC 25533 593A</t>
  </si>
  <si>
    <t>Degradation.Noncarbon-Nutrients.Sulfur-Metabolism.Sulfoacetaldehyde-Degradation.PWY-6718.</t>
  </si>
  <si>
    <t>https://metacyc.org/META/new-image?type=PATHWAY&amp;object=PWY-6718</t>
  </si>
  <si>
    <t>sophorosyloxydocosanoate deacetylation</t>
  </si>
  <si>
    <t>Lactobacillus acidipiscis KCTC 13900, Klebsiella pneumoniae 342, Fusobacterium mortiferum ATCC 9817</t>
  </si>
  <si>
    <t>Degradation.Fatty-Acid-and-Lipid-Degradation.SOPHOROSYLOXYDOCOSANOATE-DEG-PWY.</t>
  </si>
  <si>
    <t>https://metacyc.org/META/new-image?type=PATHWAY&amp;object=SOPHOROSYLOXYDOCOSANOATE-DEG-PWY</t>
  </si>
  <si>
    <t>mevalonate pathway I</t>
  </si>
  <si>
    <t>161/2434</t>
  </si>
  <si>
    <t>Fusobacterium, Megasphaera, Lactobacillus, Lactococcus, Enterococcus</t>
  </si>
  <si>
    <t>Megasphaera hexanoica MH, Lactobacillus jensenii 115-3-CHN, Lactobacillus iners DSM 13335, Lactobacillus acidophilus NCFM, Lactobacillus brevis KB290, Lactobacillus brevis BSO 464, Lactobacillus brevis EW, Lactobacillus brevis AG48, Lactobacillus brevis NPS-QW-145, Lactobacillus brevis TMW 1.2113, Lactobacillus brevis TMW 1.2108, Lactobacillus brevis TMW 1.2111, Lactobacillus brevis 100D8, Lactobacillus brevis SRCM101174, Lactobacillus brevis SRCM101106, Lactobacillus brevis BDGP6, Lactobacillus brevis ATCC 367, Lactobacillus brevis subsp. gravesensis ATCC 27305, Lactobacillus brevis ATCC 14869 = DSM 20054, Lactobacillus casei 12A, Lactobacillus casei BL23, Lactobacillus delbrueckii subsp. bulgaricus ATCC BAA-365, Lactobacillus delbrueckii subsp. bulgaricus ATCC 11842 = JCM 1002, Lactobacillus helveticus CNRZ32, Lactobacillus helveticus DPC 4571, Lactobacillus helveticus DSM 20075, Lactobacillus helveticus H10, Lactobacillus helveticus R0052, Lactobacillus helveticus MTCC 5463,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B21, Lactobacillus plantarum 5-2, Lactobacillus plantarum WCFS1, Lactobacillus plantarum subsp. plantarum CGMCC 1.557, Lactobacillus plantarum subsp. plantarum ATCC 14917, Lactobacillus plantarum JDM1, Lactobacillus plantarum subsp. plantarum P-8, Lactobacillus plantarum subsp. plantarum ST-III, Lactobacillus gasseri 224-1, Lactobacillus paracasei TK1501, Lactobacillus paracasei ATCC 334, Lactobacillus paracasei subsp. paracasei, Lactobacillus paracasei subsp. paracasei 8700:2, Lactobacillus reuteri I5007, Lactobacillus reuteri TD1, Lactobacillus reuteri 100-23, Lactobacillus reuteri SD2112, Lactobacillus reuteri CF48-3A, Lactobacillus reuteri MM4-1A, Lactobacillus reuteri JCM 1112, Lactobacillus reuteri DSM 20016, Lactobacillus reuteri MM2-3, Lactobacillus reuteri lpuph, Lactobacillus reuteri mlc3, Lactobacillus reuteri ATCC 53608, Lactobacillus sakei subsp. sakei DSM 20017 = JCM 1157, Lactobacillus sakei WiKim0063, Lactobacillus sakei LK-145, Lactobacillus sakei DS4, Lactobacillus sakei WiKim0072, Lactobacillus sakei WiKim0074, Lactobacillus sakei ZFM225, Lactobacillus sakei FAM18311, Lactobacillus sakei subsp. sakei 23K, Lactobacillus fermentum 3872, Lactobacillus fermentum IFO 3956, Lactobacillus fermentum CECT 5716, Lactobacillus fermentum F-6, Lactobacillus murinus ASF361, Lactobacillus salivarius NIAS840, Lactobacillus salivarius GJ-24, Lactobacillus salivarius SMXD51, Lactobacillus salivarius ATCC 11741, Lactobacillus salivarius UCC118, Lactobacillus sanfranciscensis DSM 20451, Lactobacillus sanfranciscensis TMW 1.1304, Lactobacillus fuchuensis DSM 14340 JCM 11249, Lactobacillus malefermentans KCTC 3548, Lactobacillus curvatus CRL 705, Lactobacillus curvatus FBA2, Lactobacillus curvatus WiKim52, Lactobacillus curvatus WiKim38, Lactobacillus curvatus KG6, Lactobacillus curvatus ZJUNIT8, Lactobacillus curvatus TMW 1.1928, Lactobacillus curvatus MRS6, Lactobacillus harbinensis NSMJ42, Lactobacillus harbinensis M1, Lactobacillus johnsonii NCC 533, Lactobacillus johnsonii FI9785, Lactobacillus johnsonii DPC 6026, Lactobacillus rhamnosus ATCC 21052, Lactobacillus rhamnosus CASL, Lactobacillus rhamnosus HN001, Lactobacillus rhamnosus LMS2-1, Lactobacillus rhamnosus GG GG (ATCC 53103), Lactobacillus rhamnosus Lc 705, Lactobacillus rhamnosus R0011, Lactobacillus rhamnosus MTCC 5462, Lactobacillus crispatus 2029, Lactobacillus acidipiscis KCTC 13900, Lactobacillus sp. ASF360, Enterococcus faecalis V583, Enterococcus hirae ATCC 9790, Enterococcus gilvus ATCC BAA-350, Enterococcus avium ATCC 14025, Enterococcus durans ATCC 6056 ASWM, Enterococcus durans IPLA 655, Enterococcus mundtii QU 25, Enterococcus mundtii CRL35, Enterococcus malodoratus ATCC 43197,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cremoris MG1363, Lactococcus lactis subsp. lactis KF147, Lactococcus lactis subsp. cremoris NZ9000, Lactococcus lactis subsp. lactis CV56, Lactococcus garvieae UNIUD074, Lactococcus garvieae LG9, Lactococcus garvieae TB25, Lactococcus garvieae IPLA 31405, Lactococcus garvieae I113, Lactococcus garvieae Tac2, Lactococcus garvieae DCC43, Lactococcus garvieae TRF1, Lactococcus garvieae ATCC 49156, Lactococcus garvieae Lg2, Lactococcus garvieae 8831, Lactococcus garvieae 21881, Fusobacterium nucleatum ChDC F128, Fusobacterium ulcerans ATCC 49185</t>
  </si>
  <si>
    <t>Biosynthesis.SECONDARY-METABOLITE-BIOSYNTHESIS.Terpenoid-Biosynthesis.ISOPRENOIDS.Isopentenyl-Diphosphate-Biosynthesis.Mevalonate-PWY-922.</t>
  </si>
  <si>
    <t>https://metacyc.org/META/new-image?type=PATHWAY&amp;object=Mevalonate-PWY-922</t>
  </si>
  <si>
    <t>lactate biosynthesis (archaea)</t>
  </si>
  <si>
    <t>Klebsiella</t>
  </si>
  <si>
    <t>Klebsiella michiganensis E718</t>
  </si>
  <si>
    <t>Energy-Metabolism.PWY-5197.</t>
  </si>
  <si>
    <t>L-lysine degradation VI</t>
  </si>
  <si>
    <t>Klebsiella pneumoniae KCTC 2242, Klebsiella pneumoniae subsp. pneumoniae DSM 30104, Klebsiella pneumoniae CG43, Klebsiella pneumoniae subsp. pneumoniae 1158, Klebsiella pneumoniae HK787, Klebsiella pneumoniae KSB1_7E, Klebsiella pneumoniae KSB2_1B, Klebsiella pneumoniae KSB1_10J, Klebsiella pneumoniae KSB1_4E, Klebsiella pneumoniae NUHL30457, Klebsiella pneumoniae cr-hvkp3, Klebsiella pneumoniae L5-2, Klebsiella pneumoniae ABFQB, Klebsiella pneumoniae 18CPO060, Klebsiella pneumoniae FDAARGOS_775, Klebsiella pneumoniae FDAARGOS_631, Klebsiella pneumoniae NCTC13635, Klebsiella pneumoniae NCTC11698, Klebsiella pneumoniae kp757, Klebsiella pneumoniae subsp. pneumoniae H11, Klebsiella pneumoniae subsp. pneumoniae ATCC 43816 KPPR1</t>
  </si>
  <si>
    <t>Degradation.Amino-Acid-Degradation.Proteinogenic-Amino-Acids-Degradation.LYSINE-DEG.PWY-5298.</t>
  </si>
  <si>
    <t>aminopropanol phosphate biosynthesis I</t>
  </si>
  <si>
    <t>180/2434</t>
  </si>
  <si>
    <t>Klebsiella michiganensis AR375, Klebsiella michiganensis M82255, Klebsiella michiganensis KNU07, Klebsiella michiganensis FDAARGOS_647, Klebsiella michiganensis C52, Klebsiella michiganensis HKOPL1, Klebsiella sp. D5A, Klebsiella quasipneumoniae D120-1, Klebsiella quasipneumoniae A708, Klebsiella quasipneumoniae SNI47, Klebsiella quasipneumoniae TH114, Klebsiella quasipneumoniae KP18-31, Klebsiella quasipneumoniae HKUOPLA, Klebsiella quasipneumoniae HKUOPLC, Klebsiella quasipneumoniae subsp. quasipneumoniae M17277, Klebsiella sp. PO552, Klebsiella sp. LY, Klebsiella grimontii SS141, Klebsiella huaxiensis WCHKl090001, Klebsiella variicola WCHKV030666, Klebsiella variicola 15WZ-82, Klebsiella variicola FDAARGOS_627, Klebsiella variicola AJ055, Klebsiella variicola AJ292, Klebsiella variicola 04153260899A, Klebsiella variicola 03-311-0071, Klebsiella variicola 342, Klebsiella variicola LMG 23571, Klebsiella variicola KPN1481, Klebsiella variicola WCHKP19, Klebsiella aerogenes NCTC9652, Klebsiella aerogenes NCTC9644, Klebsiella oxytoca KONIH1, Klebsiella oxytoca AR380, Klebsiella oxytoca NCTC9146 substr. serovar casular type 26, Klebsiella pneumoniae JH1, Klebsiella pneumoniae 1162281, Klebsiella pneumoniae subsp. pneumoniae DSM 30104, Klebsiella pneumoniae subsp. pneumoniae 1158, Klebsiella pneumoniae WCHKP2080, Klebsiella pneumoniae VBA2172, Klebsiella pneumoniae FDAARGOS_444, Klebsiella pneumoniae FDAARGOS_446, Klebsiella pneumoniae CAV1596, Klebsiella pneumoniae FDAARGOS_439, Klebsiella pneumoniae BA33875, Klebsiella pneumoniae INF164, Klebsiella pneumoniae WCHKP020037, Klebsiella pneumoniae NU-CRE047, Klebsiella pneumoniae KpN01, Klebsiella pneumoniae 002SK2, Klebsiella pneumoniae 2N3, Klebsiella pneumoniae SCKP020049, Klebsiella pneumoniae SCKP020135, Klebsiella pneumoniae KpN06, Klebsiella pneumoniae BA28434, Klebsiella pneumoniae KPNIH45, Klebsiella pneumoniae KPNIH48, Klebsiella pneumoniae NUHL30457, Klebsiella pneumoniae HZW25, Klebsiella pneumoniae AR_0363, Klebsiella pneumoniae AR_0361, Klebsiella pneumoniae CAV1193, Klebsiella pneumoniae CFSAN054110, Klebsiella pneumoniae BWHC1, Klebsiella pneumoniae WCHKP020098, Klebsiella pneumoniae AR438, Klebsiella pneumoniae AR376, Klebsiella pneumoniae CDC 0106, Klebsiella pneumoniae KpvST101_OXA-48, Klebsiella pneumoniae KP30835, Klebsiella pneumoniae S12, Klebsiella pneumoniae KP14003, Klebsiella pneumoniae ATCC BAA-2146, Klebsiella pneumoniae ZYST1, Klebsiella pneumoniae KP18-29, Klebsiella pneumoniae NB5306, Klebsiella pneumoniae 08EU827,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AJ218, Klebsiella pneumoniae KPC2, Klebsiella pneumoniae NCTC13635, Klebsiella pneumoniae NCTC11698, Klebsiella pneumoniae 2_GR_12, Klebsiella pneumoniae NCTC9171, Klebsiella pneumoniae NCTC9157, Klebsiella pneumoniae DHQP1002001, Klebsiella pneumoniae ED2, Klebsiella pneumoniae Kp_Goe_822579, Klebsiella pneumoniae MNCRE78, Klebsiella pneumoniae MNCRE69, Klebsiella pneumoniae MNCRE53, Klebsiella pneumoniae Kp_Goe_39795, Klebsiella pneumoniae Kp_Goe_149473, Klebsiella pneumoniae Kp_Goe_827024, Klebsiella pneumoniae Kp_Goe_827026, Klebsiella pneumoniae Kp_Goe_152021, Klebsiella pneumoniae KP_Goe_828304, Klebsiella pneumoniae Kp_Goe_149832, Klebsiella pneumoniae AR_0049, Klebsiella pneumoniae NY9, Klebsiella pneumoniae 825795-1, Klebsiella pneumoniae KP38731, Klebsiella pneumoniae AR_0068, Klebsiella pneumoniae kp757, Klebsiella pneumoniae subsp. pneumoniae RJF999, Klebsiella pneumoniae subsp. pneumoniae KPCTRSRTH07, Klebsiella pneumoniae subsp. pneumoniae KPCTRSRTH01, Klebsiella pneumoniae subsp. pneumoniae WCHKP015093, Klebsiella pneumoniae subsp. pneumoniae KPNIH33,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234-12</t>
  </si>
  <si>
    <t>Biosynthesis.Cofactor-Biosynthesis.Vitamin-Biosynthesis.Cobalamin-Biosynthesis.Cobamide-De-Novo-Biosynthesis.Aminopropanol-Phosphate-Biosynthesis.PWY-5443.</t>
  </si>
  <si>
    <t>toluene degradation to 2-hydroxypentadienoate I (via o-cresol)</t>
  </si>
  <si>
    <t>Klebsiella variicola At-22, Klebsiella pneumoniae JH1, Klebsiella pneumoniae subsp. pneumoniae Kp13, Klebsiella pneumoniae subsp. pneumoniae HS11286, Klebsiella pneumoniae CG43, Klebsiella pneumoniae JM45, Klebsiella pneumoniae subsp. pneumoniae MGH 78578</t>
  </si>
  <si>
    <t>Degradation.AROMATIC-COMPOUNDS-DEGRADATION.TOLUENE-DEG.TOLUENE-DEG-2-OH-PWY.</t>
  </si>
  <si>
    <t>2-chlorobenzoate degradation</t>
  </si>
  <si>
    <t>Klebsiella sp. D5A, Klebsiella pneumoniae 1162281, Klebsiella pneumoniae KCTC 2242, Klebsiella pneumoniae subsp. pneumoniae Kp13, Klebsiella pneumoniae subsp. pneumoniae HS11286, Klebsiella pneumoniae subsp. pneumoniae 1084, Klebsiella pneumoniae CG43, Klebsiella pneumoniae JM45, Klebsiella pneumoniae subsp. pneumoniae MGH 78578, Klebsiella pneumoniae 342</t>
  </si>
  <si>
    <t>Degradation.CHLORINATED-COMPOUNDS-DEG.Chloroaromatic-Compounds-Degradation.Chlorobenzoate-Degradation.PWY-6221./Degradation.AROMATIC-COMPOUNDS-DEGRADATION.Chloroaromatic-Compounds-Degradation.Chlorobenzoate-Degradation.PWY-6221.</t>
  </si>
  <si>
    <t>methylthiopropanoate degradation I (cleavage)</t>
  </si>
  <si>
    <t>Klebsiella pneumoniae JH1, Klebsiella pneumoniae 1162281</t>
  </si>
  <si>
    <t>Degradation.Noncarbon-Nutrients.Sulfur-Metabolism.Methylthiopropionate-Degradation.PWY-6048.</t>
  </si>
  <si>
    <t>isopenicillin N biosynthesis</t>
  </si>
  <si>
    <t>Klebsiella michiganensis KCTC 1686, Klebsiella michiganensis E718, Klebsiella variicola At-22, Klebsiella pneumoniae KCTC 2242, Klebsiella pneumoniae subsp. pneumoniae Kp13,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Biosynthesis.SECONDARY-METABOLITE-BIOSYNTHESIS.Antibiotic-Biosynthesis.PWY-5629.</t>
  </si>
  <si>
    <t>toluene degradation to 2-hydroxypentadienoate (via 4-methylcatechol)</t>
  </si>
  <si>
    <t>Klebsiella pneumoniae JH1</t>
  </si>
  <si>
    <t>Degradation.AROMATIC-COMPOUNDS-DEGRADATION.TOLUENE-DEG.TOLUENE-DEG-3-OH-PWY.</t>
  </si>
  <si>
    <t>L-cysteine degradation I</t>
  </si>
  <si>
    <t>Klebsiella michiganensis E718, Klebsiella pneumoniae subsp. pneumoniae 1084</t>
  </si>
  <si>
    <t>Degradation.Amino-Acid-Degradation.Proteinogenic-Amino-Acids-Degradation.CYSTEINE-DEG.CYSTEINE-DEG-PWY.</t>
  </si>
  <si>
    <t>methanesulfonate degradation</t>
  </si>
  <si>
    <t>Klebsiella sp. D5A, Klebsiella pneumoniae JH1, Klebsiella pneumoniae subsp. pneumoniae Kp13, Klebsiella pneumoniae subsp. pneumoniae DSM 30104</t>
  </si>
  <si>
    <t>Degradation.Noncarbon-Nutrients.Sulfur-Metabolism.PWY-6044.</t>
  </si>
  <si>
    <t>ectoine degradation</t>
  </si>
  <si>
    <t>Klebsiella quasipneumoniae SNI47, Klebsiella sp. PO552, Klebsiella aerogenes NCTC9652, Klebsiella pneumoniae J1, Klebsiella pneumoniae KSB1_7F-sc-2280268, Klebsiella pneumoniae LH94, Klebsiella pneumoniae AR_0139</t>
  </si>
  <si>
    <t>Degradation.AMINE-DEG.PWY-7855.</t>
  </si>
  <si>
    <t>pyrroloquinoline quinone biosynthesis</t>
  </si>
  <si>
    <t>Klebsiella quasipneumoniae A708, Klebsiella quasipneumoniae SNI47, Klebsiella quasipneumoniae TH114, Klebsiella quasipneumoniae KP18-31, Klebsiella quasipneumoniae subsp. quasipneumoniae M17277, Klebsiella variicola WCHKV030666, Klebsiella variicola FDAARGOS_627, Klebsiella variicola WCHKP19, Klebsiella aerogenes LU2, Klebsiella aerogenes Ka37751, Klebsiella aerogenes FDAARGOS_641, Klebsiella aerogenes KA_P10_L5_03.19, Klebsiella aerogenes C9, Klebsiella aerogenes NCTC9652, Klebsiella aerogenes NCTC9644, Klebsiella aerogenes FDAARGOS_363, Klebsiella pneumoniae subsp. pneumoniae 1158, Klebsiella pneumoniae FDAARGOS_444, Klebsiella pneumoniae FDAARGOS_446, Klebsiella pneumoniae CAV1596, Klebsiella pneumoniae FDAARGOS_439, Klebsiella pneumoniae 002SK2, Klebsiella pneumoniae 2N3, Klebsiella pneumoniae SCKP020135, Klebsiella pneumoniae HZW25, Klebsiella pneumoniae BWHC1, Klebsiella pneumoniae KpvST101_OXA-48, Klebsiella pneumoniae KP30835, Klebsiella pneumoniae KP14003, Klebsiella pneumoniae BA4656, Klebsiella pneumoniae 121, Klebsiella pneumoniae ST23,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NCTC11698, Klebsiella pneumoniae NCTC9171, Klebsiella pneumoniae NCTC9157, Klebsiella pneumoniae ED2, Klebsiella pneumoniae MNCRE78, Klebsiella pneumoniae MNCRE69, Klebsiella pneumoniae MNCRE53, Klebsiella pneumoniae KP38731, Klebsiella pneumoniae subsp. pneumoniae RJF999, Klebsiella pneumoniae subsp. pneumoniae KPCTRSRTH07, Klebsiella pneumoniae subsp. pneumoniae KPCTRSRTH01, Klebsiella pneumoniae subsp. pneumoniae KpvST383_NDM_OXA-48, Klebsiella pneumoniae subsp. pneumoniae CCRI-22199, Klebsiella pneumoniae subsp. pneumoniae KpvST15_NDM, Klebsiella pneumoniae subsp. pneumoniae BK13048</t>
  </si>
  <si>
    <t>Biosynthesis.Cofactor-Biosynthesis.PWY-6420.</t>
  </si>
  <si>
    <t>catechol degradation to 2-hydroxypentadienoate I</t>
  </si>
  <si>
    <t>Klebsiella pneumoniae JH1, Klebsiella pneumoniae subsp. pneumoniae Kp13, Klebsiella pneumoniae 30660/NJST258_1, Klebsiella pneumoniae 30684/NJST258_2</t>
  </si>
  <si>
    <t>Degradation.AROMATIC-COMPOUNDS-DEGRADATION.Catechol-Degradation.P183-PWY.</t>
  </si>
  <si>
    <t>NAD biosynthesis III (from nicotinamide)</t>
  </si>
  <si>
    <t>Klebsiella michiganensis KCTC 1686, Klebsiella michiganensis E718</t>
  </si>
  <si>
    <t>Biosynthesis.Cofactor-Biosynthesis.NAD-Metabolism.NAD-SYN.NAD-BIOSYNTHESIS-III.</t>
  </si>
  <si>
    <t>UTP and CTP dephosphorylation II</t>
  </si>
  <si>
    <t>Klebsiella aerogenes KCTC 2190</t>
  </si>
  <si>
    <t>Degradation.NUCLEO-DEG.Pyrimidine-Degradation.Pyrimidine-Ribonucleosides-Degradation.UTP-CTP-Dephosphorylation.PWY-7177.</t>
  </si>
  <si>
    <t>menaquinol-13 biosynthesis</t>
  </si>
  <si>
    <t>Klebsiella pneumoniae 30660/NJST258_1, Klebsiella pneumoniae 30684/NJST258_2</t>
  </si>
  <si>
    <t>Biosynthesis.Cofactor-Biosynthesis.Quinone-Biosynthesis.Menaquinone-Biosynthesis.PWY-5895.</t>
  </si>
  <si>
    <t>gallate degradation II</t>
  </si>
  <si>
    <t>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AROMATIC-COMPOUNDS-DEGRADATION.GALLATE-DEG.GALLATE-DEGRADATION-I-PWY.</t>
  </si>
  <si>
    <t>mandelate degradation I</t>
  </si>
  <si>
    <t>Klebsiella sp. D5A</t>
  </si>
  <si>
    <t>Degradation.AROMATIC-COMPOUNDS-DEGRADATION.MANDELATE-DEG.PWY-1501.</t>
  </si>
  <si>
    <t>gallate degradation I</t>
  </si>
  <si>
    <t>264/2434</t>
  </si>
  <si>
    <t>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TH114, Klebsiella quasipneumoniae KP18-31, Klebsiella quasipneumoniae HKUOPLA, Klebsiella quasipneumoniae HKUOPLC, Klebsiella quasipneumoniae G4584, Klebsiella quasipneumoniae FDAARGOS_93, Klebsiella quasipneumoniae KPC142, Klebsiella quasipneumoniae CAV2018, Klebsiella quasipneumoniae CAV2013, Klebsiella quasipneumoniae subsp. quasipneumoniae A708, Klebsiella sp. PO552, Klebsiella sp. LY,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LMG 23571, Klebsiella variicola KPN1481, Klebsiella variicola WCHKP19, Klebsiella aerogenes C9, Klebsiella aerogenes NCTC9644, Klebsiella pneumoniae JH1, Klebsiella pneumoniae 1162281, Klebsiella pneumoniae subsp. pneumoniae Kp13, Klebsiella pneumoniae subsp. pneumoniae 1158, Klebsiella pneumoniae WCHKP2080, Klebsiella pneumoniae WCHKP13F2, Klebsiella pneumoniae WCHKP7E2, Klebsiella pneumoniae WCHKP8F4, Klebsiella pneumoniae VBA2172, Klebsiella pneumoniae FDAARGOS_444, Klebsiella pneumoniae FDAARGOS_446, Klebsiella pneumoniae CAV1596, Klebsiella pneumoniae FDAARGOS_439, Klebsiella pneumoniae BA33875, Klebsiella pneumoniae INF164, Klebsiella pneumoniae WCHKP020037, Klebsiella pneumoniae WCHKP36, Klebsiella pneumoniae NU-CRE047, Klebsiella pneumoniae KpN01, Klebsiella pneumoniae 2N3, Klebsiella pneumoniae SCKP020049, Klebsiella pneumoniae SCKP020135, Klebsiella pneumoniae KpN06, Klebsiella pneumoniae BA28434, Klebsiella pneumoniae KPNIH45, Klebsiella pneumoniae KPNIH48, Klebsiella pneumoniae NUHL30457, Klebsiella pneumoniae FDAARGOS_156, Klebsiella pneumoniae AR_0363, Klebsiella pneumoniae AR_0361, Klebsiella pneumoniae CAV1193, Klebsiella pneumoniae KPHS1249, Klebsiella pneumoniae DA48896, Klebsiella pneumoniae CFSAN054110, Klebsiella pneumoniae CFSAN054111, Klebsiella pneumoniae NH25, Klebsiella pneumoniae BWHC1, Klebsiella pneumoniae WCHKP020098, Klebsiella pneumoniae WCHKP040035, Klebsiella pneumoniae WCHKP020030, Klebsiella pneumoniae SCM96,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AR_362, Klebsiella pneumoniae KpvST101_OXA-48, Klebsiella pneumoniae F1, Klebsiella pneumoniae KP30835, Klebsiella pneumoniae S12, Klebsiella pneumoniae KP14003, Klebsiella pneumoniae KSB1_1I-sc-2280289, Klebsiella pneumoniae MSB1_8A-sc-2280397, Klebsiella pneumoniae INF206-sc-2280074, Klebsiella pneumoniae KSB1_7F-sc-2280268,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R_0097, Klebsiella pneumoniae AR_0109, Klebsiella pneumoniae AR_0046, Klebsiella pneumoniae GSU10-3, Klebsiella pneumoniae INF235-sc-2280127, Klebsiella pneumoniae ST307PT04, Klebsiella pneumoniae ST307PT02,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18-2374, Klebsiella pneumoniae KLP268,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2e, Klebsiella pneumoniae DHQP1002001, Klebsiella pneumoniae ED2, Klebsiella pneumoniae Kp_Goe_822579, Klebsiella pneumoniae WCHKP649, Klebsiella pneumoniae WCHKP095845, Klebsiella pneumoniae MNCRE78, Klebsiella pneumoniae MNCRE69, Klebsiella pneumoniae MNCRE53, Klebsiella pneumoniae Kp_Goe_39795, Klebsiella pneumoniae CAV1417, Klebsiella pneumoniae Kp_Goe_149473, Klebsiella pneumoniae Kp_Goe_827024, Klebsiella pneumoniae Kp_Goe_827026, Klebsiella pneumoniae Kp_Goe_152021, Klebsiella pneumoniae KP_Goe_828304, Klebsiella pneumoniae CAV1217, Klebsiella pneumoniae Kp_Goe_149832, Klebsiella pneumoniae AR_0049, Klebsiella pneumoniae GN-2, Klebsiella pneumoniae NY9, Klebsiella pneumoniae 825795-1, Klebsiella pneumoniae KP38731, Klebsiella pneumoniae kp757, Klebsiella pneumoniae WCHKP2, Klebsiella pneumoniae WCHKP3, Klebsiella pneumoniae subsp. ozaenae, Klebsiella pneumoniae subsp. pneumoniae RJF999, Klebsiella pneumoniae subsp. pneumoniae KPCTRSRTH07, Klebsiella pneumoniae subsp. pneumoniae KPCTRSRTH01, Klebsiella pneumoniae subsp. pneumoniae WCHKP015093, Klebsiella pneumoniae subsp. pneumoniae SCKP020046, Klebsiella pneumoniae subsp. pneumoniae SCKP020079, Klebsiella pneumoniae subsp. pneumoniae SCKP020143,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234-12</t>
  </si>
  <si>
    <t>Degradation.AROMATIC-COMPOUNDS-DEGRADATION.GALLATE-DEG.GALLATE-DEGRADATION-II-PWY.</t>
  </si>
  <si>
    <t>urate conversion to allantoin II</t>
  </si>
  <si>
    <t>406/2434</t>
  </si>
  <si>
    <t>Klebsiella michiganensis AR375, Klebsiella michiganensis M82255, Klebsiella michiganensis KNU07, Klebsiella michiganensis FDAARGOS_647, Klebsiella michiganensis C52,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G4584, Klebsiella quasipneumoniae CAV2018, Klebsiella quasipneumoniae CAV2013, Klebsiella quasipneumoniae subsp. quasipneumoniae A708, Klebsiella quasipneumoniae subsp. quasipneumoniae M17277, Klebsiella sp. PO552, Klebsiella sp. LY,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LMG 23571, Klebsiella variicola KPN1481, Klebsiella variicola WCHKP19,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NCTC9735, Klebsiella aerogenes FDAARGOS_363, Klebsiella aerogenes AR_0062, Klebsiella oxytoca KONIH1, Klebsiella oxytoca AR380, Klebsiella oxytoca FDAARGOS_500, Klebsiella oxytoca NCTC11355, Klebsiella oxytoca NCTC11356, Klebsiella oxytoca NCTC13727, Klebsiella oxytoca NCTC9146 substr. serovar casular type 26,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INF278, Klebsiella pneumoniae INF042, Klebsiella pneumoniae KP617, Klebsiella pneumoniae KSB1_9D, Klebsiella pneumoniae INF059, Klebsiella pneumoniae KSB1_7J, Klebsiella pneumoniae INF163, Klebsiella pneumoniae INF164, Klebsiella pneumoniae INF274,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KPNIH36, Klebsiella pneumoniae BA34918, Klebsiella pneumoniae B31,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13, Klebsiella pneumoniae CAV1392, Klebsiella pneumoniae AR_0138, Klebsiella pneumoniae AR_0120, Klebsiella pneumoniae AR_0125,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Degradation.AROMATIC-COMPOUNDS-DEGRADATION.Urate-Degradation.PWY-7394.</t>
  </si>
  <si>
    <t>taurine degradation III</t>
  </si>
  <si>
    <t>Klebsiella sp. D5A, Klebsiella pneumoniae 30660/NJST258_1</t>
  </si>
  <si>
    <t>Degradation.Noncarbon-Nutrients.Sulfur-Metabolism.Taurine-degradation.TAURINEDEG-PWY./Degradation.Noncarbon-Nutrients.NITROGEN-DEG.Taurine-degradation.TAURINEDEG-PWY.</t>
  </si>
  <si>
    <t>rhizobactin 1021 biosynthesis</t>
  </si>
  <si>
    <t>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Biosynthesis.SECONDARY-METABOLITE-BIOSYNTHESIS.Siderophores-Biosynthesis.PWY-761.</t>
  </si>
  <si>
    <t>D-arabinose degradation II</t>
  </si>
  <si>
    <t>Klebsiella michiganensis E718, Klebsiella pneumoniae subsp. pneumoniae 1084, Klebsiella pneumoniae 30660/NJST258_1, Klebsiella pneumoniae 30684/NJST258_2</t>
  </si>
  <si>
    <t>Degradation.Carbohydrates-Degradation.Sugars-And-Polysaccharides-Degradation.D-Arabinose-Degradation.DARABCAT-PWY.</t>
  </si>
  <si>
    <t>menaquinol-12 biosynthesis</t>
  </si>
  <si>
    <t>Biosynthesis.Cofactor-Biosynthesis.Quinone-Biosynthesis.Menaquinone-Biosynthesis.PWY-5892.</t>
  </si>
  <si>
    <t>vanillin and vanillate degradation I</t>
  </si>
  <si>
    <t>Degradation.AROMATIC-COMPOUNDS-DEGRADATION.Vanillin-Degradation.PWY-7097.</t>
  </si>
  <si>
    <t>bacterial bioluminescence</t>
  </si>
  <si>
    <t>Klebsiella aerogenes KCTC 2190, Klebsiella aerogenes AR_0161, Klebsiella aerogenes FDAARGOS_327, Klebsiella aerogenes FDAARGOS_513, Klebsiella aerogenes LU2, Klebsiella aerogenes FDAARGOS_152, Klebsiella aerogenes G7, Klebsiella aerogenes FDAARGOS_139, Klebsiella aerogenes FDAARGOS_363, Klebsiella aerogenes AR_0018, Klebsiella aerogenes AR_0007, Klebsiella aerogenes AR_0009, Klebsiella aerogenes AR_0062, Klebsiella aerogenes EA1509E</t>
  </si>
  <si>
    <t>Bioluminescence.PWY-7723.</t>
  </si>
  <si>
    <t>dimethyl sulfide degradation II (oxidation)</t>
  </si>
  <si>
    <t>Klebsiella variicola WCHKV030666, Klebsiella variicola E57-7, Klebsiella variicola X39, Klebsiella variicola 15WZ-82, Klebsiella variicola FDAARGOS_627, Klebsiella variicola AJ292,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t>
  </si>
  <si>
    <t>Degradation.Noncarbon-Nutrients.Sulfur-Metabolism.Dimethylsulfide-Degradation.PWY-6059.</t>
  </si>
  <si>
    <t>catechol degradation to 2-hydroxypentadienoate II</t>
  </si>
  <si>
    <t>Klebsiella variicola At-22, Klebsiella pneumoniae subsp. pneumoniae Kp13, Klebsiella pneumoniae subsp. pneumoniae HS11286, Klebsiella pneumoniae CG43, Klebsiella pneumoniae JM45, Klebsiella pneumoniae subsp. pneumoniae MGH 78578</t>
  </si>
  <si>
    <t>Degradation.AROMATIC-COMPOUNDS-DEGRADATION.Catechol-Degradation.PWY-5419.</t>
  </si>
  <si>
    <t>oxalate degradation V</t>
  </si>
  <si>
    <t>Klebsiella, Enterococcus</t>
  </si>
  <si>
    <t>Klebsiella michiganensis RC10, Enterococcus gilvus ATCC BAA-350</t>
  </si>
  <si>
    <t>Degradation.CARBOXYLATES-DEG.Oxalate-Degradation.PWY-6698.</t>
  </si>
  <si>
    <t>https://metacyc.org/META/new-image?type=PATHWAY&amp;object=PWY-6698</t>
  </si>
  <si>
    <t>dTDP-L-olivose biosynthesis</t>
  </si>
  <si>
    <t>Lactobacillus</t>
  </si>
  <si>
    <t>Lactobacillus brevis TMW 1.2113, Lactobacillus brevis TMW 1.2108, Lactobacillus brevis TMW 1.2111, Lactobacillus brevis 100D8, Lactobacillus brevis SRCM101174, Lactobacillus brevis SRCM101106, Lactobacillus brevis subsp. gravesensis ATCC 27305, Lactobacillus plantarum ZJ316, Lactobacillus plantarum WJL, Lactobacillus plantarum EGD-AQ4, Lactobacillus plantarum subsp. plantarum ST-III, Lactobacillus paracasei subsp. paracasei 8700:2, Lactobacillus reuteri ATCC 53608, Lactobacillus sakei subsp. sakei DSM 20017 = JCM 1157, Lactobacillus sakei WiKim0063, Lactobacillus sakei WiKim0072, Lactobacillus sakei FAM18311, Lactobacillus sakei subsp. sakei 23K, Lactobacillus fermentum F-6, Lactobacillus sanfranciscensis DSM 20451, Lactobacillus curvatus KG6, Lactobacillus acidipiscis KCTC 13900</t>
  </si>
  <si>
    <t>Biosynthesis.Carbohydrates-Biosynthesis.CARBO-BIOSYNTHESIS.SUGAR-NUCLEOTIDES.dTDP-Sugar-Biosynthesis.PWY-6974.</t>
  </si>
  <si>
    <t>https://metacyc.org/META/new-image?type=PATHWAY&amp;object=PWY-6974</t>
  </si>
  <si>
    <t>Ac/N-end rule pathway</t>
  </si>
  <si>
    <t>Lactobacillus buchneri CD034</t>
  </si>
  <si>
    <t>Macromolecule-Modification.Protein-Modification.PWY-7800./Metabolic-Clusters.PWY-7800.</t>
  </si>
  <si>
    <t>https://metacyc.org/META/new-image?type=PATHWAY&amp;object=PWY-7800</t>
  </si>
  <si>
    <t>L-phenylalanine degradation VI (Stickland reaction)</t>
  </si>
  <si>
    <t>Lactobacillus kullabergensis ESL0186</t>
  </si>
  <si>
    <t>Degradation.Amino-Acid-Degradation.Proteinogenic-Amino-Acids-Degradation.PHENYLALANINE-DEG.PWY-8014.</t>
  </si>
  <si>
    <t>https://metacyc.org/META/new-image?type=PATHWAY&amp;object=PWY-8014</t>
  </si>
  <si>
    <t>2,4-dichlorotoluene degradation</t>
  </si>
  <si>
    <t>Lactobacillus delbrueckii subsp. bulgaricus DSM 20080, Lactobacillus delbrueckii subsp. bulgaricus L99, Lactobacillus delbrueckii subsp. bulgaricus KLDS1.0207, Lactobacillus delbrueckii subsp. bulgaricus KLDS1.1011, Lactobacillus delbrueckii subsp. bulgaricus, Lactobacillus delbrueckii subsp. bulgaricus 2038</t>
  </si>
  <si>
    <t>Degradation.CHLORINATED-COMPOUNDS-DEG.Chloroaromatic-Compounds-Degradation.Chlorotoluene-Degradation.Dichlorotoluene-Degradation.PWY-6190./Degradation.AROMATIC-COMPOUNDS-DEGRADATION.Chloroaromatic-Compounds-Degradation.Chlorotoluene-Degradation.Dichlorotoluene-Degradation.PWY-6190.</t>
  </si>
  <si>
    <t>https://metacyc.org/META/new-image?type=PATHWAY&amp;object=PWY-6190</t>
  </si>
  <si>
    <t>dTDP-D-olivose, dTDP-D-oliose and dTDP-D-mycarose biosynthesis</t>
  </si>
  <si>
    <t>Biosynthesis.Carbohydrates-Biosynthesis.CARBO-BIOSYNTHESIS.SUGAR-NUCLEOTIDES.dTDP-Sugar-Biosynthesis.PWY-6973.</t>
  </si>
  <si>
    <t>https://metacyc.org/META/new-image?type=PATHWAY&amp;object=PWY-6973</t>
  </si>
  <si>
    <t>5-chloro-3-methyl-catechol degradation</t>
  </si>
  <si>
    <t>Degradation.CHLORINATED-COMPOUNDS-DEG.Chloroaromatic-Compounds-Degradation.PWY-6102./Degradation.AROMATIC-COMPOUNDS-DEGRADATION.Chloroaromatic-Compounds-Degradation.PWY-6102.</t>
  </si>
  <si>
    <t>https://metacyc.org/META/new-image?type=PATHWAY&amp;object=PWY-6102</t>
  </si>
  <si>
    <t>L-leucine degradation IV (Stickland reaction)</t>
  </si>
  <si>
    <t>Lactobacillus jensenii SNUV360, Lactobacillus hokkaidonensis JCM 18461, Lactobacillus kullabergensis ESL0186, Lactobacillus casei W56, Lactobacillus delbrueckii subsp. bulgaricus MN-BM-F01, Lactobacillus delbrueckii subsp. bulgaricus ND04, Lactobacillus delbrueckii subsp. indicus, Lactobacillus paracasei N1115, Lactobacillus paracasei FAM18149, Lactobacillus paracasei HD1.7, Lactobacillus paracasei EG9, Lactobacillus paracasei Lpc10, Lactobacillus paracasei LC355, Lactobacillus paracasei IJH-SONE68, Lactobacillus paracasei SRCM103299, Lactobacillus paracasei NJ, Lactobacillus paracasei 10266, Lactobacillus paracasei, Lactobacillus paracasei CAUH35, Lactobacillus paracasei L9, Lactobacillus paracasei KL1, Lactobacillus paracasei IIA, Lactobacillus paracasei TK1501, Lactobacillus paracasei subsp. paracasei, Lactobacillus fermentum IMDO 130101, Lactobacillus fermentum NCC2970, Lactobacillus fermentum SNUV175, Lactobacillus fermentum FTDC 8312, Lactobacillus fermentum LAC FRN-92, Lactobacillus fermentum MTCC 25067, Lactobacillus koreensis 26-25, Lactobacillus mucosae LM1</t>
  </si>
  <si>
    <t>Degradation.Amino-Acid-Degradation.Proteinogenic-Amino-Acids-Degradation.LEUCINE-DEG.PWY-7767.</t>
  </si>
  <si>
    <t>https://metacyc.org/META/new-image?type=PATHWAY&amp;object=PWY-7767</t>
  </si>
  <si>
    <t>gallate biosynthesis</t>
  </si>
  <si>
    <t>Lactobacillus iners DSM 13335, Lactobacillus gasseri 224-1</t>
  </si>
  <si>
    <t>Biosynthesis.AROMATIC-COMPOUNDS-BIOSYN.PWY-6707.</t>
  </si>
  <si>
    <t>https://metacyc.org/META/new-image?type=PATHWAY&amp;object=PWY-6707</t>
  </si>
  <si>
    <t>4-chloronitrobenzene degradation</t>
  </si>
  <si>
    <t>Lactobacillus frumenti LF145, Lactobacillus nenjiangensis SH-Y15, Lactobacillus buchneri MGB0786, Lactobacillus plantarum IRG1, Lactobacillus plantarum subsp. plantarum TS12, Lactobacillus reuteri YSJL-12, Lactobacillus reuteri LL7, Lactobacillus fermentum 2760, Lactobacillus fermentum DR9, Lactobacillus sp. BHWM-4, Lactobacillus hordei TMW 1.1822</t>
  </si>
  <si>
    <t>Degradation.AROMATIC-COMPOUNDS-DEGRADATION.Nitroaromatic-Degradation.Nitrobenzene-Degradation.PWY-5645.</t>
  </si>
  <si>
    <t>https://metacyc.org/META/new-image?type=PATHWAY&amp;object=PWY-5645</t>
  </si>
  <si>
    <t>octopine degradation</t>
  </si>
  <si>
    <t>Lactobacillus casei BL23, Lactobacillus rhamnosus GG GG (ATCC 53103)</t>
  </si>
  <si>
    <t>Degradation.SECONDARY-METABOLITE-DEGRADATION.N-CONTAINING-SECONDARY-CMPD-DEG.OCTOPINEDEG-PWY.</t>
  </si>
  <si>
    <t>https://metacyc.org/META/new-image?type=PATHWAY&amp;object=OCTOPINEDEG-PWY</t>
  </si>
  <si>
    <t>perchlorate reduction</t>
  </si>
  <si>
    <t>Lactobacillus plantarum UCMA 3037</t>
  </si>
  <si>
    <t>Energy-Metabolism.Respiration.ANAEROBIC-RESPIRATION.PWY-6530.</t>
  </si>
  <si>
    <t>https://metacyc.org/META/new-image?type=PATHWAY&amp;object=PWY-6530</t>
  </si>
  <si>
    <t>dTDP-L-mycarose biosynthesis</t>
  </si>
  <si>
    <t>Biosynthesis.Carbohydrates-Biosynthesis.CARBO-BIOSYNTHESIS.SUGAR-NUCLEOTIDES.dTDP-Sugar-Biosynthesis.PWY-6976.</t>
  </si>
  <si>
    <t>https://metacyc.org/META/new-image?type=PATHWAY&amp;object=PWY-6976</t>
  </si>
  <si>
    <t>chlorate reduction</t>
  </si>
  <si>
    <t>Energy-Metabolism.Respiration.ANAEROBIC-RESPIRATION.PWY-6529.</t>
  </si>
  <si>
    <t>https://metacyc.org/META/new-image?type=PATHWAY&amp;object=PWY-6529</t>
  </si>
  <si>
    <t>salicylate degradation III</t>
  </si>
  <si>
    <t>Lactobacillus brevis ATCC 14869 = DSM 20054, Lactobacillus rhamnosus ATCC 21052, Lactobacillus rhamnosus CASL, Lactobacillus rhamnosus LMS2-1, Lactobacillus rhamnosus R0011</t>
  </si>
  <si>
    <t>Degradation.AROMATIC-COMPOUNDS-DEGRADATION.Salicylate-Degradation.PWY-6636.</t>
  </si>
  <si>
    <t>https://metacyc.org/META/new-image?type=PATHWAY&amp;object=PWY-6636</t>
  </si>
  <si>
    <t>glyphosate degradation II</t>
  </si>
  <si>
    <t>Lactobacillus plantarum KP, Lactobacillus plantarum DF, Lactobacillus plantarum LP2, Lactobacillus plantarum BLS41, Lactobacillus plantarum TMW 1.708, Lactobacillus plantarum dm, Lactobacillus plantarum BDGP2, Lactobacillus plantarum PC520, Lactobacillus plantarum K259, Lactobacillus plantarum LM1004, Lactobacillus plantarum KC28, Lactobacillus plantarum, Lactobacillus plantarum SK151, Lactobacillus plantarum ZFM55, Lactobacillus plantarum NCIMB 700965, Lactobacillus plantarum ZFM9, Lactobacillus plantarum KACC 92189, Lactobacillus plantarum SRCM103357, Lactobacillus plantarum LZ95, Lactobacillus plantarum SRCM103418, Lactobacillus plantarum SRCM103303, Lactobacillus plantarum NCIMB700965.EF.A, Lactobacillus plantarum UNQLp11, Lactobacillus plantarum pc-26, Lactobacillus plantarum subsp. plantarum, Lactobacillus plantarum subsp. plantarum BNH17</t>
  </si>
  <si>
    <t>Degradation.Noncarbon-Nutrients.Phosphorus-Compounds.Glyphosate-Degradation.PWY-7806.</t>
  </si>
  <si>
    <t>https://metacyc.org/META/new-image?type=PATHWAY&amp;object=PWY-7806</t>
  </si>
  <si>
    <t>nitric oxide biosynthesis I (plants)</t>
  </si>
  <si>
    <t>Lactobacillus, Enterococcus</t>
  </si>
  <si>
    <t>Lactobacillus brevis BSO 464, Lactobacillus brevis NPS-QW-145, Lactobacillus brevis TMW 1.2113, Lactobacillus brevis TMW 1.2108, Lactobacillus brevis TMW 1.2111, Lactobacillus brevis 100D8, Lactobacillus brevis BDGP6, Lactobacillus brevis ATCC 367, Lactobacillus helveticus H10, Lactobacillus helveticus R0052, Lactobacillus sakei WiKim0063, Lactobacillus sakei DS4, Lactobacillus sakei WiKim0072, Lactobacillus sakei WiKim0074, Lactobacillus sakei ZFM225, Lactobacillus sakei FAM18311, Lactobacillus curvatus FBA2, Lactobacillus curvatus WiKim52, Lactobacillus curvatus WiKim38, Lactobacillus curvatus KG6, Lactobacillus curvatus ZJUNIT8, Lactobacillus curvatus TMW 1.1928, Lactobacillus curvatus MRS6, Enterococcus hirae ATCC 9790</t>
  </si>
  <si>
    <t>Biosynthesis.Metabolic-Regulators.Nitric-Oxide-Biosynthesis.PWY-6845.</t>
  </si>
  <si>
    <t>https://metacyc.org/META/new-image?type=PATHWAY&amp;object=PWY-6845</t>
  </si>
  <si>
    <t>4,4'-diapolycopenedioate biosynthesis</t>
  </si>
  <si>
    <t>19/2434</t>
  </si>
  <si>
    <t>Lactobacillus plantarum subsp. plantarum NC8, Lactobacillus plantarum UCMA 3037, Lactobacillus plantarum ZJ316, Lactobacillus plantarum 16, Lactobacillus plantarum IPLA88, Lactobacillus plantarum WJL, Lactobacillus plantarum AY01, Lactobacillus plantarum 4_3, Lactobacillus plantarum 2165, Lactobacillus plantarum 2025, Lactobacillus plantarum B21, Lactobacillus plantarum WCFS1, Lactobacillus plantarum subsp. plantarum CGMCC 1.557, Lactobacillus plantarum subsp. plantarum ATCC 14917, Lactobacillus sanfranciscensis DSM 20451, Enterococcus gilvus ATCC BAA-350, Enterococcus durans ATCC 6056 ASWM, Enterococcus durans IPLA 655, Enterococcus mundtii CRL35</t>
  </si>
  <si>
    <t>Biosynthesis.SECONDARY-METABOLITE-BIOSYNTHESIS.Terpenoid-Biosynthesis.CAROTENOID-SYN.C30-Carotenoids-Biosynthesis.PWY-6767./Biosynthesis.SECONDARY-METABOLITE-BIOSYNTHESIS.Terpenoid-Biosynthesis.TRITERPENOID-SYN.C30-Carotenoids-Biosynthesis.PWY-6767./Biosynthesis.SECONDARY-METABOLITE-BIOSYNTHESIS.Terpenoid-Biosynthesis.TRITERPENOID-SYN.PWY-6767.</t>
  </si>
  <si>
    <t>https://metacyc.org/META/new-image?type=PATHWAY&amp;object=PWY-6767</t>
  </si>
  <si>
    <t>staphyloxanthin biosynthesis</t>
  </si>
  <si>
    <t>Lactobacillus plantarum subsp. plantarum P-8, Enterococcus mundtii CRL35</t>
  </si>
  <si>
    <t>Biosynthesis.SECONDARY-METABOLITE-BIOSYNTHESIS.Terpenoid-Biosynthesis.CAROTENOID-SYN.C30-Carotenoids-Biosynthesis.PWY-5875./Biosynthesis.SECONDARY-METABOLITE-BIOSYNTHESIS.Terpenoid-Biosynthesis.TRITERPENOID-SYN.C30-Carotenoids-Biosynthesis.PWY-5875./Biosynthesis.SECONDARY-METABOLITE-BIOSYNTHESIS.Terpenoid-Biosynthesis.TRITERPENOID-SYN.PWY-5875.</t>
  </si>
  <si>
    <t>https://metacyc.org/META/new-image?type=PATHWAY&amp;object=PWY-5875</t>
  </si>
  <si>
    <t>oxalate degradation III</t>
  </si>
  <si>
    <t>36/2434</t>
  </si>
  <si>
    <t>Lactobacillus, Escherichia coli</t>
  </si>
  <si>
    <t>Lactobacillus reuteri SD2112, Lactobacillus reuteri CF48-3A,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ETEC H10407, Escherichia coli str. K-12 substr. W3110, Escherichia coli Nissle 1917, Escherichia coli HS, Escherichia coli 53638, Escherichia coli 536, Escherichia coli UTI89, Escherichia coli O157:H7 str. Sakai, Escherichia coli APEC O1, Escherichia coli SE15, Escherichia coli O157:H7_EC4206, Escherichia coli O157:H7_EC4045, Escherichia coli O157:H7_EC4042, Escherichia coli O157:H7_TW14588, Escherichia coli DH1, Escherichia coli J53, Escherichia coli NCTC86, Escherichia coli IAI1, Escherichia coli S88, Escherichia coli 55989, Escherichia coli IAI39, Escherichia coli 'BL21-Gold(DE3)pLysS AG', Escherichia coli TW11681, Escherichia coli TW10598</t>
  </si>
  <si>
    <t>Degradation.CARBOXYLATES-DEG.Oxalate-Degradation.PWY-6696.</t>
  </si>
  <si>
    <t>https://metacyc.org/META/new-image?type=PATHWAY&amp;object=PWY-6696</t>
  </si>
  <si>
    <t>mannosylglycerate biosynthesis I</t>
  </si>
  <si>
    <t>906/2434</t>
  </si>
  <si>
    <t>Lactobacillus curvatus MRS6,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13E0780, Escherichia coli 13E0767, Escherichia coli DSM 103246, Escherichia coli FAM21845,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yrimidine ribonucleosides salvage III</t>
  </si>
  <si>
    <t>Lactobacillus, Escherichia coli, Klebsiella</t>
  </si>
  <si>
    <t>Lactobacillus brevis UCCLBBS124, Lactobacillus brevis SA-C12, Lactobacillus brevis UCCLB556, Lactobacillus brevis UCCLB95, Lactobacillus brevis UCCLBBS449, Lactobacillus brevis UCCLB521, Lactobacillus reuteri, Lactobacillus reuteri WHH1689, Lactobacillus reuteri YSJL-12, Lactobacillus reuteri LL7, Lactobacillus animalis LL1, Lactobacillus coryniformis CBA3616, Lactobacillus fermentum 2760, Lactobacillus mali LM596, Lactobacillus hordei TMW 1.1822, Escherichia coli O26 str. RM8426, Escherichia coli str. K-12 substr. MDS42, Escherichia coli str. K-12 substr. MDS42 MDS42 substr. SynA, Escherichia coli str. K-12 substr. MDS42 MDS42 substr. SynC, Escherichia coli str. K-12 substr. MDS42 SynAC substr. MDS42,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ZJ3920, Escherichia coli ATCC 700415, Escherichia coli GE3, Escherichia coli M217, Escherichia coli GZ04-0086, Escherichia coli 04-00955, Escherichia coli 28Eco12, Escherichia coli PF9285, Escherichia coli AR24.2b, Escherichia coli A1_136,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benzoyl-CoA biosynthesis</t>
  </si>
  <si>
    <t>37/2434</t>
  </si>
  <si>
    <t>Lactobacillus, Escherichia coli, Klebsiella, Lactococcus</t>
  </si>
  <si>
    <t>Lactobacillus brevis BSO 464, Lactobacillus brevis NPS-QW-145, Lactobacillus brevis TMW 1.2113, Lactobacillus brevis TMW 1.2108, Lactobacillus brevis TMW 1.2111, Lactobacillus brevis 100D8, Lactobacillus sakei WiKim0063, Lactobacillus sakei FAM18311, Lactobacillus curvatus FBA2, Lactobacillus curvatus WiKim52, Lactobacillus curvatus WiKim38, Lactobacillus curvatus KG6, Lactobacillus curvatus MRS6, Escherichia coli NA114, Escherichia coli JJ1886, Escherichia coli str. K-12 substr. DH10B, Escherichia coli ETEC H10407, Escherichia coli SE15, Escherichia coli O26:H11 str. 11368, Escherichia coli O103:H2 str. 12009, Escherichia coli O111:H- str. 11128, Escherichia coli BW2952, Escherichia coli 'BL21-Gold(DE3)pLysS AG', Klebsiella michiganensis KCTC 1686, Klebsiella michiganensis E718, Klebsiella pneumoniae KCTC 2242, Klebsiella pneumoniae subsp. pneumoniae Kp13,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Lactococcus lactis subsp. lactis S0, Lactococcus lactis subsp. lactis KLDS 4.0325</t>
  </si>
  <si>
    <t>Biosynthesis.AROMATIC-COMPOUNDS-BIOSYN.PWY-6458.</t>
  </si>
  <si>
    <t>https://metacyc.org/META/new-image?type=PATHWAY&amp;object=PWY-6458</t>
  </si>
  <si>
    <t>pyruvate to cytochrome bo oxidase electron transfer</t>
  </si>
  <si>
    <t>966/2434</t>
  </si>
  <si>
    <t>Lactobacillus, Escherichia coli, Klebsiella, Morganella, Proteus</t>
  </si>
  <si>
    <t>Lactobacillus paracasei subsp. paracasei JCM 8130, Lactobacillus paracasei KL1,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yruvate to cytochrome bd oxidase electron transfer</t>
  </si>
  <si>
    <t>250/2434</t>
  </si>
  <si>
    <t>Lactobacillus paracasei subsp. paracasei JCM 8130, Lactobacillus paracasei KL1, Escherichia coli O157 Al Ain, Escherichia coli O157 AR-0430, Escherichia coli O157 AR-0429,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169:H41 2014EL-1345-2, Escherichia coli O169:H41 F6326-C1,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F8111-1SC3, Escherichia coli F9792,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493, Escherichia coli 88-3510, Escherichia coli 2015C-4498, Escherichia coli 2014C-3003, Escherichia coli 2013C-4390, Escherichia coli JJ1897, Escherichia coli 2013C-3342, Escherichia coli 165, Escherichia coli 219, Escherichia coli 222, Escherichia coli 190, Escherichia coli ZJ3920, Escherichia coli ATCC 700415, Escherichia coli GE3, Escherichia coli FDAARGOS_536, Escherichia coli M217, Escherichia coli GZ04-0086, Escherichia coli 04-00955, Escherichia coli AR24.2b,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1-79, Escherichia coli RM9088, Escherichia coli RM10410, Escherichia coli YY76-1, Escherichia coli Ec-050, Escherichia coli AR Bank</t>
  </si>
  <si>
    <t>trehalose degradation VI (periplasmic)</t>
  </si>
  <si>
    <t>1343/2434</t>
  </si>
  <si>
    <t>Lactobacillus, Escherichia coli, Klebsiella, Paraprevotella</t>
  </si>
  <si>
    <t>Paraprevotella xylaniphila YIT 11841, Lactobacillus plantarum ZJ316, Lactobacillus plantarum X7021, Lactobacillus plantarum YW11, Lactobacillus plantarum SRCM103361,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trehalose degradation II (cytosolic)</t>
  </si>
  <si>
    <t>1418/2434</t>
  </si>
  <si>
    <t>Lactobacillus, Escherichia coli, Klebsiella, Paraprevotella, Lactococcus</t>
  </si>
  <si>
    <t>Paraprevotella xylaniphila YIT 11841, Lactobacillus plantarum X7021, Lactobacillus plantarum YW11, Lactobacillus plantarum SRCM10336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trehalose degradation IV</t>
  </si>
  <si>
    <t>Lactobacillus, Escherichia coli, Lactococcus, Enterococcus</t>
  </si>
  <si>
    <t>Lactobacillus brevis SRCM101174, Lactobacillus brevis SRCM101106, Lactobacillus casei 12A, Lactobacillus plantarum subsp. plantarum NC8, Lactobacillus plantarum UCMA 3037, Lactobacillus plantarum 16, Lactobacillus plantarum WCFS1, Lactobacillus paracasei HDS-01, Lactobacillus paracasei LC355, Lactobacillus johnsonii IDCC9203, Escherichia coli NA114, Escherichia coli 2015C-4136CT1, Escherichia coli RM14723, Enterococcus faecium DO, Enterococcus malodoratus ATCC 43197, Lactococcus lactis subsp. cremoris A76, Lactococcus lactis subsp. lactis Dephy 1</t>
  </si>
  <si>
    <t>Degradation.Carbohydrates-Degradation.Sugars-And-Polysaccharides-Degradation.Trehalose-Degradation.PWY-2722.</t>
  </si>
  <si>
    <t>https://metacyc.org/META/new-image?type=PATHWAY&amp;object=PWY-2722</t>
  </si>
  <si>
    <t>purine deoxyribonucleosides salvage</t>
  </si>
  <si>
    <t>1360/2434</t>
  </si>
  <si>
    <t>Lactobacillus, Escherichia coli, Lactococcus, Enterococcus, Turicibacter</t>
  </si>
  <si>
    <t>Lactobacillus ginsenosidimutans EMML 3041, Lactobacillus frumenti LF145, Lactobacillus heilongjiangensis DSM 28069, Lactobacillus jensenii SNUV360, Lactobacillus curieae CCTCC M 2011381, Lactobacillus hokkaidonensis JCM 18461, Lactobacillus kullabergensis ESL0186, Lactobacillus helsingborgensis ESL0183, Lactobacillus nenjiangensis SH-Y15, Lactobacillus bombi BI-2.5, Lactobacillus kunkeei MP2, Lactobacillus parabuchneri FAM21731, Lactobacillus sp. wkB8, Lactobacillus acidophilus DSM 20079, Lactobacillus acidophilus YT1, Lactobacillus brevis ZLB004, Lactobacillus brevis LMT1-73, Lactobacillus brevis UCCLBBS124, Lactobacillus brevis SA-C12, Lactobacillus brevis UCCLB556, Lactobacillus brevis UCCLB95, Lactobacillus brevis UCCLBBS449, Lactobacillus brevis UCCLB521, Lactobacillus brevis NCTC13768, Lactobacillus brevis TMW 1.2112, Lactobacillus buchneri CD034, Lactobacillus buchneri MGB0786, Lactobacillus buchneri NRRL B-30929, Lactobacillus casei 12A, Lactobacillus casei W56, Lactobacillus casei LC5, Lactobacillus casei, Lactobacillus casei subsp. casei ATCC 393, Lactobacillus delbrueckii subsp. sunkii, Lactobacillus delbrueckii subsp. jakobsenii ZN7a-9 = DSM 26046, 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indicus, Lactobacillus delbrueckii subsp. lactis KCCM 34717, Lactobacillus delbrueckii subsp. lactis KCTC 3035, Lactobacillus delbrueckii subsp. lactis KCTC 3034, Lactobacillus delbrueckii subsp. lactis, Lactobacillus delbrueckii subsp. bulgaricus 2038, Lactobacillus delbrueckii subsp. bulgaricus ND02, Lactobacillus delbrueckii subsp. delbrueckii KCTC 13731, Lactobacillus delbrueckii subsp. delbrueckii TUA4408L, Lactobacillus delbrueckii subsp. delbrueckii NBRC 3202, Lactobacillus delbrueckii subsp. lactis DSM 20072, Lactobacillus helveticus LH5, Lactobacillus helveticus IDCC3801, Lactobacillus helveticus LZ-R-5, Lactobacillus helveticus, Lactobacillus helveticus KLDS1.8701, Lactobacillus helveticus MB2-1, Lactobacillus helveticus D76, Lactobacillus helveticus D75, Lactobacillus helveticus FAM8627, Lactobacillus helveticus FAM8105, Lactobacillus helveticus FAM22155, Lactobacillus helveticus LH99, Lactobacillus helveticus CAUH18, Lactobacillus helveticus H9, Lactobacillus hilgardii LH500, Lactobacillus pentosus SLC13, Lactobacillus pentosus BGM48, Lactobacillus pentosus ZFM222, Lactobacillus pentosus ZFM94, Lactobacillus pentosus DSM 20314, Lactobacillus plantarum DOMLa, Lactobacillus plantarum LZ206,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dm, Lactobacillus plantarum GB-LP1, Lactobacillus plantarum LP3, Lactobacillus plantarum BDGP2, Lactobacillus plantarum PC520, Lactobacillus plantarum ATCC 8014, Lactobacillus plantarum KC3,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8, Lactobacillus plantarum ATG-K2, Lactobacillus plantarum NCIMB 700965, Lactobacillus plantarum ZFM9, Lactobacillus plantarum ZFM4,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297, Lactobacillus plantarum SRCM103300, Lactobacillus plantarum SRCM103303, Lactobacillus plantarum IRG1, Lactobacillus plantarum Zhang-LL, Lactobacillus plantarum NCIMB700965.EF.A, Lactobacillus plantarum EM, Lactobacillus plantarum UNQLp11, Lactobacillus plantarum pc-26, Lactobacillus plantarum LLY-606, Lactobacillus plantarum Y44, Lactobacillus plantarum JBE245, Lactobacillus plantarum CAUH2, Lactobacillus plantarum subsp. argentoratensis, Lactobacillus plantarum subsp. plantarum TS12, Lactobacillus plantarum subsp. plantarum, Lactobacillus plantarum subsp. plantarum LB1-2, Lactobacillus plantarum subsp. plantarum nF1-FD, Lactobacillus plantarum subsp. plantarum BNH17, Lactobacillus gasseri DSM 14869, Lactobacillus gasseri 4M13, Lactobacillus gasseri, Lactobacillus gasseri ATCC 33323 = JCM 1131, Lactobacillus paracasei subsp. tolerans, Lactobacillus paracasei subsp. paracasei JCM 8130, Lactobacillus paracasei N1115, Lactobacillus paracasei FAM18149, Lactobacillus paracasei HD1.7, Lactobacillus paracasei HDS-01, Lactobacillus paracasei EG9, Lactobacillus paracasei Lpc10, Lactobacillus paracasei LC355, Lactobacillus paracasei ZFM54, Lactobacillus paracasei IJH-SONE68, Lactobacillus paracasei SRCM103299, Lactobacillus paracasei CBA3611, Lactobacillus paracasei Zhang, Lactobacillus paracasei NJ, Lactobacillus paracasei 10266, Lactobacillus paracasei TCS, Lactobacillus paracasei, Lactobacillus paracasei BD-II, Lactobacillus paracasei LC2W, Lactobacillus paracasei LOCK919, Lactobacillus paracasei CAUH35, Lactobacillus paracasei L9, Lactobacillus paracasei KL1, Lactobacillus paracasei IIA, Lactobacillus paracasei TK1501, Lactobacillus paracasei subsp. paracasei, Lactobacillus reuteri, Lactobacillus reuteri IRT, Lactobacillus reuteri ZLR003, Lactobacillus reuteri I49, Lactobacillus reuteri WHH1689, Lactobacillus reuteri Byun-re-01, Lactobacillus reuteri SKKU-OGDONS-01, Lactobacillus reuteri ATG-F4, Lactobacillus reuteri YSJL-12, Lactobacillus reuteri LL7, Lactobacillus sakei LZ217, Lactobacillus sakei FLEC01, Lactobacillus sakei J64, Lactobacillus sakei MFPB16A1401, Lactobacillus sakei J54, Lactobacillus sakei, Lactobacillus sakei ZFM220, Lactobacillus sakei ZFM229, Lactobacillus acetotolerans LA749, Lactobacillus acetotolerans NBRC 13120, Lactobacillus alimentarius DSM 20249, Lactobacillus amylophilus DSM 20533 = JCM 1125, Lactobacillus amylovorus DSM 20531, Lactobacillus amylovorus 30SC, Lactobacillus amylovorus GRL1118, Lactobacillus animalis LL1, Lactobacillus coryniformis subsp. torquens DSM 20004 = KCTC 3535, Lactobacillus coryniformis CBA3616, Lactobacillus coryniformis subsp. coryniformis KCTC 3167 = DSM 20001, Lactobacillus farciminis KCTC 3681 = DSM 20184, Lactobacillus fermentum LMT2-75, Lactobacillus fermentum YL-11, Lactobacillus fermentum SRCM103285, Lactobacillus fermentum SRCM 103290, Lactobacillus fermentum 2760, Lactobacillus fermentum IMDO 130101, Lactobacillus fermentum NCC2970, Lactobacillus fermentum SNUV175, Lactobacillus fermentum FTDC 8312, Lactobacillus fermentum LAC FRN-92, Lactobacillus fermentum SK152, Lactobacillus fermentum MTCC 25067, Lactobacillus fermentum CBA7106, Lactobacillus fermentum LDTM 7301, Lactobacillus fermentum DR9, Lactobacillus fructivorans LF543, Lactobacillus murinus CR147, Lactobacillus murinus CR141, Lactobacillus ruminis ATCC 27782, Lactobacillus salivarius str. Ren, Lactobacillus salivarius JCM1046, Lactobacillus salivarius CICC 23174, Lactobacillus salivarius ZLS006, Lactobacillus salivarius DJ-sa-01, Lactobacillus salivarius, Lactobacillus salivarius CECT 5713, Lactobacillus sanfranciscensis LS451, Lactobacillus sanfranciscensis TMW 1.1304, Lactobacillus vaginalis LV515, Lactobacillus sp. HSLZ-75, Lactobacillus malefermentans CBA3618, Lactobacillus allii WiKim39, Lactobacillus sp. CBA3605, Lactobacillus sp. CBA3606, Lactobacillus paragasseri JCM 5343, Lactobacillus paragasseri JV-V03, Lactobacillus sp. D1501, Lactobacillus terrae NIBRBAC000499792, Lactobacillus sp. HBUAS52074, Lactobacillus paracollinoides TMW 1.1979, Lactobacillus paracollinoides TMW 1.1995, Lactobacillus paracollinoides TMW 1.1994, Lactobacillus sp. BHWM-4, Lactobacillus zymae ACA-DC 3411, Lactobacillus kefiranofaciens ZW3, Lactobacillus kefiranofaciens subsp. kefiranofaciens, Lactobacillus curvatus JCM 1096 = DSM 20019, Lactobacillus curvatus CBA3617, Lactobacillus curvatus IRG2, Lactobacillus curvatus SRCM103465, Lactobacillus oligofermentans DSM 15707 = LMG 22743, Lactobacillus apis ESL0185, Lactobacillus harbinensis NSMJ42, Lactobacillus harbinensis M1, Lactobacillus johnsonii N6.2, Lactobacillus johnsonii BS15, Lactobacillus johnsonii UMNLJ22, Lactobacillus johnsonii UMNLJ21, Lactobacillus johnsonii Byun-jo-01, Lactobacillus johnsonii IDCC9203, Lactobacillus johnsonii ZLJ010, Lactobacillus johnsonii DPC 6026, Lactobacillus pontis LP475, Lactobacillus backii TMW 1.1988, Lactobacillus backii TMW 1.1991, Lactobacillus backii TMW 1.1992, Lactobacillus backii TMW 1.2002, Lactobacillus backii TMW 1.1989, Lactobacillus crustorum MN047, Lactobacillus rhamnosus ATCC 8530, Lactobacillus rhamnosus LOCK900, Lactobacillus rhamnosus LOCK908, Lactobacillus rhamnosus DSM 14870, Lactobacillus rhamnosus hsryfm 1301, Lactobacillus rhamnosus BIO6870, Lactobacillus rhamnosus BPL5, Lactobacillus rhamnosus NCTC13710, Lactobacillus rhamnosus NCTC13764, Lactobacillus rhamnosus, Lactobacillus rhamnosus LRB, Lactobacillus rhamnosus BFE5264, Lactobacillus rhamnosus Pen, Lactobacillus rhamnosus 4B15, Lactobacillus rhamnosus LR5, Lactobacillus rhamnosus SCT-10-10-60, Lactobacillus rhamnosus ATCC 11443, Lactobacillus rhamnosus LR-B1, Lactobacillus rhamnosus 1.0320, Lactobacillus rhamnosus GG ATCC 53103, Lactobacillus rhamnosus GG, Lactobacillus crispatus CO3MRSI1, Lactobacillus crispatus AB70, Lactobacillus dextrinicus LH506, Lactobacillus gallinarum HFD4, Lactobacillus lindneri TMW 1.1993, Lactobacillus lindneri TMW 1.481, Lactobacillus graminis LG542, Lactobacillus paraplantarum L-ZS9, Lactobacillus paraplantarum DSM 10667, Lactobacillus koreensis 26-25, Lactobacillus nagelii TMW 1.1827, Lactobacillus amylolyticus L5, Lactobacillus amylolyticus L6, Lactobacillus acidipiscis ACA-DC 1533, Lactobacillus futsaii Y97, Lactobacillus mucosae LM1, Turicibacter sp. H121,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homocysteine and cysteine interconversion</t>
  </si>
  <si>
    <t>Lactobacillus, Klebsiella</t>
  </si>
  <si>
    <t>Lactobacillus paracasei CAUH35, Lactobacillus paracasei IIA, Lactobacillus paracasei subsp. paracasei, Klebsiella aerogenes FDAARGOS_152, Klebsiella aerogenes G7, Klebsiella aerogenes FDAARGOS_139, Klebsiella aerogenes AR_0009, Klebsiella aerogenes EA1509E</t>
  </si>
  <si>
    <t>Activation-Inactivation-Interconversion.Interconversion.PWY-801./Biosynthesis.Amino-Acid-Biosynthesis.IND-AMINO-ACID-SYN.CYSTEINE-SYN.PWY-801.</t>
  </si>
  <si>
    <t>https://metacyc.org/META/new-image?type=PATHWAY&amp;object=PWY-801</t>
  </si>
  <si>
    <t>benzene degradation</t>
  </si>
  <si>
    <t>Lactobacillus plantarum EGD-AQ4, Lactobacillus plantarum B21, Lactobacillus curvatus MRS6, Klebsiella michiganensis AR375, Klebsiella quasipneumoniae subsp. similipneumoniae G747, Klebsiella quasipneumoniae CAV1947, Klebsiella quasipneumoniae L22, Klebsiella quasipneumoniae D120-1, Klebsiella quasipneumoniae HKUOPLA, Klebsiella quasipneumoniae HKUOPLC, Klebsiella quasipneumoniae G4584, Klebsiella quasipneumoniae HKUOPA4, Klebsiella quasipneumoniae KPC142, Klebsiella quasipneumoniae CAV2018, Klebsiella quasipneumoniae CAV2013, Klebsiella quasipneumoniae subsp. quasipneumoniae A708, Klebsiella variicola LMG 23571, Klebsiella oxytoca FDAARGOS_335, Klebsiella oxytoca JKo3, Klebsiella oxytoca CAV1374, Klebsiella pneumoniae WCHKP13F2, Klebsiella pneumoniae KPNIH49, Klebsiella pneumoniae CAV1193, Klebsiella pneumoniae INF014-sc-2279884, Klebsiella pneumoniae INF116-sc-2279924, Klebsiella pneumoniae AR_0160, Klebsiella pneumoniae INF235-sc-2280127, Klebsiella pneumoniae INF078, Klebsiella pneumoniae FDAARGOS_531, Klebsiella pneumoniae NB5306, Klebsiella pneumoniae AJ218, Klebsiella pneumoniae AR_0107, Klebsiella pneumoniae CAV1344, Klebsiella pneumoniae subsp. pneumoniae BR7, Klebsiella pneumoniae subsp. pneumoniae BR21, Klebsiella pneumoniae subsp. pneumoniae 11219, Klebsiella pneumoniae subsp. pneumoniae 234-12</t>
  </si>
  <si>
    <t>Degradation.AROMATIC-COMPOUNDS-DEGRADATION.PWY-5450.</t>
  </si>
  <si>
    <t>https://metacyc.org/META/new-image?type=PATHWAY&amp;object=PWY-5450</t>
  </si>
  <si>
    <t>quinate degradation I</t>
  </si>
  <si>
    <t>29/2434</t>
  </si>
  <si>
    <t>Lactobacillus iners DSM 13335, Lactobacillus gasseri 224-1, Klebsiella michiganensis KCTC 1686, Klebsiella michiganensis E718, Klebsiella sp. D5A, Klebsiella sp. P1CD1, Klebsiella variicola DX120E, Klebsiella variicola DSM 15968, Klebsiella variicola LMG 23571, Klebsiella variicola At-22, Klebsiella aerogenes FDAARGOS_327, Klebsiella aerogenes FDAARGOS_152, Klebsiella aerogenes G7, Klebsiella aerogenes AR_0009, Klebsiella aerogenes EA1509E,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AROMATIC-COMPOUNDS-DEGRADATION.Quinate-Degradation.QUINATEDEG-PWY.</t>
  </si>
  <si>
    <t>https://metacyc.org/META/new-image?type=PATHWAY&amp;object=QUINATEDEG-PWY</t>
  </si>
  <si>
    <t>indole-3-acetate biosynthesis V (bacteria and fungi)</t>
  </si>
  <si>
    <t>Lactobacillus helveticus CNRZ32, Klebsiella pneumoniae subsp. pneumoniae NTUH-K2044, Klebsiella pneumoniae F1, Klebsiella pneumoniae F5, Klebsiella pneumoniae F77, Klebsiella pneumoniae F127, Klebsiella pneumoniae F132, Klebsiella pneumoniae F138, Klebsiella pneumoniae SWU01, Klebsiella pneumoniae subsp. pneumoniae SCKP020143</t>
  </si>
  <si>
    <t>Biosynthesis.HORMONE-SYN.Plant-Hormone-Biosynthesis.Auxin-Biosynthesis.PWY-5026.</t>
  </si>
  <si>
    <t>https://metacyc.org/META/new-image?type=PATHWAY&amp;object=PWY-5026</t>
  </si>
  <si>
    <t>methylglyoxal degradation V</t>
  </si>
  <si>
    <t>Lactobacillus malefermentans KCTC 3548, Lactobacillus acidipiscis KCTC 13900, Klebsiella pneumoniae subsp. pneumoniae DSM 30104</t>
  </si>
  <si>
    <t>Degradation.Aldehyde-Degradation.Methylglyoxal-Detoxification.PWY-5458./Detoxification.Methylglyoxal-Detoxification.PWY-5458.</t>
  </si>
  <si>
    <t>https://metacyc.org/META/new-image?type=PATHWAY&amp;object=PWY-5458</t>
  </si>
  <si>
    <t>(S,S)-butanediol biosynthesis</t>
  </si>
  <si>
    <t>Lactobacillus, Klebsiella, Lactococcus</t>
  </si>
  <si>
    <t>Lactobacillus brevis SRCM101174, Lactobacillus brevis SRCM101106, Klebsiella michiganensis E718, Lactococcus lactis subsp. lactis IO-1, Lactococcus lactis subsp. cremoris A76, Lactococcus lactis subsp. lactis NCDO 2118, Lactococcus lactis subsp. lactis Il1403, Lactococcus lactis subsp. cremoris MG1363, Lactococcus lactis subsp. cremoris NZ9000</t>
  </si>
  <si>
    <t>Energy-Metabolism.Fermentation.Alcohol-Biosynthesis.Butanediol-Biosynthesis.PWY-6390.</t>
  </si>
  <si>
    <t>https://metacyc.org/META/new-image?type=PATHWAY&amp;object=PWY-6390</t>
  </si>
  <si>
    <t>(S,S)-butanediol degradation</t>
  </si>
  <si>
    <t>Degradation.Alcohol-Degradation.2-3-Butanediol-Degradation.PWY-6388.</t>
  </si>
  <si>
    <t>https://metacyc.org/META/new-image?type=PATHWAY&amp;object=PWY-6388</t>
  </si>
  <si>
    <t>nitrogen fixation II (flavodoxin)</t>
  </si>
  <si>
    <t>Lactobacillus, Lactococcus</t>
  </si>
  <si>
    <t>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bulgaricus 2038, Lactococcus lactis IL6288, Lactococcus lactis IL1403, Lactococcus lactis subsp. lactis G423, Lactococcus lactis subsp. lactis G50, Lactococcus lactis subsp. lactis 14B4, Lactococcus lactis subsp. lactis 229, Lactococcus lactis subsp. lactis 275, Lactococcus lactis subsp. lactis UC063, Lactococcus lactis subsp. lactis UL8, Lactococcus lactis subsp. lactis UC06, Lactococcus lactis subsp. lactis UC08, Lactococcus lactis subsp. lactis F44, Lactococcus lactis subsp. lactis bv. diacetylactis FM03</t>
  </si>
  <si>
    <t>Degradation.Noncarbon-Nutrients.NITROGEN-DEG.Nitrogen-Fixation.PWY-7576.</t>
  </si>
  <si>
    <t>https://metacyc.org/META/new-image?type=PATHWAY&amp;object=PWY-7576</t>
  </si>
  <si>
    <t>peptidoglycan cross-bridge biosynthesis II (E. faecium)</t>
  </si>
  <si>
    <t>152/2434</t>
  </si>
  <si>
    <t>Lactobacillus, Lactococcus, Enterococcus</t>
  </si>
  <si>
    <t>Lactobacillus jensenii 115-3-CHN, Lactobacillus iners DSM 13335, Lactobacillus brevis BSO 464, Lactobacillus brevis EW, Lactobacillus brevis AG48, Lactobacillus brevis SRCM101174, Lactobacillus brevis SRCM101106, Lactobacillus brevis subsp. gravesensis ATCC 27305, Lactobacillus brevis ATCC 14869 = DSM 20054, Lactobacillus casei BL23, Lactobacillus delbrueckii subsp. bulgaricus ATCC 11842 = JCM 1002, Lactobacillus helveticus DPC 4571, Lactobacillus helveticus DSM 20075, Lactobacillus helveticus H10, Lactobacillus helveticus R0052, Lactobacillus helveticus MTCC 5463, Lactobacillus plantarum ZJ316, Lactobacillus plantarum 16, Lactobacillus plantarum B21, Lactobacillus plantarum 5-2, Lactobacillus plantarum WCFS1, Lactobacillus plantarum subsp. plantarum ATCC 14917, Lactobacillus gasseri 224-1, Lactobacillus paracasei subsp. paracasei 8700:2, Lactobacillus reuteri I5007, Lactobacillus reuteri TD1, Lactobacillus reuteri 100-23, Lactobacillus reuteri SD2112, Lactobacillus reuteri CF48-3A, Lactobacillus reuteri MM4-1A, Lactobacillus reuteri JCM 1112, Lactobacillus reuteri DSM 20016, Lactobacillus reuteri MM2-3, Lactobacillus reuteri lpuph, Lactobacillus reuteri mlc3, Lactobacillus reuteri ATCC 53608, Lactobacillus fermentum 3872, Lactobacillus fermentum IFO 3956, Lactobacillus fermentum CECT 5716, Lactobacillus fermentum F-6, Lactobacillus murinus ASF361, Lactobacillus salivarius NIAS840, Lactobacillus salivarius GJ-24, Lactobacillus salivarius SMXD51, Lactobacillus salivarius ATCC 11741, Lactobacillus salivarius UCC118, Lactobacillus fuchuensis DSM 14340 JCM 11249, Lactobacillus malefermentans KCTC 3548, Lactobacillus curvatus CRL 705, Lactobacillus johnsonii NCC 533, Lactobacillus johnsonii FI9785, Lactobacillus rhamnosus GG GG (ATCC 53103), Lactobacillus rhamnosus Lc 705, Lactobacillus crispatus 2029, Lactobacillus acidipiscis KCTC 13900, Lactobacillus sp. ASF360, Enterococcus faecium ATCC 8459 = NRRL B-2354, Enterococcus faecium Aus0085, Enterococcus faecium E745, Enterococcus faecium E1, Enterococcus faecium VRE001, Enterococcus faecium ISMMS_VRE_12, Enterococcus faecium ISMMS_VRE_9, Enterococcus faecium 2014-VREF-41, Enterococcus faecium K60-39, Enterococcus faecium A_020709_82, Enterococcus faecium E240, Enterococcus faecium E243, Enterococcus faecium 64/3, Enterococcus faecium 16-346, Enterococcus faecium E232, Enterococcus faecium LS170308, Enterococcus faecium SC4, Enterococcus faecium Efaecium_ER03933.3A, Enterococcus faecium Efaecium_ER04120.3A, Enterococcus faecium Efaecium_ER04484.3A, Enterococcus faecium Efaecium_ER04462.3A, Enterococcus faecium Efaecium_ER04619.3A, Enterococcus faecium Efaecium_ER04526.5A, Enterococcus faecium UW7606x64/3 TC1, Enterococcus faecium Efaecium_ER04526.3A, Enterococcus faecium WEFA23, Enterococcus faecium AALTL, Enterococcus faecium FDAARGOS_323, Enterococcus faecium AUSMDU00004167, Enterococcus faecium AUSMDU00004055, Enterococcus faecium AUSMDU00004028, Enterococcus faecium AUSMDU00004024, Enterococcus faecium AUSMDU00004142, Enterococcus faecium CFSAN059070, Enterococcus faecium 6E6, Enterococcus faecium CFSAN059071, Enterococcus faecium RBWH1, Enterococcus faecium FSIS1608820, Enterococcus faecium NM213, Enterococcus faecium VB3025, Enterococcus faecium UAMSEF_01, Enterococcus faecium UAMSEF_08, Enterococcus faecium UAMSEF_09, Enterococcus faecium UAMSEF_20, Enterococcus faecium HOU503, Enterococcus faecium VRE1, Enterococcus faecium ATCC 700221, Enterococcus faecium DB-1, Enterococcus faecium FB-1, Enterococcus faecium N56454, Enterococcus faecium 515, Enterococcus faecium QU 50, Enterococcus faecium VVEswe-R, Enterococcus faecium VVEswe-S, Enterococcus faecium E39, Enterococcus faecium V1836, Enterococcus faecium V2937, Enterococcus faecium LAC7.2, Enterococcus faecium NCTC7174, Enterococcus faecium 3012STDY6244127, Enterococcus faecium ISMMS_VRE_1, Enterococcus faecium ISMMS_VRE_7, Enterococcus faecium ISMMS_VRE_11, Enterococcus hirae ATCC 9790, Enterococcus gilvus ATCC BAA-350, Enterococcus avium ATCC 14025, Enterococcus durans ATCC 6056 ASWM, Enterococcus durans IPLA 655, Enterococcus mundtii QU 25, Enterococcus mundtii CRL35, Enterococcus malodoratus ATCC 43197, Lactococcus lactis subsp. lactis CNCM I-1631, Lactococcus lactis subsp. lactis IO-1, Lactococcus lactis subsp. cremoris A76,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lactis Il1403, Lactococcus lactis subsp. cremoris MG1363, Lactococcus lactis subsp. lactis KF147, Lactococcus lactis subsp. cremoris NZ9000, Lactococcus lactis subsp. lactis CV56, Lactococcus garvieae Tac2</t>
  </si>
  <si>
    <t>Biosynthesis.Cell-Structure-Biosynthesis.Cell-Wall-Biosynthesis.Peptidoglycan-Cross-Bridge-Biosynthesis.PWY-6461.</t>
  </si>
  <si>
    <t>https://metacyc.org/META/new-image?type=PATHWAY&amp;object=PWY-6461</t>
  </si>
  <si>
    <t>nitric oxide biosynthesis II (mammals)</t>
  </si>
  <si>
    <t>Lactobacillus plantarum ZJ316, Lactobacillus plantarum 16, Lactobacillus plantarum B21, Lactobacillus plantarum 5-2, Lactobacillus plantarum WCFS1, Lactobacillus plantarum subsp. plantarum ST-III, Lactobacillus reuteri I5007, Lactobacillus reuteri TD1, Lactobacillus reuteri DSM 20016, Lactobacillus fermentum F-6, Enterococcus mundtii QU 25, Lactococcus lactis subsp. lactis NCDO 2118, Lactococcus lactis subsp. cremoris KW2, Lactococcus lactis subsp. lactis S0, Lactococcus lactis subsp. lactis KLDS 4.0325</t>
  </si>
  <si>
    <t>Degradation.Amino-Acid-Degradation.Proteinogenic-Amino-Acids-Degradation.ARGININE-DEG.PWY-4983./Biosynthesis.Metabolic-Regulators.Nitric-Oxide-Biosynthesis.PWY-4983./Biosynthesis.Amino-Acid-Biosynthesis.IND-AMINO-ACID-SYN.ARGININE-SYN.PWY-4983.</t>
  </si>
  <si>
    <t>https://metacyc.org/META/new-image?type=PATHWAY&amp;object=PWY-4983</t>
  </si>
  <si>
    <t>&amp;alpha;-diglucosyldiacylglycerol biosynthesis</t>
  </si>
  <si>
    <t>Lactobacillus delbrueckii subsp. bulgaricus MN-BM-F01, Lactobacillus delbrueckii subsp. bulgaricus KLDS1.1011, Lactobacillus delbrueckii subsp. bulgaricus 2038, Enterococcus faecium SC4, Enterococcus faecium DO, Lactococcus lactis subsp. cremoris JM3, Lactococcus lactis subsp. lactis G423, Lactococcus lactis subsp. lactis 275, Lactococcus lactis subsp. lactis UC063, Lactococcus lactis subsp. lactis F44</t>
  </si>
  <si>
    <t>Biosynthesis.Lipid-Biosynthesis.Glycolipids-Biosynthesis.PWY-7684.</t>
  </si>
  <si>
    <t>https://metacyc.org/META/new-image?type=PATHWAY&amp;object=PWY-7684</t>
  </si>
  <si>
    <t>L-malate degradation I</t>
  </si>
  <si>
    <t>Lactococcus</t>
  </si>
  <si>
    <t>Lactococcus lactis IL6288, Lactococcus lactis IL1403, Lactococcus lactis subsp. lactis 229, Lactococcus lactis subsp. lactis 275, Lactococcus lactis subsp. lactis UC063, Lactococcus lactis subsp. lactis UL8, Lactococcus lactis subsp. lactis bv. diacetylactis FM03</t>
  </si>
  <si>
    <t>Degradation.CARBOXYLATES-DEG.L-Malate-Degradation.PWY-7685./Detoxification.Acid-Resistance.PWY-7685.</t>
  </si>
  <si>
    <t>https://metacyc.org/META/new-image?type=PATHWAY&amp;object=PWY-7685</t>
  </si>
  <si>
    <t>phosphatidylcholine biosynthesis VI</t>
  </si>
  <si>
    <t>Megasphaera</t>
  </si>
  <si>
    <t>Megasphaera stantonii AJH120, Megasphaera elsdenii DSM 20460, Megasphaera elsdenii NCIMB702410</t>
  </si>
  <si>
    <t>Biosynthesis.Lipid-Biosynthesis.Phospholipid-Biosynthesis.PhosphatidylcholineBiosynthesis.PWY-6826.</t>
  </si>
  <si>
    <t>https://metacyc.org/META/new-image?type=PATHWAY&amp;object=PWY-6826</t>
  </si>
  <si>
    <t>arachidonate biosynthesis II (bacteria)</t>
  </si>
  <si>
    <t>Biosynthesis.Lipid-Biosynthesis.Fatty-acid-biosynthesis.Unsaturated-Fatty-Acids-Biosynthesis.PUFA-Biosynthesis.Arachidonate-Biosynthesis.PWY-7583.</t>
  </si>
  <si>
    <t>https://metacyc.org/META/new-image?type=PATHWAY&amp;object=PWY-7583</t>
  </si>
  <si>
    <t>carbon monoxide oxidation to CO2</t>
  </si>
  <si>
    <t>Megasphaera elsdenii DSM 20460</t>
  </si>
  <si>
    <t>Degradation.C1-COMPOUNDS.PWY-7750.</t>
  </si>
  <si>
    <t>https://metacyc.org/META/new-image?type=PATHWAY&amp;object=PWY-7750</t>
  </si>
  <si>
    <t>betanidin degradation</t>
  </si>
  <si>
    <t>Megasphaera, Escherichia coli, Klebsiella</t>
  </si>
  <si>
    <t>Megasphaera hexanoica MH, Escherichia coli ETEC H10407, Escherichia coli SE15, Escherichia coli O26:H11 str. 11368, Escherichia coli O111:H- str. 11128, Klebsiella pneumoniae 30660/NJST258_1, Klebsiella pneumoniae 30684/NJST258_2, Klebsiella pneumoniae subsp. pneumoniae NTUH-K2044</t>
  </si>
  <si>
    <t>Degradation.SECONDARY-METABOLITE-DEGRADATION.N-CONTAINING-SECONDARY-CMPD-DEG.ALKALOIDS.PWY-5461.</t>
  </si>
  <si>
    <t>https://metacyc.org/META/new-image?type=PATHWAY&amp;object=PWY-5461</t>
  </si>
  <si>
    <t>pyruvate fermentation to acetate VIII</t>
  </si>
  <si>
    <t>34/2434</t>
  </si>
  <si>
    <t>Megasphaera, Lactobacillus, Escherichia coli, Klebsiella, Enterococcus</t>
  </si>
  <si>
    <t>Megasphaera hexanoica MH, Lactobacillus brevis ATCC 14869 = DSM 20054, Lactobacillus plantarum subsp. plantarum NC8, Lactobacillus plantarum UCMA 3037, Lactobacillus plantarum WJL, Lactobacillus plantarum AY01, Lactobacillus plantarum 4_3, Lactobacillus plantarum 2025, Lactobacillus plantarum B21, Lactobacillus plantarum subsp. plantarum CGMCC 1.557, Lactobacillus plantarum subsp. plantarum ATCC 14917, Lactobacillus plantarum subsp. plantarum ST-III, Escherichia coli ETEC H10407, Escherichia coli E22, Escherichia coli 53638, Escherichia coli SE11, Escherichia coli B str. REL606, Escherichia coli BL21(DE3), Escherichia coli ATCC 8739, Escherichia coli 'BL21-Gold(DE3)pLysS AG', Klebsiella michiganensis KCTC 1686, Klebsiella michiganensis E718, Klebsiella sp. D5A, Klebsiella pneumoniae JH1, Klebsiella pneumoniae 1162281, Klebsiella pneumoniae KCTC 2242, Klebsiella pneumoniae subsp. pneumoniae HS11286, Klebsiella pneumoniae subsp. pneumoniae DSM 30104, Klebsiella pneumoniae subsp. pneumoniae 1084, Klebsiella pneumoniae CG43, Klebsiella pneumoniae subsp. pneumoniae MGH 78578, Klebsiella pneumoniae subsp. pneumoniae NTUH-K2044, Klebsiella pneumoniae 342, Enterococcus mundtii QU 25</t>
  </si>
  <si>
    <t>Degradation.CARBOXYLATES-DEG.Acetate-Formation.Pyruvate-Acetate-Fermentation.PWY-5768./Energy-Metabolism.Fermentation.Pyruvate-Degradation.Pyruvate-Acetate-Fermentation.PWY-5768./Energy-Metabolism.Fermentation.Fermentation-to-Acids.Acetate-Formation.Pyruvate-Acetate-Fermentation.PWY-5768.</t>
  </si>
  <si>
    <t>https://metacyc.org/META/new-image?type=PATHWAY&amp;object=PWY-5768</t>
  </si>
  <si>
    <t>ammonia oxidation I (aerobic)</t>
  </si>
  <si>
    <t>56/2434</t>
  </si>
  <si>
    <t>Morganella, Enterococcus, Proteus, Desulfovibrio, Fusobacterium, Escherichia coli, Fusobacterium nucleatum, Klebsiella</t>
  </si>
  <si>
    <t>Escherichia coli ETEC H10407, Klebsiella michiganensis RC10, Klebsiella michiganensis KNU07, Klebsiella variicola GJ1, Klebsiella variicola GJ2, Klebsiella variicola GJ3, Klebsiella pneumoniae CAV1016, Morganella morganii FDAARGOS_63, Morganella morganii KC-Tt-01, Morganella morganii AR_0133, Enterococcus faecalis ATCC 29212, Enterococcus faecalis D32, Enterococcus faecalis LD33, Enterococcus faecalis L12, Enterococcus faecalis CLB21560, Enterococcus faecalis FDAARGOS_338, Enterococcus faecium E745, Enterococcus faecium ISMMS_VRE_9, Enterococcus faecium A_020709_82, Enterococcus faecium E240, Enterococcus faecium E243, Enterococcus faecium E232, Enterococcus faecium Efaecium_ER03933.3A, Enterococcus faecium Efaecium_ER04120.3A, Enterococcus faecium Efaecium_ER04484.3A, Enterococcus faecium Efaecium_ER04462.3A, Enterococcus faecium Efaecium_ER04619.3A, Enterococcus faecium Efaecium_ER04526.5A, Enterococcus faecium Efaecium_ER04526.3A, Enterococcus faecium AALTL, Enterococcus faecium UW8175, Enterococcus faecium E39, Enterococcus faecium ISMMS_VRE_1, Enterococcus faecium ISMMS_VRE_7, Enterococcus thailandicus a523, Enterococcus durans KLDS6.0933, Enterococcus durans BDGP3, Proteus mirabilis HI4320, Proteus mirabilis AR_0155, Proteus mirabilis AR_0156, Proteus mirabilis T21, Proteus mirabilis T18, Proteus mirabilis FDAARGOS_81, Proteus mirabilis FDAARGOS_80, Proteus mirabilis FDAARGOS_60, Proteus mirabilis AOUC-001, Proteus mirabilis AR_0059, Proteus mirabilis AR_0159, Fusobacterium nucleatum subsp. polymorphum ATCC 10953, Fusobacterium nucleatum subsp. polymorphum ATCC 10953, Desulfovibrio inopinatus DSM 10711, Desulfovibrio magneticus str. Maddingley MBC34 , Desulfovibrio hydrothermalis AM13 = DSM 14728, Desulfovibrio aminophilus DSM 12254, Desulfovibrio longus DSM 6739, Desulfovibrio piger, Desulfovibrio sp. X2</t>
  </si>
  <si>
    <t>Degradation.Noncarbon-Nutrients.NITROGEN-DEG.Ammonia-oxidation.AMMOXID-PWY./Energy-Metabolism.CHEMOAUTOTROPHIC-ENERGY-METABOLISM.AMMOXID-PWY.</t>
  </si>
  <si>
    <t>https://metacyc.org/META/new-image?type=PATHWAY&amp;object=AMMOXID-PWY</t>
  </si>
  <si>
    <t>prenylated FMNH2 biosynthesis</t>
  </si>
  <si>
    <t>Morganella, Enterococcus, Proteus, Desulfovibrio, Lactobacillus, Escherichia coli, Klebsiella</t>
  </si>
  <si>
    <t>Lactobacillus malefermentans CBA3618, Lactobacillus rhamnosus LOCK900, Lactobacillus rhamnosus LOCK908, Escherichia coli O145:H28 str. RM13516, Escherichia coli AR_0006, Escherichia coli CREC-544, Escherichia coli AR_0015, Klebsiella michiganensis M1, Klebsiella aerogenes AR_0007, Klebsiella aerogenes AR_0009, Klebsiella oxytoca JKo3, Morganella morganii SCMM102, Enterococcus faecium LS170308, Proteus mirabilis BB2000, Desulfovibrio sp. IOR2</t>
  </si>
  <si>
    <t>Biosynthesis.Cofactor-Biosynthesis.Vitamin-Biosynthesis.Flavin-Biosynthesis.PWY0-1597.</t>
  </si>
  <si>
    <t>https://metacyc.org/META/new-image?type=PATHWAY&amp;object=PWY0-1597</t>
  </si>
  <si>
    <t>lipid A-core biosynthesis (E. coli K-12)</t>
  </si>
  <si>
    <t>965/2434</t>
  </si>
  <si>
    <t>Morganella, Proteus, Desulfovibrio, Oxalobacter, Escherichia coli, Bilophila wadsworthia, Klebsiella</t>
  </si>
  <si>
    <t>4-aminobutanoate degradation I</t>
  </si>
  <si>
    <t>1488/2434</t>
  </si>
  <si>
    <t>Odoribacter, Christensenella, Delftia, Porphyromonas, Morganella, Enterococcus, Proteus, Desulfovibrio, Lactobacillus, Escherichia coli, Aquabacterium, Klebsiella</t>
  </si>
  <si>
    <t>Christensenella minuta DSM 22607, Odoribacter splanchnicus NCTC10825, Lactobacillus ginsenosidimutans EMML 3041, Lactobacillus heilongjiangensis DSM 28069, Lactobacillus curieae CCTCC M 2011381, Lactobacillus hokkaidonensis JCM 18461, Lactobacillus parabuchneri FAM21731, Lactobacillus pentosus SLC13, Lactobacillus pentosus DSM 20314, Lactobacillus plantarum 4_3, Lactobacillus plantarum LY-78, Lactobacillus plantarum CLP0611, Lactobacillus plantarum LPL-1, Lactobacillus plantarum GB-LP1, Lactobacillus plantarum X7021, Lactobacillus plantarum KC28, Lactobacillus plantarum K25, Lactobacillus plantarum HAC01, Lactobacillus plantarum b-2, Lactobacillus plantarum HFC8, Lactobacillus plantarum DR7, Lactobacillus plantarum ATG-K6, Lactobacillus plantarum ATG-K8, Lactobacillus plantarum SN35N, Lactobacillus plantarum YW11, Lactobacillus plantarum 12_3, Lactobacillus plantarum SRCM103361, Lactobacillus plantarum SRCM103362, Lactobacillus plantarum SRCM103303, Lactobacillus plantarum EM, Lactobacillus plantarum subsp. plantarum, Lactobacillus reuteri I5007, Lactobacillus reuteri YSJL-12, Lactobacillus amylophilus DSM 20533 = JCM 1125, Lactobacillus fermentum SRCM 103290, Lactobacillus fermentum FTDC 8312, Lactobacillus fermentum SK152, Lactobacillus fermentum MTCC 25067, Lactobacillus fermentum CBA7106, Lactobacillus fermentum LDTM 7301, Lactobacillus murinus ASF361, Lactobacillus fuchuensis DSM 14340 JCM 11249, Lactobacillus oligofermentans DSM 15707 = LMG 22743, Lactobacillus backii TMW 1.1988, Lactobacillus backii TMW 1.1991, Lactobacillus backii TMW 1.1992, Lactobacillus backii TMW 1.2002, Lactobacillus backii TMW 1.1989, Lactobacillus lindneri TMW 1.1993, Lactobacillus lindneri TMW 1.481, Lactobacillus paraplantarum L-ZS9,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nylon-6 oligomer degradation</t>
  </si>
  <si>
    <t>Odoribacter, Delftia, Klebsiella, Parabacteroides, Enterococcus</t>
  </si>
  <si>
    <t>Odoribacter splanchnicus DSM 20712, Klebsiella variicola At-22, Klebsiella pneumoniae JH1, Klebsiella pneumoniae 1162281,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Enterococcus gallinarum FDAARGOS_163, Delftia sp. Cs1-4, Delftia acidovorans SPH-1, Parabacteroides distasonis ATCC 8503</t>
  </si>
  <si>
    <t>Degradation.Other-Degradation.P621-PWY.</t>
  </si>
  <si>
    <t>https://metacyc.org/META/new-image?type=PATHWAY&amp;object=P621-PWY</t>
  </si>
  <si>
    <t>assimilatory sulfate reduction III</t>
  </si>
  <si>
    <t>Odoribacter, Delftia, Proteus, Desulfovibrio, Escherichia coli, Aquabacterium, Klebsiella, Akkermansia</t>
  </si>
  <si>
    <t>Odoribacter splanchnicus NCTC10825, Escherichia coli BH100 substr. MG2017, Escherichia coli CRE1540, Escherichia coli SMN197SH3, Escherichia coli SMN152SH1, Escherichia coli SMN013SH2, Klebsiella michiganensis E718, Klebsiella pneumoniae subsp. pneumoniae 1084, Klebsiella pneumoniae JS187, Akkermansia glycaniphila, Akkermansia muciniphila EB-AMDK-18, Akkermansia muciniphila EB-AMDK-19, Akkermansia muciniphila EB-AMDK-22, Akkermansia muciniphila EB-AMDK-16, Akkermansia muciniphila EB-AMDK-17, Akkermansia muciniphila EB-AMDK-13, Akkermansia muciniphila EB-AMDK-15, Akkermansia muciniphila EB-AMDK-20, Akkermansia muciniphila EB-AMDK-21, Akkermansia muciniphila CBA5201, Akkermansia muciniphila DSM 22959, Akkermansia muciniphila, Akkermansia muciniphila EB-AMDK-1, Akkermansia muciniphila EB-AMDK-3, Akkermansia muciniphila EB-AMDK-4, Akkermansia muciniphila EB-AMDK-2, Akkermansia muciniphila EB-AMDK-10, Akkermansia muciniphila EB-AMDK-11, Akkermansia muciniphila EB-AMDK-12, Akkermansia muciniphila EB-AMDK-14, Proteus hauseri 15H5D-4a, Proteus sp. CD3, Proteus mirabilis AR379, Proteus mirabilis PmBC1123, Proteus mirabilis VAC, Proteus mirabilis CRPM10, Proteus mirabilis S1959, Proteus mirabilis K817, Proteus mirabilis CRE14IB, Proteus mirabilis NCTC4199, Proteus mirabilis CYPM1, Proteus mirabilis CYPV1, Proteus vulgaris FDAARGOS_366, Proteus vulgaris FDAARGOS_556, Proteus vulgaris NCTC13145, Delftia tsuruhatensis CM13, Delftia sp. HK171, Delftia sp. Cs1-4, Delftia acidovorans SPH-1, Desulfovibrio alaskensis G20, Aquabacterium olei NBRC 110486</t>
  </si>
  <si>
    <t>Degradation.Noncarbon-Nutrients.Sulfur-Metabolism.Assimilatory-Sulfate-Reduction.PWY-6683.</t>
  </si>
  <si>
    <t>malonate degradation II (biotin-dependent)</t>
  </si>
  <si>
    <t>Parabacteroides</t>
  </si>
  <si>
    <t>Parabacteroides sp. ASF519</t>
  </si>
  <si>
    <t>Degradation.CARBOXYLATES-DEG.Malonate-Degradation.PWY-6060.</t>
  </si>
  <si>
    <t>formaldehyde assimilation III (dihydroxyacetone cycle)</t>
  </si>
  <si>
    <t>Parabacteroides distasonis ATCC 8503</t>
  </si>
  <si>
    <t>Degradation.C1-COMPOUNDS.Formaldehyde-Assimilation.P185-PWY.</t>
  </si>
  <si>
    <t>&amp;kappa;-carrageenan degradation</t>
  </si>
  <si>
    <t>Parabacteroides distasonis CL03T12C09</t>
  </si>
  <si>
    <t>Degradation.Polymer-Degradation.POLYSACCHARIDES-DEG.Carrageenan-Degradation.PWY-6821./Degradation.Carbohydrates-Degradation.POLYSACCHARIDES-DEG.Carrageenan-Degradation.PWY-6821.</t>
  </si>
  <si>
    <t>sorbitol biosynthesis II</t>
  </si>
  <si>
    <t>Parabacteroides, Delftia, Klebsiella</t>
  </si>
  <si>
    <t>Klebsiella pneumoniae 30660/NJST258_1, Klebsiella pneumoniae 30684/NJST258_2, Delftia acidovorans SPH-1, Parabacteroides distasonis ATCC 8503</t>
  </si>
  <si>
    <t>Biosynthesis.SECONDARY-METABOLITE-BIOSYNTHESIS.SUGAR-DERIVS.Sugar-Alcohols-Biosynthesis.Sorbitol-Biosynthesis.PWY-5530.</t>
  </si>
  <si>
    <t>CMP-KDO biosynthesis II (from D-arabinose 5-phosphate)</t>
  </si>
  <si>
    <t>Porphyromonas, Desulfovibrio, Megasphaera, Fusobacterium, Fusobacterium nucleatum, Parabacteroides, Klebsiella</t>
  </si>
  <si>
    <t>Megasphaera hexanoica MH, Megasphaera elsdenii 14-14, Klebsiella pneumoniae Kp52.145, Porphyromonas gingivalis TDC60, Porphyromonas gingivalis W83, Porphyromonas gingivalis ATCC 33277, Fusobacterium sp. CAG:649, Fusobacterium nucleatum ChDC F128, Fusobacterium gonidiaformans ATCC 25563, Fusobacterium nucleatum subsp. fusiforme ATCC 51190, Fusobacterium russii ATCC 25533 593A, Fusobacterium necrophorum subsp. funduliforme ATCC 51357, Fusobacterium periodonticum ATCC 33693, Fusobacterium nucleatum subsp. fusiforme ATCC 51190, Desulfovibrio sp. Dsv1, Desulfovibrio magneticus str. Maddingley MBC34 , Desulfovibrio cf. magneticus IFRC170, Desulfovibrio magneticus RS-1, Desulfovibrio putealis DSM 16056, Desulfovibrio sp. A2, Desulfovibrio sp. FW1012B, Desulfovibrio sp. 3_1_syn3, Desulfovibrio sp. U5L, Desulfovibrio desulfuricans subsp. desulfuricans DSM 642, Desulfovibrio desulfuricans ATCC 27774, Desulfovibrio desulfuricans ND132, Desulfovibrio fructosovorans JJ, Desulfovibrio gigas DSM 1382 = ATCC 19364, Desulfovibrio longus DSM 6739, Desulfovibrio piger ATCC 29098, Parabacteroides johnsonii DSM 18315, Parabacteroides merdae ATCC 43184, Parabacteroides sp. 20_3, Parabacteroides distasonis ATCC 8503, Parabacteroides distasonis CL03T12C09, Parabacteroides distasonis CL09T03C24</t>
  </si>
  <si>
    <t>Biosynthesis.Carbohydrates-Biosynthesis.Polysaccharides-Biosynthesis.CMP-KDO-Biosynthesis.PWY-5111./Biosynthesis.Carbohydrates-Biosynthesis.CARBO-BIOSYNTHESIS.SUGAR-NUCLEOTIDES.PWY-5111.</t>
  </si>
  <si>
    <t>https://metacyc.org/META/new-image?type=PATHWAY&amp;object=PWY-5111</t>
  </si>
  <si>
    <t>incomplete reductive TCA cycle</t>
  </si>
  <si>
    <t>Selenomonas</t>
  </si>
  <si>
    <t>Selenomonas ruminantium subsp. lactilytica TAM6421</t>
  </si>
  <si>
    <t>Degradation.C1-COMPOUNDS.CO2-Fixation.Autotrophic-CO2-Fixation.Reductive-TCA-Cycles.P42-PWY.</t>
  </si>
  <si>
    <t>https://metacyc.org/META/new-image?type=PATHWAY&amp;object=P42-PWY</t>
  </si>
  <si>
    <t>Present.in.X.org..Total.org.</t>
  </si>
  <si>
    <t>1/2434</t>
  </si>
  <si>
    <t>3/2434</t>
  </si>
  <si>
    <t>8/2434</t>
  </si>
  <si>
    <t>2/2434</t>
  </si>
  <si>
    <t>5/2434</t>
  </si>
  <si>
    <t>4/2434</t>
  </si>
  <si>
    <t>9/2434</t>
  </si>
  <si>
    <t>11/2434</t>
  </si>
  <si>
    <t>12/2434</t>
  </si>
  <si>
    <t>7/2434</t>
  </si>
  <si>
    <t>6/2434</t>
  </si>
  <si>
    <t>10/2434</t>
  </si>
  <si>
    <t>1</t>
  </si>
  <si>
    <t>1.0</t>
  </si>
  <si>
    <t>3.33</t>
  </si>
  <si>
    <t>2</t>
  </si>
  <si>
    <t>0.2</t>
  </si>
  <si>
    <t>0.4</t>
  </si>
  <si>
    <t>3</t>
  </si>
  <si>
    <t>0.67</t>
  </si>
  <si>
    <t>4</t>
  </si>
  <si>
    <t>0.5</t>
  </si>
  <si>
    <t>0.75</t>
  </si>
  <si>
    <t>5</t>
  </si>
  <si>
    <t>2.2</t>
  </si>
  <si>
    <t>6</t>
  </si>
  <si>
    <t>7</t>
  </si>
  <si>
    <t>8</t>
  </si>
  <si>
    <t>0.33</t>
  </si>
  <si>
    <t>9</t>
  </si>
  <si>
    <t>1.5</t>
  </si>
  <si>
    <t>10</t>
  </si>
  <si>
    <t>11</t>
  </si>
  <si>
    <t>12</t>
  </si>
  <si>
    <t>2.33</t>
  </si>
  <si>
    <t>13</t>
  </si>
  <si>
    <t>0.12</t>
  </si>
  <si>
    <t>14</t>
  </si>
  <si>
    <t>15</t>
  </si>
  <si>
    <t>0.25</t>
  </si>
  <si>
    <t>16</t>
  </si>
  <si>
    <t>17</t>
  </si>
  <si>
    <t>18</t>
  </si>
  <si>
    <t>19</t>
  </si>
  <si>
    <t>20</t>
  </si>
  <si>
    <t>21</t>
  </si>
  <si>
    <t>22</t>
  </si>
  <si>
    <t>23</t>
  </si>
  <si>
    <t>24</t>
  </si>
  <si>
    <t>25</t>
  </si>
  <si>
    <t>26</t>
  </si>
  <si>
    <t>27</t>
  </si>
  <si>
    <t>28</t>
  </si>
  <si>
    <t>29</t>
  </si>
  <si>
    <t>30</t>
  </si>
  <si>
    <t>0.21</t>
  </si>
  <si>
    <t>31</t>
  </si>
  <si>
    <t>32</t>
  </si>
  <si>
    <t>33</t>
  </si>
  <si>
    <t>0.8</t>
  </si>
  <si>
    <t>34</t>
  </si>
  <si>
    <t>0.6</t>
  </si>
  <si>
    <t>35</t>
  </si>
  <si>
    <t>2.28</t>
  </si>
  <si>
    <t>36</t>
  </si>
  <si>
    <t>37</t>
  </si>
  <si>
    <t>0.29</t>
  </si>
  <si>
    <t>38</t>
  </si>
  <si>
    <t>39</t>
  </si>
  <si>
    <t>40</t>
  </si>
  <si>
    <t>41</t>
  </si>
  <si>
    <t>42</t>
  </si>
  <si>
    <t>0.17</t>
  </si>
  <si>
    <t>43</t>
  </si>
  <si>
    <t>44</t>
  </si>
  <si>
    <t>45</t>
  </si>
  <si>
    <t>2.67</t>
  </si>
  <si>
    <t>46</t>
  </si>
  <si>
    <t>47</t>
  </si>
  <si>
    <t>48</t>
  </si>
  <si>
    <t>49</t>
  </si>
  <si>
    <t>50</t>
  </si>
  <si>
    <t>0.83</t>
  </si>
  <si>
    <t>1.33</t>
  </si>
  <si>
    <t>51</t>
  </si>
  <si>
    <t>0.88</t>
  </si>
  <si>
    <t>52</t>
  </si>
  <si>
    <t>53</t>
  </si>
  <si>
    <t>54</t>
  </si>
  <si>
    <t>1.25</t>
  </si>
  <si>
    <t>55</t>
  </si>
  <si>
    <t>0.42</t>
  </si>
  <si>
    <t>0.58</t>
  </si>
  <si>
    <t>56</t>
  </si>
  <si>
    <t>57</t>
  </si>
  <si>
    <t>0.62</t>
  </si>
  <si>
    <t>58</t>
  </si>
  <si>
    <t>59</t>
  </si>
  <si>
    <t>60</t>
  </si>
  <si>
    <t>61</t>
  </si>
  <si>
    <t>0.14</t>
  </si>
  <si>
    <t>62</t>
  </si>
  <si>
    <t>63</t>
  </si>
  <si>
    <t>64</t>
  </si>
  <si>
    <t>65</t>
  </si>
  <si>
    <t>66</t>
  </si>
  <si>
    <t>67</t>
  </si>
  <si>
    <t>68</t>
  </si>
  <si>
    <t>69</t>
  </si>
  <si>
    <t>70</t>
  </si>
  <si>
    <t>0.71</t>
  </si>
  <si>
    <t>71</t>
  </si>
  <si>
    <t>72</t>
  </si>
  <si>
    <t>73</t>
  </si>
  <si>
    <t>74</t>
  </si>
  <si>
    <t>0.91</t>
  </si>
  <si>
    <t>1.91</t>
  </si>
  <si>
    <t>75</t>
  </si>
  <si>
    <t>2.5</t>
  </si>
  <si>
    <t>76</t>
  </si>
  <si>
    <t>77</t>
  </si>
  <si>
    <t>78</t>
  </si>
  <si>
    <t>79</t>
  </si>
  <si>
    <t>80</t>
  </si>
  <si>
    <t>81</t>
  </si>
  <si>
    <t>82</t>
  </si>
  <si>
    <t>83</t>
  </si>
  <si>
    <t>84</t>
  </si>
  <si>
    <t>85</t>
  </si>
  <si>
    <t>86</t>
  </si>
  <si>
    <t>87</t>
  </si>
  <si>
    <t>88</t>
  </si>
  <si>
    <t>89</t>
  </si>
  <si>
    <t>90</t>
  </si>
  <si>
    <t>91</t>
  </si>
  <si>
    <t>92</t>
  </si>
  <si>
    <t>93</t>
  </si>
  <si>
    <t>94</t>
  </si>
  <si>
    <t>0.69</t>
  </si>
  <si>
    <t>0.77</t>
  </si>
  <si>
    <t>95</t>
  </si>
  <si>
    <t>96</t>
  </si>
  <si>
    <t>97</t>
  </si>
  <si>
    <t>98</t>
  </si>
  <si>
    <t>99</t>
  </si>
  <si>
    <t>100</t>
  </si>
  <si>
    <t>0.11</t>
  </si>
  <si>
    <t>101</t>
  </si>
  <si>
    <t>102</t>
  </si>
  <si>
    <t>103</t>
  </si>
  <si>
    <t>104</t>
  </si>
  <si>
    <t>1.67</t>
  </si>
  <si>
    <t>105</t>
  </si>
  <si>
    <t>106</t>
  </si>
  <si>
    <t>107</t>
  </si>
  <si>
    <t>9.5</t>
  </si>
  <si>
    <t>108</t>
  </si>
  <si>
    <t>109</t>
  </si>
  <si>
    <t>1.36</t>
  </si>
  <si>
    <t>110</t>
  </si>
  <si>
    <t>111</t>
  </si>
  <si>
    <t>112</t>
  </si>
  <si>
    <t>113</t>
  </si>
  <si>
    <t>1.4</t>
  </si>
  <si>
    <t>114</t>
  </si>
  <si>
    <t>115</t>
  </si>
  <si>
    <t>116</t>
  </si>
  <si>
    <t>117</t>
  </si>
  <si>
    <t>118</t>
  </si>
  <si>
    <t>119</t>
  </si>
  <si>
    <t>120</t>
  </si>
  <si>
    <t>121</t>
  </si>
  <si>
    <t>122</t>
  </si>
  <si>
    <t>123</t>
  </si>
  <si>
    <t>124</t>
  </si>
  <si>
    <t>125</t>
  </si>
  <si>
    <t>126</t>
  </si>
  <si>
    <t>127</t>
  </si>
  <si>
    <t>128</t>
  </si>
  <si>
    <t>4.5</t>
  </si>
  <si>
    <t>129</t>
  </si>
  <si>
    <t>130</t>
  </si>
  <si>
    <t>131</t>
  </si>
  <si>
    <t>132</t>
  </si>
  <si>
    <t>133</t>
  </si>
  <si>
    <t>134</t>
  </si>
  <si>
    <t>135</t>
  </si>
  <si>
    <t>8.5</t>
  </si>
  <si>
    <t>136</t>
  </si>
  <si>
    <t>137</t>
  </si>
  <si>
    <t>138</t>
  </si>
  <si>
    <t>139</t>
  </si>
  <si>
    <t>140</t>
  </si>
  <si>
    <t>141</t>
  </si>
  <si>
    <t>142</t>
  </si>
  <si>
    <t>143</t>
  </si>
  <si>
    <t>144</t>
  </si>
  <si>
    <t>145</t>
  </si>
  <si>
    <t>0.9</t>
  </si>
  <si>
    <t>1.2</t>
  </si>
  <si>
    <t>146</t>
  </si>
  <si>
    <t>147</t>
  </si>
  <si>
    <t>148</t>
  </si>
  <si>
    <t>149</t>
  </si>
  <si>
    <t>150</t>
  </si>
  <si>
    <t>151</t>
  </si>
  <si>
    <t>152</t>
  </si>
  <si>
    <t>153</t>
  </si>
  <si>
    <t>154</t>
  </si>
  <si>
    <t>155</t>
  </si>
  <si>
    <t>156</t>
  </si>
  <si>
    <t>1.44</t>
  </si>
  <si>
    <t>157</t>
  </si>
  <si>
    <t>158</t>
  </si>
  <si>
    <t>159</t>
  </si>
  <si>
    <t>0.43</t>
  </si>
  <si>
    <t>160</t>
  </si>
  <si>
    <t>161</t>
  </si>
  <si>
    <t>162</t>
  </si>
  <si>
    <t>163</t>
  </si>
  <si>
    <t>164</t>
  </si>
  <si>
    <t>165</t>
  </si>
  <si>
    <t>0.1</t>
  </si>
  <si>
    <t>166</t>
  </si>
  <si>
    <t>167</t>
  </si>
  <si>
    <t>168</t>
  </si>
  <si>
    <t>169</t>
  </si>
  <si>
    <t>170</t>
  </si>
  <si>
    <t>171</t>
  </si>
  <si>
    <t>172</t>
  </si>
  <si>
    <t>173</t>
  </si>
  <si>
    <t>0.44</t>
  </si>
  <si>
    <t>174</t>
  </si>
  <si>
    <t>175</t>
  </si>
  <si>
    <t>176</t>
  </si>
  <si>
    <t>177</t>
  </si>
  <si>
    <t>178</t>
  </si>
  <si>
    <t>179</t>
  </si>
  <si>
    <t>180</t>
  </si>
  <si>
    <t>0.0</t>
  </si>
  <si>
    <t>0</t>
  </si>
  <si>
    <t>181</t>
  </si>
  <si>
    <t>182</t>
  </si>
  <si>
    <t>183</t>
  </si>
  <si>
    <t>184</t>
  </si>
  <si>
    <t>185</t>
  </si>
  <si>
    <t>186</t>
  </si>
  <si>
    <t>187</t>
  </si>
  <si>
    <t>188</t>
  </si>
  <si>
    <t>1.29</t>
  </si>
  <si>
    <t>189</t>
  </si>
  <si>
    <t>190</t>
  </si>
  <si>
    <t>191</t>
  </si>
  <si>
    <t>192</t>
  </si>
  <si>
    <t>193</t>
  </si>
  <si>
    <t>194</t>
  </si>
  <si>
    <t>195</t>
  </si>
  <si>
    <t>196</t>
  </si>
  <si>
    <t>0.57</t>
  </si>
  <si>
    <t>1.57</t>
  </si>
  <si>
    <t>197</t>
  </si>
  <si>
    <t>198</t>
  </si>
  <si>
    <t>199</t>
  </si>
  <si>
    <t>200</t>
  </si>
  <si>
    <t>201</t>
  </si>
  <si>
    <t>202</t>
  </si>
  <si>
    <t>203</t>
  </si>
  <si>
    <t>204</t>
  </si>
  <si>
    <t>205</t>
  </si>
  <si>
    <t>206</t>
  </si>
  <si>
    <t>207</t>
  </si>
  <si>
    <t>208</t>
  </si>
  <si>
    <t>209</t>
  </si>
  <si>
    <t>210</t>
  </si>
  <si>
    <t>211</t>
  </si>
  <si>
    <t>212</t>
  </si>
  <si>
    <t>213</t>
  </si>
  <si>
    <t>214</t>
  </si>
  <si>
    <t>215</t>
  </si>
  <si>
    <t>216</t>
  </si>
  <si>
    <t>217</t>
  </si>
  <si>
    <t>218</t>
  </si>
  <si>
    <t>0.86</t>
  </si>
  <si>
    <t>219</t>
  </si>
  <si>
    <t>220</t>
  </si>
  <si>
    <t>221</t>
  </si>
  <si>
    <t>222</t>
  </si>
  <si>
    <t>223</t>
  </si>
  <si>
    <t>224</t>
  </si>
  <si>
    <t>225</t>
  </si>
  <si>
    <t>226</t>
  </si>
  <si>
    <t>227</t>
  </si>
  <si>
    <t>228</t>
  </si>
  <si>
    <t>229</t>
  </si>
  <si>
    <t>230</t>
  </si>
  <si>
    <t>231</t>
  </si>
  <si>
    <t>232</t>
  </si>
  <si>
    <t>233</t>
  </si>
  <si>
    <t>234</t>
  </si>
  <si>
    <t>235</t>
  </si>
  <si>
    <t>236</t>
  </si>
  <si>
    <t>237</t>
  </si>
  <si>
    <t>238</t>
  </si>
  <si>
    <t>239</t>
  </si>
  <si>
    <t>240</t>
  </si>
  <si>
    <t>241</t>
  </si>
  <si>
    <t>242</t>
  </si>
  <si>
    <t>243</t>
  </si>
  <si>
    <t>244</t>
  </si>
  <si>
    <t>0.38</t>
  </si>
  <si>
    <t>245</t>
  </si>
  <si>
    <t>246</t>
  </si>
  <si>
    <t>247</t>
  </si>
  <si>
    <t>248</t>
  </si>
  <si>
    <t>249</t>
  </si>
  <si>
    <t>250</t>
  </si>
  <si>
    <t>251</t>
  </si>
  <si>
    <t>0.22</t>
  </si>
  <si>
    <t>252</t>
  </si>
  <si>
    <t>253</t>
  </si>
  <si>
    <t>254</t>
  </si>
  <si>
    <t>255</t>
  </si>
  <si>
    <t>256</t>
  </si>
  <si>
    <t>257</t>
  </si>
  <si>
    <t>258</t>
  </si>
  <si>
    <t>259</t>
  </si>
  <si>
    <t>260</t>
  </si>
  <si>
    <t>261</t>
  </si>
  <si>
    <t>262</t>
  </si>
  <si>
    <t>263</t>
  </si>
  <si>
    <t>264</t>
  </si>
  <si>
    <t>265</t>
  </si>
  <si>
    <t>266</t>
  </si>
  <si>
    <t>267</t>
  </si>
  <si>
    <t>268</t>
  </si>
  <si>
    <t>269</t>
  </si>
  <si>
    <t>270</t>
  </si>
  <si>
    <t>271</t>
  </si>
  <si>
    <t>272</t>
  </si>
  <si>
    <t>273</t>
  </si>
  <si>
    <t>274</t>
  </si>
  <si>
    <t>275</t>
  </si>
  <si>
    <t>276</t>
  </si>
  <si>
    <t>277</t>
  </si>
  <si>
    <t>278</t>
  </si>
  <si>
    <t>279</t>
  </si>
  <si>
    <t>280</t>
  </si>
  <si>
    <t>281</t>
  </si>
  <si>
    <t>282</t>
  </si>
  <si>
    <t>283</t>
  </si>
  <si>
    <t>284</t>
  </si>
  <si>
    <t>285</t>
  </si>
  <si>
    <t>286</t>
  </si>
  <si>
    <t>287</t>
  </si>
  <si>
    <t>288</t>
  </si>
  <si>
    <t>289</t>
  </si>
  <si>
    <t>290</t>
  </si>
  <si>
    <t>291</t>
  </si>
  <si>
    <t>292</t>
  </si>
  <si>
    <t>293</t>
  </si>
  <si>
    <t>294</t>
  </si>
  <si>
    <t>295</t>
  </si>
  <si>
    <t>0.45</t>
  </si>
  <si>
    <t>296</t>
  </si>
  <si>
    <t>297</t>
  </si>
  <si>
    <t>298</t>
  </si>
  <si>
    <t>299</t>
  </si>
  <si>
    <t>300</t>
  </si>
  <si>
    <t>301</t>
  </si>
  <si>
    <t>302</t>
  </si>
  <si>
    <t>303</t>
  </si>
  <si>
    <t>304</t>
  </si>
  <si>
    <t>1.86</t>
  </si>
  <si>
    <t>No.</t>
  </si>
  <si>
    <t>&amp;beta;-1,4-D-mannosyl-N-acetyl-D-glucosamine degradation</t>
  </si>
  <si>
    <t>Bacteroides thetaiotaomicron 7330</t>
  </si>
  <si>
    <t>Degradation.Carbohydrates-Degradation.PWY-7586.</t>
  </si>
  <si>
    <t>heparan sulfate degradation</t>
  </si>
  <si>
    <t>Bacteroides caecimuris I48, Bacteroides cellulosilyticus WH2, Bacteroides heparinolyticus F0111, Bacteroides ovatus 3725 D1 iv, Bacteroides thetaiotaomicron 7330</t>
  </si>
  <si>
    <t>Degradation.Polymer-Degradation.POLYSACCHARIDES-DEG.Glycosaminoglycan-Degradation.PWY-7651./Degradation.Carbohydrates-Degradation.POLYSACCHARIDES-DEG.Glycosaminoglycan-Degradation.PWY-7651.</t>
  </si>
  <si>
    <t>L-isoleucine biosynthesis II</t>
  </si>
  <si>
    <t>Bacteroides salanitronis DSM 18170</t>
  </si>
  <si>
    <t>Biosynthesis.Amino-Acid-Biosynthesis.IND-AMINO-ACID-SYN.ISOLEUCINE-SYN.PWY-5101.</t>
  </si>
  <si>
    <t>mannitol degradation II</t>
  </si>
  <si>
    <t>Bacteroides ovatus SD CC 2a</t>
  </si>
  <si>
    <t>Degradation.SECONDARY-METABOLITE-DEGRADATION.Sugar-Derivatives.SUGAR-ALCOHOLS-DEG.PWY-3861./Degradation.Carbohydrates-Degradation.Sugars-And-Polysaccharides-Degradation.PWY-3861.</t>
  </si>
  <si>
    <t>glucuronoarabinoxylan degradation</t>
  </si>
  <si>
    <t>Bacteroides vulgatus ATCC 8482</t>
  </si>
  <si>
    <t>Glycan-PWY-6813./Degradation.Polymer-Degradation.POLYSACCHARIDES-DEG.PWY-6813./Degradation.Carbohydrates-Degradation.POLYSACCHARIDES-DEG.PWY-6813.</t>
  </si>
  <si>
    <t>CDP-abequose biosynthesis</t>
  </si>
  <si>
    <t>Bacteroides thetaiotaomicron VPI-5482</t>
  </si>
  <si>
    <t>Biosynthesis.Carbohydrates-Biosynthesis.CARBO-BIOSYNTHESIS.SUGAR-NUCLEOTIDES.CDP-Sugar-Biosynthesis.PWY-5831.</t>
  </si>
  <si>
    <t>dTDP-4-O-demethyl-&amp;beta;-L-noviose biosynthesis</t>
  </si>
  <si>
    <t>Bifidobacterium longum</t>
  </si>
  <si>
    <t>Bifidobacterium longum 35624</t>
  </si>
  <si>
    <t>Biosynthesis.Carbohydrates-Biosynthesis.CARBO-BIOSYNTHESIS.SUGAR-NUCLEOTIDES.dTDP-Sugar-Biosynthesis.PWY-7301.</t>
  </si>
  <si>
    <t>L-arginine degradation X (arginine monooxygenase pathway)</t>
  </si>
  <si>
    <t>Bifidobacterium longum, Eggerthella</t>
  </si>
  <si>
    <t>Eggerthella lenta DSM 2243, Eggerthella lenta C592, Bifidobacterium longum subsp. longum AH1206, Bifidobacterium longum subsp. infantis CECT 7210, Bifidobacterium longum subsp. infantis NCTC11817, Bifidobacterium longum 105-A, Bifidobacterium longum BG7, Bifidobacterium longum subsp. infantis ATCC 15697 = JCM 1222 = DSM 20088, Bifidobacterium longum subsp. longum JCM 1217</t>
  </si>
  <si>
    <t>Degradation.Amino-Acid-Degradation.Proteinogenic-Amino-Acids-Degradation.ARGININE-DEG.ARGDEG-V-PWY.</t>
  </si>
  <si>
    <t>3-amino-5-hydroxybenzoate biosynthesis</t>
  </si>
  <si>
    <t>Bifidobacterium longum, Olsenella</t>
  </si>
  <si>
    <t>Olsenella uli DSM 7084, Bifidobacterium longum NCC2705, Bifidobacterium longum 105-A, Bifidobacterium longum subsp. longum JCM 1217</t>
  </si>
  <si>
    <t>Biosynthesis.SECONDARY-METABOLITE-BIOSYNTHESIS.PWY-5979.</t>
  </si>
  <si>
    <t>methylphosphonate degradation II</t>
  </si>
  <si>
    <t>Eggerthella</t>
  </si>
  <si>
    <t>Eggerthella lenta DSM 2243, Eggerthella lenta C592</t>
  </si>
  <si>
    <t>Degradation.Noncarbon-Nutrients.Phosphorus-Compounds.Methylphosphonate-Degradation.PWY-7399.</t>
  </si>
  <si>
    <t>L-tyrosine biosynthesis II</t>
  </si>
  <si>
    <t>Eubacterium rectale CAG:36</t>
  </si>
  <si>
    <t>Eubacterium rectale CAG 36</t>
  </si>
  <si>
    <t>Biosynthesis.Amino-Acid-Biosynthesis.IND-AMINO-ACID-SYN.TYROSINE-SYN.PWY-3461.</t>
  </si>
  <si>
    <t>2-methylcitrate cycle II</t>
  </si>
  <si>
    <t>Flavonifractor</t>
  </si>
  <si>
    <t>Flavonifractor plautii YL31</t>
  </si>
  <si>
    <t>Degradation.CARBOXYLATES-DEG.Propionate-Degradation.Methyl-Citrate-Cycle.PWY-5747.</t>
  </si>
  <si>
    <t>(4S)-carveol and (4S)-dihydrocarveol degradation</t>
  </si>
  <si>
    <t>Lachnoclostridium</t>
  </si>
  <si>
    <t>Clostridium symbiosum ATCC 14940</t>
  </si>
  <si>
    <t>Degradation.SECONDARY-METABOLITE-DEGRADATION.TERPENOID-DEG.Carveol-Degradation.PWY-5927.</t>
  </si>
  <si>
    <t>sulfoacetate degradation</t>
  </si>
  <si>
    <t>[Clostridium] hylemonae DSM 15053</t>
  </si>
  <si>
    <t>Degradation.Noncarbon-Nutrients.Sulfur-Metabolism.PWY-6593.</t>
  </si>
  <si>
    <t>pyruvate fermentation to butanol I</t>
  </si>
  <si>
    <t>Lachnoclostridium, Flavonifractor, Eubacterium rectale CAG:36</t>
  </si>
  <si>
    <t>Clostridium symbiosum ATCC 14940, Clostridium citroniae WAL-17108, Flavonifractor plautii YL31, Eubacterium rectale CAG 36</t>
  </si>
  <si>
    <t>Energy-Metabolism.Fermentation.Pyruvate-Degradation.Pyruvate-Butanol-Fermentation.PWY-6583./Energy-Metabolism.Fermentation.Alcohol-Biosynthesis.Pyruvate-Butanol-Fermentation.PWY-6583./Energy-Metabolism.Fermentation.Alcohol-Biosynthesis.PWY-6583.</t>
  </si>
  <si>
    <t>phosphinothricin tripeptide biosynthesis</t>
  </si>
  <si>
    <t>Olsenella</t>
  </si>
  <si>
    <t>Olsenella uli DSM 7084</t>
  </si>
  <si>
    <t>Biosynthesis.SECONDARY-METABOLITE-BIOSYNTHESIS.Antibiotic-Biosynthesis.PWY-6322.</t>
  </si>
  <si>
    <t>salinosporamide A biosynthesis</t>
  </si>
  <si>
    <t>Biosynthesis.SECONDARY-METABOLITE-BIOSYNTHESIS.POLYKETIDE-SYN.PWY-6627.</t>
  </si>
  <si>
    <t>0.31</t>
  </si>
  <si>
    <t>0.13</t>
  </si>
  <si>
    <t>0.27</t>
  </si>
  <si>
    <t>putrescine biosynthesis I</t>
  </si>
  <si>
    <t>Odoribacter</t>
  </si>
  <si>
    <t>Odoribacter splanchnicus NCTC10825, Odoribacter splanchnicus DSM 20712</t>
  </si>
  <si>
    <t>Biosynthesis.Polyamine-Biosynthesis.Putrescine-Biosynthesis.PWY-40.</t>
  </si>
  <si>
    <t>pyridoxal 5'-phosphate biosynthesis II</t>
  </si>
  <si>
    <t>Odoribacter splanchnicus DSM 20712</t>
  </si>
  <si>
    <t>Biosynthesis.Cofactor-Biosynthesis.Vitamin-Biosynthesis.Vitamin-B6-Biosynthesis.PWY-6466.</t>
  </si>
  <si>
    <t>Odoribacter splanchnicus NCTC10825</t>
  </si>
  <si>
    <t>L-tryptophan degradation I (via anthranilate)</t>
  </si>
  <si>
    <t>Degradation.Amino-Acid-Degradation.Proteinogenic-Amino-Acids-Degradation.TRYPTOPHAN-DEG.TRPCAT-PWY.</t>
  </si>
  <si>
    <t>ethanolamine utilization</t>
  </si>
  <si>
    <t>Degradation.AMINE-DEG.PWY0-1477.</t>
  </si>
  <si>
    <t>urea degradation II</t>
  </si>
  <si>
    <t>Degradation.AMINE-DEG.Urea-Degradation.PWY-5704.</t>
  </si>
  <si>
    <t>L-arginine degradation III (arginine decarboxylase/agmatinase pathway)</t>
  </si>
  <si>
    <t>Degradation.Amino-Acid-Degradation.Proteinogenic-Amino-Acids-Degradation.ARGININE-DEG.PWY0-823.</t>
  </si>
  <si>
    <t>L-tryptophan degradation to 2-amino-3-carboxymuconate semialdehyde</t>
  </si>
  <si>
    <t>Degradation.Amino-Acid-Degradation.Proteinogenic-Amino-Acids-Degradation.TRYPTOPHAN-DEG.PWY-5651.</t>
  </si>
  <si>
    <t>Odoribacter, Parabacteroides</t>
  </si>
  <si>
    <t>Odoribacter splanchnicus DSM 20712, Parabacteroides distasonis ATCC 8503</t>
  </si>
  <si>
    <t>L-lysine biosynthesis I</t>
  </si>
  <si>
    <t>Odoribacter, Paraprevotella</t>
  </si>
  <si>
    <t>Odoribacter splanchnicus NCTC10825, Odoribacter splanchnicus DSM 20712, Paraprevotella xylaniphila YIT 11841</t>
  </si>
  <si>
    <t>Biosynthesis.Amino-Acid-Biosynthesis.IND-AMINO-ACID-SYN.LYSINE-SYN.DAPLYSINESYN-PWY.</t>
  </si>
  <si>
    <t>Odoribacter, Porphyromonas</t>
  </si>
  <si>
    <t>Porphyromonas gingivalis TDC60, Porphyromonas gingivalis AJW4, Porphyromonas gingivalis W83, Porphyromonas gingivalis ATCC 33277, Odoribacter splanchnicus NCTC10825</t>
  </si>
  <si>
    <t>Degradation.AMINE-DEG.4-Aminobutyraye-Degradation.PWY-6535.</t>
  </si>
  <si>
    <t>https://metacyc.org/META/new-image?type=PATHWAY&amp;object=PWY-6535</t>
  </si>
  <si>
    <t>NAD biosynthesis from 2-amino-3-carboxymuconate semialdehyde</t>
  </si>
  <si>
    <t>Odoribacter, Porphyromonas asaccharolytica, Porphyromonas</t>
  </si>
  <si>
    <t>Porphyromonas asaccharolytica DSM 20707, Odoribacter splanchnicus NCTC10825, Porphyromonas asaccharolytica DSM 20707</t>
  </si>
  <si>
    <t>Biosynthesis.Cofactor-Biosynthesis.NAD-Metabolism.NAD-SYN.PWY-5653.</t>
  </si>
  <si>
    <t>https://metacyc.org/META/new-image?type=PATHWAY&amp;object=PWY-5653</t>
  </si>
  <si>
    <t>dTDP-D-desosamine biosynthesis</t>
  </si>
  <si>
    <t>Parabacteroides johnsonii DSM 18315</t>
  </si>
  <si>
    <t>Biosynthesis.Carbohydrates-Biosynthesis.CARBO-BIOSYNTHESIS.SUGAR-NUCLEOTIDES.dTDP-Sugar-Biosynthesis.PWY-6942.</t>
  </si>
  <si>
    <t>sulfide oxidation II (sulfide dehydrogenase)</t>
  </si>
  <si>
    <t>Parabacteroides sp. ASF519, Parabacteroides johnsonii DSM 18315, Parabacteroides merdae ATCC 43184, Parabacteroides sp. 20_3, Parabacteroides distasonis CL03T12C09, Parabacteroides distasonis CL09T03C24</t>
  </si>
  <si>
    <t>Degradation.Noncarbon-Nutrients.Sulfur-Metabolism.Sulfide-Oxidation.PWY-5274.</t>
  </si>
  <si>
    <t>sulfur reduction II (via polysulfide)</t>
  </si>
  <si>
    <t>Degradation.Noncarbon-Nutrients.Sulfur-Metabolism.Sulfur-reduction.PWY-5364.</t>
  </si>
  <si>
    <t>Degradation.Alcohol-Degradation.PWY0-1280.</t>
  </si>
  <si>
    <t>citrate degradation</t>
  </si>
  <si>
    <t>Degradation.CARBOXYLATES-DEG.PWY-6038.</t>
  </si>
  <si>
    <t>hydrogen to trimethylamine N-oxide electron transfer</t>
  </si>
  <si>
    <t>Parabacteroides sp. CT06, Parabacteroides distasonis CavFT-hAR46, Parabacteroides distasonis NBRC 113806</t>
  </si>
  <si>
    <t>Energy-Metabolism.Respiration.ANAEROBIC-RESPIRATION.PWY0-1578./Energy-Metabolism.Electron-Transfer.PWY0-1578.</t>
  </si>
  <si>
    <t>https://metacyc.org/META/new-image?type=PATHWAY&amp;object=PWY0-1578</t>
  </si>
  <si>
    <t>copper transport I</t>
  </si>
  <si>
    <t>Parabacteroides sp. ASF519, Parabacteroides distasonis CL03T12C09, Parabacteroides distasonis CL09T03C24</t>
  </si>
  <si>
    <t>Transport-PWY-6135</t>
  </si>
  <si>
    <t>https://metacyc.org/META/new-image?type=PATHWAY&amp;object=Transport-PWY-6135</t>
  </si>
  <si>
    <t>Parabacteroides distasonis CL03T12C09, Parabacteroides distasonis CL09T03C24</t>
  </si>
  <si>
    <t>S-methyl-5'-thioadenosine degradation III</t>
  </si>
  <si>
    <t>Degradation.NUCLEO-DEG.Methylthioadenosine-Degradation.PWY-6753.</t>
  </si>
  <si>
    <t>https://metacyc.org/META/new-image?type=PATHWAY&amp;object=PWY-6753</t>
  </si>
  <si>
    <t>hydrogen to dimethyl sulfoxide electron transfer</t>
  </si>
  <si>
    <t>Energy-Metabolism.Respiration.ANAEROBIC-RESPIRATION.PWY0-1577./Energy-Metabolism.Electron-Transfer.PWY0-1577.</t>
  </si>
  <si>
    <t>https://metacyc.org/META/new-image?type=PATHWAY&amp;object=PWY0-1577</t>
  </si>
  <si>
    <t>formate oxidation to CO2</t>
  </si>
  <si>
    <t>Parabacteroides sp. 20_3</t>
  </si>
  <si>
    <t>Degradation.C1-COMPOUNDS.PWY-1881./Energy-Metabolism.CHEMOAUTOTROPHIC-ENERGY-METABOLISM.PWY-1881.</t>
  </si>
  <si>
    <t>trehalose degradation I (low osmolarity)</t>
  </si>
  <si>
    <t>Parabacteroides distasonis NBRC 113806</t>
  </si>
  <si>
    <t>Degradation.Carbohydrates-Degradation.Sugars-And-Polysaccharides-Degradation.Trehalose-Degradation.TREDEGLOW-PWY.</t>
  </si>
  <si>
    <t>Parabacteroides distasonis CL09T03C24</t>
  </si>
  <si>
    <t>dTDP-3-acetamido-&amp;alpha;-D-fucose biosynthesis</t>
  </si>
  <si>
    <t>Parabacteroides merdae ATCC 43184</t>
  </si>
  <si>
    <t>Biosynthesis.Carbohydrates-Biosynthesis.CARBO-BIOSYNTHESIS.SUGAR-NUCLEOTIDES.dTDP-Sugar-Biosynthesis.PWY-6953.</t>
  </si>
  <si>
    <t>https://metacyc.org/META/new-image?type=PATHWAY&amp;object=PWY-6953</t>
  </si>
  <si>
    <t>hydrogen to fumarate electron transfer</t>
  </si>
  <si>
    <t>Energy-Metabolism.Respiration.ANAEROBIC-RESPIRATION.PWY0-1576./Energy-Metabolism.Electron-Transfer.PWY0-1576.</t>
  </si>
  <si>
    <t>https://metacyc.org/META/new-image?type=PATHWAY&amp;object=PWY0-1576</t>
  </si>
  <si>
    <t>L-ascorbate degradation II (bacterial, aerobic)</t>
  </si>
  <si>
    <t>Degradation.CARBOXYLATES-DEG.Ascorbate-Degradation.PWY-6961.</t>
  </si>
  <si>
    <t>Degradation.Carbohydrates-Degradation.Sugars-And-Polysaccharides-Degradation.L-rhamnose-Degradation.PWY-6713.</t>
  </si>
  <si>
    <t>https://metacyc.org/META/new-image?type=PATHWAY&amp;object=PWY-6713</t>
  </si>
  <si>
    <t>photosynthesis light reactions</t>
  </si>
  <si>
    <t>Parabacteroides, Porphyromonas</t>
  </si>
  <si>
    <t>Porphyromonas gingivalis TDC60, Porphyromonas gingivalis W83, Porphyromonas gingivalis ATCC 33277, Parabacteroides sp. ASF519, Parabacteroides johnsonii DSM 18315, Parabacteroides merdae ATCC 43184, Parabacteroides sp. 20_3</t>
  </si>
  <si>
    <t>Energy-Metabolism.Electron-Transfer.PWY-101./Energy-Metabolism.Photosynthesis.PWY-101.</t>
  </si>
  <si>
    <t>glycerol degradation V</t>
  </si>
  <si>
    <t>Porphyromonas gingivalis W83, Porphyromonas gingivalis A7436, Parabacteroides distasonis ATCC 8503, Parabacteroides distasonis CL03T12C09</t>
  </si>
  <si>
    <t>Degradation.Alcohol-Degradation.GLYCEROL-DEG.GLYCEROLMETAB-PWY.</t>
  </si>
  <si>
    <t>Porphyromonas gingivalis TDC60, Porphyromonas gingivalis W83, Porphyromonas gingivalis ATCC 33277, Parabacteroides johnsonii DSM 18315, Parabacteroides merdae ATCC 43184, Parabacteroides sp. 20_3, Parabacteroides distasonis ATCC 8503, Parabacteroides distasonis CL03T12C09, Parabacteroides distasonis CL09T03C24</t>
  </si>
  <si>
    <t>Paraprevotella</t>
  </si>
  <si>
    <t>Paraprevotella xylaniphila YIT 11841</t>
  </si>
  <si>
    <t>Degradation.Carbohydrates-Degradation.Sugars-And-Polysaccharides-Degradation.Trehalose-Degradation.PWY0-1182.</t>
  </si>
  <si>
    <t>https://metacyc.org/META/new-image?type=PATHWAY&amp;object=PWY0-1182</t>
  </si>
  <si>
    <t>Degradation.Carbohydrates-Degradation.Sugars-And-Polysaccharides-Degradation.Trehalose-Degradation.PWY0-1466.</t>
  </si>
  <si>
    <t>https://metacyc.org/META/new-image?type=PATHWAY&amp;object=PWY0-1466</t>
  </si>
  <si>
    <t>adenine and adenosine salvage III</t>
  </si>
  <si>
    <t>Porphyromonas</t>
  </si>
  <si>
    <t>Porphyromonas gingivalis KCOM 2800, Porphyromonas gingivalis KCOM 2803</t>
  </si>
  <si>
    <t>Biosynthesis.Nucleotide-Biosynthesis.PUR-NUC-SYN.Purine-Nucleotides-Salvage.Adenine-Adenosine-Salvage.PWY-6609.</t>
  </si>
  <si>
    <t>adenosine nucleotides degradation II</t>
  </si>
  <si>
    <t>Porphyromonas gingivalis A7A1-28, Porphyromonas gingivalis KCOM 2800, Porphyromonas gingivalis KCOM 2799, Porphyromonas gingivalis KCOM 2803</t>
  </si>
  <si>
    <t>Degradation.NUCLEO-DEG.Purine-Degradation.Adenosine-Nucleotides-Degradation.SALVADEHYPOX-PWY.</t>
  </si>
  <si>
    <t>adenosylcobinamideGDP salvage from cobinamide II</t>
  </si>
  <si>
    <t>17/75</t>
  </si>
  <si>
    <t>Porphyromonas cangingivalis NCTC12856, Porphyromonas gingivalis 381, Porphyromonas gingivalis AJW4, Porphyromonas gingivalis A7A1-28, Porphyromonas gingivalis KCOM 2796, Porphyromonas gingivalis KCOM 2798, Porphyromonas gingivalis KCOM 2800, Porphyromonas gingivalis TDC 60, Porphyromonas gingivalis A7436, Porphyromonas gingivalis KCOM 3131, Porphyromonas gingivalis KCOM 2799, Porphyromonas gingivalis KCOM 2801, Porphyromonas gingivalis KCOM 2802, Porphyromonas gingivalis KCOM 2803, Porphyromonas gingivalis KCOM 2804, Porphyromonas gingivalis KCOM 2805, Porphyromonas gingivalis KCOM 3001</t>
  </si>
  <si>
    <t>Biosynthesis.Cofactor-Biosynthesis.Vitamin-Biosynthesis.Cobalamin-Biosynthesis.Cobamide-Salvage.B12-Salvage-From-Cobinamide.PWY-7972.</t>
  </si>
  <si>
    <t>L-selenocysteine biosynthesis I (bacteria)</t>
  </si>
  <si>
    <t>Porphyromonas gingivalis TDC60, Porphyromonas gingivalis W83, Porphyromonas gingivalis ATCC 33277</t>
  </si>
  <si>
    <t>Biosynthesis.Amino-Acid-Biosynthesis.IND-AMINO-ACID-SYN.Selenocysteine-Biosynthesis.PWY0-901.</t>
  </si>
  <si>
    <t>pyruvate fermentation to ethanol III</t>
  </si>
  <si>
    <t>Porphyromonas gingivalis 381, Porphyromonas gingivalis KCOM 2796, Porphyromonas gingivalis TDC 60, Porphyromonas gingivalis A7436, Porphyromonas gingivalis KCOM 2802</t>
  </si>
  <si>
    <t>Energy-Metabolism.Fermentation.Pyruvate-Degradation.Pyruvate-Ethanol-Fermentation.PWY-6587./Energy-Metabolism.Fermentation.Alcohol-Biosynthesis.Pyruvate-Ethanol-Fermentation.PWY-6587.</t>
  </si>
  <si>
    <t>glycerol degradation II</t>
  </si>
  <si>
    <t>Porphyromonas gingivalis A7436</t>
  </si>
  <si>
    <t>Degradation.Alcohol-Degradation.GLYCEROL-DEG.PWY-6131.</t>
  </si>
  <si>
    <t>NAD phosphorylation and transhydrogenation</t>
  </si>
  <si>
    <t>19/75</t>
  </si>
  <si>
    <t>Porphyromonas asaccharolytica, Porphyromonas</t>
  </si>
  <si>
    <t>Porphyromonas asaccharolytica DSM 20707, Porphyromonas cangingivalis NCTC12856, Porphyromonas crevioricanis NCTC12858, Porphyromonas gingivalis 381, Porphyromonas gingivalis AJW4, Porphyromonas gingivalis A7A1-28, Porphyromonas gingivalis KCOM 2796, Porphyromonas gingivalis KCOM 2798, Porphyromonas gingivalis KCOM 2800, Porphyromonas gingivalis TDC 60, Porphyromonas gingivalis A7436, Porphyromonas gingivalis KCOM 3131, Porphyromonas gingivalis KCOM 2799, Porphyromonas gingivalis KCOM 2801, Porphyromonas gingivalis KCOM 2802, Porphyromonas gingivalis KCOM 2803, Porphyromonas gingivalis KCOM 2804, Porphyromonas gingivalis KCOM 2805, Porphyromonas gingivalis KCOM 3001, Porphyromonas asaccharolytica DSM 20707</t>
  </si>
  <si>
    <t>Biosynthesis.Cofactor-Biosynthesis.NAD-Metabolism.NADPHOS-DEPHOS-PWY-1.</t>
  </si>
  <si>
    <t>https://metacyc.org/META/new-image?type=PATHWAY&amp;object=NADPHOS-DEPHOS-PWY-1</t>
  </si>
  <si>
    <t>5-oxo-L-proline metabolism</t>
  </si>
  <si>
    <t>Porphyromonas asaccharolytica DSM 20707, Porphyromonas asaccharolytica DSM 20707</t>
  </si>
  <si>
    <t>Macromolecule-Modification.Protein-Modification.PWY-7942.</t>
  </si>
  <si>
    <t>L-methionine degradation II</t>
  </si>
  <si>
    <t>22/75</t>
  </si>
  <si>
    <t>Porphyromonas asaccharolytica DSM 20707, Porphyromonas cangingivalis NCTC12856, Porphyromonas crevioricanis NCTC12858, Porphyromonas gingivalis TDC60, Porphyromonas gingivalis 381, Porphyromonas gingivalis AJW4, Porphyromonas gingivalis A7A1-28, Porphyromonas gingivalis W83, Porphyromonas gingivalis ATCC 33277, Porphyromonas gingivalis KCOM 2796, Porphyromonas gingivalis KCOM 2798, Porphyromonas gingivalis KCOM 2800, Porphyromonas gingivalis TDC 60, Porphyromonas gingivalis A7436, Porphyromonas gingivalis KCOM 3131, Porphyromonas gingivalis KCOM 2799, Porphyromonas gingivalis KCOM 2801, Porphyromonas gingivalis KCOM 2802, Porphyromonas gingivalis KCOM 2803, Porphyromonas gingivalis KCOM 2804, Porphyromonas gingivalis KCOM 2805, Porphyromonas gingivalis KCOM 3001, Porphyromonas asaccharolytica DSM 20707</t>
  </si>
  <si>
    <t>Degradation.Amino-Acid-Degradation.Proteinogenic-Amino-Acids-Degradation.METHIONINE-DEG.PWY-701.</t>
  </si>
  <si>
    <t>acetoacetate degradation (to acetyl CoA)</t>
  </si>
  <si>
    <t>14/75</t>
  </si>
  <si>
    <t>Porphyromonas asaccharolytica DSM 20707, Porphyromonas gingivalis 381, Porphyromonas gingivalis AJW4, Porphyromonas gingivalis KCOM 2796, Porphyromonas gingivalis KCOM 2798, Porphyromonas gingivalis TDC 60, Porphyromonas gingivalis A7436, Porphyromonas gingivalis KCOM 3131, Porphyromonas gingivalis KCOM 2799, Porphyromonas gingivalis KCOM 2801, Porphyromonas gingivalis KCOM 2802, Porphyromonas gingivalis KCOM 2804, Porphyromonas gingivalis KCOM 2805, Porphyromonas gingivalis KCOM 3001, Porphyromonas asaccharolytica DSM 20707</t>
  </si>
  <si>
    <t>Degradation.Fatty-Acid-and-Lipid-Degradation.ACETOACETATE-DEG-PWY.</t>
  </si>
  <si>
    <t>heme b biosynthesis I (aerobic)</t>
  </si>
  <si>
    <t>18/75</t>
  </si>
  <si>
    <t>Porphyromonas asaccharolytica DSM 20707, Porphyromonas cangingivalis NCTC12856, Porphyromonas gingivalis 381, Porphyromonas gingivalis AJW4, Porphyromonas gingivalis A7A1-28, Porphyromonas gingivalis KCOM 2796, Porphyromonas gingivalis KCOM 2798, Porphyromonas gingivalis KCOM 2800, Porphyromonas gingivalis TDC 60, Porphyromonas gingivalis A7436, Porphyromonas gingivalis KCOM 3131, Porphyromonas gingivalis KCOM 2799, Porphyromonas gingivalis KCOM 2801, Porphyromonas gingivalis KCOM 2802, Porphyromonas gingivalis KCOM 2803, Porphyromonas gingivalis KCOM 2804, Porphyromonas gingivalis KCOM 2805, Porphyromonas gingivalis KCOM 3001, Porphyromonas asaccharolytica DSM 20707</t>
  </si>
  <si>
    <t>Biosynthesis.Cofactor-Biosynthesis.Porphyrin-Compounds-Biosynthesis.HEME-SYN.Heme-b-Biosynthesis.HEME-BIOSYNTHESIS-II.</t>
  </si>
  <si>
    <t>2/75</t>
  </si>
  <si>
    <t>1/75</t>
  </si>
  <si>
    <t>3/75</t>
  </si>
  <si>
    <t>0.78</t>
  </si>
  <si>
    <t>5/75</t>
  </si>
  <si>
    <t>6/75</t>
  </si>
  <si>
    <t>7/75</t>
  </si>
  <si>
    <t>4/75</t>
  </si>
  <si>
    <t>9/75</t>
  </si>
  <si>
    <t>0.7</t>
  </si>
  <si>
    <t>SL.No.</t>
  </si>
  <si>
    <t>rhamnogalacturonan type I degradation II (bacteria)</t>
  </si>
  <si>
    <t>Bacteroides ovatus SD CMC 3f, Bacteroides xylanisolvens XB1A, Bacteroides ovatus SD CC 2a, Bacteroides xylanisolvens SD CC 1b</t>
  </si>
  <si>
    <t>Degradation.Polymer-Degradation.POLYSACCHARIDES-DEG.Rhamnogalacturonan-Degradation.PWY-6771./Degradation.Carbohydrates-Degradation.POLYSACCHARIDES-DEG.Rhamnogalacturonan-Degradation.PWY-6771.</t>
  </si>
  <si>
    <t>conversion of succinate to propanoate</t>
  </si>
  <si>
    <t>Bacteroides ovatus SD CMC 3f</t>
  </si>
  <si>
    <t>Degradation.CARBOXYLATES-DEG.SUCC-DEG.PWY0-43.</t>
  </si>
  <si>
    <t>dermatan sulfate degradation I (bacterial)</t>
  </si>
  <si>
    <t>Bacteroides cellulosilyticus WH2, Bacteroides ovatus V975, Bacteroides ovatus 3725 D1 iv, Bacteroides ovatus ATCC 8483, Bacteroides intestinalis APC919/174, Bacteroides dorei, Bacteroides dorei CL03T12C01, Bacteroides xylanisolvens H207, Bacteroides salanitronis DSM 18170, Bacteroides caccae ATCC 43185, Bacteroides vulgatus VIC01</t>
  </si>
  <si>
    <t>Degradation.Polymer-Degradation.POLYSACCHARIDES-DEG.Glycosaminoglycan-Degradation.PWY-7646./Degradation.Carbohydrates-Degradation.POLYSACCHARIDES-DEG.Glycosaminoglycan-Degradation.PWY-7646.</t>
  </si>
  <si>
    <t>sitosterol degradation to androstenedione</t>
  </si>
  <si>
    <t>Bacteroides xylanisolvens XB1A</t>
  </si>
  <si>
    <t>Degradation.Fatty-Acid-and-Lipid-Degradation.Steroids-Degradation.PWY-6948.</t>
  </si>
  <si>
    <t>glutathionylspermidine biosynthesis</t>
  </si>
  <si>
    <t>Biosynthesis.Polyamine-Biosynthesis.PWY-4121./Biosynthesis.Cofactor-Biosynthesis.Reductants.PWY-4121.</t>
  </si>
  <si>
    <t>penicillin K biosynthesis</t>
  </si>
  <si>
    <t>Biosynthesis.SECONDARY-METABOLITE-BIOSYNTHESIS.Antibiotic-Biosynthesis.PWY-5630.</t>
  </si>
  <si>
    <t>pyrimidine deoxyribonucleotides de novo biosynthesis III</t>
  </si>
  <si>
    <t>Bacteroides ovatus 3725 D1 iv</t>
  </si>
  <si>
    <t>Metabolic-Clusters.PWY-6545./Biosynthesis.Nucleotide-Biosynthesis.PYR-NUC-SYN.Pyrimidine-De-Novo-Biosyn.Pyrimid-Deoxyribonucleot-De-Novo-Biosyn.PWY-6545./Biosynthesis.Nucleotide-Biosynthesis.Deoxyribonucleotide-Biosynthesis.Pyrimid-Deoxyribonucleot-De-Novo-Biosyn.PWY-6545.</t>
  </si>
  <si>
    <t>pectin degradation I</t>
  </si>
  <si>
    <t>Bacteroides caecimuris I48, Bacteroides cellulosilyticus WH2, Bacteroides ovatus V975, Bacteroides ovatus ATCC 8483, Bacteroides dorei, Bacteroides dorei CL03T12C01, Bacteroides salanitronis DSM 18170, Bacteroides thetaiotaomicron 7330</t>
  </si>
  <si>
    <t>Glycan-Glycan-Degradation.PWY-7246./Degradation.Polymer-Degradation.POLYSACCHARIDES-DEG.Glycan-Degradation.PWY-7246./Degradation.Polymer-Degradation.POLYSACCHARIDES-DEG.Pectin-Degradation.PWY-7246./Degradation.Carbohydrates-Degradation.POLYSACCHARIDES-DEG.Glycan-Degradation.PWY-7246./Degradation.Carbohydrates-Degradation.POLYSACCHARIDES-DEG.Pectin-Degradation.PWY-7246.</t>
  </si>
  <si>
    <t>https://metacyc.org/META/new-image?type=PATHWAY&amp;object=PWY-7246</t>
  </si>
  <si>
    <t>nitrogen fixation I (ferredoxin)</t>
  </si>
  <si>
    <t>Bacteroides reticulotermitis JCM 10512</t>
  </si>
  <si>
    <t>Degradation.Noncarbon-Nutrients.NITROGEN-DEG.Nitrogen-Fixation.N2FIX-PWY.</t>
  </si>
  <si>
    <t>fatty acid biosynthesis initiation III</t>
  </si>
  <si>
    <t>Bacteroides reticulotermitis JCM 10512, Bacteroides ovatus SD CMC 3f</t>
  </si>
  <si>
    <t>Biosynthesis.Lipid-Biosynthesis.Fatty-acid-biosynthesis.PWY-5965.</t>
  </si>
  <si>
    <t>pectin degradation II</t>
  </si>
  <si>
    <t>15/75</t>
  </si>
  <si>
    <t>Bacteroides caecimuris I48, Bacteroides cellulosilyticus WH2, Bacteroides heparinolyticus F0111, Bacteroides ovatus V975, Bacteroides ovatus 3725 D1 iv, Bacteroides ovatus ATCC 8483, Bacteroides zoogleoformans ATCC 33285, Bacteroides intestinalis APC919/174, Bacteroides dorei, Bacteroides dorei CL03T12C01, Bacteroides xylanisolvens H207, Bacteroides salanitronis DSM 18170, Bacteroides caccae ATCC 43185, Bacteroides thetaiotaomicron 7330, Bacteroides vulgatus VIC01</t>
  </si>
  <si>
    <t>Degradation.Polymer-Degradation.POLYSACCHARIDES-DEG.Pectin-Degradation.PWY-7248./Degradation.Carbohydrates-Degradation.POLYSACCHARIDES-DEG.Pectin-Degradation.PWY-7248.</t>
  </si>
  <si>
    <t>testosterone and androsterone degradation to androstendione</t>
  </si>
  <si>
    <t>Degradation.Fatty-Acid-and-Lipid-Degradation.Steroids-Degradation.PWY-6943.</t>
  </si>
  <si>
    <t>https://metacyc.org/META/new-image?type=PATHWAY&amp;object=PWY-6943</t>
  </si>
  <si>
    <t>pyruvate fermentation to (S)-lactate</t>
  </si>
  <si>
    <t>Bacteroides reticulotermitis JCM 10512, Bacteroides vulgatus ATCC 8482</t>
  </si>
  <si>
    <t>Energy-Metabolism.Fermentation.Pyruvate-Degradation.Pyruvate-Lactate-Fermentation.PWY-5481./Energy-Metabolism.Fermentation.Fermentation-to-Acids.Fermentation-to-Lactate.Pyruvate-Lactate-Fermentation.PWY-5481.</t>
  </si>
  <si>
    <t>sulfolactate degradation II</t>
  </si>
  <si>
    <t>Degradation.Noncarbon-Nutrients.Sulfur-Metabolism.Sulfolactate-Degradation.PWY-6637.</t>
  </si>
  <si>
    <t>formaldehyde oxidation VII (THF pathway)</t>
  </si>
  <si>
    <t>Bacteroides caecimuris I48, Bacteroides cellulosilyticus WH2, Bacteroides sp. A1C1, Bacteroides heparinolyticus F0111, Bacteroides ovatus V975, Bacteroides ovatus 3725 D1 iv, Bacteroides ovatus ATCC 8483, Bacteroides intestinalis APC919/174, Bacteroides dorei, Bacteroides dorei CL03T12C01, Bacteroides xylanisolvens H207, Bacteroides caccae ATCC 43185, Bacteroides thetaiotaomicron 7330, Bacteroides uniformis NBRC 113350, Bacteroides vulgatus VIC01</t>
  </si>
  <si>
    <t>Degradation.C1-COMPOUNDS.Formaldehyde-Oxidation.PWY-7909.</t>
  </si>
  <si>
    <t>methanol oxidation to formaldehyde II</t>
  </si>
  <si>
    <t>Bacteroides reticulotermitis JCM 10512, Bacteroides xylanisolvens XB1A</t>
  </si>
  <si>
    <t>Degradation.C1-COMPOUNDS.Methanol-Oxidation.PWY-6510.</t>
  </si>
  <si>
    <t>NAD salvage pathway IV (from nicotinamide riboside)</t>
  </si>
  <si>
    <t>Biosynthesis.Cofactor-Biosynthesis.NAD-Metabolism.NAD-SYN.PWY3O-4106.</t>
  </si>
  <si>
    <t>ammonium transport</t>
  </si>
  <si>
    <t>Bacteroides reticulotermitis JCM 10512, Bacteroides helcogenes P 36-108, Bacteroides xylanisolvens XB1A, Bacteroides thetaiotaomicron VPI-5482, Bacteroides vulgatus ATCC 8482</t>
  </si>
  <si>
    <t>Transport-PWY-5986/Degradation.Noncarbon-Nutrients.NITROGEN-DEG</t>
  </si>
  <si>
    <t>sphingomyelin metabolism</t>
  </si>
  <si>
    <t>Bacteroides helcogenes P 36-108</t>
  </si>
  <si>
    <t>Biosynthesis.Lipid-Biosynthesis.PWY3DJ-11281.</t>
  </si>
  <si>
    <t>N-end rule pathway I (prokaryotic)</t>
  </si>
  <si>
    <t>Bacteroides cellulosilyticus WH2, Bacteroides sp. A1C1, Bacteroides intestinalis APC919/174, Bacteroides dorei, Bacteroides dorei CL03T12C01, Bacteroides uniformis NBRC 113350, Bacteroides vulgatus VIC01</t>
  </si>
  <si>
    <t>Macromolecule-Modification.Protein-Modification.PWY-7801./Metabolic-Clusters.PWY-7801.</t>
  </si>
  <si>
    <t>https://metacyc.org/META/new-image?type=PATHWAY&amp;object=PWY-7801</t>
  </si>
  <si>
    <t>2-amino-3-carboxymuconate semialdehyde degradation to 2-hydroxypentadienoate</t>
  </si>
  <si>
    <t>Degradation.CARBOXYLATES-DEG.PWY-5654.</t>
  </si>
  <si>
    <t>https://metacyc.org/META/new-image?type=PATHWAY&amp;object=PWY-5654</t>
  </si>
  <si>
    <t>pseudouridine degradation</t>
  </si>
  <si>
    <t>Bacteroides helcogenes P 36-108, Bacteroides xylanisolvens XB1A, Bacteroides salanitronis DSM 18170</t>
  </si>
  <si>
    <t>Degradation.NUCLEO-DEG.Purine-Degradation.PWY-6019.</t>
  </si>
  <si>
    <t>kojibiose degradation</t>
  </si>
  <si>
    <t>Degradation.Carbohydrates-Degradation.Sugars-And-Polysaccharides-Degradation.PWY-7459.</t>
  </si>
  <si>
    <t>https://metacyc.org/META/new-image?type=PATHWAY&amp;object=PWY-7459</t>
  </si>
  <si>
    <t>alginate degradation</t>
  </si>
  <si>
    <t>Bacteroides cellulosilyticus WH2, Bacteroides intestinalis APC919/174</t>
  </si>
  <si>
    <t>Degradation.Polymer-Degradation.POLYSACCHARIDES-DEG.PWY-6986./Degradation.Carbohydrates-Degradation.POLYSACCHARIDES-DEG.PWY-6986.</t>
  </si>
  <si>
    <t>cellulose and hemicellulose degradation (cellulolosome)</t>
  </si>
  <si>
    <t>Degradation.Polymer-Degradation.POLYSACCHARIDES-DEG.Cellulose-Degradation.PWY-6784./Degradation.Carbohydrates-Degradation.POLYSACCHARIDES-DEG.Cellulose-Degradation.PWY-6784./Metabolic-Clusters.PWY-6784.</t>
  </si>
  <si>
    <t>L-ornithine biosynthesis II</t>
  </si>
  <si>
    <t>Bacteroides dorei CL03T12C01, Bacteroides vulgatus ATCC 8482</t>
  </si>
  <si>
    <t>Biosynthesis.Amino-Acid-Biosynthesis.Other-Amino-Acid-Biosynthesis.L-Ornithine-Biosynthesis.ARGININE-SYN4-PWY.</t>
  </si>
  <si>
    <t>homogalacturonan degradation</t>
  </si>
  <si>
    <t>Bacteroides reticulotermitis JCM 10512, Bacteroides ovatus SD CMC 3f, Bacteroides xylanisolvens XB1A, Bacteroides thetaiotaomicron VPI-5482, Bacteroides vulgatus ATCC 8482</t>
  </si>
  <si>
    <t>Glycan-Glycan-Degradation.PWY-1081./Degradation.Polymer-Degradation.POLYSACCHARIDES-DEG.Glycan-Degradation.PWY-1081./Degradation.Polymer-Degradation.POLYSACCHARIDES-DEG.Pectin-Degradation.PWY-1081./Degradation.Carbohydrates-Degradation.POLYSACCHARIDES-DEG.Glycan-Degradation.PWY-1081./Degradation.Carbohydrates-Degradation.POLYSACCHARIDES-DEG.Pectin-Degradation.PWY-1081.</t>
  </si>
  <si>
    <t>S-methyl-5'-thioadenosine degradation II</t>
  </si>
  <si>
    <t>Degradation.NUCLEO-DEG.Methylthioadenosine-Degradation.PWY-6756.</t>
  </si>
  <si>
    <t>https://metacyc.org/META/new-image?type=PATHWAY&amp;object=PWY-6756</t>
  </si>
  <si>
    <t>cardiolipin biosynthesis II</t>
  </si>
  <si>
    <t>Biosynthesis.Lipid-Biosynthesis.Phospholipid-Biosynthesis.Cardiolipin-Biosynthesis.PWY-5269.</t>
  </si>
  <si>
    <t>https://metacyc.org/META/new-image?type=PATHWAY&amp;object=PWY-5269</t>
  </si>
  <si>
    <t>acetoin degradation</t>
  </si>
  <si>
    <t>Degradation.Carbohydrates-Degradation.PWY-6028.</t>
  </si>
  <si>
    <t>glycogen degradation I</t>
  </si>
  <si>
    <t>Glycan-Glycan-Degradation.GLYCOCAT-PWY./Degradation.Polymer-Degradation.POLYSACCHARIDES-DEG.Glycan-Degradation.GLYCOCAT-PWY./Degradation.Polymer-Degradation.POLYSACCHARIDES-DEG.Glycogen-Degradation.GLYCOCAT-PWY./Degradation.Carbohydrates-Degradation.POLYSACCHARIDES-DEG.Glycan-Degradation.GLYCOCAT-PWY./Degradation.Carbohydrates-Degradation.POLYSACCHARIDES-DEG.Glycogen-Degradation.GLYCOCAT-PWY.</t>
  </si>
  <si>
    <t>lipoate salvage II</t>
  </si>
  <si>
    <t>Bacteroides cellulosilyticus WH2, Bacteroides dorei, Bacteroides dorei CL03T12C01</t>
  </si>
  <si>
    <t>Biosynthesis.Cofactor-Biosynthesis.Lipoate-Biosynthesis.PWY-6984.</t>
  </si>
  <si>
    <t>methanol oxidation to formaldehyde I</t>
  </si>
  <si>
    <t>Degradation.C1-COMPOUNDS.Methanol-Oxidation.PWY-6966.</t>
  </si>
  <si>
    <t>11/75</t>
  </si>
  <si>
    <t>0.06</t>
  </si>
  <si>
    <t>8/75</t>
  </si>
  <si>
    <t>1.75</t>
  </si>
  <si>
    <t>1.08</t>
  </si>
  <si>
    <t>1/714</t>
  </si>
  <si>
    <t>Acidaminococcus intestini RyC-MR95</t>
  </si>
  <si>
    <t>muropeptide degradation</t>
  </si>
  <si>
    <t>22/714</t>
  </si>
  <si>
    <t>Acidaminococcus intestini RyC-MR95, Lactobacillus</t>
  </si>
  <si>
    <t>Lactobacillus acidophilus La-14, Lactobacillus acidophilus FSI4, Lactobacillus acidophilus ATCC 53544, Lactobacillus acidophilus LA1, Lactobacillus acidophilus DSM 20079, Lactobacillus acidophilus YT1, Lactobacillus delbrueckii subsp. bulgaricus MN-BM-F01, Lactobacillus delbrueckii subsp. bulgaricus DSM 20080, Lactobacillus delbrueckii subsp. bulgaricus KLDS1.0207, Lactobacillus delbrueckii subsp. lactis KCTC 3035, Lactobacillus delbrueckii subsp. bulgaricus ND02, Lactobacillus delbrueckii subsp. delbrueckii KCTC 13731, Lactobacillus delbrueckii subsp. lactis DSM 20072, Lactobacillus sakei LZ217, Lactobacillus sakei FLEC01, Lactobacillus sakei J64, Lactobacillus sakei MFPB16A1401, Lactobacillus sakei J54, Lactobacillus sakei, Lactobacillus sakei ZFM220, Lactobacillus sakei ZFM229, Acidaminococcus intestini RyC-MR95</t>
  </si>
  <si>
    <t>Degradation.Polymer-Degradation.PWY0-1546.</t>
  </si>
  <si>
    <t>https://metacyc.org/META/new-image?type=PATHWAY&amp;object=PWY0-1546</t>
  </si>
  <si>
    <t>NAD salvage pathway II (PNC IV cycle)</t>
  </si>
  <si>
    <t>Acidaminococcus intestini RyC-MR95, Selenomonas, Lactobacillus</t>
  </si>
  <si>
    <t>Selenomonas ruminantium subsp. lactilytica TAM6421, Lactobacillus plantarum KP, Lactobacillus plantarum DF, Lactobacillus plantarum RI-113, Lactobacillus plantarum LP2, Lactobacillus plantarum TMW 1.1623, Lactobacillus plantarum dm, Lactobacillus plantarum BDGP2, Lactobacillus plantarum PC520, Lactobacillus plantarum SK151, Lactobacillus plantarum nF1, Lactobacillus plantarum TMW 1.1478, Lactobacillus plantarum IDCC3501, Lactobacillus plantarum ZFM55, Lactobacillus plantarum ZFM9, Lactobacillus plantarum WLPL04, Lactobacillus plantarum LZ95, Lactobacillus plantarum SRCM103472, Lactobacillus plantarum SRCM103473, Lactobacillus plantarum EM, Lactobacillus plantarum subsp. plantarum nF1-FD, Acidaminococcus intestini RyC-MR95</t>
  </si>
  <si>
    <t>Biosynthesis.Cofactor-Biosynthesis.NAD-Metabolism.NAD-SYN.PWY-7761.</t>
  </si>
  <si>
    <t>https://metacyc.org/META/new-image?type=PATHWAY&amp;object=PWY-7761</t>
  </si>
  <si>
    <t>cadaverine biosynthesis</t>
  </si>
  <si>
    <t>11/714</t>
  </si>
  <si>
    <t>Acidaminococcus intestini RyC-MR95, Selenomonas, Lactobacillus, Enterococcus</t>
  </si>
  <si>
    <t>Enterococcus faecium DO, Enterococcus gallinarum FDAARGOS_163, Enterococcus sp. CR-Ec1, Enterococcus sp. FDAARGOS_375, Enterococcus casseliflavus EC-369, Enterococcus casseliflavus EC20, Selenomonas ruminantium subsp. lactilytica TAM6421, Lactobacillus gasseri 4M13, Lactobacillus paracasei N1115, Lactobacillus paracasei CAUH35, Acidaminococcus intestini RyC-MR95</t>
  </si>
  <si>
    <t>Detoxification.Acid-Resistance.PWY0-1601./Biosynthesis.Polyamine-Biosynthesis.PWY0-1601.</t>
  </si>
  <si>
    <t>https://metacyc.org/META/new-image?type=PATHWAY&amp;object=PWY0-1601</t>
  </si>
  <si>
    <t>lipid IVA biosynthesis</t>
  </si>
  <si>
    <t>12/714</t>
  </si>
  <si>
    <t>Acidaminococcus intestini RyC-MR95, Selenomonas, Megasphaera, Dialister pneumosintes, Selenomonas sputigena</t>
  </si>
  <si>
    <t>Selenomonas sp. oral taxon 920 W5150, Selenomonas sputigena ATCC 35185, Selenomonas sp. oral taxon 478 F0592, Selenomonas sp. oral taxon 136 F0591, Selenomonas ruminantium subsp. lactilytica TAM6421, Dialister pneumosintes F0677, Acidaminococcus intestini RyC-MR95, Megasphaera hexanoica MH, Megasphaera stantonii AJH120, Megasphaera elsdenii DSM 20460, Megasphaera elsdenii 14-14, Megasphaera elsdenii NCIMB702410, Selenomonas sputigena ATCC 35185</t>
  </si>
  <si>
    <t>Biosynthesis.Lipid-Biosynthesis.NAGLIPASYN-PWY./Biosynthesis.Cell-Structure-Biosynthesis.Lipopolysaccharide-Biosynthesis.NAGLIPASYN-PWY.</t>
  </si>
  <si>
    <t>https://metacyc.org/META/new-image?type=PATHWAY&amp;object=NAGLIPASYN-PWY</t>
  </si>
  <si>
    <t>Christensenella</t>
  </si>
  <si>
    <t>Christensenella minuta DSM 22607</t>
  </si>
  <si>
    <t>8/714</t>
  </si>
  <si>
    <t>L-glutamate degradation IX (via 4-aminobutanoate)</t>
  </si>
  <si>
    <t>233/714</t>
  </si>
  <si>
    <t>Christensenella, Enterococcus, Parvimonas micra, Lactobacillus, Lactococcus, Parvimonas, Mogibacterium</t>
  </si>
  <si>
    <t>Christensenella minuta DSM 22607, Enterococcus faecium 2014-VREF-41, Enterococcus faecium 16-346, Enterococcus faecium WEFA23, Enterococcus faecium AUSMDU00004167, Enterococcus faecium 6E6, Enterococcus faecium FSIS1608820, Enterococcus faecium UW8175, Enterococcus faecium VB3240, Enterococcus faecium QU 50, Enterococcus faecium FA3, Enterococcus faecium DMEA02, Enterococcus faecium V1836, Enterococcus faecium LAC7.2, Enterococcus faecium NCTC7174, Enterococcus faecium DO, Enterococcus gallinarum FDAARGOS_163, Enterococcus gilvus ATCC BAA-350, Enterococcus gilvus CR1, Enterococcus sp. CR-Ec1, Enterococcus sp. FDAARGOS_375, Enterococcus sp. FDAARGOS_553, Enterococcus sp. M190262, Enterococcus avium ATCC 14025, Enterococcus avium FDAARGOS_184, Enterococcus avium 352, Enterococcus casseliflavus EC-369, Enterococcus casseliflavus EC20, Enterococcus malodoratus ATCC 43197, Parvimonas micra KCOM 1037, Parvimonas micra NCTC11808, Parvimonas micra KCOM 1535; ChDC B708,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IL6288, Lactococcus lactis IL1403, Lactococcus lactis CBA3619, Lactococcus lactis subsp. lactis G423, Lactococcus lactis subsp. lactis G50, Lactococcus lactis subsp. lactis 14B4, Lactococcus lactis subsp. lactis A12, Lactococcus lactis subsp. lactis S0, Lactococcus lactis subsp. lactis 229, Lactococcus lactis subsp. lactis 275, Lactococcus lactis subsp. lactis UC11, Lactococcus lactis subsp. lactis UC063, Lactococcus lactis subsp. lactis UL8, Lactococcus lactis subsp. lactis UC08, Lactococcus lactis subsp. lactis F44, Lactococcus lactis subsp. lactis Dephy 1, Lactococcus lactis subsp. lactis KLDS 4.0325, Lactococcus lactis subsp. lactis bv. diacetylactis LD61, Lactococcus lactis subsp. cremoris GE214, Lactococcus lactis subsp. lactis Il1403, Lactococcus lactis subsp. cremoris MG1363, Lactococcus lactis subsp. lactis bv. diacetylactis FM03, Lactococcus lactis subsp. lactis bv. diacetylactis SD96, Lactococcus lactis subsp. lactis KF147, Lactococcus lactis subsp. cremoris NZ9000, Lactococcus lactis subsp. lactis CV56, Lactococcus garvieae UNIUD074, Lactococcus garvieae LG9, Lactococcus garvieae TB25, Lactococcus garvieae IPLA 31405, Lactococcus garvieae Tac2, Lactococcus garvieae TRF1, Lactococcus garvieae 8831, Lactococcus garvieae 21881, Lactococcus raffinolactis 4877, Lactococcus raffinolactis WiKim0068, Parvimonas micra KCOM 1037, Parvimonas micra NCTC11808, Parvimonas micra KCOM 1535; ChDC B708, Lactobacillus brevis KB290, Lactobacillus brevis BSO 464, Lactobacillus brevis EW, Lactobacillus brevis AG48, Lactobacillus brevis ZLB004, Lactobacillus brevis LMT1-73, Lactobacillus brevis UCCLBBS124, Lactobacillus brevis SA-C12, Lactobacillus brevis UCCLB556, Lactobacillus brevis UCCLB95, Lactobacillus brevis UCCLBBS449, Lactobacillus brevis UCCLB521, Lactobacillus brevis NCTC13768, Lactobacillus brevis NPS-QW-145, Lactobacillus brevis TMW 1.2112, Lactobacillus brevis TMW 1.2113, Lactobacillus brevis TMW 1.2108, Lactobacillus brevis TMW 1.2111, Lactobacillus brevis 100D8, Lactobacillus brevis SRCM101174, Lactobacillus brevis SRCM101106, Lactobacillus brevis BDGP6, Lactobacillus brevis ATCC 367, Lactobacillus brevis ATCC 14869 = DSM 20054, Lactobacillus buchneri MGB0786, Lactobacillus buchneri NRRL B-30929, Lactobacillus plantarum subsp. plantarum NC8, Lactobacillus plantarum UCMA 3037, Lactobacillus plantarum ZJ316, Lactobacillus plantarum DOMLa, Lactobacillus plantarum 16, Lactobacillus plantarum IPLA88, Lactobacillus plantarum WJL, Lactobacillus plantarum AY01, Lactobacillus plantarum 4_3, Lactobacillus plantarum 2165, Lactobacillus plantarum 2025, Lactobacillus plantarum LZ206,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B21,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5-2, Lactobacillus plantarum dm, Lactobacillus plantarum GB-LP1, Lactobacillus plantarum LP3, Lactobacillus plantarum BDGP2, Lactobacillus plantarum PC520, Lactobacillus plantarum ATCC 8014,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2, Lactobacillus plantarum NCIMB 700965, Lactobacillus plantarum ZFM9, Lactobacillus plantarum ZFM4,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297, Lactobacillus plantarum SRCM103300, Lactobacillus plantarum SRCM103303, Lactobacillus plantarum IRG1, Lactobacillus plantarum Zhang-LL, Lactobacillus plantarum NCIMB700965.EF.A, Lactobacillus plantarum EM, Lactobacillus plantarum UNQLp11, Lactobacillus plantarum pc-26, Lactobacillus plantarum LLY-606, Lactobacillus plantarum Y44, Lactobacillus plantarum JBE245, Lactobacillus plantarum CAUH2, Lactobacillus plantarum WCFS1, Lactobacillus plantarum subsp. argentoratensis, Lactobacillus plantarum subsp. plantarum CGMCC 1.557, Lactobacillus plantarum subsp. plantarum TS12, Lactobacillus plantarum subsp. plantarum, Lactobacillus plantarum subsp. plantarum LB1-2, Lactobacillus plantarum subsp. plantarum nF1-FD, Lactobacillus plantarum subsp. plantarum BNH17, Lactobacillus plantarum subsp. plantarum ATCC 14917, Lactobacillus plantarum JDM1, Lactobacillus plantarum subsp. plantarum P-8, Lactobacillus plantarum subsp. plantarum ST-III, Lactobacillus reuteri TD1, Lactobacillus reuteri I49, Lactobacillus reuteri Byun-re-01, Lactobacillus reuteri SKKU-OGDONS-01, Lactobacillus reuteri 100-23, Lactobacillus reuteri lpuph, Lactobacillus reuteri mlc3, Lactobacillus sakei WiKim0074, Lactobacillus fermentum SRCM103285, Lactobacillus fermentum LDTM 7301, Lactobacillus fermentum F-6, Lactobacillus sp. D1501, Lactobacillus paracollinoides TMW 1.1979, Lactobacillus paracollinoides TMW 1.1995, Lactobacillus paracollinoides TMW 1.1994, Lactobacillus curvatus KG6, Lactobacillus paraplantarum L-ZS9, Lactobacillus paraplantarum DSM 10667, Mogibacterium diversum CCUG 47132</t>
  </si>
  <si>
    <t>Degradation.Amino-Acid-Degradation.Proteinogenic-Amino-Acids-Degradation.GLUTAMATE-DEG.PWY0-1305./Detoxification.Acid-Resistance.PWY0-1305.</t>
  </si>
  <si>
    <t>https://metacyc.org/META/new-image?type=PATHWAY&amp;object=PWY0-1305</t>
  </si>
  <si>
    <t>2/714</t>
  </si>
  <si>
    <t>Christensenella, Lactobacillus</t>
  </si>
  <si>
    <t>Christensenella minuta DSM 22607, Lactobacillus plantarum 4_3</t>
  </si>
  <si>
    <t>13/714</t>
  </si>
  <si>
    <t>Christensenella sp. Marseille-P3954, Lactobacillus hokkaidonensis JCM 18461, Lactobacillus nenjiangensis SH-Y15, Lactobacillus parabuchneri FAM21731, Lactobacillus buchneri CD034, Lactobacillus buchneri MGB0786, Lactobacillus buchneri NRRL B-30929, Lactobacillus malefermentans CBA3618, Lactobacillus paracollinoides TMW 1.1979, Lactobacillus paracollinoides TMW 1.1995, Lactobacillus paracollinoides TMW 1.1994, Lactobacillus zymae ACA-DC 3411, Lactobacillus koreensis 26-25</t>
  </si>
  <si>
    <t>4-aminobutanoate degradation II</t>
  </si>
  <si>
    <t>76/714</t>
  </si>
  <si>
    <t>Christensenella, Lactobacillus, Enterococcus</t>
  </si>
  <si>
    <t>Christensenella minuta DSM 22607, Enterococcus hirae ATCC 9790, Enterococcus mundtii QU 25, Enterococcus malodoratus ATCC 43197, Lactobacillus jensenii 115-3-CHN, Lactobacillus acidophilus La-14, Lactobacillus acidophilus FSI4, Lactobacillus acidophilus ATCC 53544, Lactobacillus acidophilus LA1, Lactobacillus acidophilus DSM 20079, Lactobacillus brevis EW, Lactobacillus brevis AG48, Lactobacillus brevis SRCM101174, Lactobacillus brevis SRCM101106, Lactobacillus brevis subsp. gravesensis ATCC 27305, Lactobacillus brevis ATCC 14869 = DSM 20054, Lactobacillus casei 12A, Lactobacillus casei W56, Lactobacillus helveticus DSM 20075, Lactobacillus helveticus MTCC 5463, Lactobacillus plantarum subsp. plantarum NC8, Lactobacillus plantarum UCMA 3037, Lactobacillus plantarum IPLA88, Lactobacillus plantarum WJL, Lactobacillus plantarum AY01, Lactobacillus plantarum EGD-AQ4, Lactobacillus plantarum 4_3, Lactobacillus plantarum 2165, Lactobacillus plantarum 2025, Lactobacillus plantarum SRCM103361, Lactobacillus plantarum subsp. plantarum CGMCC 1.557, Lactobacillus gasseri 224-1, Lactobacillus paracasei subsp. tolerans, Lactobacillus paracasei subsp. paracasei JCM 8130, Lactobacillus paracasei N1115, Lactobacillus paracasei FAM18149, Lactobacillus paracasei HD1.7, Lactobacillus paracasei HDS-01, Lactobacillus paracasei EG9, Lactobacillus paracasei Lpc10, Lactobacillus paracasei LC355, Lactobacillus paracasei ZFM54, Lactobacillus paracasei IJH-SONE68, Lactobacillus paracasei SRCM103299, Lactobacillus paracasei Zhang, Lactobacillus paracasei BD-II, Lactobacillus paracasei LC2W, Lactobacillus paracasei LOCK919, Lactobacillus paracasei CAUH35, Lactobacillus paracasei L9, Lactobacillus paracasei KL1, Lactobacillus paracasei IIA, Lactobacillus paracasei subsp. paracasei, Lactobacillus reuteri I5007, Lactobacillus reuteri 100-23, Lactobacillus reuteri MM4-1A, Lactobacillus reuteri MM2-3, Lactobacillus reuteri lpuph, Lactobacillus reuteri mlc3, Lactobacillus reuteri ATCC 53608, Lactobacillus fermentum 3872, Lactobacillus murinus ASF361, Lactobacillus salivarius NIAS840, Lactobacillus salivarius GJ-24, Lactobacillus salivarius SMXD51, Lactobacillus salivarius ATCC 11741, Lactobacillus fuchuensis DSM 14340 JCM 11249, Lactobacillus malefermentans KCTC 3548, Lactobacillus rhamnosus ATCC 21052, Lactobacillus rhamnosus CASL, Lactobacillus rhamnosus LMS2-1, Lactobacillus rhamnosus R0011, Lactobacillus rhamnosus MTCC 5462, Lactobacillus crispatus 2029, Lactobacillus acidipiscis KCTC 13900, Lactobacillus sp. ASF360</t>
  </si>
  <si>
    <t>Degradation.AMINE-DEG.4-Aminobutyraye-Degradation.PWY-6537.</t>
  </si>
  <si>
    <t>https://metacyc.org/META/new-image?type=PATHWAY&amp;object=PWY-6537</t>
  </si>
  <si>
    <t>52/714</t>
  </si>
  <si>
    <t>Christensenella minuta DSM 22607, Enterococcus hirae ATCC 9790, Enterococcus mundtii QU 25, Lactobacillus ginsenosidimutans EMML 3041, Lactobacillus heilongjiangensis DSM 28069, Lactobacillus curieae CCTCC M 2011381, Lactobacillus hokkaidonensis JCM 18461, Lactobacillus parabuchneri FAM21731, Lactobacillus pentosus SLC13, Lactobacillus pentosus DSM 20314, Lactobacillus plantarum 4_3, Lactobacillus plantarum LY-78, Lactobacillus plantarum CLP0611, Lactobacillus plantarum LPL-1, Lactobacillus plantarum GB-LP1, Lactobacillus plantarum X7021, Lactobacillus plantarum KC28, Lactobacillus plantarum K25, Lactobacillus plantarum HAC01, Lactobacillus plantarum b-2, Lactobacillus plantarum HFC8, Lactobacillus plantarum DR7, Lactobacillus plantarum ATG-K6, Lactobacillus plantarum ATG-K8, Lactobacillus plantarum SN35N, Lactobacillus plantarum YW11, Lactobacillus plantarum 12_3, Lactobacillus plantarum SRCM103361, Lactobacillus plantarum SRCM103362, Lactobacillus plantarum SRCM103303, Lactobacillus plantarum EM, Lactobacillus plantarum subsp. plantarum, Lactobacillus reuteri I5007, Lactobacillus reuteri YSJL-12, Lactobacillus amylophilus DSM 20533 = JCM 1125, Lactobacillus fermentum SRCM 103290, Lactobacillus fermentum FTDC 8312, Lactobacillus fermentum SK152, Lactobacillus fermentum MTCC 25067, Lactobacillus fermentum CBA7106, Lactobacillus fermentum LDTM 7301, Lactobacillus murinus ASF361, Lactobacillus fuchuensis DSM 14340 JCM 11249, Lactobacillus oligofermentans DSM 15707 = LMG 22743, Lactobacillus backii TMW 1.1988, Lactobacillus backii TMW 1.1991, Lactobacillus backii TMW 1.1992, Lactobacillus backii TMW 1.2002, Lactobacillus backii TMW 1.1989, Lactobacillus lindneri TMW 1.1993, Lactobacillus lindneri TMW 1.481, Lactobacillus paraplantarum L-ZS9</t>
  </si>
  <si>
    <t>85/714</t>
  </si>
  <si>
    <t>Christensenella, Selenomonas, Lactobacillus, Megasphaera, Lactococcus</t>
  </si>
  <si>
    <t>Christensenella minuta DSM 22607, Selenomonas ruminantium subsp. lactilytica TAM6421, Lactococcus raffinolactis WiKim0068, Lactobacillus ginsenosidimutans EMML 3041, Lactobacillus heilongjiangensis DSM 28069, Lactobacillus curieae CCTCC M 2011381, Lactobacillus hokkaidonensis JCM 18461, Lactobacillus kunkeei MP2, Lactobacillus parabuchneri FAM21731, Lactobacillus brevis subsp. gravesensis ATCC 27305, Lactobacillus pentosus SLC13, Lactobacillus pentosus BGM48, Lactobacillus pentosus DSM 20314,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LY-78, Lactobacillus plantarum B21, Lactobacillus plantarum CLP0611, Lactobacillus plantarum LPL-1, Lactobacillus plantarum 5-2, Lactobacillus plantarum GB-LP1, Lactobacillus plantarum X7021, Lactobacillus plantarum KC28, Lactobacillus plantarum K25, Lactobacillus plantarum HAC01, Lactobacillus plantarum b-2, Lactobacillus plantarum HFC8, Lactobacillus plantarum DR7, Lactobacillus plantarum ATG-K6, Lactobacillus plantarum ATG-K8, Lactobacillus plantarum SN35N, Lactobacillus plantarum Q7, Lactobacillus plantarum YW11, Lactobacillus plantarum 12_3, Lactobacillus plantarum SRCM103361, Lactobacillus plantarum SRCM103362, Lactobacillus plantarum SRCM103303, Lactobacillus plantarum Zhang-LL, Lactobacillus plantarum EM, Lactobacillus plantarum WCFS1, Lactobacillus plantarum subsp. plantarum CGMCC 1.557, Lactobacillus plantarum subsp. plantarum, Lactobacillus plantarum JDM1, Lactobacillus reuteri I5007, Lactobacillus reuteri TD1, Lactobacillus reuteri YSJL-12, Lactobacillus reuteri JCM 1112, Lactobacillus reuteri DSM 20016, Lactobacillus reuteri lpuph, Lactobacillus amylophilus DSM 20533 = JCM 1125, Lactobacillus fermentum 3872, Lactobacillus fermentum SRCM 103290, Lactobacillus fermentum IMDO 130101, Lactobacillus fermentum FTDC 8312, Lactobacillus fermentum SK152, Lactobacillus fermentum MTCC 25067, Lactobacillus fermentum CBA7106, Lactobacillus fermentum LDTM 7301, Lactobacillus fermentum IFO 3956, Lactobacillus murinus ASF361, Lactobacillus malefermentans KCTC 3548, Lactobacillus sp. CBA3606, Lactobacillus paracollinoides TMW 1.1979, Lactobacillus paracollinoides TMW 1.1995, Lactobacillus paracollinoides TMW 1.1994, Lactobacillus oligofermentans DSM 15707 = LMG 22743, Lactobacillus backii TMW 1.1988, Lactobacillus backii TMW 1.1991, Lactobacillus backii TMW 1.1992, Lactobacillus backii TMW 1.2002, Lactobacillus backii TMW 1.1989, Lactobacillus lindneri TMW 1.1993, Lactobacillus lindneri TMW 1.481, Lactobacillus paraplantarum L-ZS9, Lactobacillus acidipiscis KCTC 13900, Megasphaera elsdenii NCIMB702410</t>
  </si>
  <si>
    <t>Degradation.AMINE-DEG.4-Aminobutyraye-Degradation.PWY-6536.</t>
  </si>
  <si>
    <t>https://metacyc.org/META/new-image?type=PATHWAY&amp;object=PWY-6536</t>
  </si>
  <si>
    <t>10/714</t>
  </si>
  <si>
    <t>Enterococcus sp. CR-Ec1</t>
  </si>
  <si>
    <t>27/714</t>
  </si>
  <si>
    <t>Enterococcus faecalis ATCC 29212, Enterococcus faecalis D32, Enterococcus faecalis LD33, Enterococcus faecalis L12, Enterococcus faecalis CLB21560, Enterococcus faecalis FDAARGOS_338, Enterococcus faecium E745, Enterococcus faecium ISMMS_VRE_9, Enterococcus faecium A_020709_82, Enterococcus faecium E240, Enterococcus faecium E243, Enterococcus faecium E232, Enterococcus faecium Efaecium_ER03933.3A, Enterococcus faecium Efaecium_ER04120.3A, Enterococcus faecium Efaecium_ER04484.3A, Enterococcus faecium Efaecium_ER04462.3A, Enterococcus faecium Efaecium_ER04619.3A, Enterococcus faecium Efaecium_ER04526.5A, Enterococcus faecium Efaecium_ER04526.3A, Enterococcus faecium AALTL, Enterococcus faecium UW8175, Enterococcus faecium E39, Enterococcus faecium ISMMS_VRE_1, Enterococcus faecium ISMMS_VRE_7, Enterococcus thailandicus a523, Enterococcus durans KLDS6.0933, Enterococcus durans BDGP3</t>
  </si>
  <si>
    <t>Enterococcus gallinarum FDAARGOS_163</t>
  </si>
  <si>
    <t>39/714</t>
  </si>
  <si>
    <t>Enterococcus faecalis EnGen0107, Enterococcus faecalis ATCC 29212, Enterococcus faecalis D32, Enterococcus faecalis str. Symbioflor 1, Enterococcus faecalis DENG1, Enterococcus faecalis FDAARGOS_324, Enterococcus faecalis TY1, Enterococcus faecalis FDAARGOS_528, Enterococcus faecalis KUB3006, Enterococcus faecalis KUB3007, Enterococcus faecalis CVM N48037F, Enterococcus faecalis CVM N60443F, Enterococcus faecalis FC, Enterococcus faecalis SGAir0397, Enterococcus faecalis C25, Enterococcus faecalis LD33, Enterococcus faecalis C54, Enterococcus faecalis HA-1, Enterococcus faecalis FDAARGOS_611, Enterococcus faecalis VE14089, Enterococcus faecalis VE18379, Enterococcus faecalis VE18395, Enterococcus faecalis DM01, Enterococcus faecalis L15, Enterococcus faecalis L8, Enterococcus faecalis NCTC8745, Enterococcus faecalis KB1, Enterococcus faecalis NCTC8732, Enterococcus faecalis, Enterococcus faecalis L9, Enterococcus faecalis L12, Enterococcus faecalis CLB21560, Enterococcus faecalis sorialis, Enterococcus faecalis FDAARGOS_338, Enterococcus faecalis H25, Enterococcus faecalis W11, Enterococcus faecalis OG1RF, Enterococcus faecalis ARO1/DG, Enterococcus wangshanyuanii MN05</t>
  </si>
  <si>
    <t>Biosynthesis.Cofactor-Biosynthesis.PWY-6476.</t>
  </si>
  <si>
    <t>https://metacyc.org/META/new-image?type=PATHWAY&amp;object=PWY-6476</t>
  </si>
  <si>
    <t>Biosynthesis.Lipid-Biosynthesis.Fatty-acid-biosynthesis.Unsaturated-Fatty-Acids-Biosynthesis.Oleate-Biosynthesis.PWY-7664.</t>
  </si>
  <si>
    <t>https://metacyc.org/META/new-image?type=PATHWAY&amp;object=PWY-7664</t>
  </si>
  <si>
    <t>3/714</t>
  </si>
  <si>
    <t>Enterococcus faecium DO, Enterococcus durans ATCC 6056 ASWM, Enterococcus durans IPLA 655</t>
  </si>
  <si>
    <t>Enterococcus gilvus ATCC BAA-350</t>
  </si>
  <si>
    <t>L-malate degradation II</t>
  </si>
  <si>
    <t>150/714</t>
  </si>
  <si>
    <t>Enterococcus, Selenomonas, Lactobacillus, Lactococcus, Anaerococcus, Mogibacterium</t>
  </si>
  <si>
    <t>Enterococcus faecium WEFA23, Enterococcus faecium SRCM103470, Enterococcus faecium F17E0263, Enterococcus faecium FB-1, Enterococcus faecium DO, Enterococcus hirae FDAARGOS_234, Enterococcus sp. CR-Ec1, Enterococcus sp. FDAARGOS_375, Enterococcus sp. DA9, Enterococcus durans KLDS6.0933, Enterococcus durans KLDS 6.0930, Enterococcus mundtii EMB156, Enterococcus mundtii Pe161, Selenomonas ruminantium subsp. lactilytica TAM6421, Lactococcus lactis IL6288, Lactococcus lactis IL1403, Lactococcus lactis subsp. cremoris JM1, Lactococcus lactis subsp. lactis G50, Lactococcus lactis subsp. lactis 14B4, Lactococcus lactis subsp. lactis 275, Lactococcus lactis subsp. lactis UC063, Lactococcus lactis subsp. lactis UL8, Lactococcus lactis subsp. lactis UC06, Lactococcus lactis subsp. lactis bv. diacetylactis FM03, Lactococcus garvieae 122061, Lactococcus raffinolactis WiKim0068, Anaerococcus prevotii DSM 20548, Lactobacillus ginsenosidimutans EMML 3041, Lactobacillus heilongjiangensis DSM 28069, Lactobacillus curieae CCTCC M 2011381, Lactobacillus hokkaidonensis JCM 18461, Lactobacillus kullabergensis ESL0186, Lactobacillus helsingborgensis ESL0183, Lactobacillus kunkeei MP2, Lactobacillus parabuchneri FAM21731, Lactobacillus sp. wkB8, Lactobacillus brevis ZLB004, Lactobacillus buchneri CD034, Lactobacillus casei 12A, Lactobacillus casei LC5, Lactobacillus casei subsp. casei ATCC 393, Lactobacillus pentosus SLC13, Lactobacillus pentosus BGM48, Lactobacillus pentosus ZFM222, Lactobacillus pentosus ZFM94, Lactobacillus pentosus DSM 20314, Lactobacillus plantarum LZ206, Lactobacillus plantarum LZ227, Lactobacillus plantarum KP, Lactobacillus plantarum DF, Lactobacillus plantarum C410L1, Lactobacillus plantarum MF1298, Lactobacillus plantarum 10CH, Lactobacillus plantarum CLP0611, Lactobacillus plantarum JBE490, Lactobacillus plantarum LP2, Lactobacillus plantarum TMW 1.708, Lactobacillus plantarum LPL-1, Lactobacillus plantarum dm, Lactobacillus plantarum GB-LP1, Lactobacillus plantarum LP3, Lactobacillus plantarum BDGP2, Lactobacillus plantarum PC520, Lactobacillus plantarum KC3, Lactobacillus plantarum K259, Lactobacillus plantarum LM1004, Lactobacillus plantarum X7021, Lactobacillus plantarum KC28, Lactobacillus plantarum, Lactobacillus plantarum LQ80, Lactobacillus plantarum HAC01, Lactobacillus plantarum SK151, Lactobacillus plantarum b-2, Lactobacillus plantarum DR7, Lactobacillus plantarum ZFM55, Lactobacillus plantarum ATG-K6, Lactobacillus plantarum ATG-K8, Lactobacillus plantarum ZFM9, Lactobacillus plantarum ZFM4, Lactobacillus plantarum KACC 92189, Lactobacillus plantarum LMT1-48, Lactobacillus plantarum FBL-3a, Lactobacillus plantarum Q7, Lactobacillus plantarum YW11, Lactobacillus plantarum 12_3, Lactobacillus plantarum SRCM103295, Lactobacillus plantarum SRCM103311, Lactobacillus plantarum SRCM103357, Lactobacillus plantarum LZ95, Lactobacillus plantarum SRCM103361, Lactobacillus plantarum SRCM103418, Lactobacillus plantarum SRCM103426, Lactobacillus plantarum SRCM103297, Lactobacillus plantarum SRCM103300, Lactobacillus plantarum SRCM103303, Lactobacillus plantarum pc-26, Lactobacillus plantarum CAUH2, Lactobacillus plantarum subsp. argentoratensis, Lactobacillus plantarum subsp. plantarum, Lactobacillus plantarum subsp. plantarum BNH17, Lactobacillus paracasei subsp. paracasei JCM 8130, Lactobacillus paracasei N1115, Lactobacillus paracasei HD1.7, Lactobacillus paracasei HDS-01, Lactobacillus paracasei EG9, Lactobacillus paracasei Lpc10, Lactobacillus paracasei LC355, Lactobacillus paracasei IJH-SONE68, Lactobacillus paracasei SRCM103299, Lactobacillus paracasei CAUH35, Lactobacillus paracasei L9, Lactobacillus paracasei KL1, Lactobacillus paracasei IIA, Lactobacillus sakei FLEC01, Lactobacillus sakei J54, Lactobacillus alimentarius DSM 20249, Lactobacillus fermentum YL-11, Lactobacillus fermentum SRCM103285, Lactobacillus fermentum SRCM 103290, Lactobacillus fermentum IMDO 130101, Lactobacillus fermentum FTDC 8312, Lactobacillus fermentum CBA7106, Lactobacillus salivarius str. Ren, Lactobacillus salivarius JCM1046, Lactobacillus salivarius ZLS006, Lactobacillus salivarius, Lactobacillus sanfranciscensis TMW 1.1304, Lactobacillus malefermentans CBA3618, Lactobacillus sp. CBA3605, Lactobacillus sp. CBA3606, Lactobacillus terrae NIBRBAC000499792, Lactobacillus zymae ACA-DC 3411, Lactobacillus apis ESL0185, Lactobacillus harbinensis M1, Lactobacillus rhamnosus ATCC 8530, Lactobacillus rhamnosus LOCK900, Lactobacillus rhamnosus LOCK908, Lactobacillus rhamnosus BPL5, Lactobacillus rhamnosus NCTC13710, Lactobacillus rhamnosus NCTC13764, Lactobacillus rhamnosus Pen, Lactobacillus rhamnosus LR5, Lactobacillus rhamnosus SCT-10-10-60, Lactobacillus rhamnosus ATCC 11443, Lactobacillus rhamnosus 1.0320, Lactobacillus lindneri TMW 1.1993, Lactobacillus lindneri TMW 1.481, Lactobacillus paraplantarum L-ZS9, Lactobacillus koreensis 26-25, Mogibacterium diversum CCUG 47132</t>
  </si>
  <si>
    <t>Degradation.CARBOXYLATES-DEG.L-Malate-Degradation.PWY-7686.</t>
  </si>
  <si>
    <t>https://metacyc.org/META/new-image?type=PATHWAY&amp;object=PWY-7686</t>
  </si>
  <si>
    <t>glutathione-glutaredoxin redox reactions</t>
  </si>
  <si>
    <t>161/714</t>
  </si>
  <si>
    <t>Enterococcus, Turicibacter, Parvimonas micra, Selenomonas, Lactobacillus, Megasphaera, Lactococcus, Parvimonas, Acidaminococcus intestini RyC-MR95, Anaerococcus, Mogibacterium, Selenomonas sputigena</t>
  </si>
  <si>
    <t>Enterococcus faecalis V583, Enterococcus hirae ATCC 9790, Enterococcus gilvus ATCC BAA-350, Enterococcus avium ATCC 14025, Enterococcus durans ATCC 6056 ASWM, Enterococcus durans IPLA 655, Enterococcus mundtii QU 25, Enterococcus mundtii CRL35, Enterococcus malodoratus ATCC 43197, Turicibacter sp. H121, Parvimonas micra KCOM 1037, Parvimonas micra NCTC11808, Parvimonas micra KCOM 1535; ChDC B708, Selenomonas sp. oral taxon 920 W5150, Selenomonas sputigena ATCC 35185, Selenomonas sp. oral taxon 478 F0592, Selenomonas sp. oral taxon 136 F0591, Lactococcus lactis subsp. lactis CNCM I-1631, Lactococcus lactis subsp. lactis IO-1,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cremoris MG1363, Lactococcus lactis subsp. lactis KF147, Lactococcus lactis subsp. cremoris NZ9000, Lactococcus lactis subsp. lactis CV56, Lactococcus garvieae UNIUD074, Lactococcus garvieae LG9, Lactococcus garvieae TB25, Lactococcus garvieae IPLA 31405, Lactococcus garvieae I113, Lactococcus garvieae Tac2, Lactococcus garvieae DCC43, Lactococcus garvieae 122061, Lactococcus garvieae TRF1, Lactococcus garvieae ATCC 49156, Lactococcus garvieae Lg2, Lactococcus garvieae 8831, Lactococcus garvieae 21881, Lactococcus piscium MKFS47, Anaerococcus mediterraneensis Marseille-P2765, Anaerococcus prevotii DSM 20548, Parvimonas micra KCOM 1037, Parvimonas micra NCTC11808, Parvimonas micra KCOM 1535; ChDC B708, Lactobacillus acidophilus NCFM, Lactobacillus brevis KB290, Lactobacillus brevis BSO 464, Lactobacillus brevis AG48, Lactobacillus brevis NPS-QW-145, Lactobacillus brevis TMW 1.2113, Lactobacillus brevis TMW 1.2108, Lactobacillus brevis TMW 1.2111, Lactobacillus brevis 100D8, Lactobacillus brevis SRCM101174, Lactobacillus brevis SRCM101106, Lactobacillus brevis ATCC 367, Lactobacillus brevis subsp. gravesensis ATCC 27305, Lactobacillus casei LC5, Lactobacillus casei, Lactobacillus casei subsp. casei ATCC 393, Lactobacillus casei BL23, Lactobacillus delbrueckii subsp. indicus, Lactobacillus delbrueckii subsp. delbrueckii KCTC 13731, Lactobacillus delbrueckii subsp. delbrueckii NBRC 3202, Lactobacillus helveticus DPC 4571, Lactobacillus helveticus H10,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B21, Lactobacillus plantarum 5-2, Lactobacillus plantarum WCFS1, Lactobacillus plantarum subsp. plantarum CGMCC 1.557, Lactobacillus plantarum subsp. plantarum ATCC 14917, Lactobacillus plantarum JDM1, Lactobacillus plantarum subsp. plantarum P-8, Lactobacillus plantarum subsp. plantarum ST-III, Lactobacillus paracasei subsp. paracasei JCM 8130, Lactobacillus paracasei EG9, Lactobacillus paracasei KL1, Lactobacillus paracasei TK1501, Lactobacillus paracasei ATCC 334, Lactobacillus paracasei subsp. paracasei 8700:2, Lactobacillus reuteri SD2112, Lactobacillus reuteri CF48-3A, Lactobacillus sakei subsp. sakei DSM 20017 = JCM 1157, Lactobacillus sakei WiKim0063, Lactobacillus sakei LK-145, Lactobacillus sakei FAM18311, Lactobacillus sakei subsp. sakei 23K, Lactobacillus fermentum IFO 3956, Lactobacillus fermentum CECT 5716, Lactobacillus fermentum F-6, Lactobacillus salivarius UCC118, Lactobacillus sanfranciscensis DSM 20451, Lactobacillus fuchuensis DSM 14340 JCM 11249, Lactobacillus malefermentans KCTC 3548, Lactobacillus curvatus CRL 705, Lactobacillus curvatus FBA2, Lactobacillus curvatus WiKim52, Lactobacillus curvatus WiKim38, Lactobacillus curvatus KG6, Lactobacillus curvatus ZJUNIT8, Lactobacillus curvatus TMW 1.1928, Lactobacillus curvatus MRS6, Lactobacillus johnsonii FI9785, Lactobacillus rhamnosus CASL, Lactobacillus rhamnosus ATCC 8530, Lactobacillus rhamnosus LOCK900, Lactobacillus rhamnosus LOCK908, Lactobacillus rhamnosus DSM 14870, Lactobacillus rhamnosus hsryfm 1301, Lactobacillus rhamnosus BIO6870, Lactobacillus rhamnosus BPL5, Lactobacillus rhamnosus NCTC13710, Lactobacillus rhamnosus NCTC13764, Lactobacillus rhamnosus, Lactobacillus rhamnosus LRB, Lactobacillus rhamnosus BFE5264, Lactobacillus rhamnosus Pen, Lactobacillus rhamnosus 4B15, Lactobacillus rhamnosus LR5, Lactobacillus rhamnosus SCT-10-10-60, Lactobacillus rhamnosus ATCC 11443, Lactobacillus rhamnosus LR-B1, Lactobacillus rhamnosus 1.0320, Lactobacillus rhamnosus HN001, Lactobacillus rhamnosus LMS2-1, Lactobacillus rhamnosus GG ATCC 53103, Lactobacillus rhamnosus GG, Lactobacillus rhamnosus GG GG (ATCC 53103), Lactobacillus rhamnosus Lc 705, Lactobacillus rhamnosus MTCC 5462, Lactobacillus acidipiscis KCTC 13900, Acidaminococcus intestini RyC-MR95, Mogibacterium diversum CCUG 47132, Megasphaera stantonii AJH120, Megasphaera elsdenii DSM 20460, Megasphaera elsdenii NCIMB702410, Selenomonas sputigena ATCC 35185</t>
  </si>
  <si>
    <t>Biosynthesis.Cofactor-Biosynthesis.Reductants.GLUT-REDOX-PWY.</t>
  </si>
  <si>
    <t>https://metacyc.org/META/new-image?type=PATHWAY&amp;object=GLUT-REDOX-PWY</t>
  </si>
  <si>
    <t>2-oxoglutarate decarboxylation to succinyl-CoA</t>
  </si>
  <si>
    <t>168/714</t>
  </si>
  <si>
    <t>Filifactor, Enterococcus, Lactobacillus, Megasphaera, Lactococcus, Acidaminococcus intestini RyC-MR95</t>
  </si>
  <si>
    <t>Enterococcus faecalis str. Symbioflor 1, Enterococcus faecalis DENG1, Enterococcus faecalis FDAARGOS_324, Enterococcus faecalis LD33, Enterococcus faecalis NCTC8732, Enterococcus faecalis, Enterococcus faecalis FDAARGOS_338, Enterococcus faecalis V583, Enterococcus faecium ATCC 8459 = NRRL B-2354, Enterococcus faecium Aus0085, Enterococcus faecium T110, Enterococcus faecium E745, Enterococcus faecium E1, Enterococcus faecium VRE001, Enterococcus faecium 2014-VREF-41, Enterococcus faecium K60-39, Enterococcus faecium A_020709_82, Enterococcus faecium 64/3, Enterococcus faecium 16-346, Enterococcus faecium LS170308, Enterococcus faecium SC4, Enterococcus faecium UW7606x64/3 TC1, Enterococcus faecium FDAARGOS_323, Enterococcus faecium AUSMDU00004167, Enterococcus faecium AUSMDU00004055, Enterococcus faecium AUSMDU00004028, Enterococcus faecium AUSMDU00004024, Enterococcus faecium AUSMDU00004142, Enterococcus faecium CFSAN059070, Enterococcus faecium 6E6, Enterococcus faecium CFSAN059071, Enterococcus faecium JE1, Enterococcus faecium RBWH1, Enterococcus faecium FSIS1608820, Enterococcus faecium UW8175, Enterococcus faecium NM213, Enterococcus faecium VB3240, Enterococcus faecium UAMSEF_01, Enterococcus faecium UAMSEF_08, Enterococcus faecium UAMSEF_09, Enterococcus faecium UAMSEF_20, Enterococcus faecium HOU503, Enterococcus faecium VRE1, Enterococcus faecium F17E0263, Enterococcus faecium ATCC 700221, Enterococcus faecium DB-1, Enterococcus faecium FB-1, Enterococcus faecium N56454, Enterococcus faecium 515, Enterococcus faecium QU 50, Enterococcus faecium VVEswe-R, Enterococcus faecium VVEswe-S, Enterococcus faecium V1836, Enterococcus faecium V2937, Enterococcus faecium LAC7.2, Enterococcus faecium NCTC7174, Enterococcus faecium 3012STDY6244127, Enterococcus faecium ISMMS_VRE_1, Enterococcus faecium ISMMS_VRE_11, Enterococcus hirae R17, Enterococcus hirae FDAARGOS_234, Enterococcus hirae NCTC12368, Enterococcus hirae ATCC 9790, Enterococcus gilvus ATCC BAA-350, Enterococcus sp. DA9, Enterococcus avium ATCC 14025, Enterococcus durans ATCC 6056 ASWM, Enterococcus durans IPLA 655, Enterococcus durans BDGP3, Enterococcus mundtii QU 25, Enterococcus mundtii CRL35, Enterococcus mundtii DSM 4838, Enterococcus malodoratus ATCC 43197, Lactococcus lactis subsp. lactis CNCM I-1631,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158, Lactococcus lactis subsp. cremoris JM1, Lactococcus lactis subsp. cremoris JM2, Lactococcus lactis subsp. cremoris JM3, Lactococcus lactis subsp. cremoris JM4, Lactococcus lactis subsp. cremoris 3107, Lactococcus lactis subsp. lactis G423, Lactococcus lactis subsp. lactis A12, Lactococcus lactis subsp. lactis 229, Lactococcus lactis subsp. lactis 275, Lactococcus lactis subsp. lactis UC11, Lactococcus lactis subsp. lactis UL8, Lactococcus lactis subsp. lactis UC08, Lactococcus lactis subsp. lactis F44, Lactococcus lactis subsp. lactis Dephy 1, Lactococcus lactis subsp. lactis bv. diacetylactis LD61, Lactococcus lactis subsp. cremoris GE214, Lactococcus lactis subsp. lactis bv. diacetylactis FM03, Lactococcus lactis subsp. lactis bv. diacetylactis SD96, Lactococcus garvieae UNIUD074, Lactococcus garvieae LG9, Lactococcus garvieae TB25, Lactococcus garvieae IPLA 31405, Lactococcus garvieae I113, Lactococcus garvieae Tac2, Lactococcus garvieae DCC43, Lactococcus garvieae JJJN1, Lactococcus garvieae TRF1, Lactococcus garvieae ATCC 49156, Lactococcus garvieae Lg2, Lactococcus garvieae 8831, Lactococcus garvieae 21881, Lactococcus raffinolactis 4877, Filifactor alocis ATCC 35896, Lactobacillus brevis BSO 464, Lactobacillus brevis EW, Lactobacillus brevis AG48, Lactobacillus brevis subsp. gravesensis ATCC 27305, Lactobacillus brevis ATCC 14869 = DSM 20054, Lactobacillus plantarum subsp. plantarum NC8, Lactobacillus plantarum UCMA 3037, Lactobacillus plantarum WJL, Lactobacillus plantarum AY01, Lactobacillus plantarum EGD-AQ4, Lactobacillus plantarum 4_3, Lactobacillus plantarum 2165, Lactobacillus plantarum 2025, Lactobacillus plantarum B21, Lactobacillus plantarum subsp. plantarum CGMCC 1.557, Lactobacillus plantarum subsp. plantarum ATCC 14917, Lactobacillus plantarum subsp. plantarum ST-III, Lactobacillus paracasei subsp. paracasei 8700:2, Lactobacillus reuteri I5007, Lactobacillus reuteri 100-23, Lactobacillus reuteri SD2112, Lactobacillus reuteri CF48-3A, Lactobacillus reuteri MM4-1A, Lactobacillus reuteri MM2-3, Lactobacillus reuteri lpuph, Lactobacillus reuteri mlc3, Lactobacillus reuteri ATCC 53608, Lactobacillus sakei subsp. sakei DSM 20017 = JCM 1157, Lactobacillus fermentum 3872, Lactobacillus murinus ASF361, Lactobacillus salivarius NIAS840, Lactobacillus salivarius GJ-24, Lactobacillus salivarius SMXD51, Lactobacillus salivarius ATCC 11741, Lactobacillus salivarius UCC118, Lactobacillus sanfranciscensis DSM 20451, Lactobacillus fuchuensis DSM 14340 JCM 11249, Lactobacillus malefermentans KCTC 3548, Lactobacillus curvatus CRL 705, Lactobacillus rhamnosus ATCC 21052, Lactobacillus rhamnosus CASL, Lactobacillus rhamnosus HN001, Lactobacillus rhamnosus LMS2-1, Lactobacillus rhamnosus R0011, Lactobacillus rhamnosus MTCC 5462, Lactobacillus acidipiscis KCTC 13900, Lactobacillus sp. ASF360, Acidaminococcus intestini RyC-MR95, Megasphaera hexanoica MH, Megasphaera stantonii AJH120, Megasphaera elsdenii DSM 20460, Megasphaera elsdenii 14-14, Megasphaera elsdenii NCIMB702410</t>
  </si>
  <si>
    <t>Energy-Metabolism.Respiration.PWY-5084.</t>
  </si>
  <si>
    <t>https://metacyc.org/META/new-image?type=PATHWAY&amp;object=PWY-5084</t>
  </si>
  <si>
    <t>Lactobacillus brevis subsp. gravesensis ATCC 27305</t>
  </si>
  <si>
    <t>Lactobacillus plantarum LQ80</t>
  </si>
  <si>
    <t>Lactobacillus paracasei subsp. paracasei JCM 8130, Lactobacillus paracasei KL1</t>
  </si>
  <si>
    <t>Energy-Metabolism.Respiration.AEROBIC-RESPIRATION.PWY-7545./Energy-Metabolism.Electron-Transfer.PWY-7545.</t>
  </si>
  <si>
    <t>https://metacyc.org/META/new-image?type=PATHWAY&amp;object=PWY-7545</t>
  </si>
  <si>
    <t>Lactobacillus fermentum F-6</t>
  </si>
  <si>
    <t>Lactobacillus brevis SRCM101174, Lactobacillus brevis SRCM101106</t>
  </si>
  <si>
    <t>thiazole biosynthesis II (aerobic bacteria)</t>
  </si>
  <si>
    <t>34/714</t>
  </si>
  <si>
    <t>Lactobacillus parabuchneri FAM21731, Lactobacillus buchneri CD034, Lactobacillus buchneri MGB0786, Lactobacillus buchneri NRRL B-30929, Lactobacillus hilgardii LH500, Lactobacillus plantarum KP, Lactobacillus plantarum DF, Lactobacillus plantarum LP2, Lactobacillus plantarum BLS41, Lactobacillus plantarum TMW 1.708, Lactobacillus plantarum dm, Lactobacillus plantarum BDGP2, Lactobacillus plantarum PC520, Lactobacillus plantarum K259, Lactobacillus plantarum LM1004, Lactobacillus plantarum KC28, Lactobacillus plantarum, Lactobacillus plantarum SK151, Lactobacillus plantarum ZFM55, Lactobacillus plantarum NCIMB 700965, Lactobacillus plantarum ZFM9, Lactobacillus plantarum KACC 92189, Lactobacillus plantarum SRCM103357, Lactobacillus plantarum LZ95, Lactobacillus plantarum SRCM103418, Lactobacillus plantarum SRCM103303, Lactobacillus plantarum NCIMB700965.EF.A, Lactobacillus plantarum UNQLp11, Lactobacillus plantarum pc-26, Lactobacillus plantarum subsp. plantarum, Lactobacillus plantarum subsp. plantarum BNH17, Lactobacillus paracollinoides TMW 1.1979, Lactobacillus paracollinoides TMW 1.1995, Lactobacillus paracollinoides TMW 1.1994</t>
  </si>
  <si>
    <t>Biosynthesis.Cofactor-Biosynthesis.Vitamin-Biosynthesis.Thiamine-Biosynthesis.Thiazole-Biosynthesis.PWY-6891.</t>
  </si>
  <si>
    <t>https://metacyc.org/META/new-image?type=PATHWAY&amp;object=PWY-6891</t>
  </si>
  <si>
    <t>6/714</t>
  </si>
  <si>
    <t>uracil degradation III</t>
  </si>
  <si>
    <t>Lactobacillus rhamnosus GG GG (ATCC 53103), Lactobacillus rhamnosus Lc 705</t>
  </si>
  <si>
    <t>Degradation.NUCLEO-DEG.Pyrimidine-Degradation.Pyrimidine-Base-Degradation.Uracil-Degradation.PWY0-1471.</t>
  </si>
  <si>
    <t>https://metacyc.org/META/new-image?type=PATHWAY&amp;object=PWY0-1471</t>
  </si>
  <si>
    <t>Lactobacillus paracasei ATCC 334, Lactobacillus rhamnosus GG GG (ATCC 53103), Lactobacillus rhamnosus Lc 705</t>
  </si>
  <si>
    <t>Lactobacillus reuteri SD2112, Lactobacillus reuteri CF48-3A</t>
  </si>
  <si>
    <t>Lactobacillus acidophilus NCFM, Lactobacillus helveticus H10, Lactobacillus malefermentans KCTC 3548</t>
  </si>
  <si>
    <t>arsenite oxidation I (respiratory)</t>
  </si>
  <si>
    <t>14/714</t>
  </si>
  <si>
    <t>Lactobacillus delbrueckii subsp. sunkii, Lactobacillus delbrueckii subsp. jakobsenii ZN7a-9 = DSM 26046, Lactobacillus delbrueckii subsp. indicus, Lactobacillus delbrueckii subsp. lactis KCCM 34717, Lactobacillus delbrueckii subsp. lactis KCTC 3035, Lactobacillus delbrueckii subsp. lactis KCTC 3034, Lactobacillus helveticus MB2-1, Lactobacillus amylovorus DSM 20531, Lactobacillus mali LM596, Lactobacillus sanfranciscensis TMW 1.1304, Lactobacillus curvatus JCM 1096 = DSM 20019, Lactobacillus johnsonii N6.2, Lactobacillus graminis LG542, Lactobacillus nagelii TMW 1.1827</t>
  </si>
  <si>
    <t>Detoxification.Arsenate-Detoxification.PWY-4521./Energy-Metabolism.Respiration.AEROBIC-RESPIRATION.PWY-4521./Energy-Metabolism.CHEMOAUTOTROPHIC-ENERGY-METABOLISM.PWY-4521./Energy-Metabolism.Electron-Transfer.PWY-4521.</t>
  </si>
  <si>
    <t>https://metacyc.org/META/new-image?type=PATHWAY&amp;object=PWY-4521</t>
  </si>
  <si>
    <t>26/714</t>
  </si>
  <si>
    <t>15/714</t>
  </si>
  <si>
    <t>Lactobacillus brevis UCCLBBS124, Lactobacillus brevis SA-C12, Lactobacillus brevis UCCLB556, Lactobacillus brevis UCCLB95, Lactobacillus brevis UCCLBBS449, Lactobacillus brevis UCCLB521, Lactobacillus reuteri, Lactobacillus reuteri WHH1689, Lactobacillus reuteri YSJL-12, Lactobacillus reuteri LL7, Lactobacillus animalis LL1, Lactobacillus coryniformis CBA3616, Lactobacillus fermentum 2760, Lactobacillus mali LM596, Lactobacillus hordei TMW 1.1822</t>
  </si>
  <si>
    <t>Degradation.NUCLEO-DEG.Pyrimidine-Degradation.Pyrimidine-Ribonucleosides-Degradation.PWY-7195./Biosynthesis.Nucleotide-Biosynthesis.PYR-NUC-SYN.Pyrimidine-Nucleotide-Salvage.PWY-7195.</t>
  </si>
  <si>
    <t>https://metacyc.org/META/new-image?type=PATHWAY&amp;object=PWY-7195</t>
  </si>
  <si>
    <t>L-arginine degradation VII (arginase 3 pathway)</t>
  </si>
  <si>
    <t>Lactobacillus fermentum IFO 3956, Lactobacillus fermentum CECT 5716, Lactobacillus fermentum F-6</t>
  </si>
  <si>
    <t>Degradation.Amino-Acid-Degradation.Proteinogenic-Amino-Acids-Degradation.ARGININE-DEG.ARG-GLU-PWY.</t>
  </si>
  <si>
    <t>https://metacyc.org/META/new-image?type=PATHWAY&amp;object=ARG-GLU-PWY</t>
  </si>
  <si>
    <t>4/714</t>
  </si>
  <si>
    <t>Lactobacillus plantarum ZJ316, Lactobacillus plantarum X7021, Lactobacillus plantarum YW11, Lactobacillus plantarum SRCM103361</t>
  </si>
  <si>
    <t>Lactobacillus brevis SRCM101174</t>
  </si>
  <si>
    <t>protein citrullination</t>
  </si>
  <si>
    <t>Lactobacillus fuchuensis DSM 14340 JCM 11249</t>
  </si>
  <si>
    <t>Biosynthesis.Amino-Acid-Biosynthesis.Amino-Acids-Modification.PWY-4921./Biosynthesis.Amino-Acid-Biosynthesis.Other-Amino-Acid-Biosynthesis.Citrulline-Biosynthesis.PWY-4921.</t>
  </si>
  <si>
    <t>https://metacyc.org/META/new-image?type=PATHWAY&amp;object=PWY-4921</t>
  </si>
  <si>
    <t>Lactobacillus curvatus MRS6</t>
  </si>
  <si>
    <t>Biosynthesis.Metabolic-Regulators.Organic-solutes-Biosynthesis.Mannosylglycerate-Biosynthesis.PWY-5656.</t>
  </si>
  <si>
    <t>https://metacyc.org/META/new-image?type=PATHWAY&amp;object=PWY-5656</t>
  </si>
  <si>
    <t>Lactobacillus paracasei N1115, Lactobacillus paracasei KL1</t>
  </si>
  <si>
    <t>Lactobacillus acidipiscis KCTC 13900</t>
  </si>
  <si>
    <t>Energy-Metabolism.Respiration.AEROBIC-RESPIRATION.PWY-7544./Energy-Metabolism.Electron-Transfer.PWY-7544.</t>
  </si>
  <si>
    <t>https://metacyc.org/META/new-image?type=PATHWAY&amp;object=PWY-7544</t>
  </si>
  <si>
    <t>histamine biosynthesis</t>
  </si>
  <si>
    <t>Lactobacillus reuteri I5007, Lactobacillus reuteri, Lactobacillus reuteri MM4-1A, Lactobacillus reuteri JCM 1112, Lactobacillus reuteri DSM 20016, Lactobacillus reuteri MM2-3, Lactobacillus fructivorans LF543, Lactobacillus vaginalis LV515</t>
  </si>
  <si>
    <t>Biosynthesis.Polyamine-Biosynthesis.PWY-6173.</t>
  </si>
  <si>
    <t>https://metacyc.org/META/new-image?type=PATHWAY&amp;object=PWY-6173</t>
  </si>
  <si>
    <t>Lactobacillus helveticus CNRZ32</t>
  </si>
  <si>
    <t>L-arginine degradation I (arginase pathway)</t>
  </si>
  <si>
    <t>Lactobacillus acidophilus NCFM</t>
  </si>
  <si>
    <t>Degradation.Amino-Acid-Degradation.Proteinogenic-Amino-Acids-Degradation.ARGININE-DEG.ARGASEDEG-PWY./Biosynthesis.Amino-Acid-Biosynthesis.IND-AMINO-ACID-SYN.GLUTAMATE-SYN.ARGASEDEG-PWY.</t>
  </si>
  <si>
    <t>https://metacyc.org/META/new-image?type=PATHWAY&amp;object=ARGASEDEG-PWY</t>
  </si>
  <si>
    <t>Lactobacillus paracasei CAUH35, Lactobacillus paracasei IIA, Lactobacillus paracasei subsp. paracasei</t>
  </si>
  <si>
    <t>superpathway of adenosylcobalamin salvage from cobinamide I</t>
  </si>
  <si>
    <t>Lactobacillus reuteri SD2112, Lactobacillus reuteri mlc3</t>
  </si>
  <si>
    <t>Super-COBALSYN-PWY./Biosynthesis.Cofactor-Biosynthesis.Vitamin-Biosynthesis.Cobalamin-Biosynthesis.Cobamide-Salvage.B12-Salvage-From-Cobinamide.COBALSYN-PWY.</t>
  </si>
  <si>
    <t>https://metacyc.org/META/new-image?type=PATHWAY&amp;object=COBALSYN-PWY</t>
  </si>
  <si>
    <t>adenine and adenosine salvage VI</t>
  </si>
  <si>
    <t>Lactobacillus brevis KB290, Lactobacillus brevis BSO 464, Lactobacillus brevis NPS-QW-145, Lactobacillus brevis TMW 1.2113, Lactobacillus brevis TMW 1.2108, Lactobacillus brevis TMW 1.2111, Lactobacillus brevis 100D8, Lactobacillus brevis BDGP6, Lactobacillus brevis ATCC 367, Lactobacillus helveticus DPC 4571, Lactobacillus reuteri JCM 1112, Lactobacillus reuteri DSM 20016</t>
  </si>
  <si>
    <t>Biosynthesis.Nucleotide-Biosynthesis.PUR-NUC-SYN.Purine-Nucleotides-Salvage.Adenine-Adenosine-Salvage.PWY-6619.</t>
  </si>
  <si>
    <t>https://metacyc.org/META/new-image?type=PATHWAY&amp;object=PWY-6619</t>
  </si>
  <si>
    <t>stachyose degradation</t>
  </si>
  <si>
    <t>Lactobacillus paracasei HD1.7, Lactobacillus paracasei HDS-01, Lactobacillus paracasei LC355, Lactobacillus paracasei IJH-SONE68, Lactobacillus paracasei SRCM103299, Lactobacillus paracasei L9, Lactobacillus paracasei IIA, Lactobacillus sakei J64, Lactobacillus sakei MFPB16A1401, Lactobacillus salivarius DJ-sa-01, Lactobacillus johnsonii ZLJ010</t>
  </si>
  <si>
    <t>Degradation.Carbohydrates-Degradation.Sugars-And-Polysaccharides-Degradation.PWY-6527.</t>
  </si>
  <si>
    <t>https://metacyc.org/META/new-image?type=PATHWAY&amp;object=PWY-6527</t>
  </si>
  <si>
    <t>32/714</t>
  </si>
  <si>
    <t>CO2 fixation into oxaloacetate (anaplerotic)</t>
  </si>
  <si>
    <t>Lactobacillus brevis subsp. gravesensis ATCC 27305, Lactobacillus delbrueckii subsp. bulgaricus ATCC BAA-365, Lactobacillus delbrueckii subsp. bulgaricus ATCC 11842 = JCM 1002, Lactobacillus helveticus DPC 4571</t>
  </si>
  <si>
    <t>Degradation.C1-COMPOUNDS.CO2-Fixation.PWYQT-4429.</t>
  </si>
  <si>
    <t>https://metacyc.org/META/new-image?type=PATHWAY&amp;object=PWYQT-4429</t>
  </si>
  <si>
    <t>Lactobacillus buchneri NRRL B-30929</t>
  </si>
  <si>
    <t>5/714</t>
  </si>
  <si>
    <t>Lactobacillus plantarum EGD-AQ4, Lactobacillus plantarum B21, Lactobacillus curvatus MRS6</t>
  </si>
  <si>
    <t>Bifidobacterium shunt</t>
  </si>
  <si>
    <t>Lactobacillus brevis SRCM101174, Lactobacillus brevis SRCM101106, Lactobacillus salivarius UCC118</t>
  </si>
  <si>
    <t>Degradation.Carbohydrates-Degradation.Sugars-And-Polysaccharides-Degradation.P124-PWY./Degradation.CARBOXYLATES-DEG.Acetate-Formation.P124-PWY./Energy-Metabolism.Fermentation.Fermentation-to-Acids.Acetate-Formation.P124-PWY./Energy-Metabolism.Fermentation.Fermentation-to-Acids.Fermentation-to-Lactate.P124-PWY.</t>
  </si>
  <si>
    <t>https://metacyc.org/META/new-image?type=PATHWAY&amp;object=P124-PWY</t>
  </si>
  <si>
    <t>glycolate and glyoxylate degradation III</t>
  </si>
  <si>
    <t>Lactobacillus rhamnosus ATCC 21052, Lactobacillus rhamnosus R0011</t>
  </si>
  <si>
    <t>Degradation.CARBOXYLATES-DEG.Glycolate-Degradation.PWY-6649.</t>
  </si>
  <si>
    <t>https://metacyc.org/META/new-image?type=PATHWAY&amp;object=PWY-6649</t>
  </si>
  <si>
    <t>Lactobacillus malefermentans KCTC 3548, Lactobacillus acidipiscis KCTC 13900</t>
  </si>
  <si>
    <t>24/714</t>
  </si>
  <si>
    <t>Enterococcus hirae ATCC 9790, Lactobacillus brevis BSO 464, Lactobacillus brevis NPS-QW-145, Lactobacillus brevis TMW 1.2113, Lactobacillus brevis TMW 1.2108, Lactobacillus brevis TMW 1.2111, Lactobacillus brevis 100D8, Lactobacillus brevis BDGP6, Lactobacillus brevis ATCC 367, Lactobacillus helveticus H10, Lactobacillus helveticus R0052, Lactobacillus sakei WiKim0063, Lactobacillus sakei DS4, Lactobacillus sakei WiKim0072, Lactobacillus sakei WiKim0074, Lactobacillus sakei ZFM225, Lactobacillus sakei FAM18311, Lactobacillus curvatus FBA2, Lactobacillus curvatus WiKim52, Lactobacillus curvatus WiKim38, Lactobacillus curvatus KG6, Lactobacillus curvatus ZJUNIT8, Lactobacillus curvatus TMW 1.1928, Lactobacillus curvatus MRS6</t>
  </si>
  <si>
    <t>Enterococcus gilvus ATCC BAA-350, Enterococcus avium ATCC 14025, Enterococcus durans ATCC 6056 ASWM, Enterococcus durans IPLA 655, Enterococcus mundtii CRL35, Enterococcus malodoratus ATCC 43197, Lactobacillus brevis NPS-QW-145, Lactobacillus brevis TMW 1.2113, Lactobacillus brevis TMW 1.2108, Lactobacillus brevis TMW 1.2111, Lactobacillus brevis 100D8, Lactobacillus brevis SRCM101174, Lactobacillus brevis SRCM101106, Lactobacillus casei BL23, Lactobacillus plantarum B21, Lactobacillus reuteri I5007, Lactobacillus reuteri 100-23, Lactobacillus reuteri SD2112, Lactobacillus reuteri CF48-3A, Lactobacillus reuteri MM4-1A, Lactobacillus reuteri MM2-3, Lactobacillus reuteri ATCC 53608, Lactobacillus fermentum F-6, Lactobacillus rhamnosus CASL</t>
  </si>
  <si>
    <t>25/714</t>
  </si>
  <si>
    <t>Enterococcus faecium FA3, Enterococcus faecium DMEA02, Enterococcus faecium DO, Enterococcus durans KLDS6.0933, Enterococcus durans BDGP3, Enterococcus mundtii DSM 4838, Enterococcus mundtii Pe161, Enterococcus mundtii Pe103, Lactobacillus plantarum KP, Lactobacillus plantarum DF, Lactobacillus plantarum RI-113, Lactobacillus plantarum LP2, Lactobacillus plantarum TMW 1.1623, Lactobacillus plantarum dm, Lactobacillus plantarum BDGP2, Lactobacillus plantarum PC520, Lactobacillus plantarum KC28, Lactobacillus plantarum SK151, Lactobacillus plantarum IDCC3501, Lactobacillus plantarum ZFM55, Lactobacillus plantarum ZFM9, Lactobacillus plantarum WLPL04, Lactobacillus plantarum LZ95, Lactobacillus plantarum JBE245, Lactobacillus plantarum CAUH2</t>
  </si>
  <si>
    <t>Macromolecule-Modification.Protein-Modification.PWY-7798.</t>
  </si>
  <si>
    <t>https://metacyc.org/META/new-image?type=PATHWAY&amp;object=PWY-7798</t>
  </si>
  <si>
    <t>Enterococcus faecium LS170308, Lactobacillus malefermentans CBA3618, Lactobacillus rhamnosus LOCK900, Lactobacillus rhamnosus LOCK908</t>
  </si>
  <si>
    <t>L-lyxose degradation</t>
  </si>
  <si>
    <t>7/714</t>
  </si>
  <si>
    <t>Enterococcus faecalis V583, Enterococcus mundtii QU 25, Lactobacillus plantarum 2165, Lactobacillus plantarum WCFS1, Lactobacillus plantarum JDM1, Lactobacillus rhamnosus GG GG (ATCC 53103), Lactobacillus rhamnosus Lc 705</t>
  </si>
  <si>
    <t>Degradation.Carbohydrates-Degradation.Sugars-And-Polysaccharides-Degradation.LYXMET-PWY.</t>
  </si>
  <si>
    <t>https://metacyc.org/META/new-image?type=PATHWAY&amp;object=LYXMET-PWY</t>
  </si>
  <si>
    <t>16/714</t>
  </si>
  <si>
    <t>Enterococcus hirae ATCC 9790, Enterococcus durans IPLA 655, Enterococcus mundtii QU 25, Lactobacillus plantarum subsp. plantarum NC8, Lactobacillus plantarum 16, Lactobacillus plantarum IPLA88, Lactobacillus plantarum WJL, Lactobacillus plantarum 4_3, Lactobacillus plantarum 2165, Lactobacillus plantarum B21, Lactobacillus plantarum 5-2, Lactobacillus plantarum WCFS1, Lactobacillus plantarum subsp. plantarum ATCC 14917, Lactobacillus plantarum JDM1, Lactobacillus plantarum subsp. plantarum P-8, Lactobacillus plantarum subsp. plantarum ST-III</t>
  </si>
  <si>
    <t>octaprenyl diphosphate biosynthesis</t>
  </si>
  <si>
    <t>Enterococcus faecium WEFA23, Lactobacillus casei LC5, Lactobacillus helveticus DSM 20075, Lactobacillus paracasei EG9, Lactobacillus paracasei subsp. paracasei, Lactobacillus rhamnosus ATCC 21052, Lactobacillus rhamnosus CASL, Lactobacillus rhamnosus LMS2-1, Lactobacillus rhamnosus GG GG (ATCC 53103), Lactobacillus rhamnosus Lc 705, Lactobacillus rhamnosus R0011</t>
  </si>
  <si>
    <t>Biosynthesis.Cofactor-Biosynthesis.Polyprenyl-Biosynthesis.PWY-5783.</t>
  </si>
  <si>
    <t>https://metacyc.org/META/new-image?type=PATHWAY&amp;object=PWY-5783</t>
  </si>
  <si>
    <t>9/714</t>
  </si>
  <si>
    <t>Enterococcus gilvus ATCC BAA-350, Enterococcus avium ATCC 14025, Enterococcus durans ATCC 6056 ASWM, Enterococcus durans IPLA 655, Enterococcus mundtii CRL35, Enterococcus malodoratus ATCC 43197, Lactobacillus paracasei N1115, Lactobacillus paracasei KL1, Lactobacillus murinus ASF361</t>
  </si>
  <si>
    <t>19/714</t>
  </si>
  <si>
    <t>Enterococcus gilvus ATCC BAA-350, Enterococcus durans ATCC 6056 ASWM, Enterococcus durans IPLA 655, Enterococcus mundtii CRL35, Lactobacillus plantarum subsp. plantarum NC8, Lactobacillus plantarum UCMA 3037, Lactobacillus plantarum ZJ316, Lactobacillus plantarum 16, Lactobacillus plantarum IPLA88, Lactobacillus plantarum WJL, Lactobacillus plantarum AY01, Lactobacillus plantarum 4_3, Lactobacillus plantarum 2165, Lactobacillus plantarum 2025, Lactobacillus plantarum B21, Lactobacillus plantarum WCFS1, Lactobacillus plantarum subsp. plantarum CGMCC 1.557, Lactobacillus plantarum subsp. plantarum ATCC 14917, Lactobacillus sanfranciscensis DSM 20451</t>
  </si>
  <si>
    <t>Enterococcus gilvus ATCC BAA-350, Enterococcus avium ATCC 14025, Enterococcus durans ATCC 6056 ASWM, Enterococcus durans IPLA 655, Enterococcus mundtii CRL35, Enterococcus malodoratus ATCC 43197, Lactobacillus brevis SRCM101174, Lactobacillus brevis SRCM101106</t>
  </si>
  <si>
    <t>Enterococcus mundtii CRL35, Lactobacillus plantarum subsp. plantarum P-8</t>
  </si>
  <si>
    <t>40/714</t>
  </si>
  <si>
    <t>Enterococcus faecium FA3, Enterococcus faecium DMEA02, Enterococcus faecium DO, Enterococcus hirae FDAARGOS_234, Enterococcus sp. CR-Ec1, Enterococcus sp. FDAARGOS_375, Enterococcus casseliflavus EC-369, Enterococcus durans IPLA 655, Enterococcus durans KLDS6.0933, Enterococcus durans BDGP3, Enterococcus mundtii QU 25, Enterococcus mundtii CRL35, Enterococcus mundtii EMB156, Enterococcus mundtii DSM 4838, Enterococcus mundtii Pe161, Enterococcus mundtii Pe103, Lactobacillus plantarum 16, Lactobacillus plantarum KP, Lactobacillus plantarum DF, Lactobacillus plantarum RI-113, Lactobacillus plantarum LP2, Lactobacillus plantarum TMW 1.1623, Lactobacillus plantarum dm, Lactobacillus plantarum BDGP2, Lactobacillus plantarum PC520, Lactobacillus plantarum KC28, Lactobacillus plantarum SK151, Lactobacillus plantarum IDCC3501, Lactobacillus plantarum ZFM55, Lactobacillus plantarum ZFM9, Lactobacillus plantarum WLPL04, Lactobacillus plantarum LZ95, Lactobacillus plantarum JBE245, Lactobacillus plantarum CAUH2, Lactobacillus plantarum subsp. plantarum P-8, Lactobacillus reuteri JCM 1112, Lactobacillus reuteri DSM 20016, Lactobacillus curvatus KG6, Lactobacillus curvatus TMW 1.1928, Lactobacillus curvatus IRG2</t>
  </si>
  <si>
    <t>Degradation.C1-COMPOUNDS.Formaldehyde-Oxidation.PWY-1801.</t>
  </si>
  <si>
    <t>https://metacyc.org/META/new-image?type=PATHWAY&amp;object=PWY-1801</t>
  </si>
  <si>
    <t>37/714</t>
  </si>
  <si>
    <t>Lactococcus lactis subsp. lactis CNCM I-1631, Lactococcus lactis subsp. lactis IO-1, Lactococcus lactis subsp. cremoris A76,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AI06, Lactococcus lactis IL6288, Lactococcus lactis IL1403, Lactococcus lactis subsp. lactis A12, Lactococcus lactis subsp. lactis S0, Lactococcus lactis subsp. lactis 229, Lactococcus lactis subsp. lactis Dephy 1, Lactococcus lactis subsp. lactis bv. diacetylactis LD61, Lactococcus lactis subsp. cremoris GE214, Lactococcus lactis subsp. lactis Il1403, Lactococcus lactis subsp. cremoris MG1363, Lactococcus lactis subsp. lactis bv. diacetylactis FM03, Lactococcus lactis subsp. lactis KF147, Lactococcus lactis subsp. cremoris NZ9000, Lactobacillus brevis subsp. gravesensis ATCC 27305, Lactobacillus buchneri CD034, Lactobacillus reuteri I5007, Lactobacillus sakei LZ217, Lactobacillus sakei J64, Lactobacillus sakei MFPB16A1401, Lactobacillus sakei ZFM220, Lactobacillus sakei ZFM229, Lactobacillus fermentum 3872, Lactobacillus fermentum CECT 5716, Lactobacillus sanfranciscensis TMW 1.1304, Lactobacillus acidipiscis KCTC 13900</t>
  </si>
  <si>
    <t>pyruvate oxidation pathway</t>
  </si>
  <si>
    <t>Lactococcus lactis subsp. cremoris UC509.9, Lactococcus lactis subsp. cremoris TIFN3, Lactococcus lactis subsp. cremoris TIFN7, Lactococcus lactis subsp. cremoris KW2, Lactococcus lactis subsp. lactis S0, Lactococcus lactis subsp. lactis KLDS 4.0325, Lactococcus lactis subsp. lactis KF147, Lactococcus lactis subsp. lactis CV56, Lactobacillus acidophilus NCFM, Lactobacillus brevis BSO 464, Lactobacillus brevis subsp. gravesensis ATCC 27305, Lactobacillus helveticus H10, Lactobacillus plantarum B21, Lactobacillus plantarum 5-2, Lactobacillus plantarum JDM1, Lactobacillus plantarum subsp. plantarum P-8, Lactobacillus plantarum subsp. plantarum ST-III, Lactobacillus paracasei subsp. paracasei 8700:2, Lactobacillus reuteri TD1, Lactobacillus reuteri DSM 20016, Lactobacillus sakei subsp. sakei DSM 20017 = JCM 1157, Lactobacillus curvatus WiKim52, Lactobacillus rhamnosus HN001, Lactobacillus rhamnosus MTCC 5462, Lactobacillus crispatus 2029</t>
  </si>
  <si>
    <t>Energy-Metabolism.Electron-Transfer.PYRUVOX-PWY.</t>
  </si>
  <si>
    <t>https://metacyc.org/META/new-image?type=PATHWAY&amp;object=PYRUVOX-PWY</t>
  </si>
  <si>
    <t>pyruvate fermentation to acetoin III</t>
  </si>
  <si>
    <t>Lactococcus lactis subsp. cremoris TIFN3, Lactococcus lactis subsp. cremoris TIFN7, Lactobacillus acidophilus NCFM, Lactobacillus brevis AG48, Lactobacillus brevis subsp. gravesensis ATCC 27305</t>
  </si>
  <si>
    <t>Energy-Metabolism.Fermentation.Pyruvate-Degradation.Acetoin-Biosynthesis.PWY3O-440.</t>
  </si>
  <si>
    <t>https://metacyc.org/META/new-image?type=PATHWAY&amp;object=PWY3O-440</t>
  </si>
  <si>
    <t>thiamine diphosphate biosynthesis IV (eukaryotes)</t>
  </si>
  <si>
    <t>18/714</t>
  </si>
  <si>
    <t>Lactococcus lactis subsp. lactis CNCM I-1631, Lactococcus lactis subsp. lactis NCDO 2118, Lactococcus lactis AI06, Lactococcus lactis subsp. lactis S0, Lactococcus lactis subsp. lactis Dephy 1, Lactococcus lactis subsp. lactis KLDS 4.0325, Lactococcus lactis subsp. lactis bv. diacetylactis LD61, Lactobacillus brevis KB290, Lactobacillus brevis BSO 464, Lactobacillus brevis NPS-QW-145, Lactobacillus brevis TMW 1.2113, Lactobacillus brevis TMW 1.2108, Lactobacillus brevis TMW 1.2111, Lactobacillus brevis 100D8, Lactobacillus brevis SRCM101174, Lactobacillus brevis SRCM101106, Lactobacillus brevis BDGP6, Lactobacillus brevis ATCC 367</t>
  </si>
  <si>
    <t>Biosynthesis.Cofactor-Biosynthesis.Vitamin-Biosynthesis.Thiamine-Biosynthesis.Thiamin-Diphosphate-Biosynthesis.PWY-6908.</t>
  </si>
  <si>
    <t>https://metacyc.org/META/new-image?type=PATHWAY&amp;object=PWY-6908</t>
  </si>
  <si>
    <t>Lactococcus lactis subsp. lactis KF147, Lactobacillus plantarum X7021, Lactobacillus plantarum YW11, Lactobacillus plantarum SRCM103361</t>
  </si>
  <si>
    <t>Lactococcus lactis subsp. lactis YF11, Lactococcus lactis subsp. lactis Dephy 1, Lactococcus garvieae DCC43, Lactobacillus acidophilus La-14, Lactobacillus acidophilus FSI4, Lactobacillus acidophilus ATCC 53544, Lactobacillus acidophilus LA1, Lactobacillus acidophilus DSM 20079, Lactobacillus acidophilus YT1, Lactobacillus brevis TMW 1.2113</t>
  </si>
  <si>
    <t>Lactococcus lactis subsp. lactis IO-1, Lactococcus lactis subsp. cremoris A76, Lactococcus lactis subsp. lactis NCDO 2118, Lactococcus lactis subsp. lactis Il1403, Lactococcus lactis subsp. cremoris MG1363, Lactococcus lactis subsp. cremoris NZ9000, Lactobacillus brevis SRCM101174, Lactobacillus brevis SRCM101106</t>
  </si>
  <si>
    <t>NADH to cytochrome bo oxidase electron transfer I</t>
  </si>
  <si>
    <t>Lactococcus lactis subsp. lactis IO-1, Lactococcus lactis subsp. lactis NCDO 2118, Lactococcus lactis subsp. lactis bv. diacetylactis TIFN2, Lactococcus lactis subsp. cremoris TIFN1, Lactococcus lactis subsp. cremoris TIFN5, Lactococcus lactis subsp. lactis bv. diacetylactis str. TIFN4, Lactococcus lactis subsp. lactis S0, Lactococcus lactis subsp. lactis KLDS 4.0325, Lactococcus lactis subsp. lactis bv. diacetylactis LD61, Lactococcus lactis subsp. lactis CV56, Lactobacillus buchneri NRRL B-30929, Lactobacillus plantarum WJL, Lactobacillus plantarum 4_3, Lactobacillus plantarum 2165, Lactobacillus plantarum KP, Lactobacillus plantarum DF, Lactobacillus plantarum 10CH, Lactobacillus plantarum B21, Lactobacillus plantarum CLP0611, Lactobacillus plantarum LP2, Lactobacillus plantarum BLS41, Lactobacillus plantarum TMW 1.708, Lactobacillus plantarum dm, Lactobacillus plantarum LP3, Lactobacillus plantarum BDGP2, Lactobacillus plantarum PC520, Lactobacillus plantarum K259, Lactobacillus plantarum, Lactobacillus plantarum HAC01, Lactobacillus plantarum SK151, Lactobacillus plantarum DSR_M2, Lactobacillus plantarum DR7, Lactobacillus plantarum ZFM55, Lactobacillus plantarum ATG-K6, Lactobacillus plantarum ATG-K8, Lactobacillus plantarum ZFM9, Lactobacillus plantarum LZ95, Lactobacillus plantarum CAUH2, Lactobacillus plantarum subsp. plantarum LB1-2, Lactobacillus sp. D1501</t>
  </si>
  <si>
    <t>Energy-Metabolism.Respiration.AEROBIC-RESPIRATION.PWY0-1335./Energy-Metabolism.Electron-Transfer.PWY0-1335.</t>
  </si>
  <si>
    <t>https://metacyc.org/META/new-image?type=PATHWAY&amp;object=PWY0-1335</t>
  </si>
  <si>
    <t>21/714</t>
  </si>
  <si>
    <t>Lactococcus lactis subsp. lactis IO-1, Lactococcus lactis subsp. cremoris A76, Lactococcus lactis subsp. lactis NCDO 2118, Lactococcus lactis subsp. lactis YF11, Lactococcus lactis subsp. lactis bv. diacetylactis TIFN2, Lactococcus lactis subsp. lactis bv. diacetylactis str. TIFN4, Lactococcus lactis AI06, Lactococcus lactis subsp. lactis A12, Lactococcus lactis subsp. lactis S0, Lactococcus lactis subsp. lactis Dephy 1, Lactococcus lactis subsp. lactis bv. diacetylactis LD61, Lactococcus lactis subsp. cremoris GE214, Lactococcus lactis subsp. lactis Il1403, Lactococcus lactis subsp. cremoris MG1363, Lactococcus lactis subsp. lactis KF147, Lactococcus lactis subsp. cremoris NZ9000, Lactobacillus brevis subsp. gravesensis ATCC 27305, Lactobacillus reuteri I5007, Lactobacillus fermentum 3872, Lactobacillus fermentum CECT 5716, Lactobacillus acidipiscis KCTC 13900</t>
  </si>
  <si>
    <t>Lactococcus lactis subsp. lactis S0, Lactococcus lactis subsp. lactis KLDS 4.0325, Lactobacillus brevis BSO 464, Lactobacillus brevis NPS-QW-145, Lactobacillus brevis TMW 1.2113, Lactobacillus brevis TMW 1.2108, Lactobacillus brevis TMW 1.2111, Lactobacillus brevis 100D8, Lactobacillus sakei WiKim0063, Lactobacillus sakei FAM18311, Lactobacillus curvatus FBA2, Lactobacillus curvatus WiKim52, Lactobacillus curvatus WiKim38, Lactobacillus curvatus KG6, Lactobacillus curvatus MRS6</t>
  </si>
  <si>
    <t>Lactococcus lactis subsp. lactis YF11, Lactococcus lactis subsp. lactis Dephy 1, Lactococcus piscium MKFS47, Lactobacillus acidophilus NCFM, Lactobacillus brevis NPS-QW-145, Lactobacillus brevis 100D8, Lactobacillus helveticus DPC 4571, Lactobacillus plantarum ZJ316, Lactobacillus plantarum 16, Lactobacillus plantarum 5-2, Lactobacillus plantarum WCFS1, Lactobacillus plantarum JDM1, Lactobacillus plantarum subsp. plantarum P-8, Lactobacillus plantarum subsp. plantarum ST-III, Lactobacillus fuchuensis DSM 14340 JCM 11249, Lactobacillus johnsonii FI9785</t>
  </si>
  <si>
    <t>Lactococcus lactis IL6288, Lactococcus lactis IL1403, Lactococcus lactis subsp. lactis G423, Lactococcus lactis subsp. lactis G50, Lactococcus lactis subsp. lactis 14B4, Lactococcus lactis subsp. lactis 229, Lactococcus lactis subsp. lactis 275, Lactococcus lactis subsp. lactis UC063, Lactococcus lactis subsp. lactis UL8, Lactococcus lactis subsp. lactis UC06, Lactococcus lactis subsp. lactis UC08, Lactococcus lactis subsp. lactis F44, Lactococcus lactis subsp. lactis bv. diacetylactis FM03, 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bulgaricus 2038</t>
  </si>
  <si>
    <t>107/714</t>
  </si>
  <si>
    <t>Enterococcus faecalis TY1, Enterococcus faecalis KUB3006, Enterococcus faecalis CVM N48037F, Enterococcus faecalis CVM N60443F, Enterococcus faecalis FC, Enterococcus faecalis SGAir0397, Enterococcus faecalis C25, Enterococcus faecalis C54, Enterococcus faecalis NCTC8745, Enterococcus faecalis NCTC8732, Enterococcus faecalis H25, Enterococcus faecalis V583, Enterococcus faecium Aus0085, Enterococcus faecium CFSAN059070, Enterococcus faecium CFSAN059071, Enterococcus faecium BM4105-RF, Enterococcus faecium HY07, Enterococcus faecium JE1, Enterococcus faecium RBWH1, Enterococcus faecium CBA7134, Enterococcus faecium SRCM103341, Enterococcus faecium SRCM103470, Enterococcus faecium FSIS1608820, Enterococcus faecium NM213, Enterococcus faecium VB3025, Enterococcus faecium VB3240, Enterococcus faecium UAMSEF_01, Enterococcus faecium UAMSEF_08, Enterococcus faecium UAMSEF_09, Enterococcus faecium UAMSEF_20, Enterococcus faecium HOU503, Enterococcus faecium NCTC7174, Enterococcus faecium 3012STDY6244127, Enterococcus gallinarum FDAARGOS_163, Enterococcus hirae FDAARGOS_234, Enterococcus hirae NCTC12368, Enterococcus gilvus CR1, Enterococcus wangshanyuanii MN05, Enterococcus sp. FDAARGOS_375, Enterococcus sp. FDAARGOS_553, Enterococcus avium 352, Enterococcus casseliflavus EC-369, Enterococcus cecorum NCTC12421, Enterococcus mundtii Pe161, Enterococcus mundtii Pe103,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IL6288, Lactococcus lactis IL1403, Lactococcus lactis subsp. cremoris UC109, Lactococcus lactis subsp. cremoris 3107, Lactococcus lactis subsp. lactis 14B4, Lactococcus lactis subsp. lactis A12, Lactococcus lactis subsp. lactis S0, Lactococcus lactis subsp. lactis 229, Lactococcus lactis subsp. lactis 275, Lactococcus lactis subsp. lactis UC063, Lactococcus lactis subsp. lactis UL8, Lactococcus lactis subsp. lactis UC08,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lactis bv. diacetylactis FM03, Lactococcus lactis subsp. cremoris NZ9000, Lactococcus lactis subsp. lactis CV56, Lactococcus garvieae JJJN1, Lactococcus sp. 1JSPR-7, Lactobacillus brevis KB290, Lactobacillus brevis BSO 464, Lactobacillus brevis NPS-QW-145, Lactobacillus brevis TMW 1.2113, Lactobacillus brevis TMW 1.2108, Lactobacillus brevis TMW 1.2111, Lactobacillus brevis 100D8, Lactobacillus brevis BDGP6, Lactobacillus brevis ATCC 367, Lactobacillus brevis ATCC 14869 = DSM 20054, Lactobacillus buchneri NRRL B-30929, Lactobacillus helveticus MTCC 5463, Lactobacillus plantarum subsp. plantarum NC8, Lactobacillus plantarum 16, Lactobacillus plantarum WJL, Lactobacillus plantarum 4_3, Lactobacillus plantarum 2165, Lactobacillus plantarum B21, Lactobacillus plantarum 5-2, Lactobacillus plantarum WCFS1, Lactobacillus plantarum JDM1, Lactobacillus plantarum subsp. plantarum P-8, Lactobacillus plantarum subsp. plantarum ST-III, Lactobacillus malefermentans KCTC 3548, Lactobacillus curvatus ZJUNIT8</t>
  </si>
  <si>
    <t>2-O-&amp;alpha;-mannosyl-D-glycerate degradation</t>
  </si>
  <si>
    <t>42/714</t>
  </si>
  <si>
    <t>Enterococcus hirae ATCC 9790, Enterococcus durans ATCC 6056 ASWM, Enterococcus durans IPLA 655, Enterococcus mundtii QU 25, Enterococcus mundtii CRL35, Lactococcus lactis subsp. lactis CNCM I-1631, Lactococcus lactis subsp. lactis YF11, Lactococcus lactis subsp. lactis bv. diacetylactis TIFN2, Lactococcus lactis subsp. lactis bv. diacetylactis str. TIFN4,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garvieae UNIUD074, Lactococcus garvieae LG9, Lactococcus garvieae TRF1, Lactobacillus casei BL23, Lactobacillus plantarum subsp. plantarum NC8, Lactobacillus plantarum 16, Lactobacillus plantarum WJL, Lactobacillus plantarum EGD-AQ4, Lactobacillus plantarum 4_3, Lactobacillus plantarum 2165, Lactobacillus plantarum B21, Lactobacillus plantarum 5-2, Lactobacillus plantarum WCFS1, Lactobacillus plantarum subsp. plantarum ATCC 14917, Lactobacillus plantarum JDM1, Lactobacillus plantarum subsp. plantarum P-8, Lactobacillus paracasei subsp. paracasei 8700:2, Lactobacillus fuchuensis DSM 14340 JCM 11249, Lactobacillus curvatus MRS6, Lactobacillus rhamnosus CASL, Lactobacillus rhamnosus HN001, Lactobacillus rhamnosus LMS2-1, Lactobacillus rhamnosus GG GG (ATCC 53103), Lactobacillus rhamnosus Lc 705, Lactobacillus rhamnosus MTCC 5462, Lactobacillus acidipiscis KCTC 13900</t>
  </si>
  <si>
    <t>Degradation.Carbohydrates-Degradation.Sugars-And-Polysaccharides-Degradation.PWY0-1300.</t>
  </si>
  <si>
    <t>https://metacyc.org/META/new-image?type=PATHWAY&amp;object=PWY0-1300</t>
  </si>
  <si>
    <t>Enterococcus hirae ATCC 9790, Enterococcus durans ATCC 6056 ASWM, Enterococcus durans IPLA 655, Enterococcus mundtii QU 25, Lactococcus lactis subsp. cremoris NZ9000, Lactobacillus delbrueckii subsp. bulgaricus ATCC BAA-365, Lactobacillus plantarum 16, Lactobacillus plantarum EGD-AQ4, Lactobacillus paracasei ATCC 334, Lactobacillus sakei DS4, Lactobacillus rhamnosus ATCC 21052, Lactobacillus rhamnosus HN001, Lactobacillus rhamnosus R0011, Lactobacillus rhamnosus MTCC 5462</t>
  </si>
  <si>
    <t>Enterococcus faecium DO, Enterococcus malodoratus ATCC 43197, Lactococcus lactis subsp. cremoris A76, Lactococcus lactis subsp. lactis Dephy 1, Lactobacillus brevis SRCM101174, Lactobacillus brevis SRCM101106, Lactobacillus casei 12A, Lactobacillus plantarum subsp. plantarum NC8, Lactobacillus plantarum UCMA 3037, Lactobacillus plantarum 16, Lactobacillus plantarum WCFS1, Lactobacillus paracasei HDS-01, Lactobacillus paracasei LC355, Lactobacillus johnsonii IDCC9203</t>
  </si>
  <si>
    <t>adenine and adenosine salvage II</t>
  </si>
  <si>
    <t>189/714</t>
  </si>
  <si>
    <t>Enterococcus faecium ATCC 8459 = NRRL B-2354, Enterococcus faecium E1, Enterococcus faecium 64/3, Enterococcus faecium UW7606x64/3 TC1, Enterococcus faecium FDAARGOS_323, Enterococcus faecium AUSMDU00004142, Enterococcus faecium FSIS1608820, Enterococcus faecium VB3025, Enterococcus faecium VB3240, Enterococcus faecium UAMSEF_01, Enterococcus faecium UAMSEF_08, Enterococcus faecium UAMSEF_09, Enterococcus faecium UAMSEF_20, Enterococcus faecium DB-1, Enterococcus faecium FB-1, Enterococcus faecium V1836, Enterococcus faecium V2937, Enterococcus faecium ISMMS_VRE_1, Enterococcus faecium ISMMS_VRE_11, Enterococcus faecium DO, Enterococcus hirae NCTC12368, Enterococcus gilvus ATCC BAA-350, Enterococcus avium ATCC 14025, Enterococcus cecorum NCTC12421, Enterococcus mundtii EMB156, Enterococcus mundtii Pe103, Enterococcus malodoratus ATCC 43197, Lactococcus piscium MKFS47, Lactobacillus jensenii 115-3-CHN, Lactobacillus kullabergensis ESL0186, Lactobacillus helsingborgensis ESL0183, Lactobacillus iners DSM 13335, Lactobacillus acidophilus NCFM, Lactobacillus brevis EW, Lactobacillus brevis AG48, Lactobacillus brevis subsp. gravesensis ATCC 27305, Lactobacillus brevis ATCC 14869 = DSM 20054, Lactobacillus buchneri CD034, Lactobacillus casei W56, 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indicus, Lactobacillus delbrueckii subsp. lactis KCCM 34717, Lactobacillus delbrueckii subsp. lactis KCTC 3035, Lactobacillus delbrueckii subsp. lactis KCTC 3034, Lactobacillus delbrueckii subsp. bulgaricus 2038, Lactobacillus delbrueckii subsp. delbrueckii KCTC 13731, Lactobacillus delbrueckii subsp. lactis DSM 20072, Lactobacillus helveticus DSM 20075, Lactobacillus helveticus MTCC 5463, Lactobacillus hilgardii LH500, Lactobacillus plantarum subsp. plantarum NC8, Lactobacillus plantarum UCMA 3037, Lactobacillus plantarum DOMLa, Lactobacillus plantarum IPLA88, Lactobacillus plantarum WJL, Lactobacillus plantarum AY01, Lactobacillus plantarum EGD-AQ4, Lactobacillus plantarum 4_3, Lactobacillus plantarum 2165, Lactobacillus plantarum 2025, Lactobacillus plantarum LZ206,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CLP0611, Lactobacillus plantarum JBE490, Lactobacillus plantarum LP2, Lactobacillus plantarum TMW 1.25, Lactobacillus plantarum TMW 1.277, Lactobacillus plantarum TMW 1.708, Lactobacillus plantarum TMW 1.1623, Lactobacillus plantarum SRCM102022, Lactobacillus plantarum dm, Lactobacillus plantarum GB-LP1, Lactobacillus plantarum BDGP2, Lactobacillus plantarum PC520, Lactobacillus plantarum ATCC 8014, Lactobacillus plantarum KC3, Lactobacillus plantarum K259, Lactobacillus plantarum LM1004, Lactobacillus plantarum ZS2058, Lactobacillus plantarum KC28, Lactobacillus plantarum K25, Lactobacillus plantarum, Lactobacillus plantarum LQ80, Lactobacillus plantarum HAC01, Lactobacillus plantarum DSR_M2, Lactobacillus plantarum nF1, Lactobacillus plantarum TMW 1.1478, Lactobacillus plantarum HFC8, Lactobacillus plantarum IDCC3501, Lactobacillus plantarum DR7, Lactobacillus plantarum ZFM55, Lactobacillus plantarum ATG-K6, Lactobacillus plantarum ATG-K8, Lactobacillus plantarum ZFM9, Lactobacillus plantarum ZFM4, Lactobacillus plantarum WLPL04, Lactobacillus plantarum LMT1-48, Lactobacillus plantarum SN35N, Lactobacillus plantarum FBL-3a, Lactobacillus plantarum Q7, Lactobacillus plantarum YW11, Lactobacillus plantarum 13_3, Lactobacillus plantarum SRCM103311, Lactobacillus plantarum SRCM103357, Lactobacillus plantarum LZ95, Lactobacillus plantarum SRCM103361, Lactobacillus plantarum SRCM103362, Lactobacillus plantarum SRCM103418, Lactobacillus plantarum SRCM103426, Lactobacillus plantarum SRCM103297, Lactobacillus plantarum SRCM103300, Lactobacillus plantarum SRCM103303, Lactobacillus plantarum Zhang-LL, Lactobacillus plantarum EM, Lactobacillus plantarum UNQLp11, Lactobacillus plantarum pc-26, Lactobacillus plantarum LLY-606, Lactobacillus plantarum Y44, Lactobacillus plantarum JBE245, Lactobacillus plantarum CAUH2, Lactobacillus plantarum subsp. plantarum CGMCC 1.557, Lactobacillus plantarum subsp. plantarum TS12, Lactobacillus plantarum subsp. plantarum, Lactobacillus plantarum subsp. plantarum LB1-2, Lactobacillus plantarum subsp. plantarum nF1-FD, Lactobacillus plantarum subsp. plantarum BNH17, Lactobacillus plantarum subsp. plantarum ATCC 14917, Lactobacillus gasseri ATCC 33323 = JCM 1131, Lactobacillus gasseri 224-1, Lactobacillus paracasei subsp. tolerans, Lactobacillus paracasei CBA3611, Lactobacillus paracasei TCS, Lactobacillus paracasei BD-II, Lactobacillus paracasei LC2W, Lactobacillus paracasei subsp. paracasei, Lactobacillus reuteri 100-23, Lactobacillus reuteri CF48-3A, Lactobacillus reuteri MM4-1A, Lactobacillus reuteri MM2-3, Lactobacillus reuteri lpuph, Lactobacillus reuteri mlc3, Lactobacillus reuteri ATCC 53608, Lactobacillus sakei LZ217, Lactobacillus sakei FLEC01, Lactobacillus sakei J64, Lactobacillus sakei MFPB16A1401, Lactobacillus sakei J54, Lactobacillus sakei ZFM220, Lactobacillus sakei ZFM229, Lactobacillus acetotolerans LA749, Lactobacillus acetotolerans NBRC 13120, Lactobacillus coryniformis subsp. torquens DSM 20004 = KCTC 3535, Lactobacillus coryniformis subsp. coryniformis KCTC 3167 = DSM 20001, Lactobacillus fermentum 3872, Lactobacillus fermentum IFO 3956, Lactobacillus murinus ASF361, Lactobacillus salivarius, Lactobacillus salivarius CECT 5713, Lactobacillus sanfranciscensis DSM 20451, Lactobacillus sanfranciscensis TMW 1.1304, Lactobacillus malefermentans KCTC 3548, Lactobacillus sp. D1501, Lactobacillus kefiranofaciens ZW3, Lactobacillus kefiranofaciens subsp. kefiranofaciens, Lactobacillus apis ESL0185, Lactobacillus rhamnosus ATCC 21052, Lactobacillus rhamnosus CASL, Lactobacillus rhamnosus HN001, Lactobacillus rhamnosus LMS2-1, Lactobacillus rhamnosus Lc 705, Lactobacillus rhamnosus R0011, Lactobacillus crispatus 2029, Lactobacillus paraplantarum DSM 10667, Lactobacillus acidipiscis KCTC 13900, Lactobacillus sp. ASF360</t>
  </si>
  <si>
    <t>Biosynthesis.Nucleotide-Biosynthesis.PUR-NUC-SYN.Purine-Nucleotides-Salvage.Adenine-Adenosine-Salvage.PWY-6605.</t>
  </si>
  <si>
    <t>https://metacyc.org/META/new-image?type=PATHWAY&amp;object=PWY-6605</t>
  </si>
  <si>
    <t>152/714</t>
  </si>
  <si>
    <t>Enterococcus faecium ATCC 8459 = NRRL B-2354, Enterococcus faecium Aus0085, Enterococcus faecium E745, Enterococcus faecium E1, Enterococcus faecium VRE001, Enterococcus faecium ISMMS_VRE_12, Enterococcus faecium ISMMS_VRE_9, Enterococcus faecium 2014-VREF-41, Enterococcus faecium K60-39, Enterococcus faecium A_020709_82, Enterococcus faecium E240, Enterococcus faecium E243, Enterococcus faecium 64/3, Enterococcus faecium 16-346, Enterococcus faecium E232, Enterococcus faecium LS170308, Enterococcus faecium SC4, Enterococcus faecium Efaecium_ER03933.3A, Enterococcus faecium Efaecium_ER04120.3A, Enterococcus faecium Efaecium_ER04484.3A, Enterococcus faecium Efaecium_ER04462.3A, Enterococcus faecium Efaecium_ER04619.3A, Enterococcus faecium Efaecium_ER04526.5A, Enterococcus faecium UW7606x64/3 TC1, Enterococcus faecium Efaecium_ER04526.3A, Enterococcus faecium WEFA23, Enterococcus faecium AALTL, Enterococcus faecium FDAARGOS_323, Enterococcus faecium AUSMDU00004167, Enterococcus faecium AUSMDU00004055, Enterococcus faecium AUSMDU00004028, Enterococcus faecium AUSMDU00004024, Enterococcus faecium AUSMDU00004142, Enterococcus faecium CFSAN059070, Enterococcus faecium 6E6, Enterococcus faecium CFSAN059071, Enterococcus faecium RBWH1, Enterococcus faecium FSIS1608820, Enterococcus faecium NM213, Enterococcus faecium VB3025, Enterococcus faecium UAMSEF_01, Enterococcus faecium UAMSEF_08, Enterococcus faecium UAMSEF_09, Enterococcus faecium UAMSEF_20, Enterococcus faecium HOU503, Enterococcus faecium VRE1, Enterococcus faecium ATCC 700221, Enterococcus faecium DB-1, Enterococcus faecium FB-1, Enterococcus faecium N56454, Enterococcus faecium 515, Enterococcus faecium QU 50, Enterococcus faecium VVEswe-R, Enterococcus faecium VVEswe-S, Enterococcus faecium E39, Enterococcus faecium V1836, Enterococcus faecium V2937, Enterococcus faecium LAC7.2, Enterococcus faecium NCTC7174, Enterococcus faecium 3012STDY6244127, Enterococcus faecium ISMMS_VRE_1, Enterococcus faecium ISMMS_VRE_7, Enterococcus faecium ISMMS_VRE_11, Enterococcus hirae ATCC 9790, Enterococcus gilvus ATCC BAA-350, Enterococcus avium ATCC 14025, Enterococcus durans ATCC 6056 ASWM, Enterococcus durans IPLA 655, Enterococcus mundtii QU 25, Enterococcus mundtii CRL35, Enterococcus malodoratus ATCC 43197, Lactococcus lactis subsp. lactis CNCM I-1631, Lactococcus lactis subsp. lactis IO-1, Lactococcus lactis subsp. cremoris A76,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lactis Il1403, Lactococcus lactis subsp. cremoris MG1363, Lactococcus lactis subsp. lactis KF147, Lactococcus lactis subsp. cremoris NZ9000, Lactococcus lactis subsp. lactis CV56, Lactococcus garvieae Tac2, Lactobacillus jensenii 115-3-CHN, Lactobacillus iners DSM 13335, Lactobacillus brevis BSO 464, Lactobacillus brevis EW, Lactobacillus brevis AG48, Lactobacillus brevis SRCM101174, Lactobacillus brevis SRCM101106, Lactobacillus brevis subsp. gravesensis ATCC 27305, Lactobacillus brevis ATCC 14869 = DSM 20054, Lactobacillus casei BL23, Lactobacillus delbrueckii subsp. bulgaricus ATCC 11842 = JCM 1002, Lactobacillus helveticus DPC 4571, Lactobacillus helveticus DSM 20075, Lactobacillus helveticus H10, Lactobacillus helveticus R0052, Lactobacillus helveticus MTCC 5463, Lactobacillus plantarum ZJ316, Lactobacillus plantarum 16, Lactobacillus plantarum B21, Lactobacillus plantarum 5-2, Lactobacillus plantarum WCFS1, Lactobacillus plantarum subsp. plantarum ATCC 14917, Lactobacillus gasseri 224-1, Lactobacillus paracasei subsp. paracasei 8700:2, Lactobacillus reuteri I5007, Lactobacillus reuteri TD1, Lactobacillus reuteri 100-23, Lactobacillus reuteri SD2112, Lactobacillus reuteri CF48-3A, Lactobacillus reuteri MM4-1A, Lactobacillus reuteri JCM 1112, Lactobacillus reuteri DSM 20016, Lactobacillus reuteri MM2-3, Lactobacillus reuteri lpuph, Lactobacillus reuteri mlc3, Lactobacillus reuteri ATCC 53608, Lactobacillus fermentum 3872, Lactobacillus fermentum IFO 3956, Lactobacillus fermentum CECT 5716, Lactobacillus fermentum F-6, Lactobacillus murinus ASF361, Lactobacillus salivarius NIAS840, Lactobacillus salivarius GJ-24, Lactobacillus salivarius SMXD51, Lactobacillus salivarius ATCC 11741, Lactobacillus salivarius UCC118, Lactobacillus fuchuensis DSM 14340 JCM 11249, Lactobacillus malefermentans KCTC 3548, Lactobacillus curvatus CRL 705, Lactobacillus johnsonii NCC 533, Lactobacillus johnsonii FI9785, Lactobacillus rhamnosus GG GG (ATCC 53103), Lactobacillus rhamnosus Lc 705, Lactobacillus crispatus 2029, Lactobacillus acidipiscis KCTC 13900, Lactobacillus sp. ASF360</t>
  </si>
  <si>
    <t>Enterococcus mundtii QU 25, Lactococcus lactis subsp. lactis NCDO 2118, Lactococcus lactis subsp. cremoris KW2, Lactococcus lactis subsp. lactis S0, Lactococcus lactis subsp. lactis KLDS 4.0325, Lactobacillus plantarum ZJ316, Lactobacillus plantarum 16, Lactobacillus plantarum B21, Lactobacillus plantarum 5-2, Lactobacillus plantarum WCFS1, Lactobacillus plantarum subsp. plantarum ST-III, Lactobacillus reuteri I5007, Lactobacillus reuteri TD1, Lactobacillus reuteri DSM 20016, Lactobacillus fermentum F-6</t>
  </si>
  <si>
    <t>NADH to cytochrome bd oxidase electron transfer I</t>
  </si>
  <si>
    <t>95/714</t>
  </si>
  <si>
    <t>Enterococcus faecalis V583,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cremoris MG1363, Lactococcus lactis subsp. lactis KF147, Lactococcus lactis subsp. cremoris NZ9000, Lactococcus lactis subsp. lactis CV56, Lactococcus garvieae UNIUD074, Lactococcus garvieae LG9, Lactococcus garvieae TB25, Lactococcus garvieae IPLA 31405, Lactococcus garvieae I113, Lactococcus garvieae Tac2, Lactococcus garvieae TRF1, Lactococcus garvieae ATCC 49156, Lactococcus garvieae Lg2, Lactococcus garvieae 8831, Lactococcus garvieae 21881, Lactobacillus buchneri NRRL B-30929, Lactobacillus plantarum subsp. plantarum NC8, Lactobacillus plantarum UCMA 3037, Lactobacillus plantarum 16, Lactobacillus plantarum IPLA88, Lactobacillus plantarum WJL, Lactobacillus plantarum AY01, Lactobacillus plantarum EGD-AQ4, Lactobacillus plantarum 4_3, Lactobacillus plantarum 2165, Lactobacillus plantarum 2025, Lactobacillus plantarum KP, Lactobacillus plantarum DF, Lactobacillus plantarum 10CH, Lactobacillus plantarum B21, Lactobacillus plantarum CLP0611, Lactobacillus plantarum LP2, Lactobacillus plantarum BLS41, Lactobacillus plantarum TMW 1.708, Lactobacillus plantarum 5-2, Lactobacillus plantarum dm, Lactobacillus plantarum LP3, Lactobacillus plantarum BDGP2, Lactobacillus plantarum PC520, Lactobacillus plantarum K259, Lactobacillus plantarum, Lactobacillus plantarum HAC01, Lactobacillus plantarum SK151, Lactobacillus plantarum DSR_M2, Lactobacillus plantarum DR7, Lactobacillus plantarum ZFM55, Lactobacillus plantarum ATG-K6, Lactobacillus plantarum ATG-K8, Lactobacillus plantarum ZFM9, Lactobacillus plantarum LZ95, Lactobacillus plantarum CAUH2, Lactobacillus plantarum WCFS1, Lactobacillus plantarum subsp. plantarum CGMCC 1.557, Lactobacillus plantarum subsp. plantarum LB1-2, Lactobacillus plantarum JDM1, Lactobacillus plantarum subsp. plantarum P-8, Lactobacillus plantarum subsp. plantarum ST-III, Lactobacillus paracasei subsp. paracasei 8700:2, Lactobacillus reuteri TD1, Lactobacillus reuteri JCM 1112, Lactobacillus reuteri DSM 20016, Lactobacillus fermentum IFO 3956, Lactobacillus fermentum CECT 5716, Lactobacillus fermentum F-6, Lactobacillus salivarius GJ-24, Lactobacillus salivarius ATCC 11741, Lactobacillus sp. D1501, Lactobacillus rhamnosus GG GG (ATCC 53103), Lactobacillus rhamnosus Lc 705, Lactobacillus rhamnosus MTCC 5462, Lactobacillus crispatus 2029, Lactobacillus sp. ASF360</t>
  </si>
  <si>
    <t>Energy-Metabolism.Respiration.AEROBIC-RESPIRATION.PWY0-1334./Energy-Metabolism.Electron-Transfer.PWY0-1334.</t>
  </si>
  <si>
    <t>https://metacyc.org/META/new-image?type=PATHWAY&amp;object=PWY0-1334</t>
  </si>
  <si>
    <t>Enterococcus faecium SC4, Enterococcus faecium DO, Lactococcus lactis subsp. cremoris JM3, Lactococcus lactis subsp. lactis G423, Lactococcus lactis subsp. lactis 275, Lactococcus lactis subsp. lactis UC063, Lactococcus lactis subsp. lactis F44, Lactobacillus delbrueckii subsp. bulgaricus MN-BM-F01, Lactobacillus delbrueckii subsp. bulgaricus KLDS1.1011, Lactobacillus delbrueckii subsp. bulgaricus 2038</t>
  </si>
  <si>
    <t>498/714</t>
  </si>
  <si>
    <t>Lactobacillus, Lactococcus, Enterococcus, Turicibacter</t>
  </si>
  <si>
    <t>Enterococcus faecalis EnGen0107, Enterococcus faecalis ATCC 29212, Enterococcus faecalis D32, Enterococcus faecalis str. Symbioflor 1, Enterococcus faecalis DENG1, Enterococcus faecalis FDAARGOS_324, Enterococcus faecalis TY1, Enterococcus faecalis FDAARGOS_528, Enterococcus faecalis KUB3006, Enterococcus faecalis KUB3007, Enterococcus faecalis CVM N48037F, Enterococcus faecalis CVM N60443F, Enterococcus faecalis FC, Enterococcus faecalis SGAir0397, Enterococcus faecalis C25, Enterococcus faecalis LD33, Enterococcus faecalis C54, Enterococcus faecalis HA-1, Enterococcus faecalis FDAARGOS_611, Enterococcus faecalis VE14089, Enterococcus faecalis VE18379, Enterococcus faecalis VE18395, Enterococcus faecalis DM01, Enterococcus faecalis L15, Enterococcus faecalis L8, Enterococcus faecalis NCTC8745, Enterococcus faecalis KB1, Enterococcus faecalis NCTC8732, Enterococcus faecalis, Enterococcus faecalis L9, Enterococcus faecalis L12, Enterococcus faecalis CLB21560, Enterococcus faecalis sorialis, Enterococcus faecalis FDAARGOS_338, Enterococcus faecalis H25, Enterococcus faecalis W11, Enterococcus faecalis OG1RF, Enterococcus faecalis ARO1/DG, Enterococcus faecium ATCC 8459 = NRRL B-2354, Enterococcus faecium Aus0085, Enterococcus faecium T110, Enterococcus faecium E745, Enterococcus faecium E1, Enterococcus faecium VRE001, Enterococcus faecium ISMMS_VRE_12, Enterococcus faecium ISMMS_VRE_9, Enterococcus faecium 2014-VREF-41, Enterococcus faecium K60-39, Enterococcus faecium A_020709_82, Enterococcus faecium E240, Enterococcus faecium E243, Enterococcus faecium 64/3, Enterococcus faecium 16-346, Enterococcus faecium E232, Enterococcus faecium LS170308, Enterococcus faecium SC4, Enterococcus faecium Efaecium_ER03933.3A, Enterococcus faecium Efaecium_ER04120.3A, Enterococcus faecium Efaecium_ER04484.3A, Enterococcus faecium Efaecium_ER04462.3A, Enterococcus faecium Efaecium_ER04619.3A, Enterococcus faecium Efaecium_ER04526.5A, Enterococcus faecium UW7606x64/3 TC1, Enterococcus faecium Efaecium_ER04526.3A, Enterococcus faecium WEFA23, Enterococcus faecium AALTL, Enterococcus faecium FDAARGOS_323, Enterococcus faecium AUSMDU00004167, Enterococcus faecium AUSMDU00004055, Enterococcus faecium AUSMDU00004028, Enterococcus faecium AUSMDU00004024, Enterococcus faecium AUSMDU00004142, Enterococcus faecium CFSAN059070, Enterococcus faecium 6E6, Enterococcus faecium CFSAN059071, Enterococcus faecium BM4105-RF, Enterococcus faecium HY07, Enterococcus faecium JE1, Enterococcus faecium Gr17, Enterococcus faecium RBWH1, Enterococcus faecium CBA7134, Enterococcus faecium SRCM103341, Enterococcus faecium SRCM103470, Enterococcus faecium FSIS1608820, Enterococcus faecium UW8175, Enterococcus faecium NM213, Enterococcus faecium VB3025, Enterococcus faecium VB3240, Enterococcus faecium UAMSEF_01, Enterococcus faecium UAMSEF_08, Enterococcus faecium UAMSEF_09, Enterococcus faecium UAMSEF_20, Enterococcus faecium HOU503, Enterococcus faecium VRE1, Enterococcus faecium F17E0263, Enterococcus faecium ATCC 700221, Enterococcus faecium DB-1, Enterococcus faecium HB-1, Enterococcus faecium FB-1, Enterococcus faecium N56454, Enterococcus faecium 515, Enterococcus faecium QU 50, Enterococcus faecium VVEswe-R, Enterococcus faecium VVEswe-S, Enterococcus faecium FA3, Enterococcus faecium DMEA02, Enterococcus faecium E39, Enterococcus faecium V1836, Enterococcus faecium V2937, Enterococcus faecium LAC7.2, Enterococcus faecium NCTC7174, Enterococcus faecium 3012STDY6244127, Enterococcus faecium ISMMS_VRE_1, Enterococcus faecium ISMMS_VRE_7, Enterococcus faecium ISMMS_VRE_11, Enterococcus faecium DO, Enterococcus gallinarum FDAARGOS_163, Enterococcus hirae R17, Enterococcus hirae FDAARGOS_234, Enterococcus hirae NCTC12368, Enterococcus gilvus CR1, Enterococcus wangshanyuanii MN05, Enterococcus sp. CR-Ec1, Enterococcus sp. FDAARGOS_375, Enterococcus sp. FDAARGOS_553, Enterococcus sp. M190262, Enterococcus sp. DA9, Enterococcus avium FDAARGOS_184, Enterococcus avium 352, Enterococcus casseliflavus EC-369, Enterococcus casseliflavus EC20, Enterococcus thailandicus a523, Enterococcus cecorum NCTC12421, Enterococcus durans KLDS6.0933, Enterococcus durans KLDS 6.0930, Enterococcus durans BDGP3, Enterococcus mundtii EMB156, Enterococcus mundtii DSM 4838, Enterococcus mundtii Pe161, Enterococcus mundtii Pe103, Turicibacter sp. H121, Lactococcus lactis IL6288, Lactococcus lactis IL1403, Lactococcus lactis CBA3619, Lactococcus lactis subsp. cremoris 158, Lactococcus lactis subsp. cremoris UC109, Lactococcus lactis subsp. cremoris JM1, Lactococcus lactis subsp. cremoris JM2, Lactococcus lactis subsp. cremoris JM3, Lactococcus lactis subsp. cremoris JM4, Lactococcus lactis subsp. cremoris 3107, Lactococcus lactis subsp. lactis G423, Lactococcus lactis subsp. lactis G50, Lactococcus lactis subsp. lactis 14B4, Lactococcus lactis subsp. lactis 229, Lactococcus lactis subsp. lactis 275, Lactococcus lactis subsp. lactis UC11, Lactococcus lactis subsp. lactis UC063, Lactococcus lactis subsp. lactis UL8, Lactococcus lactis subsp. lactis UC06, Lactococcus lactis subsp. lactis UC08, Lactococcus lactis subsp. lactis F44, Lactococcus lactis subsp. lactis bv. diacetylactis FM03, Lactococcus lactis subsp. lactis bv. diacetylactis SD96, Lactococcus garvieae 122061, Lactococcus garvieae JJJN1, Lactococcus sp. 1JSPR-7, Lactococcus sp. KACC 19320, Lactobacillus ginsenosidimutans EMML 3041, Lactobacillus frumenti LF145, Lactobacillus heilongjiangensis DSM 28069, Lactobacillus jensenii SNUV360, Lactobacillus curieae CCTCC M 2011381, Lactobacillus hokkaidonensis JCM 18461, Lactobacillus kullabergensis ESL0186, Lactobacillus helsingborgensis ESL0183, Lactobacillus nenjiangensis SH-Y15, Lactobacillus bombi BI-2.5, Lactobacillus kunkeei MP2, Lactobacillus parabuchneri FAM21731, Lactobacillus sp. wkB8, Lactobacillus acidophilus DSM 20079, Lactobacillus acidophilus YT1, Lactobacillus brevis ZLB004, Lactobacillus brevis LMT1-73, Lactobacillus brevis UCCLBBS124, Lactobacillus brevis SA-C12, Lactobacillus brevis UCCLB556, Lactobacillus brevis UCCLB95, Lactobacillus brevis UCCLBBS449, Lactobacillus brevis UCCLB521, Lactobacillus brevis NCTC13768, Lactobacillus brevis TMW 1.2112, Lactobacillus buchneri CD034, Lactobacillus buchneri MGB0786, Lactobacillus buchneri NRRL B-30929, Lactobacillus casei 12A, Lactobacillus casei W56, Lactobacillus casei LC5, Lactobacillus casei, Lactobacillus casei subsp. casei ATCC 393, Lactobacillus delbrueckii subsp. sunkii, Lactobacillus delbrueckii subsp. jakobsenii ZN7a-9 = DSM 26046, 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indicus, Lactobacillus delbrueckii subsp. lactis KCCM 34717, Lactobacillus delbrueckii subsp. lactis KCTC 3035, Lactobacillus delbrueckii subsp. lactis KCTC 3034, Lactobacillus delbrueckii subsp. lactis, Lactobacillus delbrueckii subsp. bulgaricus 2038, Lactobacillus delbrueckii subsp. bulgaricus ND02, Lactobacillus delbrueckii subsp. delbrueckii KCTC 13731, Lactobacillus delbrueckii subsp. delbrueckii TUA4408L, Lactobacillus delbrueckii subsp. delbrueckii NBRC 3202, Lactobacillus delbrueckii subsp. lactis DSM 20072, Lactobacillus helveticus LH5, Lactobacillus helveticus IDCC3801, Lactobacillus helveticus LZ-R-5, Lactobacillus helveticus, Lactobacillus helveticus KLDS1.8701, Lactobacillus helveticus MB2-1, Lactobacillus helveticus D76, Lactobacillus helveticus D75, Lactobacillus helveticus FAM8627, Lactobacillus helveticus FAM8105, Lactobacillus helveticus FAM22155, Lactobacillus helveticus LH99, Lactobacillus helveticus CAUH18, Lactobacillus helveticus H9, Lactobacillus hilgardii LH500, Lactobacillus pentosus SLC13, Lactobacillus pentosus BGM48, Lactobacillus pentosus ZFM222, Lactobacillus pentosus ZFM94, Lactobacillus pentosus DSM 20314, Lactobacillus plantarum DOMLa, Lactobacillus plantarum LZ206,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dm, Lactobacillus plantarum GB-LP1, Lactobacillus plantarum LP3, Lactobacillus plantarum BDGP2, Lactobacillus plantarum PC520, Lactobacillus plantarum ATCC 8014, Lactobacillus plantarum KC3,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8, Lactobacillus plantarum ATG-K2, Lactobacillus plantarum NCIMB 700965, Lactobacillus plantarum ZFM9, Lactobacillus plantarum ZFM4,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297, Lactobacillus plantarum SRCM103300, Lactobacillus plantarum SRCM103303, Lactobacillus plantarum IRG1, Lactobacillus plantarum Zhang-LL, Lactobacillus plantarum NCIMB700965.EF.A, Lactobacillus plantarum EM, Lactobacillus plantarum UNQLp11, Lactobacillus plantarum pc-26, Lactobacillus plantarum LLY-606, Lactobacillus plantarum Y44, Lactobacillus plantarum JBE245, Lactobacillus plantarum CAUH2, Lactobacillus plantarum subsp. argentoratensis, Lactobacillus plantarum subsp. plantarum TS12, Lactobacillus plantarum subsp. plantarum, Lactobacillus plantarum subsp. plantarum LB1-2, Lactobacillus plantarum subsp. plantarum nF1-FD, Lactobacillus plantarum subsp. plantarum BNH17, Lactobacillus gasseri DSM 14869, Lactobacillus gasseri 4M13, Lactobacillus gasseri, Lactobacillus gasseri ATCC 33323 = JCM 1131, Lactobacillus paracasei subsp. tolerans, Lactobacillus paracasei subsp. paracasei JCM 8130, Lactobacillus paracasei N1115, Lactobacillus paracasei FAM18149, Lactobacillus paracasei HD1.7, Lactobacillus paracasei HDS-01, Lactobacillus paracasei EG9, Lactobacillus paracasei Lpc10, Lactobacillus paracasei LC355, Lactobacillus paracasei ZFM54, Lactobacillus paracasei IJH-SONE68, Lactobacillus paracasei SRCM103299, Lactobacillus paracasei CBA3611, Lactobacillus paracasei Zhang, Lactobacillus paracasei NJ, Lactobacillus paracasei 10266, Lactobacillus paracasei TCS, Lactobacillus paracasei, Lactobacillus paracasei BD-II, Lactobacillus paracasei LC2W, Lactobacillus paracasei LOCK919, Lactobacillus paracasei CAUH35, Lactobacillus paracasei L9, Lactobacillus paracasei KL1, Lactobacillus paracasei IIA, Lactobacillus paracasei TK1501, Lactobacillus paracasei subsp. paracasei, Lactobacillus reuteri, Lactobacillus reuteri IRT, Lactobacillus reuteri ZLR003, Lactobacillus reuteri I49, Lactobacillus reuteri WHH1689, Lactobacillus reuteri Byun-re-01, Lactobacillus reuteri SKKU-OGDONS-01, Lactobacillus reuteri ATG-F4, Lactobacillus reuteri YSJL-12, Lactobacillus reuteri LL7, Lactobacillus sakei LZ217, Lactobacillus sakei FLEC01, Lactobacillus sakei J64, Lactobacillus sakei MFPB16A1401, Lactobacillus sakei J54, Lactobacillus sakei, Lactobacillus sakei ZFM220, Lactobacillus sakei ZFM229, Lactobacillus acetotolerans LA749, Lactobacillus acetotolerans NBRC 13120, Lactobacillus alimentarius DSM 20249, Lactobacillus amylophilus DSM 20533 = JCM 1125, Lactobacillus amylovorus DSM 20531, Lactobacillus amylovorus 30SC, Lactobacillus amylovorus GRL1118, Lactobacillus animalis LL1, Lactobacillus coryniformis subsp. torquens DSM 20004 = KCTC 3535, Lactobacillus coryniformis CBA3616, Lactobacillus coryniformis subsp. coryniformis KCTC 3167 = DSM 20001, Lactobacillus farciminis KCTC 3681 = DSM 20184, Lactobacillus fermentum LMT2-75, Lactobacillus fermentum YL-11, Lactobacillus fermentum SRCM103285, Lactobacillus fermentum SRCM 103290, Lactobacillus fermentum 2760, Lactobacillus fermentum IMDO 130101, Lactobacillus fermentum NCC2970, Lactobacillus fermentum SNUV175, Lactobacillus fermentum FTDC 8312, Lactobacillus fermentum LAC FRN-92, Lactobacillus fermentum SK152, Lactobacillus fermentum MTCC 25067, Lactobacillus fermentum CBA7106, Lactobacillus fermentum LDTM 7301, Lactobacillus fermentum DR9, Lactobacillus fructivorans LF543, Lactobacillus murinus CR147, Lactobacillus murinus CR141, Lactobacillus ruminis ATCC 27782, Lactobacillus salivarius str. Ren, Lactobacillus salivarius JCM1046, Lactobacillus salivarius CICC 23174, Lactobacillus salivarius ZLS006, Lactobacillus salivarius DJ-sa-01, Lactobacillus salivarius, Lactobacillus salivarius CECT 5713, Lactobacillus sanfranciscensis LS451, Lactobacillus sanfranciscensis TMW 1.1304, Lactobacillus vaginalis LV515, Lactobacillus sp. HSLZ-75, Lactobacillus malefermentans CBA3618, Lactobacillus allii WiKim39, Lactobacillus sp. CBA3605, Lactobacillus sp. CBA3606, Lactobacillus paragasseri JCM 5343, Lactobacillus paragasseri JV-V03, Lactobacillus sp. D1501, Lactobacillus terrae NIBRBAC000499792, Lactobacillus sp. HBUAS52074, Lactobacillus paracollinoides TMW 1.1979, Lactobacillus paracollinoides TMW 1.1995, Lactobacillus paracollinoides TMW 1.1994, Lactobacillus sp. BHWM-4, Lactobacillus zymae ACA-DC 3411, Lactobacillus kefiranofaciens ZW3, Lactobacillus kefiranofaciens subsp. kefiranofaciens, Lactobacillus curvatus JCM 1096 = DSM 20019, Lactobacillus curvatus CBA3617, Lactobacillus curvatus IRG2, Lactobacillus curvatus SRCM103465, Lactobacillus oligofermentans DSM 15707 = LMG 22743, Lactobacillus apis ESL0185, Lactobacillus harbinensis NSMJ42, Lactobacillus harbinensis M1, Lactobacillus johnsonii N6.2, Lactobacillus johnsonii BS15, Lactobacillus johnsonii UMNLJ22, Lactobacillus johnsonii UMNLJ21, Lactobacillus johnsonii Byun-jo-01, Lactobacillus johnsonii IDCC9203, Lactobacillus johnsonii ZLJ010, Lactobacillus johnsonii DPC 6026, Lactobacillus pontis LP475, Lactobacillus backii TMW 1.1988, Lactobacillus backii TMW 1.1991, Lactobacillus backii TMW 1.1992, Lactobacillus backii TMW 1.2002, Lactobacillus backii TMW 1.1989, Lactobacillus crustorum MN047, Lactobacillus rhamnosus ATCC 8530, Lactobacillus rhamnosus LOCK900, Lactobacillus rhamnosus LOCK908, Lactobacillus rhamnosus DSM 14870, Lactobacillus rhamnosus hsryfm 1301, Lactobacillus rhamnosus BIO6870, Lactobacillus rhamnosus BPL5, Lactobacillus rhamnosus NCTC13710, Lactobacillus rhamnosus NCTC13764, Lactobacillus rhamnosus, Lactobacillus rhamnosus LRB, Lactobacillus rhamnosus BFE5264, Lactobacillus rhamnosus Pen, Lactobacillus rhamnosus 4B15, Lactobacillus rhamnosus LR5, Lactobacillus rhamnosus SCT-10-10-60, Lactobacillus rhamnosus ATCC 11443, Lactobacillus rhamnosus LR-B1, Lactobacillus rhamnosus 1.0320, Lactobacillus rhamnosus GG ATCC 53103, Lactobacillus rhamnosus GG, Lactobacillus crispatus CO3MRSI1, Lactobacillus crispatus AB70, Lactobacillus dextrinicus LH506, Lactobacillus gallinarum HFD4, Lactobacillus lindneri TMW 1.1993, Lactobacillus lindneri TMW 1.481, Lactobacillus graminis LG542, Lactobacillus paraplantarum L-ZS9, Lactobacillus paraplantarum DSM 10667, Lactobacillus koreensis 26-25, Lactobacillus nagelii TMW 1.1827, Lactobacillus amylolyticus L5, Lactobacillus amylolyticus L6, Lactobacillus acidipiscis ACA-DC 1533, Lactobacillus futsaii Y97, Lactobacillus mucosae LM1</t>
  </si>
  <si>
    <t>Metabolic-Clusters.PWY-7224./Biosynthesis.Nucleotide-Biosynthesis.PUR-NUC-SYN.Purine-Nucleotides-Salvage.PWY-7224.</t>
  </si>
  <si>
    <t>https://metacyc.org/META/new-image?type=PATHWAY&amp;object=PWY-7224</t>
  </si>
  <si>
    <t>pyruvate fermentation to acetone</t>
  </si>
  <si>
    <t>29/714</t>
  </si>
  <si>
    <t>Lactobacillus, Megasphaera</t>
  </si>
  <si>
    <t>Lactobacillus jensenii 115-3-CHN,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B21, Lactobacillus plantarum 5-2, Lactobacillus plantarum WCFS1, Lactobacillus plantarum subsp. plantarum CGMCC 1.557, Lactobacillus plantarum subsp. plantarum ATCC 14917, Lactobacillus plantarum JDM1, Lactobacillus plantarum subsp. plantarum P-8, Lactobacillus plantarum subsp. plantarum ST-III, Lactobacillus paracasei ATCC 334, Lactobacillus paracasei subsp. paracasei 8700:2, Lactobacillus salivarius NIAS840, Lactobacillus salivarius GJ-24, Lactobacillus salivarius SMXD51, Lactobacillus salivarius ATCC 11741, Lactobacillus salivarius UCC118, Lactobacillus rhamnosus GG GG (ATCC 53103), Megasphaera hexanoica MH</t>
  </si>
  <si>
    <t>Energy-Metabolism.Fermentation.Pyruvate-Degradation.PWY-6588.</t>
  </si>
  <si>
    <t>https://metacyc.org/META/new-image?type=PATHWAY&amp;object=PWY-6588</t>
  </si>
  <si>
    <t>Lactobacillus, Megasphaera, Enterococcus</t>
  </si>
  <si>
    <t>Enterococcus mundtii QU 25, Lactobacillus brevis ATCC 14869 = DSM 20054, Lactobacillus plantarum subsp. plantarum NC8, Lactobacillus plantarum UCMA 3037, Lactobacillus plantarum WJL, Lactobacillus plantarum AY01, Lactobacillus plantarum 4_3, Lactobacillus plantarum 2025, Lactobacillus plantarum B21, Lactobacillus plantarum subsp. plantarum CGMCC 1.557, Lactobacillus plantarum subsp. plantarum ATCC 14917, Lactobacillus plantarum subsp. plantarum ST-III, Megasphaera hexanoica MH</t>
  </si>
  <si>
    <t>Lactobacillus, Megasphaera, Lactococcus</t>
  </si>
  <si>
    <t>Lactococcus lactis subsp. lactis 275, Lactobacillus brevis BSO 464, Lactobacillus brevis NPS-QW-145, Lactobacillus brevis TMW 1.2113, Lactobacillus brevis TMW 1.2108, Lactobacillus brevis TMW 1.2111, Lactobacillus brevis 100D8, Lactobacillus brevis SRCM101174, Lactobacillus brevis SRCM101106, Lactobacillus buchneri NRRL B-30929, Lactobacillus plantarum EGD-AQ4, Lactobacillus reuteri TD1, Lactobacillus reuteri lpuph, Lactobacillus fermentum SRCM103285, Lactobacillus fermentum NCC2970, Lactobacillus fermentum CECT 5716, Lactobacillus malefermentans KCTC 3548, Lactobacillus curvatus FBA2, Lactobacillus curvatus WiKim52, Lactobacillus curvatus WiKim38, Megasphaera hexanoica MH</t>
  </si>
  <si>
    <t>Lactobacillus, Megasphaera, Lactococcus, Dialister pneumosintes</t>
  </si>
  <si>
    <t>Lactococcus lactis subsp. cremoris A76, Lactococcus lactis subsp. lactis S0, Dialister pneumosintes F0677, Lactobacillus plantarum B21, Megasphaera hexanoica MH, Megasphaera stantonii AJH120, Megasphaera elsdenii DSM 20460, Megasphaera elsdenii 14-14, Megasphaera elsdenii NCIMB702410</t>
  </si>
  <si>
    <t>Lactobacillus, Megasphaera, Lactococcus, Enterococcus</t>
  </si>
  <si>
    <t>Enterococcus sp. CR-Ec1, Lactococcus lactis subsp. cremoris UC509.9, Lactococcus garvieae DCC43, Lactobacillus plantarum 16, Lactobacillus plantarum B21, Lactobacillus plantarum 5-2, Lactobacillus plantarum WCFS1, Lactobacillus plantarum JDM1, Lactobacillus plantarum subsp. plantarum P-8, Lactobacillus plantarum subsp. plantarum ST-III, Lactobacillus paracasei ATCC 334, Lactobacillus ruminis ATCC 27782, Lactobacillus rhamnosus GG GG (ATCC 53103), Lactobacillus rhamnosus Lc 705, Megasphaera hexanoica MH</t>
  </si>
  <si>
    <t>acetaldehyde biosynthesis II</t>
  </si>
  <si>
    <t>59/714</t>
  </si>
  <si>
    <t>Enterococcus faecalis V583, Enterococcus hirae ATCC 9790, Enterococcus durans ATCC 6056 ASWM, Enterococcus durans IPLA 655, Enterococcus mundtii QU 25, Enterococcus mundtii CRL35, Lactococcus lactis subsp. lactis IO-1, Lactococcus lactis subsp. lactis NCDO 2118, Lactococcus lactis subsp. cremoris KW2, Lactococcus lactis AI06, Lactococcus lactis subsp. lactis S0, Lactococcus lactis subsp. lactis KLDS 4.0325, Lactococcus raffinolactis 4877, Lactobacillus brevis BSO 464, Lactobacillus brevis AG48, Lactobacillus brevis subsp. gravesensis ATCC 27305, Lactobacillus brevis ATCC 14869 = DSM 20054, Lactobacillus plantarum subsp. plantarum NC8, Lactobacillus plantarum UCMA 3037, Lactobacillus plantarum WJL, Lactobacillus plantarum AY01, Lactobacillus plantarum EGD-AQ4, Lactobacillus plantarum 4_3, Lactobacillus plantarum 2025, Lactobacillus plantarum B21, Lactobacillus plantarum subsp. plantarum CGMCC 1.557, Lactobacillus plantarum subsp. plantarum ATCC 14917, Lactobacillus plantarum subsp. plantarum ST-III, Lactobacillus paracasei subsp. paracasei 8700:2, Lactobacillus reuteri I5007, Lactobacillus reuteri 100-23, Lactobacillus reuteri SD2112, Lactobacillus reuteri CF48-3A, Lactobacillus reuteri MM4-1A, Lactobacillus reuteri MM2-3, Lactobacillus reuteri lpuph, Lactobacillus reuteri mlc3, Lactobacillus reuteri ATCC 53608, Lactobacillus sakei subsp. sakei DSM 20017 = JCM 1157, Lactobacillus fermentum 3872, Lactobacillus murinus ASF361, Lactobacillus salivarius NIAS840, Lactobacillus salivarius GJ-24, Lactobacillus salivarius SMXD51, Lactobacillus salivarius ATCC 11741, Lactobacillus sanfranciscensis DSM 20451, Lactobacillus fuchuensis DSM 14340 JCM 11249, Lactobacillus malefermentans KCTC 3548, Lactobacillus curvatus CRL 705, Lactobacillus rhamnosus ATCC 21052, Lactobacillus rhamnosus CASL, Lactobacillus rhamnosus HN001, Lactobacillus rhamnosus LMS2-1, Lactobacillus rhamnosus R0011, Lactobacillus rhamnosus MTCC 5462, Lactobacillus acidipiscis KCTC 13900, Lactobacillus sp. ASF360, Megasphaera hexanoica MH, Megasphaera elsdenii 14-14</t>
  </si>
  <si>
    <t>Biosynthesis.SECONDARY-METABOLITE-BIOSYNTHESIS.PWY-6330./Biosynthesis.Carbohydrates-Biosynthesis.Acetaldehyde-Biosynthesis.PWY-6330.</t>
  </si>
  <si>
    <t>https://metacyc.org/META/new-image?type=PATHWAY&amp;object=PWY-6330</t>
  </si>
  <si>
    <t>acetaldehyde biosynthesis I</t>
  </si>
  <si>
    <t>Enterococcus faecalis V583, Enterococcus hirae ATCC 9790, Enterococcus mundtii QU 25, Lactococcus lactis subsp. lactis IO-1, Lactococcus lactis subsp. lactis NCDO 2118, Lactococcus lactis subsp. cremoris KW2, Lactococcus lactis subsp. lactis S0, Lactococcus lactis subsp. lactis KLDS 4.0325, Lactobacillus brevis BSO 464, Lactobacillus brevis AG48, Lactobacillus plantarum subsp. plantarum NC8, Lactobacillus plantarum UCMA 3037, Lactobacillus plantarum WJL, Lactobacillus plantarum AY01, Lactobacillus plantarum EGD-AQ4, Lactobacillus plantarum 4_3, Lactobacillus plantarum 2025, Lactobacillus plantarum B21, Lactobacillus plantarum subsp. plantarum ATCC 14917, Lactobacillus plantarum subsp. plantarum ST-III, Lactobacillus paracasei subsp. paracasei 8700:2, Lactobacillus reuteri I5007, Lactobacillus reuteri 100-23, Lactobacillus reuteri SD2112, Lactobacillus reuteri CF48-3A, Lactobacillus reuteri lpuph, Lactobacillus reuteri mlc3, Lactobacillus sakei subsp. sakei DSM 20017 = JCM 1157, Lactobacillus fermentum 3872, Lactobacillus murinus ASF361, Lactobacillus salivarius NIAS840, Lactobacillus salivarius GJ-24, Lactobacillus salivarius SMXD51, Lactobacillus fuchuensis DSM 14340 JCM 11249, Lactobacillus malefermentans KCTC 3548, Lactobacillus rhamnosus MTCC 5462, Lactobacillus sp. ASF360, Megasphaera hexanoica MH, Megasphaera elsdenii 14-14</t>
  </si>
  <si>
    <t>Biosynthesis.Carbohydrates-Biosynthesis.Acetaldehyde-Biosynthesis.PWY-6333.</t>
  </si>
  <si>
    <t>https://metacyc.org/META/new-image?type=PATHWAY&amp;object=PWY-6333</t>
  </si>
  <si>
    <t>55/714</t>
  </si>
  <si>
    <t>Enterococcus faecalis V583, Enterococcus hirae ATCC 9790, Enterococcus mundtii QU 25, Lactococcus lactis subsp. lactis IO-1, Lactococcus lactis subsp. cremoris UC509.9, Lactococcus lactis subsp. lactis NCDO 2118, Lactococcus lactis AI06, Lactococcus lactis subsp. lactis S0, Lactococcus lactis subsp. lactis KLDS 4.0325, Lactococcus lactis subsp. cremoris SK11, Lactococcus lactis subsp. cremoris MG1363, Lactococcus lactis subsp. lactis KF147, Lactococcus lactis subsp. cremoris NZ9000, Lactococcus lactis subsp. lactis CV56, Lactococcus garvieae ATCC 49156, Lactococcus garvieae Lg2, Lactobacillus acidophilus NCFM, Lactobacillus brevis BSO 464, Lactobacillus brevis NPS-QW-145, Lactobacillus brevis 100D8, Lactobacillus brevis ATCC 367, Lactobacillus casei BL23, Lactobacillus delbrueckii subsp. bulgaricus ATCC BAA-365, Lactobacillus delbrueckii subsp. bulgaricus ATCC 11842 = JCM 1002, Lactobacillus helveticus CNRZ32, Lactobacillus helveticus DPC 4571, Lactobacillus helveticus R0052, Lactobacillus plantarum 16, Lactobacillus plantarum 5-2, Lactobacillus plantarum WCFS1, Lactobacillus plantarum JDM1, Lactobacillus plantarum subsp. plantarum ST-III, Lactobacillus paracasei ATCC 334, Lactobacillus reuteri I5007, Lactobacillus reuteri TD1, Lactobacillus reuteri SD2112, Lactobacillus reuteri JCM 1112, Lactobacillus reuteri DSM 20016, Lactobacillus sakei subsp. sakei DSM 20017 = JCM 1157, Lactobacillus sakei LK-145, Lactobacillus sakei ZFM225, Lactobacillus sakei subsp. sakei 23K, Lactobacillus fermentum IFO 3956, Lactobacillus fermentum F-6, Lactobacillus salivarius UCC118, Lactobacillus curvatus KG6, Lactobacillus curvatus ZJUNIT8, Lactobacillus curvatus TMW 1.1928, Lactobacillus curvatus MRS6, Lactobacillus johnsonii NCC 533, Lactobacillus rhamnosus GG GG (ATCC 53103), Lactobacillus rhamnosus Lc 705, Lactobacillus rhamnosus R0011, Lactobacillus rhamnosus MTCC 5462, Megasphaera hexanoica MH</t>
  </si>
  <si>
    <t>L-cysteine biosynthesis III (from L-homocysteine)</t>
  </si>
  <si>
    <t>108/714</t>
  </si>
  <si>
    <t>Enterococcus hirae ATCC 9790, Enterococcus gilvus ATCC BAA-350, Enterococcus avium ATCC 14025, Enterococcus durans ATCC 6056 ASWM, Enterococcus durans IPLA 655, Enterococcus mundtii CRL35, Enterococcus malodoratus ATCC 43197, Lactococcus lactis subsp. lactis CNCM I-1631, Lactococcus lactis subsp. cremoris A76, Lactococcus lactis subsp. cremoris UC509.9, Lactococcus lactis subsp. lactis YF11, Lactococcus lactis subsp. lactis bv. diacetylactis TIFN2, Lactococcus lactis subsp. cremoris TIFN3, Lactococcus lactis subsp. cremoris TIFN5, Lactococcus lactis subsp. cremoris TIFN7, Lactococcus lactis subsp. lactis bv. diacetylactis str. TIFN4, Lactococcus lactis subsp. cremoris 158, Lactococcus lactis subsp. cremoris UC109, Lactococcus lactis subsp. cremoris JM1, Lactococcus lactis subsp. cremoris JM2, Lactococcus lactis subsp. cremoris JM3, Lactococcus lactis subsp. lactis A12, Lactococcus lactis subsp. lactis Dephy 1, Lactococcus lactis subsp. lactis KLDS 4.0325, Lactococcus lactis subsp. lactis bv. diacetylactis LD61, Lactococcus lactis subsp. cremoris SK11, Lactococcus lactis subsp. lactis KF147, Lactococcus garvieae UNIUD074, Lactococcus garvieae LG9, Lactococcus garvieae TB25, Lactococcus garvieae IPLA 31405, Lactococcus garvieae I113, Lactococcus garvieae Tac2, Lactococcus garvieae DCC43, Lactococcus garvieae TRF1, Lactococcus garvieae 8831, Lactococcus garvieae 21881, Lactococcus piscium MKFS47, Lactobacillus jensenii 115-3-CHN, Lactobacillus brevis subsp. gravesensis ATCC 27305, Lactobacillus buchneri CD034, Lactobacillus casei W56, Lactobacillus delbrueckii subsp. bulgaricus MN-BM-F01, Lactobacillus delbrueckii subsp. bulgaricus DSM 20080, Lactobacillus delbrueckii subsp. bulgaricus L99, Lactobacillus delbrueckii subsp. bulgaricus KLDS1.0207, Lactobacillus delbrueckii subsp. bulgaricus KLDS1.1011, Lactobacillus delbrueckii subsp. bulgaricus, Lactobacillus delbrueckii subsp. bulgaricus 2038, Lactobacillus helveticus CNRZ32, Lactobacillus plantarum subsp. plantarum NC8, Lactobacillus plantarum UCMA 3037, Lactobacillus plantarum ZJ316, Lactobacillus plantarum 16, Lactobacillus plantarum WJL, Lactobacillus plantarum AY01, Lactobacillus plantarum EGD-AQ4, Lactobacillus plantarum 4_3, Lactobacillus plantarum 2025, Lactobacillus plantarum LZ206, Lactobacillus plantarum ZFM4, Lactobacillus plantarum WCFS1, Lactobacillus plantarum subsp. plantarum CGMCC 1.557, Lactobacillus plantarum subsp. plantarum ATCC 14917, Lactobacillus paracasei subsp. tolerans, Lactobacillus paracasei N1115, Lactobacillus paracasei FAM18149, Lactobacillus paracasei HD1.7, Lactobacillus paracasei HDS-01, Lactobacillus paracasei LC355, Lactobacillus paracasei IJH-SONE68, Lactobacillus paracasei SRCM103299, Lactobacillus paracasei BD-II, Lactobacillus paracasei LC2W, Lactobacillus paracasei CAUH35, Lactobacillus paracasei L9, Lactobacillus paracasei IIA, Lactobacillus paracasei ATCC 334, Lactobacillus paracasei subsp. paracasei, Lactobacillus paracasei subsp. paracasei 8700:2, Lactobacillus reuteri 100-23, Lactobacillus reuteri CF48-3A, Lactobacillus reuteri MM4-1A, Lactobacillus reuteri DSM 20016, Lactobacillus reuteri MM2-3, Lactobacillus reuteri lpuph, Lactobacillus reuteri mlc3, Lactobacillus reuteri ATCC 53608, Lactobacillus fermentum 3872, Lactobacillus fermentum IFO 3956, Lactobacillus fermentum CECT 5716, Lactobacillus fermentum F-6, Lactobacillus murinus ASF361, Lactobacillus salivarius NIAS840, Lactobacillus salivarius SMXD51, Lactobacillus salivarius ATCC 11741, Lactobacillus salivarius UCC118, Lactobacillus malefermentans KCTC 3548, Lactobacillus rhamnosus ATCC 21052, Lactobacillus rhamnosus CASL, Lactobacillus rhamnosus HN001, Lactobacillus rhamnosus LMS2-1, Lactobacillus rhamnosus GG GG (ATCC 53103), Lactobacillus rhamnosus Lc 705, Lactobacillus rhamnosus R0011, Lactobacillus acidipiscis KCTC 13900, Megasphaera hexanoica MH, Megasphaera elsdenii 14-14</t>
  </si>
  <si>
    <t>Degradation.Amino-Acid-Degradation.Proteinogenic-Amino-Acids-Degradation.HOMOCYSTEINE-DEG.HOMOCYSDEGR-PWY./Biosynthesis.Amino-Acid-Biosynthesis.IND-AMINO-ACID-SYN.CYSTEINE-SYN.HOMOCYSDEGR-PWY.</t>
  </si>
  <si>
    <t>https://metacyc.org/META/new-image?type=PATHWAY&amp;object=HOMOCYSDEGR-PWY</t>
  </si>
  <si>
    <t>pyruvate fermentation to ethanol II</t>
  </si>
  <si>
    <t>Energy-Metabolism.Fermentation.Pyruvate-Degradation.Pyruvate-Ethanol-Fermentation.PWY-5486./Energy-Metabolism.Fermentation.Alcohol-Biosynthesis.Pyruvate-Ethanol-Fermentation.PWY-5486.</t>
  </si>
  <si>
    <t>https://metacyc.org/META/new-image?type=PATHWAY&amp;object=PWY-5486</t>
  </si>
  <si>
    <t>159/714</t>
  </si>
  <si>
    <t>Enterococcus faecalis V583, Enterococcus hirae ATCC 9790, Enterococcus gilvus ATCC BAA-350, Enterococcus avium ATCC 14025, Enterococcus durans ATCC 6056 ASWM, Enterococcus durans IPLA 655, Enterococcus mundtii QU 25, Enterococcus mundtii CRL35, Enterococcus malodoratus ATCC 43197,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subsp. lactis A12, Lactococcus lactis subsp. lactis S0,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cremoris MG1363, Lactococcus lactis subsp. lactis KF147, Lactococcus lactis subsp. cremoris NZ9000, Lactococcus lactis subsp. lactis CV56, Lactococcus garvieae UNIUD074, Lactococcus garvieae LG9, Lactococcus garvieae TB25, Lactococcus garvieae IPLA 31405, Lactococcus garvieae I113, Lactococcus garvieae Tac2, Lactococcus garvieae DCC43, Lactococcus garvieae TRF1, Lactococcus garvieae ATCC 49156, Lactococcus garvieae Lg2, Lactococcus garvieae 8831, Lactococcus garvieae 21881, Lactobacillus jensenii 115-3-CHN, Lactobacillus iners DSM 13335, Lactobacillus acidophilus NCFM, Lactobacillus brevis KB290, Lactobacillus brevis BSO 464, Lactobacillus brevis EW, Lactobacillus brevis AG48, Lactobacillus brevis NPS-QW-145, Lactobacillus brevis TMW 1.2113, Lactobacillus brevis TMW 1.2108, Lactobacillus brevis TMW 1.2111, Lactobacillus brevis 100D8, Lactobacillus brevis SRCM101174, Lactobacillus brevis SRCM101106, Lactobacillus brevis BDGP6, Lactobacillus brevis ATCC 367, Lactobacillus brevis subsp. gravesensis ATCC 27305, Lactobacillus brevis ATCC 14869 = DSM 20054, Lactobacillus casei 12A, Lactobacillus casei BL23, Lactobacillus delbrueckii subsp. bulgaricus ATCC BAA-365, Lactobacillus delbrueckii subsp. bulgaricus ATCC 11842 = JCM 1002, Lactobacillus helveticus CNRZ32, Lactobacillus helveticus DPC 4571, Lactobacillus helveticus DSM 20075, Lactobacillus helveticus H10, Lactobacillus helveticus R0052, Lactobacillus helveticus MTCC 5463, Lactobacillus plantarum subsp. plantarum NC8, Lactobacillus plantarum UCMA 3037, Lactobacillus plantarum ZJ316, Lactobacillus plantarum 16, Lactobacillus plantarum IPLA88, Lactobacillus plantarum WJL, Lactobacillus plantarum AY01, Lactobacillus plantarum EGD-AQ4, Lactobacillus plantarum 4_3, Lactobacillus plantarum 2165, Lactobacillus plantarum 2025, Lactobacillus plantarum B21, Lactobacillus plantarum 5-2, Lactobacillus plantarum WCFS1, Lactobacillus plantarum subsp. plantarum CGMCC 1.557, Lactobacillus plantarum subsp. plantarum ATCC 14917, Lactobacillus plantarum JDM1, Lactobacillus plantarum subsp. plantarum P-8, Lactobacillus plantarum subsp. plantarum ST-III, Lactobacillus gasseri 224-1, Lactobacillus paracasei TK1501, Lactobacillus paracasei ATCC 334, Lactobacillus paracasei subsp. paracasei, Lactobacillus paracasei subsp. paracasei 8700:2, Lactobacillus reuteri I5007, Lactobacillus reuteri TD1, Lactobacillus reuteri 100-23, Lactobacillus reuteri SD2112, Lactobacillus reuteri CF48-3A, Lactobacillus reuteri MM4-1A, Lactobacillus reuteri JCM 1112, Lactobacillus reuteri DSM 20016, Lactobacillus reuteri MM2-3, Lactobacillus reuteri lpuph, Lactobacillus reuteri mlc3, Lactobacillus reuteri ATCC 53608, Lactobacillus sakei subsp. sakei DSM 20017 = JCM 1157, Lactobacillus sakei WiKim0063, Lactobacillus sakei LK-145, Lactobacillus sakei DS4, Lactobacillus sakei WiKim0072, Lactobacillus sakei WiKim0074, Lactobacillus sakei ZFM225, Lactobacillus sakei FAM18311, Lactobacillus sakei subsp. sakei 23K, Lactobacillus fermentum 3872, Lactobacillus fermentum IFO 3956, Lactobacillus fermentum CECT 5716, Lactobacillus fermentum F-6, Lactobacillus murinus ASF361, Lactobacillus salivarius NIAS840, Lactobacillus salivarius GJ-24, Lactobacillus salivarius SMXD51, Lactobacillus salivarius ATCC 11741, Lactobacillus salivarius UCC118, Lactobacillus sanfranciscensis DSM 20451, Lactobacillus sanfranciscensis TMW 1.1304, Lactobacillus fuchuensis DSM 14340 JCM 11249, Lactobacillus malefermentans KCTC 3548, Lactobacillus curvatus CRL 705, Lactobacillus curvatus FBA2, Lactobacillus curvatus WiKim52, Lactobacillus curvatus WiKim38, Lactobacillus curvatus KG6, Lactobacillus curvatus ZJUNIT8, Lactobacillus curvatus TMW 1.1928, Lactobacillus curvatus MRS6, Lactobacillus harbinensis NSMJ42, Lactobacillus harbinensis M1, Lactobacillus johnsonii NCC 533, Lactobacillus johnsonii FI9785, Lactobacillus johnsonii DPC 6026, Lactobacillus rhamnosus ATCC 21052, Lactobacillus rhamnosus CASL, Lactobacillus rhamnosus HN001, Lactobacillus rhamnosus LMS2-1, Lactobacillus rhamnosus GG GG (ATCC 53103), Lactobacillus rhamnosus Lc 705, Lactobacillus rhamnosus R0011, Lactobacillus rhamnosus MTCC 5462, Lactobacillus crispatus 2029, Lactobacillus acidipiscis KCTC 13900, Lactobacillus sp. ASF360, Megasphaera hexanoica MH</t>
  </si>
  <si>
    <t>L-proline biosynthesis III</t>
  </si>
  <si>
    <t>Lactococcus lactis subsp. lactis KF147</t>
  </si>
  <si>
    <t>Biosynthesis.Amino-Acid-Biosynthesis.IND-AMINO-ACID-SYN.PROLINE-SYN.PWY-3341.</t>
  </si>
  <si>
    <t>https://metacyc.org/META/new-image?type=PATHWAY&amp;object=PWY-3341</t>
  </si>
  <si>
    <t>Lactococcus lactis subsp. lactis IO-1, Lactococcus lactis subsp. lactis NCDO 2118, Lactococcus lactis subsp. cremoris KW2, Lactococcus lactis AI06, Lactococcus lactis subsp. lactis S0, Lactococcus lactis subsp. lactis KLDS 4.0325</t>
  </si>
  <si>
    <t>Lactococcus piscium MKFS47</t>
  </si>
  <si>
    <t>Lactococcus, Enterococcus</t>
  </si>
  <si>
    <t>Enterococcus faecium DO, Enterococcus mundtii EMB156, Lactococcus lactis subsp. cremoris JM2, Lactococcus lactis subsp. lactis S0, Lactococcus lactis subsp. lactis 275, Lactococcus lactis subsp. lactis UC063, Lactococcus lactis subsp. lactis UL8, Lactococcus lactis subsp. lactis CV56, Lactococcus raffinolactis WiKim0068</t>
  </si>
  <si>
    <t>Megasphaera hexanoica MH, Megasphaera elsdenii 14-14</t>
  </si>
  <si>
    <t>Megasphaera hexanoica MH</t>
  </si>
  <si>
    <t>Megasphaera, Lactococcus, Enterococcus</t>
  </si>
  <si>
    <t>Enterococcus mundtii CRL35, Lactococcus lactis subsp. lactis bv. diacetylactis TIFN2, Lactococcus lactis subsp. cremoris TIFN3, Lactococcus lactis subsp. cremoris TIFN7, Lactococcus lactis subsp. lactis bv. diacetylactis str. TIFN4, Lactococcus lactis subsp. lactis S0, Lactococcus lactis subsp. lactis KLDS 4.0325, Lactococcus lactis subsp. lactis bv. diacetylactis LD61, Lactococcus lactis subsp. cremoris SK11, Lactococcus garvieae UNIUD074, Lactococcus garvieae LG9, Lactococcus garvieae I113, Lactococcus garvieae TRF1, Lactococcus garvieae 8831, Megasphaera elsdenii 14-14</t>
  </si>
  <si>
    <t>lipoate biosynthesis and incorporation I</t>
  </si>
  <si>
    <t>Parvimonas micra, Lactobacillus, Parvimonas</t>
  </si>
  <si>
    <t>Parvimonas micra KCOM 1037, Parvimonas micra NCTC11808, Parvimonas micra KCOM 1535; ChDC B708, Parvimonas micra KCOM 1037, Parvimonas micra NCTC11808, Parvimonas micra KCOM 1535; ChDC B708, Lactobacillus paracollinoides TMW 1.1979, Lactobacillus paracollinoides TMW 1.1995, Lactobacillus paracollinoides TMW 1.1994</t>
  </si>
  <si>
    <t>Biosynthesis.Cofactor-Biosynthesis.Lipoate-Biosynthesis.PWY0-501.</t>
  </si>
  <si>
    <t>https://metacyc.org/META/new-image?type=PATHWAY&amp;object=PWY0-501</t>
  </si>
  <si>
    <t>Parvimonas micra, Parvimonas</t>
  </si>
  <si>
    <t>Parvimonas micra NCTC11808, Parvimonas micra KCOM 1535; ChDC B708, Parvimonas micra NCTC11808, Parvimonas micra KCOM 1535; ChDC B708</t>
  </si>
  <si>
    <t>Selenomonas sp. oral taxon 920 W5150, Selenomonas sp. oral taxon 478 F0592, Selenomonas sp. oral taxon 136 F0591</t>
  </si>
  <si>
    <t>Energy-Metabolism.Respiration.ANAEROBIC-RESPIRATION.PWY0-1585./Energy-Metabolism.Electron-Transfer.PWY0-1585.</t>
  </si>
  <si>
    <t>https://metacyc.org/META/new-image?type=PATHWAY&amp;object=PWY0-1585</t>
  </si>
  <si>
    <t>Selenomonas, Enterococcus</t>
  </si>
  <si>
    <t>Enterococcus gallinarum FDAARGOS_163, Selenomonas ruminantium subsp. lactilytica TAM6421</t>
  </si>
  <si>
    <t>Selenomonas, Lactobacillus, Enterococcus</t>
  </si>
  <si>
    <t>Enterococcus sp. FDAARGOS_375, Selenomonas ruminantium subsp. lactilytica TAM6421, Lactobacillus paracasei LC355, Lactobacillus paracasei SRCM103299, Lactobacillus paracasei 10266</t>
  </si>
  <si>
    <t>Degradation.SECONDARY-METABOLITE-DEGRADATION.Sugar-Derivatives.SUGAR-ALCOHOLS-DEG.GALACTITOLCAT-PWY.</t>
  </si>
  <si>
    <t>https://metacyc.org/META/new-image?type=PATHWAY&amp;object=GALACTITOLCAT-PWY</t>
  </si>
  <si>
    <t>Enterococcus durans BDGP3, Selenomonas ruminantium subsp. lactilytica TAM6421, Lactobacillus parabuchneri FAM21731, Lactobacillus delbrueckii subsp. indicus, Lactobacillus helveticus MB2-1, Lactobacillus helveticus D76, Lactobacillus helveticus D75, Lactobacillus helveticus CAUH18, Lactobacillus helveticus H9, Lactobacillus plantarum RI-113, Lactobacillus plantarum TMW 1.1478, Lactobacillus plantarum ZFM55, Lactobacillus plantarum SRCM103295, Lactobacillus plantarum SRCM103472, Lactobacillus plantarum SRCM103473, Lactobacillus plantarum EM, Lactobacillus plantarum subsp. plantarum nF1-FD, Lactobacillus fermentum MTCC 25067, Lactobacillus paracollinoides TMW 1.1979, Lactobacillus paracollinoides TMW 1.1995, Lactobacillus paracollinoides TMW 1.1994, Lactobacillus zymae ACA-DC 3411, Lactobacillus kefiranofaciens ZW3, Lactobacillus gallinarum HFD4, Lactobacillus mucosae LM1</t>
  </si>
  <si>
    <t>51/714</t>
  </si>
  <si>
    <t>Selenomonas, Lactobacillus, Lactococcus, Enterococcus</t>
  </si>
  <si>
    <t>Enterococcus faecalis V583, Selenomonas ruminantium subsp. lactilytica TAM6421, Lactococcus lactis subsp. cremoris A76, Lactobacillus plantarum subsp. plantarum NC8, Lactobacillus plantarum WJL, Lactobacillus plantarum KP, Lactobacillus plantarum DF, Lactobacillus plantarum C410L1, Lactobacillus plantarum MF1298, Lactobacillus plantarum LP2, Lactobacillus plantarum BLS41, Lactobacillus plantarum TMW 1.25, Lactobacillus plantarum TMW 1.277, Lactobacillus plantarum TMW 1.708, Lactobacillus plantarum dm, Lactobacillus plantarum GB-LP1, Lactobacillus plantarum LP3, Lactobacillus plantarum BDGP2, Lactobacillus plantarum PC520, Lactobacillus plantarum K259, Lactobacillus plantarum ZS2058, Lactobacillus plantarum KC28, Lactobacillus plantarum SK151, Lactobacillus plantarum TMW 1.1478, Lactobacillus plantarum ZFM55, Lactobacillus plantarum ATG-K2, Lactobacillus plantarum NCIMB 700965, Lactobacillus plantarum ZFM9, Lactobacillus plantarum KACC 92189, Lactobacillus plantarum FBL-3a, Lactobacillus plantarum Q7, Lactobacillus plantarum YW11, Lactobacillus plantarum SRCM103357, Lactobacillus plantarum LZ95, Lactobacillus plantarum SRCM103361, Lactobacillus plantarum SRCM103418, Lactobacillus plantarum SRCM103472, Lactobacillus plantarum SRCM103473, Lactobacillus plantarum SRCM103297, Lactobacillus plantarum SRCM103303, Lactobacillus plantarum Zhang-LL, Lactobacillus plantarum NCIMB700965.EF.A, Lactobacillus plantarum UNQLp11, Lactobacillus plantarum pc-26, Lactobacillus plantarum LLY-606, Lactobacillus plantarum JBE245, Lactobacillus plantarum CAUH2, Lactobacillus plantarum subsp. argentoratensis, Lactobacillus plantarum subsp. plantarum TS12, Lactobacillus sp. D1501, Lactobacillus johnsonii NCC 533</t>
  </si>
  <si>
    <t>NADH to cytochrome bd oxidase electron transfer II</t>
  </si>
  <si>
    <t>Enterococcus faecalis ATCC 29212, Enterococcus faecalis D32, Enterococcus faecalis str. Symbioflor 1, Enterococcus faecalis DENG1, Enterococcus faecalis FDAARGOS_324, Enterococcus faecalis TY1, Enterococcus faecalis LD33, Enterococcus faecalis KB1, Enterococcus faecalis L12, Enterococcus faecalis CLB21560, Enterococcus faecalis sorialis, Enterococcus faecalis FDAARGOS_338, Enterococcus faecalis OG1RF, Enterococcus faecalis ARO1/DG, Enterococcus gilvus CR1, Enterococcus casseliflavus EC20, Selenomonas sp. oral taxon 920 W5150, Lactococcus garvieae 122061, Lactobacillus ginsenosidimutans EMML 3041, Lactobacillus heilongjiangensis DSM 28069, Lactobacillus hokkaidonensis JCM 18461, Lactobacillus brevis ZLB004, Lactobacillus brevis LMT1-73, Lactobacillus brevis TMW 1.2112, Lactobacillus buchneri CD034, Lactobacillus buchneri NRRL B-30929, Lactobacillus pentosus SLC13, Lactobacillus pentosus BGM48, Lactobacillus pentosus ZFM222, Lactobacillus pentosus ZFM94, Lactobacillus pentosus DSM 20314, Lactobacillus plantarum DOMLa,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dm, Lactobacillus plantarum GB-LP1, Lactobacillus plantarum LP3, Lactobacillus plantarum BDGP2, Lactobacillus plantarum PC520, Lactobacillus plantarum ATCC 8014, Lactobacillus plantarum KC3,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8, Lactobacillus plantarum ATG-K2, Lactobacillus plantarum NCIMB 700965, Lactobacillus plantarum ZFM9,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297, Lactobacillus plantarum SRCM103300, Lactobacillus plantarum SRCM103303, Lactobacillus plantarum NCIMB700965.EF.A, Lactobacillus plantarum EM, Lactobacillus plantarum UNQLp11, Lactobacillus plantarum LLY-606, Lactobacillus plantarum JBE245, Lactobacillus plantarum CAUH2, Lactobacillus plantarum subsp. argentoratensis, Lactobacillus plantarum subsp. plantarum TS12, Lactobacillus plantarum subsp. plantarum, Lactobacillus plantarum subsp. plantarum LB1-2, Lactobacillus plantarum subsp. plantarum nF1-FD, Lactobacillus plantarum subsp. plantarum BNH17, Lactobacillus paracasei subsp. paracasei JCM 8130, Lactobacillus paracasei N1115, Lactobacillus paracasei FAM18149, Lactobacillus paracasei HD1.7, Lactobacillus paracasei HDS-01, Lactobacillus paracasei EG9, Lactobacillus paracasei LC355, Lactobacillus paracasei IJH-SONE68, Lactobacillus paracasei SRCM103299, Lactobacillus paracasei CAUH35, Lactobacillus paracasei L9, Lactobacillus paracasei KL1, Lactobacillus paracasei IIA, Lactobacillus paracasei TK1501, Lactobacillus paracasei subsp. paracasei, Lactobacillus alimentarius DSM 20249, Lactobacillus farciminis KCTC 3681 = DSM 20184, Lactobacillus fermentum SRCM103285, Lactobacillus fermentum SNUV175, Lactobacillus fermentum FTDC 8312, Lactobacillus fermentum LAC FRN-92, Lactobacillus fermentum SK152, Lactobacillus fermentum CBA7106, Lactobacillus fermentum LDTM 7301, Lactobacillus allii WiKim39, Lactobacillus sp. CBA3605, Lactobacillus sp. CBA3606, Lactobacillus sp. D1501, Lactobacillus paracollinoides TMW 1.1979, Lactobacillus paracollinoides TMW 1.1995, Lactobacillus paracollinoides TMW 1.1994, Lactobacillus backii TMW 1.1988, Lactobacillus backii TMW 1.1991, Lactobacillus backii TMW 1.2002, Lactobacillus backii TMW 1.1989, Lactobacillus paraplantarum L-ZS9, Lactobacillus mucosae LM1</t>
  </si>
  <si>
    <t>Energy-Metabolism.Respiration.AEROBIC-RESPIRATION.PWY0-1568./Energy-Metabolism.Electron-Transfer.PWY0-1568.</t>
  </si>
  <si>
    <t>https://metacyc.org/META/new-image?type=PATHWAY&amp;object=PWY0-1568</t>
  </si>
  <si>
    <t>NADH to cytochrome bo oxidase electron transfer II</t>
  </si>
  <si>
    <t>154/714</t>
  </si>
  <si>
    <t>Enterococcus faecalis ATCC 29212, Enterococcus faecalis D32, Enterococcus faecalis str. Symbioflor 1, Enterococcus faecalis DENG1, Enterococcus faecalis FDAARGOS_324, Enterococcus faecalis TY1, Enterococcus faecalis LD33, Enterococcus faecalis KB1, Enterococcus faecalis L12, Enterococcus faecalis CLB21560, Enterococcus faecalis sorialis, Enterococcus faecalis FDAARGOS_338, Enterococcus faecalis OG1RF, Enterococcus faecalis ARO1/DG, Enterococcus gilvus CR1, Enterococcus casseliflavus EC20, Selenomonas sp. oral taxon 920 W5150, Lactococcus garvieae 122061, Lactobacillus ginsenosidimutans EMML 3041, Lactobacillus heilongjiangensis DSM 28069, Lactobacillus hokkaidonensis JCM 18461, Lactobacillus brevis ZLB004, Lactobacillus brevis LMT1-73, Lactobacillus brevis TMW 1.2112, Lactobacillus buchneri CD034, Lactobacillus buchneri NRRL B-30929, Lactobacillus pentosus SLC13, Lactobacillus pentosus BGM48, Lactobacillus pentosus ZFM222, Lactobacillus pentosus ZFM94, Lactobacillus pentosus DSM 20314, Lactobacillus plantarum DOMLa,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dm, Lactobacillus plantarum GB-LP1, Lactobacillus plantarum LP3, Lactobacillus plantarum BDGP2, Lactobacillus plantarum PC520, Lactobacillus plantarum ATCC 8014, Lactobacillus plantarum KC3,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8, Lactobacillus plantarum ATG-K2, Lactobacillus plantarum NCIMB 700965, Lactobacillus plantarum ZFM9,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297, Lactobacillus plantarum SRCM103300, Lactobacillus plantarum SRCM103303, Lactobacillus plantarum Zhang-LL, Lactobacillus plantarum NCIMB700965.EF.A, Lactobacillus plantarum EM, Lactobacillus plantarum UNQLp11, Lactobacillus plantarum LLY-606, Lactobacillus plantarum JBE245, Lactobacillus plantarum CAUH2, Lactobacillus plantarum subsp. argentoratensis, Lactobacillus plantarum subsp. plantarum TS12, Lactobacillus plantarum subsp. plantarum, Lactobacillus plantarum subsp. plantarum LB1-2, Lactobacillus plantarum subsp. plantarum nF1-FD, Lactobacillus plantarum subsp. plantarum BNH17, Lactobacillus paracasei subsp. paracasei JCM 8130, Lactobacillus paracasei N1115, Lactobacillus paracasei FAM18149, Lactobacillus paracasei HD1.7, Lactobacillus paracasei HDS-01, Lactobacillus paracasei EG9, Lactobacillus paracasei LC355, Lactobacillus paracasei IJH-SONE68, Lactobacillus paracasei SRCM103299, Lactobacillus paracasei CAUH35, Lactobacillus paracasei L9, Lactobacillus paracasei KL1, Lactobacillus paracasei IIA, Lactobacillus paracasei TK1501, Lactobacillus paracasei subsp. paracasei, Lactobacillus sakei J54, Lactobacillus alimentarius DSM 20249, Lactobacillus farciminis KCTC 3681 = DSM 20184, Lactobacillus fermentum SRCM103285, Lactobacillus fermentum SNUV175, Lactobacillus fermentum FTDC 8312, Lactobacillus fermentum LAC FRN-92, Lactobacillus fermentum SK152, Lactobacillus fermentum CBA7106, Lactobacillus fermentum LDTM 7301, Lactobacillus allii WiKim39, Lactobacillus sp. CBA3605, Lactobacillus sp. CBA3606, Lactobacillus sp. D1501, Lactobacillus paracollinoides TMW 1.1979, Lactobacillus paracollinoides TMW 1.1995, Lactobacillus paracollinoides TMW 1.1994, Lactobacillus backii TMW 1.1988, Lactobacillus backii TMW 1.1991, Lactobacillus backii TMW 1.2002, Lactobacillus backii TMW 1.1989, Lactobacillus paraplantarum L-ZS9, Lactobacillus mucosae LM1</t>
  </si>
  <si>
    <t>Energy-Metabolism.Respiration.AEROBIC-RESPIRATION.PWY0-1567./Energy-Metabolism.Electron-Transfer.PWY0-1567.</t>
  </si>
  <si>
    <t>https://metacyc.org/META/new-image?type=PATHWAY&amp;object=PWY0-1567</t>
  </si>
  <si>
    <t>glycerol-3-phosphate to fumarate electron transfer</t>
  </si>
  <si>
    <t>Selenomonas, Lactobacillus, Lactococcus, Enterococcus, Selenomonas sputigena</t>
  </si>
  <si>
    <t>Enterococcus faecium DO, Selenomonas sputigena ATCC 35185, Selenomonas ruminantium subsp. lactilytica TAM6421, Lactococcus lactis IL6288, Lactococcus lactis IL1403, Lactococcus lactis subsp. cremoris 158, Lactococcus lactis subsp. cremoris UC109, Lactococcus lactis subsp. cremoris JM1, Lactococcus lactis subsp. cremoris JM2, Lactococcus lactis subsp. lactis 229, Lactococcus lactis subsp. lactis 275, Lactococcus lactis subsp. lactis UL8, Lactococcus lactis subsp. lactis bv. diacetylactis FM03, Lactobacillus casei 12A, Lactobacillus paracasei N1115, Lactobacillus paracasei HD1.7, Lactobacillus paracasei HDS-01, Lactobacillus paracasei EG9, Lactobacillus paracasei ZFM54, Lactobacillus paracasei IJH-SONE68, Lactobacillus paracasei LOCK919, Lactobacillus paracasei KL1, Lactobacillus paracasei TK1501, Lactobacillus paracasei subsp. paracasei, Lactobacillus salivarius DJ-sa-01, Selenomonas sputigena ATCC 35185</t>
  </si>
  <si>
    <t>Energy-Metabolism.Respiration.ANAEROBIC-RESPIRATION.PWY0-1582./Energy-Metabolism.Electron-Transfer.PWY0-1582.</t>
  </si>
  <si>
    <t>https://metacyc.org/META/new-image?type=PATHWAY&amp;object=PWY0-1582</t>
  </si>
  <si>
    <t>succinate to cytochrome bd oxidase electron transfer</t>
  </si>
  <si>
    <t>80/714</t>
  </si>
  <si>
    <t>Enterococcus sp. CR-Ec1, Enterococcus casseliflavus EC-369, Selenomonas sp. oral taxon 920 W5150, Selenomonas sputigena ATCC 35185, Selenomonas sp. oral taxon 478 F0592, Selenomonas sp. oral taxon 136 F0591, Selenomonas ruminantium subsp. lactilytica TAM6421, Lactococcus lactis IL6288, Lactococcus lactis IL1403, Lactococcus lactis subsp. cremoris 158, Lactococcus lactis subsp. cremoris UC109, Lactococcus lactis subsp. lactis G423, Lactococcus lactis subsp. lactis 229, Lactococcus lactis subsp. lactis 275, Lactococcus lactis subsp. lactis UC063, Lactococcus lactis subsp. lactis UL8, Lactococcus lactis subsp. lactis F44, Lactococcus lactis subsp. lactis bv. diacetylactis FM03, Lactobacillus heilongjiangensis DSM 28069, Lactobacillus buchneri CD034, Lactobacillus buchneri NRRL B-30929, Lactobacillus casei W56, Lactobacillus plantarum UCMA 3037, Lactobacillus plantarum IPLA88, Lactobacillus plantarum WJL, Lactobacillus plantarum AY01, Lactobacillus plantarum RI-113, Lactobacillus plantarum CLP0611, Lactobacillus plantarum LP2, Lactobacillus plantarum TMW 1.25, Lactobacillus plantarum TMW 1.277, Lactobacillus plantarum TMW 1.1623, Lactobacillus plantarum PC520, Lactobacillus plantarum KC28, Lactobacillus plantarum HAC01, Lactobacillus plantarum IDCC3501, Lactobacillus plantarum DR7, Lactobacillus plantarum ZFM55, Lactobacillus plantarum ATG-K6, Lactobacillus plantarum ATG-K8, Lactobacillus plantarum ZFM9, Lactobacillus plantarum WLPL04, Lactobacillus plantarum SN35N, Lactobacillus plantarum LZ95, Lactobacillus plantarum SRCM103362, Lactobacillus plantarum JBE245, Lactobacillus plantarum CAUH2, Lactobacillus plantarum subsp. plantarum ATCC 14917, Lactobacillus plantarum JDM1, Lactobacillus plantarum subsp. plantarum P-8, Lactobacillus plantarum subsp. plantarum ST-III, Lactobacillus paracasei subsp. tolerans, Lactobacillus paracasei FAM18149, Lactobacillus paracasei HD1.7, Lactobacillus paracasei HDS-01, Lactobacillus paracasei EG9, Lactobacillus paracasei LC355, Lactobacillus paracasei ZFM54, Lactobacillus paracasei IJH-SONE68, Lactobacillus paracasei SRCM103299, Lactobacillus paracasei Zhang, Lactobacillus paracasei BD-II, Lactobacillus paracasei LC2W, Lactobacillus paracasei LOCK919, Lactobacillus paracasei L9, Lactobacillus paracasei IIA, Lactobacillus paracasei TK1501, Lactobacillus salivarius GJ-24, Lactobacillus salivarius ZLS006, Lactobacillus johnsonii N6.2, Lactobacillus johnsonii BS15, Lactobacillus johnsonii Byun-jo-01, Lactobacillus johnsonii ZLJ010, Lactobacillus johnsonii DPC 6026, Lactobacillus rhamnosus ATCC 21052, Lactobacillus rhamnosus CASL, Lactobacillus rhamnosus HN001, Lactobacillus rhamnosus LMS2-1, Lactobacillus rhamnosus R0011, Lactobacillus crispatus 2029, Selenomonas sputigena ATCC 35185</t>
  </si>
  <si>
    <t>Energy-Metabolism.Respiration.AEROBIC-RESPIRATION.PWY0-1353./Energy-Metabolism.Electron-Transfer.PWY0-1353.</t>
  </si>
  <si>
    <t>https://metacyc.org/META/new-image?type=PATHWAY&amp;object=PWY0-1353</t>
  </si>
  <si>
    <t>nitrate reduction IX (dissimilatory)</t>
  </si>
  <si>
    <t>47/714</t>
  </si>
  <si>
    <t>Enterococcus faecium DO, Selenomonas sputigena ATCC 35185, Selenomonas ruminantium subsp. lactilytica TAM6421, Lactococcus lactis IL6288, Lactococcus lactis IL1403, Lactococcus lactis subsp. cremoris 158, Lactococcus lactis subsp. cremoris UC109, Lactococcus lactis subsp. cremoris JM1, Lactococcus lactis subsp. cremoris JM2, Lactococcus lactis subsp. lactis 229, Lactococcus lactis subsp. lactis 275, Lactococcus lactis subsp. lactis UL8, Lactococcus lactis subsp. lactis bv. diacetylactis FM03, Lactococcus sp. 1JSPR-7, Lactobacillus casei 12A, Lactobacillus pentosus ZFM222, Lactobacillus pentosus ZFM94, Lactobacillus plantarum FBL-3a, Lactobacillus plantarum SRCM103295, Lactobacillus plantarum IRG1, Lactobacillus plantarum UNQLp11, Lactobacillus plantarum subsp. plantarum TS12, Lactobacillus plantarum subsp. plantarum BNH17, Lactobacillus paracasei N1115, Lactobacillus paracasei HD1.7, Lactobacillus paracasei HDS-01, Lactobacillus paracasei EG9, Lactobacillus paracasei ZFM54, Lactobacillus paracasei IJH-SONE68, Lactobacillus paracasei LOCK919, Lactobacillus paracasei KL1, Lactobacillus paracasei TK1501, Lactobacillus paracasei subsp. paracasei, Lactobacillus reuteri, Lactobacillus reuteri Byun-re-01, Lactobacillus reuteri SKKU-OGDONS-01, Lactobacillus reuteri YSJL-12, Lactobacillus reuteri LL7, Lactobacillus coryniformis CBA3616, Lactobacillus fermentum LMT2-75, Lactobacillus fermentum SRCM103285, Lactobacillus fermentum 2760, Lactobacillus fermentum SK152, Lactobacillus fermentum CBA7106, Lactobacillus fermentum LDTM 7301, Lactobacillus fermentum DR9, Lactobacillus salivarius DJ-sa-01, Selenomonas sputigena ATCC 35185</t>
  </si>
  <si>
    <t>Degradation.Noncarbon-Nutrients.NITROGEN-DEG.Nitrate-Reduction.PWY0-1581./Energy-Metabolism.Respiration.ANAEROBIC-RESPIRATION.PWY0-1581./Energy-Metabolism.Electron-Transfer.PWY0-1581.</t>
  </si>
  <si>
    <t>https://metacyc.org/META/new-image?type=PATHWAY&amp;object=PWY0-1581</t>
  </si>
  <si>
    <t>glycerol-3-phosphate to hydrogen peroxide electron transport</t>
  </si>
  <si>
    <t>Energy-Metabolism.Electron-Transfer.PWY0-1591.</t>
  </si>
  <si>
    <t>https://metacyc.org/META/new-image?type=PATHWAY&amp;object=PWY0-1591</t>
  </si>
  <si>
    <t>succinate to cytochrome bo oxidase electron transfer</t>
  </si>
  <si>
    <t>66/714</t>
  </si>
  <si>
    <t>Enterococcus sp. CR-Ec1, Enterococcus casseliflavus EC-369, Selenomonas sp. oral taxon 920 W5150, Selenomonas sputigena ATCC 35185, Selenomonas sp. oral taxon 478 F0592, Selenomonas sp. oral taxon 136 F0591, Selenomonas ruminantium subsp. lactilytica TAM6421, Lactococcus lactis IL6288, Lactococcus lactis IL1403, Lactococcus lactis subsp. cremoris 158, Lactococcus lactis subsp. cremoris UC109, Lactococcus lactis subsp. lactis G423, Lactococcus lactis subsp. lactis 229, Lactococcus lactis subsp. lactis 275, Lactococcus lactis subsp. lactis UC063, Lactococcus lactis subsp. lactis UL8, Lactococcus lactis subsp. lactis F44, Lactococcus lactis subsp. lactis bv. diacetylactis FM03, Lactobacillus heilongjiangensis DSM 28069, Lactobacillus buchneri CD034, Lactobacillus buchneri NRRL B-30929, Lactobacillus casei W56, Lactobacillus plantarum WJL, Lactobacillus plantarum RI-113, Lactobacillus plantarum CLP0611, Lactobacillus plantarum LP2, Lactobacillus plantarum TMW 1.25, Lactobacillus plantarum TMW 1.277, Lactobacillus plantarum TMW 1.1623, Lactobacillus plantarum PC520, Lactobacillus plantarum KC28, Lactobacillus plantarum HAC01, Lactobacillus plantarum IDCC3501, Lactobacillus plantarum DR7, Lactobacillus plantarum ZFM55, Lactobacillus plantarum ATG-K6, Lactobacillus plantarum ATG-K8, Lactobacillus plantarum ZFM9, Lactobacillus plantarum WLPL04, Lactobacillus plantarum SN35N, Lactobacillus plantarum LZ95, Lactobacillus plantarum SRCM103362, Lactobacillus plantarum JBE245, Lactobacillus plantarum CAUH2, Lactobacillus paracasei subsp. tolerans, Lactobacillus paracasei FAM18149, Lactobacillus paracasei HD1.7, Lactobacillus paracasei HDS-01, Lactobacillus paracasei EG9, Lactobacillus paracasei LC355, Lactobacillus paracasei ZFM54, Lactobacillus paracasei IJH-SONE68, Lactobacillus paracasei SRCM103299, Lactobacillus paracasei Zhang, Lactobacillus paracasei BD-II, Lactobacillus paracasei LC2W, Lactobacillus paracasei LOCK919, Lactobacillus paracasei L9, Lactobacillus paracasei IIA, Lactobacillus paracasei TK1501, Lactobacillus salivarius ZLS006, Lactobacillus johnsonii N6.2, Lactobacillus johnsonii BS15, Lactobacillus johnsonii Byun-jo-01, Lactobacillus johnsonii ZLJ010, Lactobacillus johnsonii DPC 6026, Selenomonas sputigena ATCC 35185</t>
  </si>
  <si>
    <t>Energy-Metabolism.Respiration.AEROBIC-RESPIRATION.PWY0-1329./Energy-Metabolism.Electron-Transfer.PWY0-1329.</t>
  </si>
  <si>
    <t>https://metacyc.org/META/new-image?type=PATHWAY&amp;object=PWY0-1329</t>
  </si>
  <si>
    <t>glycerol-3-phosphate to cytochrome bo oxidase electron transfer</t>
  </si>
  <si>
    <t>Energy-Metabolism.Respiration.AEROBIC-RESPIRATION.PWY0-1561./Energy-Metabolism.Electron-Transfer.PWY0-1561.</t>
  </si>
  <si>
    <t>https://metacyc.org/META/new-image?type=PATHWAY&amp;object=PWY0-1561</t>
  </si>
  <si>
    <t>Selenomonas, Lactobacillus, Lactococcus, Selenomonas sputigena</t>
  </si>
  <si>
    <t>Selenomonas sputigena ATCC 35185, Selenomonas ruminantium subsp. lactilytica TAM6421, Lactococcus sp. 1JSPR-7, Lactobacillus pentosus ZFM222, Lactobacillus pentosus ZFM94, Lactobacillus plantarum FBL-3a, Lactobacillus plantarum SRCM103295, Lactobacillus plantarum IRG1, Lactobacillus plantarum UNQLp11, Lactobacillus plantarum subsp. plantarum TS12, Lactobacillus plantarum subsp. plantarum BNH17, Lactobacillus reuteri, Lactobacillus reuteri Byun-re-01, Lactobacillus reuteri SKKU-OGDONS-01, Lactobacillus reuteri YSJL-12, Lactobacillus reuteri LL7, Lactobacillus coryniformis CBA3616, Lactobacillus fermentum LMT2-75, Lactobacillus fermentum SRCM103285, Lactobacillus fermentum 2760, Lactobacillus fermentum SK152, Lactobacillus fermentum CBA7106, Lactobacillus fermentum LDTM 7301, Lactobacillus fermentum DR9, Selenomonas sputigena ATCC 35185</t>
  </si>
  <si>
    <t>Degradation.Noncarbon-Nutrients.NITROGEN-DEG.Nitrate-Reduction.PWY-5675.</t>
  </si>
  <si>
    <t>https://metacyc.org/META/new-image?type=PATHWAY&amp;object=PWY-5675</t>
  </si>
  <si>
    <t>Degradation.Noncarbon-Nutrients.NITROGEN-DEG.Nitrate-Reduction.PWY0-1573./Energy-Metabolism.Respiration.ANAEROBIC-RESPIRATION.PWY0-1573./Energy-Metabolism.Electron-Transfer.PWY0-1573.</t>
  </si>
  <si>
    <t>https://metacyc.org/META/new-image?type=PATHWAY&amp;object=PWY0-1573</t>
  </si>
  <si>
    <t>putrescine biosynthesis III</t>
  </si>
  <si>
    <t>184/714</t>
  </si>
  <si>
    <t>Selenomonas, Lactobacillus, Megasphaera, Dialister pneumosintes</t>
  </si>
  <si>
    <t>Selenomonas ruminantium subsp. lactilytica TAM6421, Dialister pneumosintes F0677, Lactobacillus ginsenosidimutans EMML 3041, Lactobacillus heilongjiangensis DSM 28069, Lactobacillus jensenii SNUV360, Lactobacillus jensenii 115-3-CHN, Lactobacillus acidophilus La-14, Lactobacillus acidophilus FSI4, Lactobacillus acidophilus ATCC 53544, Lactobacillus acidophilus LA1, Lactobacillus acidophilus DSM 20079, Lactobacillus acidophilus YT1, Lactobacillus acidophilus NCFM, Lactobacillus brevis TMW 1.2108, Lactobacillus brevis TMW 1.2111, Lactobacillus casei 12A, Lactobacillus casei W56, Lactobacillus casei LC5, Lactobacillus casei, Lactobacillus casei subsp. casei ATCC 393, Lactobacillus casei BL23, Lactobacillus delbrueckii subsp. sunkii, Lactobacillus delbrueckii subsp. jakobsenii ZN7a-9 = DSM 26046, Lactobacillus delbrueckii subsp. bulgaricus MN-BM-F01, Lactobacillus delbrueckii subsp. bulgaricus DSM 20080, Lactobacillus delbrueckii subsp. bulgaricus ND04, Lactobacillus delbrueckii subsp. bulgaricus L99, Lactobacillus delbrueckii subsp. bulgaricus KLDS1.0207, Lactobacillus delbrueckii subsp. bulgaricus KLDS1.1011, Lactobacillus delbrueckii subsp. bulgaricus, Lactobacillus delbrueckii subsp. indicus, Lactobacillus delbrueckii subsp. lactis KCCM 34717, Lactobacillus delbrueckii subsp. lactis KCTC 3035, Lactobacillus delbrueckii subsp. lactis KCTC 3034, Lactobacillus delbrueckii subsp. lactis, Lactobacillus delbrueckii subsp. bulgaricus 2038, Lactobacillus delbrueckii subsp. bulgaricus ATCC 11842 = JCM 1002, Lactobacillus delbrueckii subsp. bulgaricus ND02, Lactobacillus delbrueckii subsp. delbrueckii KCTC 13731, Lactobacillus delbrueckii subsp. delbrueckii TUA4408L, Lactobacillus delbrueckii subsp. delbrueckii NBRC 3202, Lactobacillus delbrueckii subsp. lactis DSM 20072, Lactobacillus helveticus LH5, Lactobacillus helveticus IDCC3801, Lactobacillus helveticus LZ-R-5, Lactobacillus helveticus, Lactobacillus helveticus KLDS1.8701, Lactobacillus helveticus MB2-1, Lactobacillus helveticus D76, Lactobacillus helveticus D75, Lactobacillus helveticus FAM8627, Lactobacillus helveticus FAM8105, Lactobacillus helveticus FAM22155, Lactobacillus helveticus LH99, Lactobacillus helveticus CAUH18, Lactobacillus helveticus CNRZ32, Lactobacillus helveticus DPC 4571, Lactobacillus helveticus H9, Lactobacillus helveticus H10, Lactobacillus helveticus R0052, Lactobacillus helveticus MTCC 5463, Lactobacillus gasseri DSM 14869, Lactobacillus gasseri 4M13, Lactobacillus gasseri, Lactobacillus gasseri ATCC 33323 = JCM 1131, Lactobacillus gasseri 224-1, Lactobacillus paracasei subsp. tolerans, Lactobacillus paracasei subsp. paracasei JCM 8130, Lactobacillus paracasei N1115, Lactobacillus paracasei FAM18149, Lactobacillus paracasei HD1.7, Lactobacillus paracasei HDS-01, Lactobacillus paracasei EG9, Lactobacillus paracasei Lpc10, Lactobacillus paracasei LC355, Lactobacillus paracasei ZFM54, Lactobacillus paracasei IJH-SONE68, Lactobacillus paracasei SRCM103299, Lactobacillus paracasei CBA3611, Lactobacillus paracasei Zhang, Lactobacillus paracasei NJ, Lactobacillus paracasei 10266, Lactobacillus paracasei TCS, Lactobacillus paracasei, Lactobacillus paracasei BD-II, Lactobacillus paracasei LC2W, Lactobacillus paracasei LOCK919, Lactobacillus paracasei CAUH35, Lactobacillus paracasei L9, Lactobacillus paracasei KL1, Lactobacillus paracasei IIA, Lactobacillus paracasei TK1501, Lactobacillus paracasei subsp. paracasei, Lactobacillus paracasei subsp. paracasei 8700:2, Lactobacillus agilis La3, Lactobacillus alimentarius DSM 20249, Lactobacillus amylovorus 30SC, Lactobacillus amylovorus GRL1118, Lactobacillus animalis LL1, Lactobacillus farciminis KCTC 3681 = DSM 20184, Lactobacillus mali LM596, Lactobacillus murinus ASF361, Lactobacillus murinus CR147, Lactobacillus murinus CR141, Lactobacillus salivarius NIAS840, Lactobacillus salivarius GJ-24, Lactobacillus salivarius SMXD51, Lactobacillus salivarius str. Ren, Lactobacillus salivarius ATCC 11741, Lactobacillus salivarius JCM1046, Lactobacillus salivarius CICC 23174, Lactobacillus salivarius ZLS006, Lactobacillus salivarius DJ-sa-01, Lactobacillus salivarius, Lactobacillus salivarius UCC118, Lactobacillus salivarius CECT 5713, Lactobacillus allii WiKim39, Lactobacillus paragasseri JCM 5343, Lactobacillus paragasseri JV-V03, Lactobacillus sp. HBUAS52074, Lactobacillus kefiranofaciens ZW3, Lactobacillus kefiranofaciens subsp. kefiranofaciens, Lactobacillus curvatus CBA3617, Lactobacillus curvatus WiKim38, Lactobacillus curvatus KG6, Lactobacillus harbinensis NSMJ42, Lactobacillus harbinensis M1, Lactobacillus johnsonii N6.2, Lactobacillus johnsonii NCC 533, Lactobacillus johnsonii BS15, Lactobacillus johnsonii UMNLJ22, Lactobacillus johnsonii UMNLJ21, Lactobacillus johnsonii Byun-jo-01, Lactobacillus johnsonii IDCC9203, Lactobacillus johnsonii ZLJ010, Lactobacillus johnsonii FI9785, Lactobacillus johnsonii DPC 6026, Lactobacillus crustorum MN047, Lactobacillus hordei TMW 1.1822, Lactobacillus rhamnosus ATCC 21052, Lactobacillus rhamnosus CASL, Lactobacillus rhamnosus ATCC 8530, Lactobacillus rhamnosus LOCK900, Lactobacillus rhamnosus LOCK908, Lactobacillus rhamnosus DSM 14870, Lactobacillus rhamnosus hsryfm 1301, Lactobacillus rhamnosus BIO6870, Lactobacillus rhamnosus BPL5, Lactobacillus rhamnosus NCTC13710, Lactobacillus rhamnosus NCTC13764, Lactobacillus rhamnosus, Lactobacillus rhamnosus BFE5264, Lactobacillus rhamnosus Pen, Lactobacillus rhamnosus 4B15, Lactobacillus rhamnosus LR5, Lactobacillus rhamnosus SCT-10-10-60, Lactobacillus rhamnosus ATCC 11443, Lactobacillus rhamnosus LR-B1, Lactobacillus rhamnosus 1.0320, Lactobacillus rhamnosus HN001, Lactobacillus rhamnosus LMS2-1, Lactobacillus rhamnosus GG ATCC 53103, Lactobacillus rhamnosus GG, Lactobacillus rhamnosus GG GG (ATCC 53103), Lactobacillus rhamnosus Lc 705, Lactobacillus rhamnosus R0011, Lactobacillus rhamnosus MTCC 5462, Lactobacillus crispatus 2029, Lactobacillus crispatus CO3MRSI1, Lactobacillus crispatus AB70, Lactobacillus dextrinicus LH506, Lactobacillus gallinarum HFD4, Lactobacillus nagelii TMW 1.1827, Lactobacillus amylolyticus L5, Lactobacillus amylolyticus L6, Lactobacillus acidipiscis KCTC 13900, Lactobacillus acidipiscis ACA-DC 1533, Lactobacillus futsaii Y97, Lactobacillus sp. ASF360, Megasphaera hexanoica MH, Megasphaera stantonii AJH120, Megasphaera elsdenii DSM 20460, Megasphaera elsdenii 14-14, Megasphaera elsdenii NCIMB702410</t>
  </si>
  <si>
    <t>Biosynthesis.Polyamine-Biosynthesis.Putrescine-Biosynthesis.PWY-46.</t>
  </si>
  <si>
    <t>https://metacyc.org/META/new-image?type=PATHWAY&amp;object=PWY-46</t>
  </si>
  <si>
    <t>D-gluconate degradation</t>
  </si>
  <si>
    <t>596/714</t>
  </si>
  <si>
    <t>Selenomonas, Lactobacillus, Megasphaera, Lactococcus, Enterococcus</t>
  </si>
  <si>
    <t>Enterococcus faecalis EnGen0107, Enterococcus faecalis ATCC 29212, Enterococcus faecalis D32, Enterococcus faecalis str. Symbioflor 1, Enterococcus faecalis DENG1, Enterococcus faecalis FDAARGOS_324, Enterococcus faecalis TY1, Enterococcus faecalis FDAARGOS_528, Enterococcus faecalis KUB3006, Enterococcus faecalis KUB3007, Enterococcus faecalis CVM N48037F, Enterococcus faecalis CVM N60443F, Enterococcus faecalis SGAir0397, Enterococcus faecalis C25, Enterococcus faecalis LD33, Enterococcus faecalis C54, Enterococcus faecalis HA-1, Enterococcus faecalis FDAARGOS_611, Enterococcus faecalis VE14089, Enterococcus faecalis VE18379, Enterococcus faecalis VE18395, Enterococcus faecalis DM01, Enterococcus faecalis L15, Enterococcus faecalis L8, Enterococcus faecalis NCTC8745, Enterococcus faecalis KB1, Enterococcus faecalis NCTC8732, Enterococcus faecalis, Enterococcus faecalis L9, Enterococcus faecalis L12, Enterococcus faecalis CLB21560, Enterococcus faecalis sorialis, Enterococcus faecalis FDAARGOS_338, Enterococcus faecalis H25, Enterococcus faecalis W11, Enterococcus faecalis V583, Enterococcus faecalis OG1RF, Enterococcus faecalis ARO1/DG, Enterococcus faecium ATCC 8459 = NRRL B-2354, Enterococcus faecium Aus0085, Enterococcus faecium T110, Enterococcus faecium E745, Enterococcus faecium E1, Enterococcus faecium VRE001, Enterococcus faecium ISMMS_VRE_12, Enterococcus faecium ISMMS_VRE_9, Enterococcus faecium 2014-VREF-41, Enterococcus faecium K60-39, Enterococcus faecium A_020709_82, Enterococcus faecium E240, Enterococcus faecium E243, Enterococcus faecium 64/3, Enterococcus faecium 16-346, Enterococcus faecium E232, Enterococcus faecium LS170308, Enterococcus faecium SC4, Enterococcus faecium Efaecium_ER03933.3A, Enterococcus faecium Efaecium_ER04120.3A, Enterococcus faecium Efaecium_ER04484.3A, Enterococcus faecium Efaecium_ER04462.3A, Enterococcus faecium Efaecium_ER04619.3A, Enterococcus faecium Efaecium_ER04526.5A, Enterococcus faecium UW7606x64/3 TC1, Enterococcus faecium Efaecium_ER04526.3A, Enterococcus faecium WEFA23, Enterococcus faecium AALTL, Enterococcus faecium FDAARGOS_323, Enterococcus faecium AUSMDU00004167, Enterococcus faecium AUSMDU00004055, Enterococcus faecium AUSMDU00004028, Enterococcus faecium AUSMDU00004024, Enterococcus faecium AUSMDU00004142, Enterococcus faecium CFSAN059070, Enterococcus faecium 6E6, Enterococcus faecium CFSAN059071, Enterococcus faecium BM4105-RF, Enterococcus faecium HY07, Enterococcus faecium JE1, Enterococcus faecium Gr17, Enterococcus faecium RBWH1, Enterococcus faecium CBA7134, Enterococcus faecium SRCM103341, Enterococcus faecium SRCM103470, Enterococcus faecium FSIS1608820, Enterococcus faecium UW8175, Enterococcus faecium NM213, Enterococcus faecium VB3025, Enterococcus faecium VB3240, Enterococcus faecium UAMSEF_01, Enterococcus faecium UAMSEF_08, Enterococcus faecium UAMSEF_09, Enterococcus faecium UAMSEF_20, Enterococcus faecium HOU503, Enterococcus faecium VRE1, Enterococcus faecium F17E0263, Enterococcus faecium DB-1, Enterococcus faecium HB-1, Enterococcus faecium FB-1, Enterococcus faecium N56454, Enterococcus faecium 515, Enterococcus faecium QU 50, Enterococcus faecium VVEswe-R, Enterococcus faecium VVEswe-S, Enterococcus faecium FA3, Enterococcus faecium DMEA02, Enterococcus faecium E39, Enterococcus faecium V1836, Enterococcus faecium V2937, Enterococcus faecium LAC7.2, Enterococcus faecium NCTC7174, Enterococcus faecium 3012STDY6244127, Enterococcus faecium ISMMS_VRE_1, Enterococcus faecium ISMMS_VRE_7, Enterococcus faecium ISMMS_VRE_11, Enterococcus faecium DO, Enterococcus gallinarum FDAARGOS_163, Enterococcus hirae R17, Enterococcus hirae FDAARGOS_234, Enterococcus hirae NCTC12368, Enterococcus hirae ATCC 9790, Enterococcus gilvus CR1, Enterococcus wangshanyuanii MN05, Enterococcus sp. CR-Ec1, Enterococcus sp. FDAARGOS_375, Enterococcus sp. FDAARGOS_553, Enterococcus sp. M190262, Enterococcus sp. DA9, Enterococcus avium FDAARGOS_184, Enterococcus avium 352, Enterococcus casseliflavus EC-369, Enterococcus casseliflavus EC20, Enterococcus thailandicus a523, Enterococcus cecorum NCTC12421, Enterococcus durans ATCC 6056 ASWM, Enterococcus durans IPLA 655, Enterococcus durans KLDS6.0933, Enterococcus durans KLDS 6.0930, Enterococcus durans BDGP3, Enterococcus mundtii QU 25, Enterococcus mundtii CRL35, Enterococcus mundtii DSM 4838, Enterococcus mundtii Pe161, Enterococcus mundtii Pe103, Selenomonas sp. oral taxon 920 W5150, Selenomonas sp. oral taxon 136 F0591, Selenomonas ruminantium subsp. lactilytica TAM6421, Lactococcus lactis subsp. lactis CNCM I-1631, Lactococcus lactis subsp. lactis IO-1, Lactococcus lactis subsp. cremoris A76, Lactococcus lactis subsp. cremoris UC509.9, Lactococcus lactis subsp. lactis NCDO 2118, Lactococcus lactis subsp. lactis YF11, Lactococcus lactis subsp. lactis bv. diacetylactis TIFN2, Lactococcus lactis subsp. cremoris TIFN1, Lactococcus lactis subsp. cremoris TIFN3, Lactococcus lactis subsp. cremoris TIFN5, Lactococcus lactis subsp. cremoris TIFN7, Lactococcus lactis subsp. lactis bv. diacetylactis str. TIFN4, Lactococcus lactis subsp. cremoris KW2, Lactococcus lactis AI06, Lactococcus lactis IL6288, Lactococcus lactis IL1403, Lactococcus lactis CBA3619, Lactococcus lactis subsp. cremoris 158, Lactococcus lactis subsp. cremoris UC109, Lactococcus lactis subsp. cremoris JM1, Lactococcus lactis subsp. cremoris JM2, Lactococcus lactis subsp. cremoris JM3, Lactococcus lactis subsp. cremoris JM4, Lactococcus lactis subsp. cremoris 3107, Lactococcus lactis subsp. lactis G423, Lactococcus lactis subsp. lactis G50, Lactococcus lactis subsp. lactis 14B4, Lactococcus lactis subsp. lactis A12, Lactococcus lactis subsp. lactis S0, Lactococcus lactis subsp. lactis 229, Lactococcus lactis subsp. lactis 275, Lactococcus lactis subsp. lactis UC11, Lactococcus lactis subsp. lactis UC063, Lactococcus lactis subsp. lactis UL8, Lactococcus lactis subsp. lactis UC06, Lactococcus lactis subsp. lactis UC08, Lactococcus lactis subsp. lactis F44, Lactococcus lactis subsp. lactis Dephy 1, Lactococcus lactis subsp. lactis KLDS 4.0325, Lactococcus lactis subsp. lactis bv. diacetylactis LD61, Lactococcus lactis subsp. cremoris GE214, Lactococcus lactis subsp. cremoris SK11, Lactococcus lactis subsp. lactis Il1403, Lactococcus lactis subsp. cremoris MG1363, Lactococcus lactis subsp. lactis bv. diacetylactis FM03, Lactococcus lactis subsp. lactis bv. diacetylactis SD96, Lactococcus lactis subsp. lactis KF147, Lactococcus lactis subsp. cremoris NZ9000, Lactococcus lactis subsp. lactis CV56, Lactococcus garvieae UNIUD074, Lactococcus garvieae LG9, Lactococcus garvieae TB25, Lactococcus garvieae IPLA 31405, Lactococcus garvieae I113, Lactococcus garvieae Tac2, Lactococcus garvieae DCC43, Lactococcus garvieae 122061, Lactococcus garvieae JJJN1, Lactococcus garvieae TRF1, Lactococcus garvieae ATCC 49156, Lactococcus garvieae Lg2, Lactococcus garvieae 8831, Lactococcus garvieae 21881, Lactococcus raffinolactis 4877, Lactococcus raffinolactis WiKim0068, Lactococcus sp. 1JSPR-7, Lactococcus sp. KACC 19320, Lactobacillus ginsenosidimutans EMML 3041, Lactobacillus frumenti LF145, Lactobacillus heilongjiangensis DSM 28069, Lactobacillus curieae CCTCC M 2011381, Lactobacillus hokkaidonensis JCM 18461, Lactobacillus nenjiangensis SH-Y15, Lactobacillus bombi BI-2.5, Lactobacillus kunkeei MP2, Lactobacillus parabuchneri FAM21731, Lactobacillus acidophilus La-14, Lactobacillus acidophilus FSI4, Lactobacillus acidophilus ATCC 53544, Lactobacillus acidophilus LA1, Lactobacillus acidophilus DSM 20079, Lactobacillus acidophilus YT1, Lactobacillus acidophilus NCFM, Lactobacillus brevis KB290, Lactobacillus brevis BSO 464, Lactobacillus brevis EW, Lactobacillus brevis AG48, Lactobacillus brevis ZLB004, Lactobacillus brevis LMT1-73, Lactobacillus brevis UCCLBBS124, Lactobacillus brevis SA-C12, Lactobacillus brevis UCCLB556, Lactobacillus brevis UCCLBBS449, Lactobacillus brevis UCCLB521, Lactobacillus brevis NCTC13768, Lactobacillus brevis NPS-QW-145, Lactobacillus brevis TMW 1.2112, Lactobacillus brevis TMW 1.2113, Lactobacillus brevis TMW 1.2108, Lactobacillus brevis TMW 1.2111, Lactobacillus brevis 100D8, Lactobacillus brevis BDGP6, Lactobacillus brevis ATCC 367, Lactobacillus brevis subsp. gravesensis ATCC 27305, Lactobacillus brevis ATCC 14869 = DSM 20054, Lactobacillus buchneri CD034, Lactobacillus buchneri MGB0786, Lactobacillus buchneri NRRL B-30929, Lactobacillus casei 12A, Lactobacillus casei W56, Lactobacillus casei LC5, Lactobacillus casei, Lactobacillus casei subsp. casei ATCC 393, Lactobacillus casei BL23, Lactobacillus helveticus LH5, Lactobacillus helveticus IDCC3801, Lactobacillus helveticus LZ-R-5, Lactobacillus helveticus, Lactobacillus helveticus KLDS1.8701, Lactobacillus helveticus MB2-1, Lactobacillus helveticus D76, Lactobacillus helveticus D75, Lactobacillus helveticus FAM8627, Lactobacillus helveticus FAM8105, Lactobacillus helveticus FAM22155, Lactobacillus helveticus LH99, Lactobacillus helveticus CNRZ32, Lactobacillus helveticus DPC 4571, Lactobacillus helveticus DSM 20075, Lactobacillus helveticus H9, Lactobacillus helveticus H10, Lactobacillus helveticus R0052, Lactobacillus helveticus MTCC 5463, Lactobacillus hilgardii LH500, Lactobacillus pentosus SLC13, Lactobacillus pentosus BGM48, Lactobacillus pentosus ZFM222, Lactobacillus pentosus ZFM94, Lactobacillus pentosus DSM 20314, Lactobacillus plantarum subsp. plantarum NC8, Lactobacillus plantarum UCMA 3037, Lactobacillus plantarum ZJ316, Lactobacillus plantarum DOMLa, Lactobacillus plantarum 16, Lactobacillus plantarum IPLA88, Lactobacillus plantarum WJL, Lactobacillus plantarum AY01, Lactobacillus plantarum EGD-AQ4, Lactobacillus plantarum 4_3, Lactobacillus plantarum 2165, Lactobacillus plantarum 2025, Lactobacillus plantarum LZ206, Lactobacillus plantarum LZ227, Lactobacillus plantarum NCU116, Lactobacillus plantarum KP, Lactobacillus plantarum DF, Lactobacillus plantarum LY-78, Lactobacillus plantarum C410L1, Lactobacillus plantarum MF1298, Lactobacillus plantarum RI-113, Lactobacillus plantarum 10CH, Lactobacillus plantarum B21, Lactobacillus plantarum CLP0611, Lactobacillus plantarum JBE490, Lactobacillus plantarum LP2, Lactobacillus plantarum BLS41, Lactobacillus plantarum TMW 1.25, Lactobacillus plantarum TMW 1.277, Lactobacillus plantarum TMW 1.708, Lactobacillus plantarum TMW 1.1623, Lactobacillus plantarum SRCM102022, Lactobacillus plantarum LPL-1, Lactobacillus plantarum 5-2, Lactobacillus plantarum dm, Lactobacillus plantarum GB-LP1, Lactobacillus plantarum LP3, Lactobacillus plantarum BDGP2, Lactobacillus plantarum PC520, Lactobacillus plantarum ATCC 8014, Lactobacillus plantarum KC3, Lactobacillus plantarum K259, Lactobacillus plantarum LM1004, Lactobacillus plantarum X7021, Lactobacillus plantarum ZS2058, Lactobacillus plantarum KC28, Lactobacillus plantarum K25, Lactobacillus plantarum, Lactobacillus plantarum LQ80, Lactobacillus plantarum HAC01, Lactobacillus plantarum SK151, Lactobacillus plantarum DSR_M2, Lactobacillus plantarum nF1, Lactobacillus plantarum TMW 1.1478, Lactobacillus plantarum b-2, Lactobacillus plantarum HFC8, Lactobacillus plantarum IDCC3501, Lactobacillus plantarum DR7, Lactobacillus plantarum ZFM55, Lactobacillus plantarum ATG-K6, Lactobacillus plantarum ATG-K8, Lactobacillus plantarum ATG-K2, Lactobacillus plantarum NCIMB 700965, Lactobacillus plantarum ZFM9, Lactobacillus plantarum ZFM4, Lactobacillus plantarum KACC 92189, Lactobacillus plantarum WLPL04, Lactobacillus plantarum LMT1-48, Lactobacillus plantarum SN35N, Lactobacillus plantarum FBL-3a, Lactobacillus plantarum Q7, Lactobacillus plantarum YW11, Lactobacillus plantarum 13_3, Lactobacillus plantarum 12_3, Lactobacillus plantarum SRCM103295, Lactobacillus plantarum SRCM103311, Lactobacillus plantarum SRCM103357, Lactobacillus plantarum LZ95, Lactobacillus plantarum SRCM103361, Lactobacillus plantarum SRCM103362, Lactobacillus plantarum SRCM103418, Lactobacillus plantarum SRCM103426, Lactobacillus plantarum SRCM103472, Lactobacillus plantarum SRCM103473, Lactobacillus plantarum SRCM103300, Lactobacillus plantarum IRG1, Lactobacillus plantarum Zhang-LL, Lactobacillus plantarum NCIMB700965.EF.A, Lactobacillus plantarum EM, Lactobacillus plantarum UNQLp11, Lactobacillus plantarum pc-26, Lactobacillus plantarum LLY-606, Lactobacillus plantarum Y44, Lactobacillus plantarum JBE245, Lactobacillus plantarum CAUH2, Lactobacillus plantarum WCFS1, Lactobacillus plantarum subsp. argentoratensis, Lactobacillus plantarum subsp. plantarum CGMCC 1.557, Lactobacillus plantarum subsp. plantarum TS12, Lactobacillus plantarum subsp. plantarum, Lactobacillus plantarum subsp. plantarum LB1-2, Lactobacillus plantarum subsp. plantarum nF1-FD, Lactobacillus plantarum subsp. plantarum BNH17, Lactobacillus plantarum subsp. plantarum ATCC 14917, Lactobacillus plantarum JDM1, Lactobacillus plantarum subsp. plantarum P-8, Lactobacillus plantarum subsp. plantarum ST-III, Lactobacillus gasseri DSM 14869, Lactobacillus gasseri 4M13, Lactobacillus gasseri, Lactobacillus gasseri ATCC 33323 = JCM 1131, Lactobacillus gasseri 224-1, Lactobacillus paracasei subsp. tolerans, Lactobacillus paracasei subsp. paracasei JCM 8130, Lactobacillus paracasei N1115, Lactobacillus paracasei FAM18149, Lactobacillus paracasei HD1.7, Lactobacillus paracasei HDS-01, Lactobacillus paracasei EG9, Lactobacillus paracasei Lpc10, Lactobacillus paracasei LC355, Lactobacillus paracasei ZFM54, Lactobacillus paracasei IJH-SONE68, Lactobacillus paracasei SRCM103299, Lactobacillus paracasei CBA3611, Lactobacillus paracasei Zhang, Lactobacillus paracasei NJ, Lactobacillus paracasei 10266, Lactobacillus paracasei TCS, Lactobacillus paracasei, Lactobacillus paracasei BD-II, Lactobacillus paracasei LC2W, Lactobacillus paracasei LOCK919, Lactobacillus paracasei CAUH35, Lactobacillus paracasei L9, Lactobacillus paracasei KL1, Lactobacillus paracasei IIA, Lactobacillus paracasei TK1501, Lactobacillus paracasei ATCC 334, Lactobacillus paracasei subsp. paracasei, Lactobacillus paracasei subsp. paracasei 8700:2, Lactobacillus reuteri I5007, Lactobacillus reuteri TD1, Lactobacillus reuteri, Lactobacillus reuteri IRT, Lactobacillus reuteri ZLR003, Lactobacillus reuteri I49, Lactobacillus reuteri WHH1689, Lactobacillus reuteri Byun-re-01, Lactobacillus reuteri SKKU-OGDONS-01, Lactobacillus reuteri ATG-F4, Lactobacillus reuteri YSJL-12, Lactobacillus reuteri LL7, Lactobacillus reuteri 100-23, Lactobacillus reuteri SD2112, Lactobacillus reuteri CF48-3A, Lactobacillus reuteri MM4-1A, Lactobacillus reuteri JCM 1112, Lactobacillus reuteri DSM 20016, Lactobacillus reuteri MM2-3, Lactobacillus reuteri lpuph, Lactobacillus reuteri mlc3, Lactobacillus reuteri ATCC 53608, Lactobacillus sakei subsp. sakei DSM 20017 = JCM 1157, Lactobacillus sakei LZ217, Lactobacillus sakei FLEC01, Lactobacillus sakei J64, Lactobacillus sakei MFPB16A1401, Lactobacillus sakei J54, Lactobacillus sakei, Lactobacillus sakei WiKim0063, Lactobacillus sakei LK-145, Lactobacillus sakei DS4, Lactobacillus sakei WiKim0072, Lactobacillus sakei WiKim0074, Lactobacillus sakei ZFM225, Lactobacillus sakei ZFM220, Lactobacillus sakei ZFM229, Lactobacillus sakei FAM18311, Lactobacillus sakei subsp. sakei 23K, Lactobacillus acetotolerans LA749, Lactobacillus acetotolerans NBRC 13120, Lactobacillus alimentarius DSM 20249, Lactobacillus amylovorus 30SC, Lactobacillus amylovorus GRL1118, Lactobacillus coryniformis subsp. torquens DSM 20004 = KCTC 3535, Lactobacillus coryniformis CBA3616, Lactobacillus coryniformis subsp. coryniformis KCTC 3167 = DSM 20001, Lactobacillus farciminis KCTC 3681 = DSM 20184, Lactobacillus fermentum 3872, Lactobacillus fermentum LMT2-75, Lactobacillus fermentum YL-11, Lactobacillus fermentum SRCM103285, Lactobacillus fermentum SRCM 103290, Lactobacillus fermentum 2760, Lactobacillus fermentum IMDO 130101, Lactobacillus fermentum NCC2970, Lactobacillus fermentum SNUV175, Lactobacillus fermentum FTDC 8312, Lactobacillus fermentum LAC FRN-92, Lactobacillus fermentum SK152, Lactobacillus fermentum MTCC 25067, Lactobacillus fermentum CBA7106, Lactobacillus fermentum LDTM 7301, Lactobacillus fermentum DR9, Lactobacillus fermentum IFO 3956, Lactobacillus fermentum CECT 5716, Lactobacillus fermentum F-6, Lactobacillus fructivorans LF543, Lactobacillus sanfranciscensis DSM 20451, Lactobacillus sanfranciscensis LS451, Lactobacillus sanfranciscensis TMW 1.1304, Lactobacillus vaginalis LV515, Lactobacillus fuchuensis DSM 14340 JCM 11249, Lactobacillus sp. HSLZ-75, Lactobacillus malefermentans KCTC 3548, Lactobacillus malefermentans CBA3618, Lactobacillus allii WiKim39, Lactobacillus sp. CBA3605, Lactobacillus paragasseri JCM 5343, Lactobacillus paragasseri JV-V03, Lactobacillus sp. D1501, Lactobacillus terrae NIBRBAC000499792, Lactobacillus sp. HBUAS52074, Lactobacillus paracollinoides TMW 1.1979, Lactobacillus paracollinoides TMW 1.1995, Lactobacillus paracollinoides TMW 1.1994, Lactobacillus sp. BHWM-4, Lactobacillus zymae ACA-DC 3411, Lactobacillus kefiranofaciens ZW3, Lactobacillus kefiranofaciens subsp. kefiranofaciens, Lactobacillus curvatus CRL 705, Lactobacillus curvatus JCM 1096 = DSM 20019, Lactobacillus curvatus CBA3617, Lactobacillus curvatus FBA2, Lactobacillus curvatus WiKim52, Lactobacillus curvatus WiKim38, Lactobacillus curvatus KG6, Lactobacillus curvatus ZJUNIT8, Lactobacillus curvatus TMW 1.1928, Lactobacillus curvatus IRG2, Lactobacillus curvatus SRCM103465, Lactobacillus curvatus MRS6, Lactobacillus oligofermentans DSM 15707 = LMG 22743, Lactobacillus harbinensis NSMJ42, Lactobacillus harbinensis M1, Lactobacillus johnsonii N6.2, Lactobacillus johnsonii NCC 533, Lactobacillus johnsonii BS15, Lactobacillus johnsonii UMNLJ22, Lactobacillus johnsonii UMNLJ21, Lactobacillus johnsonii Byun-jo-01, Lactobacillus johnsonii IDCC9203, Lactobacillus johnsonii ZLJ010, Lactobacillus johnsonii FI9785, Lactobacillus johnsonii DPC 6026, Lactobacillus pontis LP475, Lactobacillus crustorum MN047, Lactobacillus rhamnosus ATCC 21052, Lactobacillus rhamnosus CASL, Lactobacillus rhamnosus ATCC 8530, Lactobacillus rhamnosus LOCK900, Lactobacillus rhamnosus LOCK908, Lactobacillus rhamnosus DSM 14870, Lactobacillus rhamnosus hsryfm 1301, Lactobacillus rhamnosus BIO6870, Lactobacillus rhamnosus BPL5, Lactobacillus rhamnosus NCTC13710, Lactobacillus rhamnosus NCTC13764, Lactobacillus rhamnosus, Lactobacillus rhamnosus LRB, Lactobacillus rhamnosus BFE5264, Lactobacillus rhamnosus Pen, Lactobacillus rhamnosus 4B15, Lactobacillus rhamnosus LR5, Lactobacillus rhamnosus SCT-10-10-60, Lactobacillus rhamnosus ATCC 11443, Lactobacillus rhamnosus LR-B1, Lactobacillus rhamnosus 1.0320, Lactobacillus rhamnosus HN001, Lactobacillus rhamnosus LMS2-1, Lactobacillus rhamnosus GG ATCC 53103, Lactobacillus rhamnosus GG, Lactobacillus rhamnosus GG GG (ATCC 53103), Lactobacillus rhamnosus Lc 705, Lactobacillus rhamnosus R0011, Lactobacillus rhamnosus MTCC 5462, Lactobacillus crispatus 2029, Lactobacillus crispatus CO3MRSI1, Lactobacillus crispatus AB70, Lactobacillus dextrinicus LH506, Lactobacillus gallinarum HFD4, Lactobacillus lindneri TMW 1.1993, Lactobacillus lindneri TMW 1.481, Lactobacillus graminis LG542, Lactobacillus paraplantarum L-ZS9, Lactobacillus paraplantarum DSM 10667, Lactobacillus koreensis 26-25, Lactobacillus nagelii TMW 1.1827, Lactobacillus amylolyticus L5, Lactobacillus amylolyticus L6, Lactobacillus acidipiscis KCTC 13900, Lactobacillus acidipiscis ACA-DC 1533, Lactobacillus futsaii Y97, Lactobacillus sp. ASF360, Lactobacillus mucosae LM1, Megasphaera hexanoica MH, Megasphaera stantonii AJH120, Megasphaera elsdenii DSM 20460, Megasphaera elsdenii 14-14, Megasphaera elsdenii NCIMB702410</t>
  </si>
  <si>
    <t>Degradation.CARBOXYLATES-DEG.GLUCONSUPER-PWY.</t>
  </si>
  <si>
    <t>https://metacyc.org/META/new-image?type=PATHWAY&amp;object=GLUCONSUPER-PWY</t>
  </si>
  <si>
    <t>UDP-&amp;alpha;-D-glucuronate biosynthesis (from UDP-glucose)</t>
  </si>
  <si>
    <t>Selenomonas, Lactococcus, Enterococcus</t>
  </si>
  <si>
    <t>Enterococcus faecium WEFA23, Enterococcus faecium DO, Enterococcus sp. CR-Ec1, Selenomonas ruminantium subsp. lactilytica TAM6421, Lactococcus lactis subsp. cremoris JM3</t>
  </si>
  <si>
    <t>Biosynthesis.Carbohydrates-Biosynthesis.CARBO-BIOSYNTHESIS.SUGAR-NUCLEOTIDES.UDP-Sugar-Biosynthesis.PWY-7346.</t>
  </si>
  <si>
    <t>https://metacyc.org/META/new-image?type=PATHWAY&amp;object=PWY-7346</t>
  </si>
  <si>
    <t>CMP-pseudaminate biosynthesis</t>
  </si>
  <si>
    <t>Selenomonas, Lactococcus, Enterococcus, Selenomonas sputigena</t>
  </si>
  <si>
    <t>Enterococcus hirae ATCC 9790, Enterococcus mundtii QU 25, Selenomonas sp. oral taxon 920 W5150, Selenomonas sputigena ATCC 35185, Selenomonas sp. oral taxon 478 F0592, Selenomonas ruminantium subsp. lactilytica TAM6421, Lactococcus lactis subsp. cremoris A76, Selenomonas sputigena ATCC 35185</t>
  </si>
  <si>
    <t>Biosynthesis.Carbohydrates-Biosynthesis.CARBO-BIOSYNTHESIS.SUGAR-NUCLEOTIDES.CMP-Sugar-Biosynthesis.PWY-6143.</t>
  </si>
  <si>
    <t>https://metacyc.org/META/new-image?type=PATHWAY&amp;object=PWY-6143</t>
  </si>
  <si>
    <t>Selenomonas, Selenomonas sputigena</t>
  </si>
  <si>
    <t>Selenomonas sp. oral taxon 920 W5150, Selenomonas sputigena ATCC 35185, Selenomonas sp. oral taxon 478 F0592, Selenomonas sp. oral taxon 136 F0591, Selenomonas ruminantium subsp. lactilytica TAM6421, Selenomonas sputigena ATCC 35185</t>
  </si>
  <si>
    <t>Selenomonas sputigena ATCC 35185, Selenomonas ruminantium subsp. lactilytica TAM6421, Selenomonas sputigena ATCC 35185</t>
  </si>
  <si>
    <t>Degradation.Noncarbon-Nutrients.NITROGEN-DEG.Nitrate-Reduction.PWY0-1584./Energy-Metabolism.Respiration.ANAEROBIC-RESPIRATION.PWY0-1584./Energy-Metabolism.Electron-Transfer.PWY0-1584.</t>
  </si>
  <si>
    <t>https://metacyc.org/META/new-image?type=PATHWAY&amp;object=PWY0-1584</t>
  </si>
  <si>
    <t>Selenomonas sputigena ATCC 35185, Selenomonas sputigena ATCC 35185</t>
  </si>
  <si>
    <t>1.17</t>
  </si>
  <si>
    <t>0.79</t>
  </si>
  <si>
    <t>1.43</t>
  </si>
  <si>
    <t>2.14</t>
  </si>
  <si>
    <t>1.93</t>
  </si>
  <si>
    <t>1.83</t>
  </si>
  <si>
    <t>methylerythritol phosphate pathway II</t>
  </si>
  <si>
    <t>Blautia</t>
  </si>
  <si>
    <t>Blautia sp. SC05B48</t>
  </si>
  <si>
    <t>Biosynthesis.SECONDARY-METABOLITE-BIOSYNTHESIS.Terpenoid-Biosynthesis.ISOPRENOIDS.Isopentenyl-Diphosphate-Biosynthesis.MEP-PWY-7560.</t>
  </si>
  <si>
    <t>L-tyrosine biosynthesis III</t>
  </si>
  <si>
    <t>Biosynthesis.Amino-Acid-Biosynthesis.IND-AMINO-ACID-SYN.TYROSINE-SYN.PWY-6120.</t>
  </si>
  <si>
    <t>phosphatidylcholine biosynthesis V</t>
  </si>
  <si>
    <t>Biosynthesis.Lipid-Biosynthesis.Phospholipid-Biosynthesis.PhosphatidylcholineBiosynthesis.PWY-6825.</t>
  </si>
  <si>
    <t>2-methylcitrate cycle I</t>
  </si>
  <si>
    <t>Degradation.CARBOXYLATES-DEG.Propionate-Degradation.Methyl-Citrate-Cycle.PWY0-42.</t>
  </si>
  <si>
    <t>benzoyl-CoA degradation II (anaerobic)</t>
  </si>
  <si>
    <t>[Clostridium] saccharolyticum WM1</t>
  </si>
  <si>
    <t>Degradation.AROMATIC-COMPOUNDS-DEGRADATION.Benzoyl-CoA-Degradation.CENTBENZCOA-PWY.</t>
  </si>
  <si>
    <t>benzoyl-CoA degradation III (anaerobic)</t>
  </si>
  <si>
    <t>Degradation.AROMATIC-COMPOUNDS-DEGRADATION.Benzoyl-CoA-Degradation.P321-PWY.</t>
  </si>
  <si>
    <t>L-tryptophan degradation II (via pyruvate)</t>
  </si>
  <si>
    <t>Clostridium citroniae WAL-17108, [Clostridium] saccharolyticum WM1</t>
  </si>
  <si>
    <t>Degradation.Amino-Acid-Degradation.Proteinogenic-Amino-Acids-Degradation.TRYPTOPHAN-DEG.TRYPDEG-PWY.</t>
  </si>
  <si>
    <t>L-threitol degradation</t>
  </si>
  <si>
    <t>[Clostridium] scindens ATCC 35704</t>
  </si>
  <si>
    <t>Degradation.SECONDARY-METABOLITE-DEGRADATION.Sugar-Derivatives.SUGAR-ALCOHOLS-DEG.PWY-7787.</t>
  </si>
  <si>
    <t>erythritol degradation II</t>
  </si>
  <si>
    <t>Degradation.SECONDARY-METABOLITE-DEGRADATION.Sugar-Derivatives.SUGAR-ALCOHOLS-DEG.Erythritol-Degradation.PWY-7788.</t>
  </si>
  <si>
    <t>D-malate degradation</t>
  </si>
  <si>
    <t>Degradation.CARBOXYLATES-DEG.PWY0-1465.</t>
  </si>
  <si>
    <t>phenylacetate degradation II (anaerobic)</t>
  </si>
  <si>
    <t>Clostridium citroniae WAL-17108, Lachnoclostridium phytofermentans ISDg, [Clostridium] hylemonae DSM 15053</t>
  </si>
  <si>
    <t>Degradation.AROMATIC-COMPOUNDS-DEGRADATION.Phenolic-Compounds-Degradation.Phenylacetate-Degradation.PWY-1341.</t>
  </si>
  <si>
    <t>[Clostridium] cf. saccharolyticum K10</t>
  </si>
  <si>
    <t>L-arginine degradation IV (arginine decarboxylase/agmatine deiminase pathway)</t>
  </si>
  <si>
    <t>Degradation.Amino-Acid-Degradation.Proteinogenic-Amino-Acids-Degradation.ARGININE-DEG.ARGDEG-III-PWY.</t>
  </si>
  <si>
    <t>aminopropylcadaverine biosynthesis</t>
  </si>
  <si>
    <t>Lachnoclostridium, Eubacterium rectale CAG:36</t>
  </si>
  <si>
    <t>Eubacterium rectale CAG 36, Clostridium symbiosum ATCC 14940, Lachnoclostridium phytofermentans ISDg</t>
  </si>
  <si>
    <t>Biosynthesis.Polyamine-Biosynthesis.PWY0-1303.</t>
  </si>
  <si>
    <t>L-lysine fermentation to acetate and butanoate</t>
  </si>
  <si>
    <t>Lachnoclostridium, Flavonifractor</t>
  </si>
  <si>
    <t>Lachnoclostridium phytofermentans ISDg, [Clostridium] saccharolyticum WM1, Flavonifractor plautii YL31</t>
  </si>
  <si>
    <t>Degradation.CARBOXYLATES-DEG.Acetate-Formation.P163-PWY./Degradation.Amino-Acid-Degradation.Proteinogenic-Amino-Acids-Degradation.LYSINE-DEG.P163-PWY./Energy-Metabolism.Fermentation.Fermentation-to-Acids.Acetate-Formation.P163-PWY./Energy-Metabolism.Fermentation.Fermentation-to-Acids.Acetyl-CoA-Butyrate.P163-PWY.</t>
  </si>
  <si>
    <t>Eubacterium rectale CAG 36, Clostridium symbiosum ATCC 14940, Clostridium citroniae WAL-17108, Flavonifractor plautii YL31</t>
  </si>
  <si>
    <t>1/1514</t>
  </si>
  <si>
    <t>786/1514</t>
  </si>
  <si>
    <t>879/1514</t>
  </si>
  <si>
    <t>1260/1514</t>
  </si>
  <si>
    <t>Aquabacterium, Escherichia coli, Klebsiella, Morganella, Proteus</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O157:H7 str. TW14359, Escherichia coli C11, Escherichia coli D7, Escherichia coli D8, Escherichia coli H5, Escherichia coli H6, Escherichia coli H7, Escherichia coli H10, Escherichia coli C2, Escherichia coli C3, Escherichia coli C5,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SLK172, Escherichia coli WCHEC050613, Escherichia coli MDR_56,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Z1002,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058, Escherichia coli AR_0128, Escherichia coli H105, Escherichia coli EC974, Escherichia coli EC1515, Escherichia coli AR_0055, Escherichia coli ABWA45, Escherichia coli M160133, Escherichia coli FORC_043, Escherichia coli PSUO2, Escherichia coli PSUO78, Escherichia coli PSUO103, Escherichia coli E62, Escherichia coli FORC_044, Escherichia coli PAR, Escherichia coli WAT, Escherichia coli ECCTRSRTH03, Escherichia coli CDC</t>
  </si>
  <si>
    <t>3/1514</t>
  </si>
  <si>
    <t>Aquabacterium olei NBRC 110486, Klebsiella oxytoca FDAARGOS_335, Klebsiella pneumoniae CG43</t>
  </si>
  <si>
    <t>455/1514</t>
  </si>
  <si>
    <t>Aquabacterium olei NBRC 110486, Klebsiella michiganensis KNU07,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M5al, Klebsiella sp. PO552, Klebsiella sp. LY,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3635,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Bilophila wadsworthia</t>
  </si>
  <si>
    <t>Bilophila wadsworthia 3_1_6</t>
  </si>
  <si>
    <t>superpathway of &amp;beta;-D-glucuronosides degradation</t>
  </si>
  <si>
    <t>76/1514</t>
  </si>
  <si>
    <t>Bilophila wadsworthia, Escherichia coli, Klebsiella</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SECONDARY-METABOLITE-DEGRADATION.Sugar-Derivatives.SUGAR-ACIDS-DEG.D-Glucuronate-Degradation.GLUCUROCAT-PWY./Degradation.CARBOXYLATES-DEG.SUGAR-ACIDS-DEG.D-Glucuronate-Degradation.GLUCUROCAT-PWY./Super-GLUCUROCAT-PWY.</t>
  </si>
  <si>
    <t>74/1514</t>
  </si>
  <si>
    <t>Escherichia coli NA114, Escherichia coli O104:H4 TY-248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GDP-D-glycero-&amp;alpha;-D-manno-heptose biosynthesis</t>
  </si>
  <si>
    <t>Biosynthesis.Carbohydrates-Biosynthesis.CARBO-BIOSYNTHESIS.SUGAR-NUCLEOTIDES.GDP-Sugar-Biosynthesis.PWY-6478.</t>
  </si>
  <si>
    <t>mevalonate degradation</t>
  </si>
  <si>
    <t>2/1514</t>
  </si>
  <si>
    <t>Delftia sp. Cs1-4, Delftia acidovorans SPH-1</t>
  </si>
  <si>
    <t>Degradation.CARBOXYLATES-DEG.PWY-5074.</t>
  </si>
  <si>
    <t>5/1514</t>
  </si>
  <si>
    <t>4/1514</t>
  </si>
  <si>
    <t>cholesterol degradation to androstenedione I (cholesterol oxidase)</t>
  </si>
  <si>
    <t>57/1514</t>
  </si>
  <si>
    <t>Delftia, Desulfovibrio, Escherichia coli, Aquabacterium, Bilophila wadsworthia, Klebsiella</t>
  </si>
  <si>
    <t>Delftia acidovorans SPH-1, Escherichia coli NA114, Escherichia coli JJ1886, Escherichia coli str. K-12 substr. DH10B, Escherichia coli ETEC H10407, Escherichia coli O139:H28 str. E24377A, Escherichia coli B7A, Escherichia coli SE15, Escherichia coli BL21(DE3), Escherichia coli DH1, Escherichia coli O26:H11 str. 11368, Escherichia coli IAI1, Escherichia coli O103:H2 str. 12009, Escherichia coli O111:H- str. 11128, Escherichia coli BW2952, Escherichia coli ABU 83972, Escherichia coli 'BL21-Gold(DE3)pLysS AG', Escherichia coli O25b:H4-ST131 EC958, Aquabacterium olei NBRC 110486, Desulfovibrio inopinatus DSM 10711, Desulfovibrio dechloracetivorans BerOc1, Desulfovibrio sp. Dsv1, Desulfovibrio cf. magneticus IFRC170, Desulfovibrio magneticus RS-1, Desulfovibrio hydrothermalis AM13 = DSM 14728, Desulfovibrio brasiliensis JCM 12178, Desulfovibrio putealis DSM 16056, Desulfovibrio sp. A2, Desulfovibrio sp. FW1012B, Desulfovibrio sp. 3_1_syn3, Desulfovibrio oxyclinae DSM 11498, Desulfovibrio aminophilus DSM 12254, Desulfovibrio desulfuricans subsp. desulfuricans DSM 642, Desulfovibrio desulfuricans ND132, Desulfovibrio gigas DSM 1382 = ATCC 19364, Desulfovibrio salexigens DSM 2638, Desulfovibrio vulgaris DP4, Desulfovibrio vulgaris RCH1, Desulfovibrio vulgaris str. 'Miyazaki F', Desulfovibrio longus DSM 6739, Desulfovibrio piger ATCC 29098, Desulfovibrio sp. X2, Bilophila wadsworthia 3_1_6,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Fatty-Acid-and-Lipid-Degradation.Steroids-Degradation.Cholesterol-Degradation.PWY-6945.</t>
  </si>
  <si>
    <t>GDP-mannose biosynthesis</t>
  </si>
  <si>
    <t>1281/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idonate degradation</t>
  </si>
  <si>
    <t>446/1514</t>
  </si>
  <si>
    <t>Delftia acidovorans SPH-1, Escherichia coli PCN033, Escherichia coli NA114, Escherichia coli O104:H4 TY-2482, Escherichia coli O104:H4 FDAARGOS_348, Escherichia coli O104:H4 FDAARGOS_349, Escherichia coli O104:H4 FWSEC0009, Escherichia coli O104:H4 LB226692, Escherichia coli O104:H4 str. C227-11, Escherichia coli O121 str. RM8352,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APEC O78, Escherichia coli ACN001, Escherichia coli ATCC 25922, Escherichia coli APEC IMT5155, Escherichia coli LY180, Escherichia coli JJ1886, Escherichia coli PCN061, Escherichia coli M8, Escherichia coli APEC O18, Escherichia coli str. K-12 substr. MC4100, Escherichia coli KLY, Escherichia coli O6:H16 2011EL-1370-2, Escherichia coli O6:H16 2014EL-1346-6, Escherichia coli O6:H16 F6699, Escherichia coli O6:H16 M9682-C1, Escherichia coli APEC O2-211, Escherichia coli CFT073, Escherichia coli O128:H27, Escherichia coli O18:H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HS, Escherichia coli B7A, Escherichia coli F11, Escherichia coli 536, Escherichia coli UTI89, Escherichia coli B C2566, Escherichia coli B C3029, Escherichia coli APEC O1, Escherichia coli B str. REL606, Escherichia coli SE15, Escherichia coli RS218, Escherichia coli SMS-3-5, Escherichia coli BL21(DE3), Escherichia coli str. K-12 substr. MG1655 JW5437-1 substr. MG1655, Escherichia coli DH1, Escherichia coli D8, Escherichia coli K-12 substr. HMS174, Escherichia coli C8, Escherichia coli D1, Escherichia coli D2, Escherichia coli D3, Escherichia coli D10, Escherichia coli HUSEC2011, Escherichia coli H8, Escherichia coli CI5, Escherichia coli M1, Escherichia coli M3, Escherichia coli M6, Escherichia coli M9, Escherichia coli M11, Escherichia coli M15, Escherichia coli M18, Escherichia coli M19, Escherichia coli S30, Escherichia coli S56, Escherichia coli tolC-, Escherichia coli SLK172, Escherichia coli WCHEC050613, Escherichia coli MGY, Escherichia coli SQ37, Escherichia coli Ecol_316, Escherichia coli Ecol_545, Escherichia coli SQ88, Escherichia coli Ecol_422, Escherichia coli Ecol_881, Escherichia coli 13E0725, Escherichia coli SQ2203, Escherichia coli 13E0780, Escherichia coli DSM 103246, Escherichia coli BLK9, Escherichia coli BLK16, Escherichia coli BLR(DE3), Escherichia coli HST04, Escherichia coli Z1002, Escherichia coli NMEC O18, Escherichia coli WCHEC000837, Escherichia coli WCHEC96200, Escherichia coli WCHEC4533, Escherichia coli C43(DE3), Escherichia coli ECONIH1, Escherichia coli EC974, Escherichia coli EC1515, Escherichia coli NCM3722, Escherichia coli FORC_043, Escherichia coli PSUO2, Escherichia coli PSUO78, Escherichia coli DH1Ec095, Escherichia coli CFSAN061770, Escherichia coli PA45B, Escherichia coli 317, Escherichia coli 1190, Escherichia coli DH1Ec104, Escherichia coli 1105, Escherichia coli 746, Escherichia coli 1428, Escherichia coli MRY15-131, Escherichia coli MRY15-117, Escherichia coli 20Ec-P-124, Escherichia coli FDAARGOS_403, Escherichia coli DH1Ec169, Escherichia coli FDAARGOS_401, Escherichia coli IMT16316, Escherichia coli FDAARGOS_448, Escherichia coli F5656C1, Escherichia coli RR1, Escherichia coli BH100 substr. MG2014, Escherichia coli AR_0006, Escherichia coli CREC-544, Escherichia coli AR_0015, Escherichia coli AR_0019, Escherichia coli SC516, Escherichia coli ExPEC XM, Escherichia coli MS8345, Escherichia coli SF-468, Escherichia coli 14EC020, Escherichia coli 14EC029, Escherichia coli 14EC033, Escherichia coli 14EC007, Escherichia coli BH100 substr. MG2017, Escherichia coli SF-166, Escherichia coli STEC299, Escherichia coli BH100L substr. MG2017, Escherichia coli CAR, Escherichia coli LIM, Escherichia coli SF-173, Escherichia coli CIT, Escherichia coli BH100N substr. MG2017, Escherichia coli YDC107, Escherichia coli DTU-1, Escherichia coli FDAARGOS_144, Escherichia coli 266917_2, Escherichia coli K-12 substr. MG1655_TMP32XR1, Escherichia coli AR_0077, Escherichia coli 13P477T, Escherichia coli Combat2C1, Escherichia coli FHI_NMBU_03,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HS13-1, Escherichia coli 8FA, Escherichia coli 7A, Escherichia coli 5FA, Escherichia coli 4FA, Escherichia coli 2009C-3133, Escherichia coli 4A, Escherichia coli 2F_0, Escherichia coli 2A, Escherichia coli 1A, Escherichia coli AR_0372, Escherichia coli AS19-RrmA-, Escherichia coli EC11, Escherichia coli 2013C-4830, Escherichia coli CQSW20, Escherichia coli 2015C-3121, Escherichia coli 2014C-3307, Escherichia coli 2013C-4404, Escherichia coli 2013C-3492, Escherichia coli 2014C-3061, Escherichia coli 89-3156, Escherichia coli 2014C-3003, Escherichia coli 2012EL-2448, Escherichia coli 86-3153, Escherichia coli 2015C-3107, Escherichia coli 2014C-3655, Escherichia coli 2014C-3599, Escherichia coli 2013C-4390, Escherichia coli 88-3001, Escherichia coli 2014C-3075, Escherichia coli 2014C-4423, Escherichia coli 90-3040, Escherichia coli 2013C-3264, Escherichia coli 2014C-4705, Escherichia coli ACN002, Escherichia coli 222, Escherichia coli 190, Escherichia coli J53, Escherichia coli ME8067, Escherichia coli 104, Escherichia coli WCHEC035053S1G0, Escherichia coli DA33133, Escherichia coli DA33137, Escherichia coli DA33135, Escherichia coli AR_0085, Escherichia coli 2016C-3878, Escherichia coli HS30-1, Escherichia coli 99-3165, Escherichia coli 2017C-4173W12, Escherichia coli CFSAN064035, Escherichia coli MVAST0167, Escherichia coli MCJCHV-1, Escherichia coli Es_ST80_L1_NDM_10_2017, Escherichia coli M16807, Escherichia coli Es_ST2350_SE1_NDM_03_2018, Escherichia coli C600, Escherichia coli cq9, Escherichia coli 2452, Escherichia coli FORC_069, Escherichia coli AR_0013, Escherichia coli AR_0067, Escherichia coli 118UI, Escherichia coli ER1709, Escherichia coli FDAARGOS_497, Escherichia coli 50579417, Escherichia coli 7/2, Escherichia coli Ecol_743, Escherichia coli SK1144, Escherichia coli L37, Escherichia coli EC17GD31, Escherichia coli Ecol_745, Escherichia coli MT102, Escherichia coli NissleGFP_pZE21, Escherichia coli CRE1, Escherichia coli Ecol_448, Escherichia coli CRE10, Escherichia coli BW25113, Escherichia coli CJ236, Escherichia coli BH212, Escherichia coli FORC_081, Escherichia coli 2 HS-C, Escherichia coli 103, Escherichia coli 28Eco12, Escherichia coli PF9285, Escherichia coli S51, Escherichia coli ER1821R, Escherichia coli Eco889, Escherichia coli C41(DE3), Escherichia coli A1_136, Escherichia coli BE104, Escherichia coli KR2009, Escherichia coli EK2009, Escherichia coli S17-1, Escherichia coli FC853_EC, Escherichia coli FDAARGOS_772, Escherichia coli ECONIH2, Escherichia coli U1, Escherichia coli PU-1, Escherichia coli BCE049, Escherichia coli NCYU-29-69, Escherichia coli NCYU-26-73, Escherichia coli YY76-1, Escherichia coli AR Bank</t>
  </si>
  <si>
    <t>spermidine biosynthesis I</t>
  </si>
  <si>
    <t>1438/1514</t>
  </si>
  <si>
    <t>Delftia, Desulfovibrio, Oxalobacter, Escherichia coli, Aquabacterium, Klebsiella</t>
  </si>
  <si>
    <t>Delftia acidovorans SPH-1, Escherichia coli JJ1886</t>
  </si>
  <si>
    <t>benzoyl-CoA degradation I (aerobic)</t>
  </si>
  <si>
    <t>7/1514</t>
  </si>
  <si>
    <t>Delftia tsuruhatensis CM13, Delftia sp. HK171, Delftia sp. Cs1-4, Delftia acidovorans SPH-1, Escherichia coli NA114, Escherichia coli JJ1886, Escherichia coli SE15</t>
  </si>
  <si>
    <t>Degradation.AROMATIC-COMPOUNDS-DEGRADATION.Benzoyl-CoA-Degradation.PWY-1361.</t>
  </si>
  <si>
    <t>9/1514</t>
  </si>
  <si>
    <t>Delftia acidovorans SPH-1, Escherichia coli O104:H4 TY-2482, Escherichia coli O104:H4 LB226692, Escherichia coli Nissle 1917, Escherichia coli E110019, Escherichia coli F11, Escherichia coli 53638, Escherichia coli IAI39, Escherichia coli LF82</t>
  </si>
  <si>
    <t>Delftia, Escherichia coli, Aquabacterium</t>
  </si>
  <si>
    <t>Delftia tsuruhatensis CM13, Delftia sp. HK171, Delftia sp. Cs1-4, Escherichia coli ATCC 25922, Aquabacterium olei NBRC 110486</t>
  </si>
  <si>
    <t>185/1514</t>
  </si>
  <si>
    <t>Delftia, Escherichia coli, Aquabacterium, Klebsiella</t>
  </si>
  <si>
    <t>Delftia tsuruhatensis CM13, Delftia sp. HK171, Delftia sp. Cs1-4, Delftia acidovorans SPH-1, Escherichia coli NA114, Escherichia coli ETEC H10407, Escherichia coli SE15, Escherichia coli BL21(DE3), Escherichia coli JME67, Escherichia coli JME65, Escherichia coli JME64, Escherichia coli JME66, Escherichia coli ABU 83972, Escherichia coli 'BL21-Gold(DE3)pLysS AG', Escherichia coli O25b:H4-ST131 EC958, Aquabacterium olei NBRC 110486, Klebsiella michiganensis KCTC 1686, Klebsiella michiganensis M1, Klebsiella michiganensis K516, Klebsiella michiganensis K518, Klebsiella michiganensis E718, Klebsiella sp. D5A, Klebsiella sp. LTGPAF-6F, Klebsiella sp. M5al, Klebsiella quasivariicola KPN1705, Klebsiella variicola DX120E, Klebsiella variicola DSM 15968, Klebsiella variicola GJ1, Klebsiella variicola GJ2, Klebsiella variicola GJ3, Klebsiella variicola At-22, Klebsiella aerogenes FDAARGOS_327, Klebsiella aerogenes FDAARGOS_513, Klebsiella aerogenes CAV1320, Klebsiella aerogenes FDAARGOS_152, Klebsiella aerogenes G7, Klebsiella aerogenes FDAARGOS_139, Klebsiella aerogenes AR_0018, Klebsiella aerogenes AR_0007, Klebsiella aerogenes AR_0009, Klebsiella aerogenes EA1509E, Klebsiella oxytoca KONIH5, Klebsiella oxytoca CAV1335, Klebsiella oxytoca CAV1099, Klebsiella oxytoca JKo3, Klebsiella oxytoca CAV1015, Klebsiella oxytoca CAV1752,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911021, Klebsiella pneumoniae 72100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274, Klebsiella pneumoniae KSB1_4E, Klebsiella pneumoniae P1428, Klebsiella pneumoniae MS6671, Klebsiella pneumoniae CRKP-1215, Klebsiella pneumoniae CRKP-2297, Klebsiella pneumoniae AUSMDU00003562, Klebsiella pneumoniae AUSMDU00008119, Klebsiella pneumoniae SGH10, Klebsiella pneumoniae 459, Klebsiella pneumoniae NR5632, Klebsiella pneumoniae KP1768, Klebsiella pneumoniae KP1766, Klebsiella pneumoniae KPNIH50, Klebsiella pneumoniae KPNIH49, Klebsiella pneumoniae J1, Klebsiella pneumoniae YH43, Klebsiella pneumoniae SKGH01, Klebsiella pneumoniae W14, Klebsiella pneumoniae AATZP, Klebsiella pneumoniae BR, Klebsiella pneumoniae KPNIH39, Klebsiella pneumoniae Kpn223, Klebsiella pneumoniae Kpn555, Klebsiella pneumoniae KPNIH36, Klebsiella pneumoniae TH1, Klebsiella pneumoniae blaNDM-1, Klebsiella pneumoniae UCLAOXA232KP, Klebsiella pneumoniae ED23, Klebsiella pneumoniae UCLAOXA232KP_Pt0, Klebsiella pneumoniae KP36, Klebsiella pneumoniae KP5, Klebsiella pneumoniae CAV1016, Klebsiella pneumoniae PMK1, Klebsiella pneumoniae CAV1453, Klebsiella pneumoniae Kp_Goe_62629, Klebsiella pneumoniae Kp_Goe_822917, Klebsiella pneumoniae Kp_Goe_33208, Klebsiella pneumoniae SWU01, Klebsiella pneumoniae XH209, Klebsiella pneumoniae Kp_Goe_71070, Klebsiella pneumoniae CAV1042, Klebsiella pneumoniae 32192, Klebsiella pneumoniae Kp_Goe_821588, Klebsiella pneumoniae Kp_Goe_121641, Klebsiella pneumoniae ATCC 35657, Klebsiella pneumoniae 1756, Klebsiella pneumoniae CN1, Klebsiella pneumoniae CR14, Klebsiella pneumoniae 34618, Klebsiella pneumoniae AR_0117, Klebsiella pneumoniae AR_0115, Klebsiella pneumoniae AR_0098, Klebsiella pneumoniae K66-45, Klebsiella pneumoniae BK13043, Klebsiella pneumoniae KPN1482, Klebsiella pneumoniae KPN528,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293, Klebsiella pneumoniae subsp. pneumoniae TGH8, Klebsiella pneumoniae subsp. pneumoniae TGH10, Klebsiella pneumoniae subsp. pneumoniae TGH13, Klebsiella pneumoniae subsp. pneumoniae RJA166, Klebsiella pneumoniae subsp. pneumoniae AUSMDU00008079, Klebsiella pneumoniae subsp. pneumoniae H11, Klebsiella pneumoniae subsp. pneumoniae ATCC 43816 KPPR1, Klebsiella pneumoniae subsp. pneumoniae GD4, Klebsiella pneumoniae subsp. pneumoniae KPNIH29, Klebsiella pneumoniae subsp. pneumoniae KPNIH30, Klebsiella pneumoniae subsp. pneumoniae KPNIH31, Klebsiella pneumoniae subsp. pneumoniae ST101:960186733, Klebsiella pneumoniae subsp. pneumoniae NUHL24835</t>
  </si>
  <si>
    <t>470/1514</t>
  </si>
  <si>
    <t>Delftia tsuruhatensis CM13, Delftia sp. HK171, Delftia sp. Cs1-4, Escherichia coli JME67, Escherichia coli JME65, Escherichia coli JME64, Escherichia coli JME66, Aquabacterium olei NBRC 110486,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1412/1514</t>
  </si>
  <si>
    <t>Delftia, Escherichia coli, Aquabacterium, Klebsiella, Morganella</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adenosine nucleotides degradation III</t>
  </si>
  <si>
    <t>1337/1514</t>
  </si>
  <si>
    <t>Delftia, Escherichia coli, Aquabacterium, Klebsiella, Proteus</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4EL-1346-6, Escherichia coli O6:H16 F6699, Escherichia coli O2:H6, Escherichia coli O111:H-, Escherichia coli APEC O2-211, Escherichia coli O114:H49, Escherichia coli O128:H27, Escherichia coli O178:H19, Escherichia coli O182:H21,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4533, Escherichia coli WCHEC020032, Escherichia coli SCEC020026, Escherichia coli SCEC020022, Escherichia coli SCEC020001, Escherichia coli C43(DE3), Escherichia coli ECONIH1, Escherichia coli AR_0162, Escherichia coli AR_0058, Escherichia coli AR_0128, Escherichia coli AR_0114,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71/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oxalate degradation II</t>
  </si>
  <si>
    <t>921/1514</t>
  </si>
  <si>
    <t>Delftia, Escherichia coli, Aquabacterium, Oxalobacter</t>
  </si>
  <si>
    <t>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10, Escherichia coli M18,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5/1514</t>
  </si>
  <si>
    <t>Delftia acidovorans SPH-1, Escherichia coli NA114, Escherichia coli UMNF18, Escherichia coli str. K-12 substr. DH10B, Escherichia coli ETEC H10407, Escherichia coli BL21(DE3), Escherichia coli J53, Escherichia coli NCTC86, Escherichia coli TW11681, Escherichia coli TW10598, Klebsiella sp. D5A, Klebsiella pneumoniae JH1, Klebsiella pneumoniae 1162281, Klebsiella pneumoniae subsp. pneumoniae DSM 30104, Klebsiella pneumoniae subsp. pneumoniae 1084</t>
  </si>
  <si>
    <t>propanoyl CoA degradation I</t>
  </si>
  <si>
    <t>18/1514</t>
  </si>
  <si>
    <t>Delftia sp. HK171, Delftia sp. Cs1-4, Delftia acidovorans SPH-1, Escherichia coli NA114, Escherichia coli J96, Escherichia coli JJ1886, Escherichia coli CFT073, Escherichia coli Nissle 1917, Escherichia coli F11, Escherichia coli 536, Escherichia coli UTI89, Escherichia coli APEC O1, Escherichia coli SE15, Escherichia coli DH1, Escherichia coli O127:H6 str. E2348/69, Escherichia coli S88, Escherichia coli LF82, Klebsiella pneumoniae JH1</t>
  </si>
  <si>
    <t>Degradation.CARBOXYLATES-DEG.Propionate-Degradation.PROPIONMET-PWY.</t>
  </si>
  <si>
    <t>11/1514</t>
  </si>
  <si>
    <t>Delftia acidovorans SPH-1, Escherichia coli HS, Escherichia coli E22, Escherichia coli 53638, Escherichia coli SE11, Escherichia coli B str. REL606, Escherichia coli ATCC 8739, Escherichia coli DH1, Escherichia coli IAI1, Klebsiella pneumoniae JH1, Klebsiella pneumoniae 1162281</t>
  </si>
  <si>
    <t>22/1514</t>
  </si>
  <si>
    <t>Delftia acidovorans SPH-1, Escherichia coli NA114, Escherichia coli ATCC 25922, Escherichia coli JJ1886, Escherichia coli Nissle 1917, Escherichia coli SE15, Escherichia coli J53, Escherichia coli S88, Escherichia coli IAI39, Escherichia coli ABU 83972, Escherichia coli 'BL21-Gold(DE3)pLysS AG', Escherichia coli TW11681, Klebsiella michiganensis KCTC 1686, Klebsiella michiganensis E718, Klebsiella sp. D5A, Klebsiella pneumoniae KCTC 2242, Klebsiella pneumoniae subsp. pneumoniae DSM 30104, Klebsiella pneumoniae subsp. pneumoniae 1084, Klebsiella pneumoniae CG43, Klebsiella pneumoniae JM45, Klebsiella pneumoniae subsp. pneumoniae MGH 78578, Klebsiella pneumoniae subsp. pneumoniae NTUH-K2044</t>
  </si>
  <si>
    <t>spermidine biosynthesis III</t>
  </si>
  <si>
    <t>1340/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32/1514</t>
  </si>
  <si>
    <t>Delftia acidovorans SPH-1, Escherichia coli NA114, Escherichia coli JJ1886, Escherichia coli str. K-12 substr. DH10B, Escherichia coli ETEC H10407, Escherichia coli O139:H28 str. E24377A, Escherichia coli B7A, Escherichia coli SE15, Escherichia coli BL21(DE3), Escherichia coli DH1, Escherichia coli O26:H11 str. 11368, Escherichia coli IAI1, Escherichia coli O103:H2 str. 12009, Escherichia coli O111:H- str. 11128, Escherichia coli BW2952, Escherichia coli ABU 83972, Escherichia coli 'BL21-Gold(DE3)pLysS AG', Escherichia coli O25b:H4-ST131 EC958,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L-threonine degradation III (to methylglyoxal)</t>
  </si>
  <si>
    <t>1383/1514</t>
  </si>
  <si>
    <t>Delftia acidovorans SPH-1, Escherichia coli PCN033,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O111:NM, Escherichia coli O103:H2, Escherichia coli B C2566, Escherichia coli B C3029, Escherichia coli SE11, Escherichia coli B str. REL606, Escherichia coli RS218, Escherichia coli BL21(DE3), Escherichia coli ATCC 8739, Escherichia coli C,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alanine degradation II (to D-lactate)</t>
  </si>
  <si>
    <t>Delftia acidovorans SPH-1, Escherichia coli JJ1886, Escherichia coli UTI89, Klebsiella pneumoniae KCTC 2242</t>
  </si>
  <si>
    <t>Degradation.Amino-Acid-Degradation.Proteinogenic-Amino-Acids-Degradation.ALANINE-DEG.ALACAT2-PWY.</t>
  </si>
  <si>
    <t>569/1514</t>
  </si>
  <si>
    <t>Delftia tsuruhatensis CM13, Delftia sp. HK171, Delftia sp. Cs1-4, Delftia acidovorans SPH-1, Escherichia coli NA114, Escherichia coli O104:H4 TY-2482, Escherichia coli O104:H4 FDAARGOS_348, Escherichia coli O104:H4 FDAARGOS_349, Escherichia coli O104:H4 LB226692, Escherichia coli O157 FDAARGOS_293, Escherichia coli UMNF18, Escherichia coli O103 str. RM8385, Escherichia coli O111 str. RM9322, Escherichia coli O121 str. RM8352, Escherichia coli O91 str. RM7190, Escherichia coli O7:K1 str. CE10, Escherichia coli O104:H4 str. 2011C-3493, Escherichia coli NCCP15648, Escherichia coli J96, Escherichia coli ER2796, Escherichia coli APEC O78, Escherichia coli ACN001, Escherichia coli ATCC 25922, Escherichia coli O157:H7 str. SS17, Escherichia coli O157:H7 str. SS52, Escherichia coli O104:H21 str. CFSAN002236, Escherichia coli LY180, Escherichia coli JJ1886, Escherichia coli PCN061,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157:H7 str. EDL933, Escherichia coli APEC O2-211, Escherichia coli CFT073, Escherichia coli O114:H49, Escherichia coli O128:H27, Escherichia coli O25:H16, Escherichia coli O27:H7,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7, Escherichia coli H10, Escherichia coli C2, Escherichia coli C5, Escherichia coli K-12 substr. HMS174, Escherichia coli C8, Escherichia coli C9, Escherichia coli D1, Escherichia coli D4, Escherichia coli D5, Escherichia coli D10, Escherichia coli HUSEC2011, Escherichia coli H3, Escherichia coli H14, Escherichia coli S3, Escherichia coli S21, Escherichia coli S40, Escherichia coli S42,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tolC-, Escherichia coli SLK172, Escherichia coli MGY, Escherichia coli SQ37, Escherichia coli Ecol_224, Escherichia coli Ecol_517, Escherichia coli Ecol_545, Escherichia coli SQ88, Escherichia coli Ecol_422, Escherichia coli Ecol_881, Escherichia coli 13E0725, Escherichia coli AR_0118, Escherichia coli SQ2203, Escherichia coli 13E0780, Escherichia coli BLK9, Escherichia coli BLK16, Escherichia coli BLR(DE3), Escherichia coli HST04, Escherichia coli 5CRE51, Escherichia coli 95JB1, Escherichia coli 95NR1, Escherichia coli KSC9, Escherichia coli NMEC O18, Escherichia coli KSC64, Escherichia coli KSC1031, Escherichia coli KSC207, Escherichia coli SCEC020001, Escherichia coli C43(DE3), Escherichia coli AR_0162, Escherichia coli AR_0151, Escherichia coli AR_0128, Escherichia coli AR_0114, Escherichia coli AR_0150, Escherichia coli AR_0137, Escherichia coli NCM3722, Escherichia coli M160133, Escherichia coli FORC_043, Escherichia coli PSUO2, Escherichia coli E62, Escherichia coli FORC_044, Escherichia coli DH1Ec095, Escherichia coli WAT, Escherichia coli CDC</t>
  </si>
  <si>
    <t>1268/1514</t>
  </si>
  <si>
    <t>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LY180, Escherichia coli JJ1887,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11:H-, Escherichia coli APEC O2-211, Escherichia coli O114:H49, Escherichia coli O128:H27, Escherichia coli O15:H11, Escherichia coli O178:H19, Escherichia coli O182:H21, Escherichia coli O25:H16, Escherichia coli O27:H7,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C, Escherichia coli str. K-12 substr. MG1655 JW5437-1 substr. MG1655,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PSUO103, Escherichia coli E62, Escherichia coli FORC_044, Escherichia coli DH1Ec095, Escherichia coli WAT, Escherichia coli ECCTRSRTH03, Escherichia coli CDC</t>
  </si>
  <si>
    <t>151/1514</t>
  </si>
  <si>
    <t>Delftia acidovorans SPH-1,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145:H28 str. RM12581, Escherichia coli O145:H28 str. RM13514, Escherichia coli APEC O2-211, Escherichia coli O103:H2, Escherichia coli O157:H7_EC4206, Escherichia coli O157:H7_EC4045, Escherichia coli O157:H7_EC4042, Escherichia coli O157:H7_TW14588, Escherichia coli PSUO78, Escherichia coli AR_0077, Escherichia coli 13P477T, Escherichia coli Combat13F7, Escherichia coli 13TMH22, Escherichia coli Combat11I9, Escherichia coli 2009C-3133, Escherichia coli 2015C-3163, Escherichia coli 2014C-3338, Escherichia coli 2012C-4221, Escherichia coli 2012C-4502, Escherichia coli 95-3192, Escherichia coli 2015C-3125, Escherichia coli 2017C-4109, Escherichia coli AMSCJX02, Escherichia coli SRCC 1675, Escherichia coli 2009C-3554, Escherichia coli 2009C-3378, Escherichia coli 08-3918, Escherichia coli 06-3462, Escherichia coli 2009C-4687, Escherichia coli 2010C-3347, Escherichia coli 2010C-3142, Escherichia coli 08-3914, Escherichia coli LHM10-1,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TCC 43889, Escherichia coli RM9088, Escherichia coli NZRM4169, Escherichia coli NZRM4165, Escherichia coli NZRM3614, Escherichia coli ERL06-2503, Escherichia coli ERL06-2497, Escherichia coli ERL06-2442, Escherichia coli ERL05-1306, Escherichia coli ERL05-0623, Escherichia coli ERL04-3476, Escherichia coli ERL03-1416, Escherichia coli LAU-OXA, Escherichia coli HB6, Escherichia coli F1 E4, Escherichia coli 21B8, Escherichia coli F3398, Escherichia coli M7638, Escherichia coli MA11, Escherichia coli CV261, Escherichia coli NCTC5934, Escherichia coli NCTC9699, Escherichia coli NCTC9087, Escherichia coli 319, Escherichia coli Xuzhou21, Escherichia coli O157:H7 TR01, Escherichia coli O157:H7 pv15-279, Escherichia coli O157:H7 C1-057, Escherichia coli O157:H7 FWSEC0004, Escherichia coli O157:H7 ECP17-1298, Escherichia coli O157:H7 ECP17-46, Escherichia coli O157:H7 ATCC 43888, Escherichia coli O145:NM, Klebsiella michiganensis AR375, Klebsiella michiganensis M82255, Klebsiella michiganensis KNU07, Klebsiella michiganensis FDAARGOS_647, Klebsiella michiganensis C52, Klebsiella quasipneumoniae CAV1947, Klebsiella quasipneumoniae CAV2018, Klebsiella quasipneumoniae CAV2013, Klebsiella sp. M5al, Klebsiella sp. PO552, Klebsiella grimontii SS141, Klebsiella huaxiensis WCHKl090001,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NCTC9735, Klebsiella aerogenes FDAARGOS_139, Klebsiella aerogenes FDAARGOS_363, Klebsiella aerogenes AR_0062, Klebsiella oxytoca KONIH1,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JKo3</t>
  </si>
  <si>
    <t>26/1514</t>
  </si>
  <si>
    <t>Delftia acidovorans SPH-1, Escherichia coli JJ1886, Escherichia coli BL21(DE3), Escherichia coli DH1, Escherichia coli 'BL21-Gold(DE3)pLysS AG', Klebsiella michiganensis KCTC 1686, Klebsiella sp. D5A, Klebsiella variicola At-22, Klebsiella aerogenes FDAARGOS_327, Klebsiella aerogenes FDAARGOS_513, Klebsiella aerogenes FDAARGOS_152,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DSM 30104, Klebsiella pneumoniae CG43, Klebsiella pneumoniae JM45, Klebsiella pneumoniae 30660/NJST258_1, Klebsiella pneumoniae 30684/NJST258_2, Klebsiella pneumoniae 342</t>
  </si>
  <si>
    <t>78/1514</t>
  </si>
  <si>
    <t>Delftia tsuruhatensis CM13, Delftia sp. HK171, Delftia sp. Cs1-4, Delftia acidovorans SPH-1, Escherichia coli O145:H28 str. RM12761, Escherichia coli O157:H7 str. SS17, Escherichia coli O157:H7 str. SS52, Escherichia coli O157:H7_EC4206, Escherichia coli O157:H7_EC4045, Escherichia coli O157:H7_EC4042, Escherichia coli O157:H7 str. EC4115, Escherichia coli O157:H7_TW14588, Escherichia coli O157:H7 str. TW14359, Escherichia coli EC974, Escherichia coli EC1515, Escherichia coli FORC_044, Escherichia coli CDC</t>
  </si>
  <si>
    <t>263/1514</t>
  </si>
  <si>
    <t>Delftia sp. Cs1-4, Delftia acidovorans SPH-1, Escherichia coli PCN033, Escherichia coli NA114, Escherichia coli O104:H4 TY-2482, Escherichia coli O104:H4 FDAARGOS_348, Escherichia coli O104:H4 FDAARGOS_349, Escherichia coli O104:H4 FWSEC0009, Escherichia coli O104:H4 LB226692, Escherichia coli O104:H4 str. C227-11, Escherichia coli O26 str. RM8426, Escherichia coli O26 str. RM10386, Escherichia coli O103 str. RM8385, Escherichia coli O145 str. RM9872, Escherichia coli O7:K1 str. CE10,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TCC 25922, Escherichia coli APEC IMT5155, Escherichia coli JJ1886, Escherichia coli JJ1887, Escherichia coli APEC O2-211, Escherichia coli CFT073, Escherichia coli O18:H1, Escherichia coli O26:H11, Escherichia coli Nissle 1917, Escherichia coli E110019, Escherichia coli O111:NM, Escherichia coli O103:H2, Escherichia coli SMS-3-5, Escherichia coli D3, Escherichia coli D5, Escherichia coli D6, Escherichia coli D10, Escherichia coli HUSEC2011, Escherichia coli Ecol_316, Escherichia coli Ecol_542, Escherichia coli Ecol_656, Escherichia coli Ecol_AZ146, Escherichia coli Ecol_AZ147, Escherichia coli Ecol_AZ155, Escherichia coli Ecol_AZ162, Escherichia coli Ecol_867, Escherichia coli Ecol_AZ153, Escherichia coli Ecol_244, Escherichia coli AR_0069, Escherichia coli AR_0104, Escherichia coli FAM21845, Escherichia coli HB-Coli0, Escherichia coli 5CRE51, Escherichia coli 81009, Escherichia coli SCEC020022, Escherichia coli SCEC020001, Escherichia coli ECONIH1, Escherichia coli AR_0058, Escherichia coli H105, Escherichia coli AR_0137, Escherichia coli AR_0055, Escherichia coli M160133, Escherichia coli FORC_043, Escherichia coli PSUO78, Escherichia coli PSUO103, Escherichia coli CFSAN061770, Escherichia coli 1943, Escherichia coli 20Ec-P-124, Escherichia coli FDAARGOS_403, Escherichia coli FDAARGOS_401, Escherichia coli FDAARGOS_433, Escherichia coli FDAARGOS_448, Escherichia coli LS4, Escherichia coli AR_0014, Escherichia coli CREC-544, Escherichia coli SF-088, Escherichia coli AR_0011, Escherichia coli ExPEC XM, Escherichia coli MS8345, Escherichia coli SF-468, Escherichia coli 14EC020, Escherichia coli 14EC001, Escherichia coli CRE1540, Escherichia coli SMN197SH3, Escherichia coli SMN152SH1, Escherichia coli SMN013SH2, Escherichia coli YDC107, Escherichia coli 266917_2, Escherichia coli 13KWH46, Escherichia coli 13P484A, Escherichia coli 13C1079T, Escherichia coli HS13-1, Escherichia coli 2009C-3133, Escherichia coli AR_0369, Escherichia coli AR_0372, Escherichia coli 13P460A, Escherichia coli AR_0081, Escherichia coli 2015C-3163, Escherichia coli 2015C-3101, Escherichia coli 2014C-3051, Escherichia coli 2013C-4361, Escherichia coli 2015C-4944, Escherichia coli uk_P46212, Escherichia coli 2014C-3050, Escherichia coli 2013C-3513, Escherichia coli ST648, Escherichia coli 2014C-3011, Escherichia coli 97-3250, Escherichia coli 2015C-4498, Escherichia coli 2013C-4225, Escherichia coli 2013C-4538, Escherichia coli CD306, Escherichia coli 2012C-4606, Escherichia coli JJ2434, Escherichia coli 2014C-3057, Escherichia coli 95-3192, Escherichia coli JJ1897, Escherichia coli 2013C-3342, Escherichia coli 2015C-3125, Escherichia coli MS7163, Escherichia coli 675SK2, Escherichia coli 26561, Escherichia coli AR437, Escherichia coli ZJ3920, Escherichia coli SaT040, Escherichia coli DA33137, Escherichia coli DA33135, Escherichia coli E41-1, Escherichia coli SD134209, Escherichia coli 2016C-3878, Escherichia coli 51008369SK1, Escherichia coli WCHEC035148, Escherichia coli G749, Escherichia coli AR_451, Escherichia coli 2017C-4173W12, Escherichia coli AMSCJX02, Escherichia coli MCJCHV-1, Escherichia coli Es_ST410_NW1_NDM_09_2017, Escherichia coli M16807, Escherichia coli UK_Dog_Liverpool, Escherichia coli ZH193, Escherichia coli FORC_069, Escherichia coli ATCC 700415, Escherichia coli AR_0086, Escherichia coli AR_0013, Escherichia coli ZH063, Escherichia coli 118UI, Escherichia coli FDAARGOS_536, Escherichia coli 4/2-1, Escherichia coli 4/0, Escherichia coli 2/0, Escherichia coli 4/4, Escherichia coli 4/1-1, Escherichia coli SA186, Escherichia coli Ecol_732, Escherichia coli 6409, Escherichia coli E2865, Escherichia coli Ecol_743, Escherichia coli SK1144, Escherichia coli EC17GD31, Escherichia coli Ecol_745, Escherichia coli EC25, Escherichia coli NissleGFP_pZE21, Escherichia coli U13A, Escherichia coli Ecol_448, Escherichia coli FORC_082, Escherichia coli U14A, Escherichia coli U12A, Escherichia coli U15A, Escherichia coli S65EC, Escherichia coli CFSAN027346, Escherichia coli CFSAN027343, Escherichia coli GZ04-0086, Escherichia coli 28Eco12, Escherichia coli PF9285, Escherichia coli YSP8-1, Escherichia coli K71-77, Escherichia coli FC853_EC, Escherichia coli FDAARGOS_772, Escherichia coli MSHS 133, Escherichia coli U1, Escherichia coli Ec40743, Escherichia coli PU-1, Escherichia coli BCE049, Escherichia coli UPEC132, Escherichia coli Ec-050, Escherichia coli AR Bank</t>
  </si>
  <si>
    <t>L-lysine degradation I</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Amino-Acid-Degradation.Proteinogenic-Amino-Acids-Degradation.LYSINE-DEG.PWY0-461.</t>
  </si>
  <si>
    <t>urea degradation I</t>
  </si>
  <si>
    <t>86/1514</t>
  </si>
  <si>
    <t>Delftia sp. Cs1-4, Delftia acidovorans SPH-1, Escherichia coli NA114, Escherichia coli UMNF18, Escherichia coli str. K-12 substr. DH10B, Escherichia coli ETEC H10407, Escherichia coli BL21(DE3), Escherichia coli DH1, Escherichia coli ECONIH4, Escherichia coli J53, Escherichia coli NCTC86, Escherichia coli 'BL21-Gold(DE3)pLysS AG', Escherichia coli TW11681, Escherichia coli TW10598,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LY,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oxytoca KONIH1, Klebsiella oxytoca KONIH5, Klebsiella oxytoca AR_0028, Klebsiella oxytoca NCTC9146 substr. serovar casular type 26, Klebsiella oxytoca JKo3, Klebsiella oxytoca CAV1752, Klebsiella oxytoca AR_0147, Klebsiella oxytoca KONIH4, Klebsiella oxytoca KONIH2, Klebsiella oxytoca CAV1374, Klebsiella pneumoniae KCTC 2242, Klebsiella pneumoniae subsp. pneumoniae 1084, Klebsiella pneumoniae 342, Klebsiella pneumoniae YH43</t>
  </si>
  <si>
    <t>Degradation.AMINE-DEG.Urea-Degradation.PWY-5703.</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BL21-Gold(DE3)pLysS AG', Escherichia coli TW11681, Escherichia coli TW1059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galactonate degradation</t>
  </si>
  <si>
    <t>1270/1514</t>
  </si>
  <si>
    <t>Delftia acidovorans SPH-1, Escherichia coli PCN033, Escherichia coli NA114, Escherichia coli O104:H4 TY-2482, Escherichia coli O104:H4 FDAARGOS_348, Escherichia coli O104:H4 FDAARGOS_349, Escherichia coli O104:H4 FWSEC0009, Escherichia coli O104:H4 LB226692, Escherichia coli O104:H4 str. C227-11, Escherichia coli UMNF18, Escherichia coli O26 str. RM8426, Escherichia coli O26 str. RM10386, Escherichia coli O103 str. RM8385, Escherichia coli O43 str. RM10042, Escherichia coli O111 str. RM9322, Escherichia coli O121 str. RM835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APEC O78, Escherichia coli ACN001, Escherichia coli ATCC 25922, Escherichia coli APEC IMT5155,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APEC O1, Escherichia coli SE11, Escherichia coli B str. REL606, Escherichia coli SE15, Escherichia coli RS218, Escherichia coli SMS-3-5, Escherichia coli BL21(DE3), Escherichia coli ATCC 8739, Escherichia coli C, Escherichia coli str. K-12 substr. MG1655 JW5437-1 substr. MG1655, Escherichia coli DH1,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PAR, Escherichia coli DH1Ec095, Escherichia coli WAT, Escherichia coli ECCTRSRTH03, Escherichia coli CFSAN061770, Escherichia coli PA45B, Escherichia coli ETEC-2265, Escherichia coli ETEC-2264, Escherichia coli 1943, Escherichia coli 317, Escherichia coli 1190, Escherichia coli DH1Ec104, Escherichia coli 1105, Escherichia coli 746, Escherichia coli 127, Escherichia coli 1428, Escherichia coli 1223, Escherichia coli 1283, Escherichia coli MRY15-131, Escherichia coli MRY15-117, Escherichia coli 20Ec-P-124, Escherichia coli FDAARGOS_403, Escherichia coli DH1Ec169, Escherichia coli FDAARGOS_401, Escherichia coli KL53, Escherichia coli IMT16316, Escherichia coli FDAARGOS_433, Escherichia coli FDAARGOS_448, Escherichia coli ATCC 43886, Escherichia coli F5656C1, Escherichia coli ATCC 43896, Escherichia coli RR1, Escherichia coli WG5, Escherichia coli BH100 substr. MG2014, Escherichia coli LS4, Escherichia coli CREC-532, Escherichia coli AR_0006, Escherichia coli AR_0014, Escherichia coli CREC-629, Escherichia coli CREC-544, Escherichia coli CREC-591, Escherichia coli AR_0015, Escherichia coli SF-088, Escherichia coli AR_0011, Escherichia coli AR_0019, Escherichia coli AR_0017, Escherichia coli CV839-15, Escherichia coli AMA1167, Escherichia coli WCHEC025943, Escherichia coli SC516, Escherichia coli ExPEC XM, Escherichia coli MS8345, Escherichia coli SCEC020023, Escherichia coli SF-468, Escherichia coli 14EC017, Escherichia coli 14EC020, Escherichia coli 14EC029, Escherichia coli 14EC047, Escherichia coli 14EC001, Escherichia coli 14EC007, Escherichia coli BH100 substr. MG2017, Escherichia coli CRE1540, Escherichia coli CRE1493, Escherichia coli SF-166, Escherichia coli SMN197SH3, Escherichia coli SMN152SH1, Escherichia coli STEC299, Escherichia coli SMN013SH2, Escherichia coli SCEC020007, Escherichia coli ML35, Escherichia coli BH100L substr. MG2017, Escherichia coli CV839-06, Escherichia coli CAR, Escherichia coli LIM, Escherichia coli SF-173, Escherichia coli CIT, Escherichia coli BH100N substr. MG2017, Escherichia coli ECONIH5, Escherichia coli ECONIH6, Escherichia coli YDC107, Escherichia coli DTU-1, Escherichia coli ECONIH4, Escherichia coli FDAARGOS_144, Escherichia coli WCHEC005237, Escherichia coli 266917_2,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FHI_NMBU_03,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HS13-1, Escherichia coli KBN10P04869, Escherichia coli 8FA, Escherichia coli 7A, Escherichia coli 5FA, Escherichia coli 4FA, Escherichia coli 2009C-3133, Escherichia coli 4A, Escherichia coli 2F_0, Escherichia coli 2A, Escherichia coli 1A, Escherichia coli WB61, Escherichia coli AR_0369, Escherichia coli AR_0372, Escherichia coli 13P460A, Escherichia coli AS19-RrmA-, Escherichia coli EC11, Escherichia coli YD786, Escherichia coli AR_0081, Escherichia coli AR_0374, Escherichia coli RM14721, Escherichia coli 2015C-3163, Escherichia coli 2015C-3101, Escherichia coli 2015C-3108, Escherichia coli 2014C-4135, Escherichia coli 2013C-3033, Escherichia coli 2013C-4830, Escherichia coli 2014C-3051, Escherichia coli CQSW20, Escherichia coli 2015C-3121, Escherichia coli 2014C-3946, Escherichia coli 2013C-4361, Escherichia coli 2014C-3307, Escherichia coli 2013C-4404, Escherichia coli 2015C-4944, Escherichia coli 2013C-3252, Escherichia coli 2013C-3492, Escherichia coli 2014C-3338, Escherichia coli uk_P46212, Escherichia coli 2014C-3050, Escherichia coli 2014C-3061, Escherichia coli 89-3156, Escherichia coli 2015C-3905, Escherichia coli 2012C-4221, Escherichia coli 2012C-4502, Escherichia coli 2014C-3097, Escherichia coli 2013C-3513, Escherichia coli 00-3076, Escherichia coli 2013C-4974, Escherichia coli ST648, Escherichia coli 2014C-3011, Escherichia coli 88-3510, Escherichia coli 97-3250, Escherichia coli 2015C-4136CT1, Escherichia coli 2015C-4498, Escherichia coli 2013C-4081, Escherichia coli 2013C-4225, Escherichia coli 2013C-4538, Escherichia coli 2014C-3003, Escherichia coli 2012EL-2448, Escherichia coli CD306, Escherichia coli 86-3153, Escherichia coli 2013C-3181, Escherichia coli 2015C-3107, Escherichia coli 2013C-3277, Escherichia coli 2014C-4587, Escherichia coli 2014C-3655, Escherichia coli 2012C-4606, Escherichia coli 2013C-4991, Escherichia coli 05-3629, Escherichia coli 2013C-3250, Escherichia coli JJ2434, Escherichia coli 2014C-3057, Escherichia coli 2011C-4251, Escherichia coli 2014C-3599, Escherichia coli 2013C-4390, Escherichia coli 88-3001, Escherichia coli 2014C-3075, Escherichia coli 2014C-4423, Escherichia coli 90-3040, Escherichia coli 95-3322, Escherichia coli JJ1897, Escherichia coli 94-3024, Escherichia coli 2013C-3264, Escherichia coli 2013C-4187, Escherichia coli 2014C-4705, Escherichia coli 2013C-3342, Escherichia coli MS7163, Escherichia coli CFSAN064036, Escherichia coli CFSAN018748, Escherichia coli 675SK2, Escherichia coli HKUOPY1, Escherichia coli ACN002, Escherichia coli 165, Escherichia coli 219, Escherichia coli 222, Escherichia coli 190, Escherichia coli 26561, Escherichia coli RM14723, Escherichia coli RM14715, Escherichia coli WCHEC005784, Escherichia coli J53, Escherichia coli ME8067, Escherichia coli MRE600, Escherichia coli AR437, Escherichia coli AR435, Escherichia coli AR436, Escherichia coli AR434, Escherichia coli ZJ3920, Escherichia coli 104, Escherichia coli H9Ecoli, Escherichia coli ECCRA-119, Escherichia coli WCHEC035053S1G0, Escherichia coli RM10466, Escherichia coli SaT040, Escherichia coli DA33133, Escherichia coli DA33137, Escherichia coli DA33135, Escherichia coli E41-1, Escherichia coli SD134209, Escherichia coli AR_0085, Escherichia coli 2016C-3878, Escherichia coli HS30-1, Escherichia coli 51008369SK1, Escherichia coli WCHEC035148, Escherichia coli G749, Escherichia coli RM9975, Escherichia coli RM9131, Escherichia coli AR_452, Escherichia coli AR_451, Escherichia coli 99-3165, Escherichia coli 2017C-4173W12, Escherichia coli AMSHJX01, Escherichia coli AMSCJX02, Escherichia coli CFSAN064035, Escherichia coli MVAST0167, Escherichia coli MCJCHV-1, Escherichia coli Es_ST80_L1_NDM_10_2017, Escherichia coli Es_ST410_NW1_NDM_09_2017, Escherichia coli M16807, Escherichia coli FORC 064, Escherichia coli Es_ST2350_SE1_NDM_03_2018, Escherichia coli C600, Escherichia coli cq9, Escherichia coli UK_Dog_Liverpool, Escherichia coli 2452, Escherichia coli ZH193, Escherichia coli E706, Escherichia coli E308, Escherichia coli FORC_069, Escherichia coli ATCC 700415, Escherichia coli GE3, Escherichia coli AR_0086, Escherichia coli AR_0013, Escherichia coli ECCWS199, Escherichia coli AR_0067, Escherichia coli AR_0089, Escherichia coli ZH063, Escherichia coli 118UI, Escherichia coli BE2-5, Escherichia coli W2-5, Escherichia coli W5-6, Escherichia coli CP53, Escherichia coli ECCHD184, Escherichia coli L73, Escherichia coli WCHEC020031, Escherichia coli ER1709, Escherichia coli FDAARGOS_536, Escherichia coli FDAARGOS_497, Escherichia coli 50579417, Escherichia coli 4/2-1,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Ecol_745,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S51, Escherichia coli NGF1, Escherichia coli ER1821R, Escherichia coli AR24.2b, Escherichia coli BA22372, Escherichia coli Eco889, Escherichia coli C41(DE3),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U1, Escherichia coli ECOL-18-VL-LA-PA-Ryan-0026, Escherichia coli Ec40743, Escherichia coli PU-1, Escherichia coli BCE049, Escherichia coli UPEC132, Escherichia coli LD91-1, Escherichia coli NCYU-29-69, Escherichia coli NCYU-29-19, Escherichia coli NCYU-26-73, Escherichia coli NCYU-21-79, Escherichia coli RM9088, Escherichia coli RM10410, Escherichia coli YY76-1, Escherichia coli Ec-050, Escherichia coli AR Bank</t>
  </si>
  <si>
    <t>chitin degradation III (Serratia)</t>
  </si>
  <si>
    <t>558/1514</t>
  </si>
  <si>
    <t>Delftia tsuruhatensis CM13, Escherichia coli ER2796, Escherichia coli APEC O78, Escherichia coli PCN061, Escherichia coli str. K-12 substr. MC4100, Escherichia coli KLY, Escherichia coli str. Sanji, Escherichia coli O25:NM, Escherichia coli O6:H16 2014EL-1346-6, Escherichia coli O6:H16 F6699, Escherichia coli O6:H16 M9682-C1, Escherichia coli O2:H6, Escherichia coli O15:H11, Escherichia coli O18:H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B C2566, Escherichia coli B C3029, Escherichia coli RS218, Escherichia coli C, Escherichia coli str. K-12 substr. MG1655 JW5437-1 substr. MG1655, Escherichia coli D7, Escherichia coli K-12 substr. HMS174, Escherichia coli D2, Escherichia coli D3, Escherichia coli D4, Escherichia coli D6, Escherichia coli D9, Escherichia coli D10, Escherichia coli H1, Escherichia coli H2, Escherichia coli H8, Escherichia coli S43, Escherichia coli SEC470, Escherichia coli S1, Escherichia coli S30, Escherichia coli tolC-, Escherichia coli SLK172, Escherichia coli WCHEC050613, Escherichia coli MGY, Escherichia coli MDR_56, Escherichia coli SQ37, Escherichia coli Ecol_517, Escherichia coli Ecol_AZ147, Escherichia coli Ecol_AZ155, Escherichia coli SQ88, Escherichia coli Ecol_AZ162, Escherichia coli Ecol_422, Escherichia coli Ecol_867, Escherichia coli Ecol_AZ153, Escherichia coli Ecol_AZ161, Escherichia coli SQ2203, Escherichia coli AR_0061, Escherichia coli AR_0069, Escherichia coli AR_0104, Escherichia coli FAM21845, Escherichia coli BLK9, Escherichia coli BLK16, Escherichia coli BLR(DE3), Escherichia coli CFSAN051542, Escherichia coli HST04, Escherichia coli KSC1031, Escherichia coli WCHEC020032, Escherichia coli SCEC020026, Escherichia coli SCEC020001, Escherichia coli C43(DE3), Escherichia coli AR_0162, Escherichia coli AR_0151, Escherichia coli AR_0150, Escherichia coli NCM3722, Escherichia coli PSUO78, Escherichia coli DH1Ec095, Escherichia coli ECCTRSRTH03, Escherichia coli DH1Ec104, Escherichia coli DH1Ec169, Escherichia coli KL53, Escherichia coli FDAARGOS_433, Escherichia coli ATCC 43886, Escherichia coli F5656C1, Escherichia coli RR1, Escherichia coli WG5, Escherichia coli BH100 substr. MG2014, Escherichia coli CREC-532, Escherichia coli AR_0014, Escherichia coli CREC-629, Escherichia coli SF-088, Escherichia coli AR_0011, Escherichia coli AMA1167, Escherichia coli WCHEC025943, Escherichia coli SCEC020023, Escherichia coli 14EC017, Escherichia coli 14EC001, Escherichia coli 14EC007, Escherichia coli CRE1493, Escherichia coli SCEC020007, Escherichia coli ML35, Escherichia coli CAR, Escherichia coli LIM, Escherichia coli CIT, Escherichia coli ECONIH6, Escherichia coli DTU-1, Escherichia coli FDAARGOS_144, Escherichia coli WCHEC005237, Escherichia coli K-12 substr. MG1655_TMP32XR1, Escherichia coli 13P477T, Escherichia coli Combat2C1, Escherichia coli Combat13F7, Escherichia coli 13C1065T, Escherichia coli 7FA, Escherichia coli 6FA, Escherichia coli 6A, Escherichia coli 3FA, Escherichia coli 3A, Escherichia coli 2_0, Escherichia coli 9A, Escherichia coli 9FA, Escherichia coli 8A, Escherichia coli 5A, Escherichia coli 2FA, Escherichia coli 1FA, Escherichia coli KBN10P04869, Escherichia coli 8FA, Escherichia coli 7A, Escherichia coli 5FA, Escherichia coli 4FA, Escherichia coli 2009C-3133, Escherichia coli 4A, Escherichia coli 2F_0, Escherichia coli 2A, Escherichia coli 1A, Escherichia coli AR_0369, Escherichia coli YD786, Escherichia coli RM14721, Escherichia coli CQSW20, Escherichia coli 2013C-4991, Escherichia coli JJ1897, Escherichia coli 219, Escherichia coli 190, Escherichia coli ME8067, Escherichia coli MRE600, Escherichia coli AR437, Escherichia coli AR435, Escherichia coli AR434, Escherichia coli ZJ3920, Escherichia coli 104, Escherichia coli WCHEC035053S1G0, Escherichia coli DA33133, Escherichia coli AR_0085, Escherichia coli 51008369SK1, Escherichia coli WCHEC035148, Escherichia coli G749, Escherichia coli MVAST0167, Escherichia coli Es_ST410_NW1_NDM_09_2017, Escherichia coli FORC 064, Escherichia coli C600, Escherichia coli UK_Dog_Liverpool, Escherichia coli 2452, Escherichia coli ZH193, Escherichia coli E706, Escherichia coli E308, Escherichia coli ATCC 700415, Escherichia coli BE2-5, Escherichia coli CP53, Escherichia coli ECCHD184, Escherichia coli L73, Escherichia coli WCHEC020031, Escherichia coli 4/2-1, Escherichia coli SA186, Escherichia coli M217, Escherichia coli 203740, Escherichia coli 214-4, Escherichia coli 300709, Escherichia coli Ecol_732, Escherichia coli 6409, Escherichia coli L37, Escherichia coli ECZP248, Escherichia coli ECCNB20-2, Escherichia coli EC25, Escherichia coli NissleGFP_pZE21, Escherichia coli U13A, Escherichia coli Ecol_448, Escherichia coli FORC_082, Escherichia coli U14A, Escherichia coli U12A, Escherichia coli U15A, Escherichia coli WCHEC025970, Escherichia coli S65EC, Escherichia coli D72, Escherichia coli BW25113, Escherichia coli CJ236, Escherichia coli BH212, Escherichia coli FORC_081, Escherichia coli GZ04-0086, Escherichia coli 2 HS-C, Escherichia coli 04-00955, Escherichia coli PF9285, Escherichia coli PigCaeca_2, Escherichia coli PigCaeca_1, Escherichia coli YSP8-1, Escherichia coli LHM10-1, Escherichia coli G3X16-2, Escherichia coli EC-129, Escherichia coli ER1821R, Escherichia coli AR24.2b, Escherichia coli BA22372, Escherichia coli Eco889, Escherichia coli C41(DE3), Escherichia coli BE104, Escherichia coli KR2009, Escherichia coli EK2009, Escherichia coli S17-1, Escherichia coli 3385, Escherichia coli K71-77, Escherichia coli A1_181, Escherichia coli MSHS 133, Escherichia coli ECOL-18-VL-LA-PA-Ryan-0026, Escherichia coli PU-1, Escherichia coli BCE049, Escherichia coli UPEC132, Escherichia coli NCYU-21-79, Escherichia coli RM9088, Escherichia coli RM10410, Escherichia coli YY76-1, Escherichia coli Ec-050, Escherichia coli ETEC6, Escherichia coli AR202.2, Escherichia coli AR216.2b, Escherichia coli ST95-32, Escherichia coli YPE10, Escherichia coli YPE12, Escherichia coli YPE3, Escherichia coli PK6, Escherichia coli ecMN1F, Escherichia coli JME67, Escherichia coli JME65, Escherichia coli GSH8M-2, Escherichia coli LAU-OXA, Escherichia coli ET12567, Escherichia coli NCTC122, Escherichia coli EC590, Escherichia coli NCTC9966, Escherichia coli B36, Escherichia coli MS14386, Escherichia coli K-15KW01, Escherichia coli NCTC9085, Escherichia coli NCTC12655, Escherichia coli NCTC9104, Escherichia coli NCTC11105, Escherichia coli UPEC 26-1, Escherichia coli BL21 (TaKaRa), Escherichia coli NCTC10973, Escherichia coli NCTC11121, Escherichia coli NCTC9102, Escherichia coli NCTC9087, Escherichia coli NCTC9100, Escherichia coli NCTC9107, Escherichia coli NCTC9080, Escherichia coli NCTC9041, Escherichia coli ST540, Escherichia coli S10, Escherichia coli AR_0149, Escherichia coli DH5alpha, Escherichia coli ATCC BAA-196, Escherichia coli K-12 NEB 5-alpha, Escherichia coli 210221272, Escherichia coli FORC_031, Escherichia coli Y5, Escherichia coli USML2, Escherichia coli FMU073332, Escherichia coli MNCRE44, Escherichia coli K-12 substr. RV308, Escherichia coli BW25113, Escherichia coli O83:H1 str. NRG 857C, Escherichia coli UMNK88, Escherichia coli IHE3034, Escherichia coli 1303, Escherichia coli K-12 K-12 substr. AG100,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Escherichia coli UM146, Escherichia coli str. 'clone D i14', Escherichia coli str. 'clone D i2', Escherichia coli P12b, Escherichia coli O25b:H4, Escherichia coli VR50,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ATCC 700603, Klebsiella quasipneumoniae CAV1947, Klebsiella quasipneumoniae L22,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sp. LTGPAF-6F, Klebsiella sp. M5al, Klebsiella quasivariicola KPN1705, Klebsiella variicola E57-7, Klebsiella variicola X39, Klebsiella variicola 13450, Klebsiella variicola DX120E, Klebsiella variicola DSM 15968, Klebsiella variicola GJ1, Klebsiella variicola GJ2, Klebsiella variicola GJ3,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6, Klebsiella oxytoca NCTC13727,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HK787, Klebsiella pneumoniae subsp. pneumoniae PittNDM01, Klebsiella pneumoniae BIC-1, Klebsiella pneumoniae WCHKP13F2, Klebsiella pneumoniae WCHKP7E2, Klebsiella pneumoniae WCHKP8F4, Klebsiella pneumoniae 911021, Klebsiella pneumoniae 72100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274, Klebsiella pneumoniae KSB1_4E, Klebsiella pneumoniae P1428, Klebsiella pneumoniae MS6671, Klebsiella pneumoniae CRKP-1215, Klebsiella pneumoniae CRKP-2297, Klebsiella pneumoniae WCHKP36, Klebsiella pneumoniae AUSMDU00003562, Klebsiella pneumoniae AUSMDU00008119, Klebsiella pneumoniae SGH10, Klebsiella pneumoniae 459, Klebsiella pneumoniae NR5632, Klebsiella pneumoniae KP1768, Klebsiella pneumoniae KP1766, Klebsiella pneumoniae KP69, Klebsiella pneumoniae JS187, Klebsiella pneumoniae F44, Klebsiella pneumoniae KPNIH50, Klebsiella pneumoniae KPNIH49, Klebsiella pneumoniae AR_0066, Klebsiella pneumoniae FDAARGOS_156, Klebsiella pneumoniae KPHS1249, Klebsiella pneumoniae DA48896, Klebsiella pneumoniae CFSAN054111, Klebsiella pneumoniae NH25, Klebsiella pneumoniae NH54,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AR_362, Klebsiella pneumoniae SKGH01, Klebsiella pneumoniae F1, Klebsiella pneumoniae 160111, Klebsiella pneumoniae KSB1_1I-sc-2280289, Klebsiella pneumoniae MSB1_8A-sc-2280397, Klebsiella pneumoniae INF206-sc-2280074, Klebsiella pneumoniae KSB1_7F-sc-2280268, Klebsiella pneumoniae W14, Klebsiella pneumoniae INF014-sc-2279884, Klebsiella pneumoniae INF116-sc-2279924, Klebsiella pneumoniae QMP B2-170, Klebsiella pneumoniae INF125-sc-2279943, Klebsiella pneumoniae 1050, Klebsiella pneumoniae AATZP, Klebsiella pneumoniae BR, Klebsiella pneumoniae KPNIH39, Klebsiella pneumoniae Kpn223, Klebsiella pneumoniae Kpn555, Klebsiella pneumoniae KPNIH36, Klebsiella pneumoniae TH1, Klebsiella pneumoniae blaNDM-1, Klebsiella pneumoniae UCLAOXA232KP, Klebsiella pneumoniae ED23, Klebsiella pneumoniae UCLAOXA232KP_Pt0, Klebsiella pneumoniae KP36, Klebsiella pneumoniae KP5, Klebsiella pneumoniae CAV1016, Klebsiella pneumoniae WCHKP649, Klebsiella pneumoniae PMK1, Klebsiella pneumoniae WCHKP095845, Klebsiella pneumoniae CAV1453, Klebsiella pneumoniae Kp_Goe_62629, Klebsiella pneumoniae Kp_Goe_822917, Klebsiella pneumoniae Kp_Goe_33208, Klebsiella pneumoniae SWU01, Klebsiella pneumoniae XH209, Klebsiella pneumoniae Kp_Goe_71070, Klebsiella pneumoniae CAV1417, Klebsiella pneumoniae CAV1042, Klebsiella pneumoniae CAV1217, Klebsiella pneumoniae 32192, Klebsiella pneumoniae Kp_Goe_821588, Klebsiella pneumoniae Kp_Goe_121641, Klebsiella pneumoniae ATCC 35657, Klebsiella pneumoniae GN-2, Klebsiella pneumoniae 1756, Klebsiella pneumoniae CN1, Klebsiella pneumoniae CR14, Klebsiella pneumoniae 34618, Klebsiella pneumoniae AR_0115, Klebsiella pneumoniae AR_0098, Klebsiella pneumoniae K66-45,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293, Klebsiella pneumoniae subsp. pneumoniae TGH8, Klebsiella pneumoniae subsp. pneumoniae TGH10, Klebsiella pneumoniae subsp. pneumoniae TGH13, Klebsiella pneumoniae subsp. pneumoniae RJA166, Klebsiella pneumoniae subsp. pneumoniae AUSMDU00008079, Klebsiella pneumoniae subsp. pneumoniae ATCC 43816 KPPR1,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SCKP040074, Klebsiella pneumoniae subsp. pneumoniae 11219, Klebsiella pneumoniae subsp. pneumoniae 12208, Klebsiella pneumoniae subsp. pneumoniae SC-7, Klebsiella pneumoniae subsp. pneumoniae KC-Pl-HB1, Klebsiella pneumoniae subsp. pneumoniae M5, Klebsiella pneumoniae subsp. pneumoniae KPNIH29, Klebsiella pneumoniae subsp. pneumoniae KPNIH30, Klebsiella pneumoniae subsp. pneumoniae KPNIH31, Klebsiella pneumoniae subsp. pneumoniae ST101:960186733, Klebsiella pneumoniae subsp. pneumoniae NUHL24835</t>
  </si>
  <si>
    <t>Degradation.Polymer-Degradation.POLYSACCHARIDES-DEG.Chitin-Degradation.PWY-7822./Degradation.Carbohydrates-Degradation.POLYSACCHARIDES-DEG.Chitin-Degradation.PWY-7822.</t>
  </si>
  <si>
    <t>Delftia sp. Cs1-4, Delftia acidovorans SPH-1, Escherichia coli ETEC H10407, Escherichia coli SE15, Escherichia coli DH1, Escherichia coli O25b:H4-ST131 EC958, Klebsiella michiganensis E718, Klebsiella variicola At-22, Klebsiella pneumoniae subsp. pneumoniae HS11286, Klebsiella pneumoniae subsp. pneumoniae 1084, Klebsiella pneumoniae JM45</t>
  </si>
  <si>
    <t>60/1514</t>
  </si>
  <si>
    <t>Delftia acidovorans SPH-1,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279/1514</t>
  </si>
  <si>
    <t>Delftia sp. Cs1-4, Delftia acidovorans SPH-1, Escherichia coli ETEC H10407, Escherichia coli SE15, Klebsiella michiganensis KCTC 1686, Klebsiella michiganensis RC10, Klebsiella michiganensis K516, Klebsiella michiganensis K518, Klebsiella michiganensis AR375, Klebsiella michiganensis E718, Klebsiella sp. D5A,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sp. M5al, Klebsiella sp. PO552, Klebsiella sp. LY, Klebsiella quasivariicola KPN1705, Klebsiella huaxiensis WCHKl090001, Klebsiella variicola E57-7, Klebsiella variicola X39, Klebsiella variicola AJ055, Klebsiella variicola AJ292, Klebsiella variicola 04153260899A, Klebsiella variicola 342, Klebsiella variicola DX120E, Klebsiella variicola DSM 15968, Klebsiella variicola LMG 23571, Klebsiella variicola At-22, Klebsiella aerogenes KCTC 2190, Klebsiella aerogenes AR_0161, Klebsiella aerogenes FDAARGOS_327, Klebsiella aerogenes FDAARGOS_513, Klebsiella aerogenes LU2,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NCTC9146 substr. serovar casular type 26, Klebsiella oxytoca JKo3, Klebsiella oxytoca AR_0147,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WCHKP2080, Klebsiella pneumoniae WCHKP13F2, Klebsiella pneumoniae WCHKP7E2, Klebsiella pneumoniae WCHKP8F4, Klebsiella pneumoniae 911021, Klebsiella pneumoniae 721005, Klebsiella pneumoniae FDAARGOS_446, Klebsiella pneumoniae FDAARGOS_439, Klebsiella pneumoniae BA33875, Klebsiella pneumoniae KSB1_7E, Klebsiella pneumoniae QS17-0161, Klebsiella pneumoniae INF278, Klebsiella pneumoniae INF042, Klebsiella pneumoniae KSB2_1B, Klebsiella pneumoniae KSB1_10J,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CRKP-1215, Klebsiella pneumoniae CRKP-2297, Klebsiella pneumoniae WCHKP020037, Klebsiella pneumoniae WCHKP36, Klebsiella pneumoniae 459, Klebsiella pneumoniae KpN01, Klebsiella pneumoniae KP69, Klebsiella pneumoniae JS187, Klebsiella pneumoniae F44, Klebsiella pneumoniae 002SK2, Klebsiella pneumoniae 2N3, Klebsiella pneumoniae KPNIH50, Klebsiella pneumoniae KpN06, Klebsiella pneumoniae KPNIH49, Klebsiella pneumoniae KPNIH45, Klebsiella pneumoniae KPNIH48, Klebsiella pneumoniae NUHL30457, Klebsiella pneumoniae AR_0066, Klebsiella pneumoniae AR_0363, Klebsiella pneumoniae CAV1193, Klebsiella pneumoniae DA48896, Klebsiella pneumoniae NH54, Klebsiella pneumoniae WCHKP020098, Klebsiella pneumoniae WCHKP040035, Klebsiella pneumoniae WCHKP020030, Klebsiella pneumoniae AR_0153, Klebsiella pneumoniae AR_0141, Klebsiella pneumoniae QS17-0029, Klebsiella pneumoniae AR_0142, Klebsiella pneumoniae AR_0079,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KpvST101_OXA-48, Klebsiella pneumoniae F1, Klebsiella pneumoniae S12, Klebsiella pneumoniae 160111, Klebsiella pneumoniae KSB1_1I-sc-2280289, Klebsiella pneumoniae INF206-sc-2280074, Klebsiella pneumoniae W14, Klebsiella pneumoniae ATCC BAA-2146, Klebsiella pneumoniae INF014-sc-2279884, Klebsiella pneumoniae INF116-sc-2279924, Klebsiella pneumoniae INF125-sc-2279943, Klebsiella pneumoniae ZYST1, Klebsiella pneumoniae 1050, Klebsiella pneumoniae AR_0135, Klebsiella pneumoniae AR_0160, Klebsiella pneumoniae AR_0075, Klebsiella pneumoniae AR_0097, Klebsiella pneumoniae AR_0109, Klebsiella pneumoniae AR_0046, Klebsiella pneumoniae KP33, Klebsiella pneumoniae KP64, Klebsiella pneumoniae KP67, Klebsiella pneumoniae GSU10-3, Klebsiella pneumoniae BR, Klebsiella pneumoniae INF078, Klebsiella pneumoniae WCHKP115069, Klebsiella pneumoniae 4743, Klebsiella pneumoniae FDAARGOS_566, Klebsiella pneumoniae FDAARGOS_531, Klebsiella pneumoniae BJCFK909, Klebsiella pneumoniae 4/1-2, Klebsiella pneumoniae KP18-29, Klebsiella pneumoniae cr-hvkp3, Klebsiella pneumoniae 08EU827, Klebsiella pneumoniae L5-2, Klebsiella pneumoniae F5, Klebsiella pneumoniae F77, Klebsiella pneumoniae F127, Klebsiella pneumoniae F10(AN), Klebsiella pneumoniae F13, Klebsiella pneumoniae F132, Klebsiella pneumoniae F138, Klebsiella pneumoniae B12(AN), Klebsiella pneumoniae F89-1, Klebsiella pneumoniae F81, Klebsiella pneumoniae NH34, Klebsiella pneumoniae 2-1, Klebsiella pneumoniae R46, Klebsiella pneumoniae KPNIH36, Klebsiella pneumoniae WCHKP115068, Klebsiella pneumoniae ABFPV, Klebsiella pneumoniae ABFQB, Klebsiella pneumoniae 18CPO060, Klebsiella pneumoniae CRKP I, Klebsiella pneumoniae TH1, Klebsiella pneumoniae CR-HvKP1, Klebsiella pneumoniae CR-HvKP5, Klebsiella pneumoniae CR-HvKP4, Klebsiella pneumoniae KpvST147B_SE1_1_NDM, Klebsiella pneumoniae XJ-K1, Klebsiella pneumoniae Kp202, Klebsiella pneumoniae L39_2, Klebsiella pneumoniae L482, Klebsiella pneumoniae R50, Klebsiella pneumoniae 1_GR_13, Klebsiella pneumoniae 16_GR_13, Klebsiella pneumoniae AJ218, Klebsiella pneumoniae NCTC11359, Klebsiella pneumoniae NCTC11698, Klebsiella pneumoniae NCTC9157, Klebsiella pneumoniae DHQP1002001, Klebsiella pneumoniae KP36, Klebsiella pneumoniae Kp_Goe_822579, Klebsiella pneumoniae WCHKP649, Klebsiella pneumoniae PMK1, Klebsiella pneumoniae CAV1453, Klebsiella pneumoniae Kp_Goe_33208,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121641, Klebsiella pneumoniae AR_0049, Klebsiella pneumoniae GN-2, Klebsiella pneumoniae NY9, Klebsiella pneumoniae CR14, Klebsiella pneumoniae 825795-1, Klebsiella pneumoniae KP38731, Klebsiella pneumoniae AR_0068, Klebsiella pneumoniae AR_0115, Klebsiella pneumoniae AR_0098, Klebsiella pneumoniae K66-45, Klebsiella pneumoniae kp757, Klebsiella pneumoniae KPN1482, Klebsiella pneumoniae KPN528, Klebsiella pneumoniae WCHKP2, Klebsiella pneumoniae WCHKP3, Klebsiella pneumoniae AR_0146, Klebsiella pneumoniae AR_0143, Klebsiella pneumoniae AR_0126, Klebsiella pneumoniae AR_0138, Klebsiella pneumoniae AR_0139, Klebsiella pneumoniae AR_0145, Klebsiella pneumoniae AR_0152, Klebsiella pneumoniae AR_0148, Klebsiella pneumoniae 19051, Klebsiella pneumoniae DHQP1605752_NV, Klebsiella pneumoniae subsp. ozaenae,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CRK0298, Klebsiella pneumoniae subsp. pneumoniae SCKP040074, Klebsiella pneumoniae subsp. pneumoniae 11219, Klebsiella pneumoniae subsp. pneumoniae KC-Pl-HB1, Klebsiella pneumoniae subsp. pneumoniae M5, Klebsiella pneumoniae subsp. pneumoniae KPNIH30, Klebsiella pneumoniae subsp. pneumoniae 234-12, Klebsiella pneumoniae subsp. pneumoniae ST101:960186733</t>
  </si>
  <si>
    <t>D-glucarate degradation II</t>
  </si>
  <si>
    <t>1341/1514</t>
  </si>
  <si>
    <t>Delftia tsuruhatensis CM13, Delftia sp. HK171, Delftia sp. Cs1-4, Delftia acidovorans SPH-1,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7/1514</t>
  </si>
  <si>
    <t>Delftia acidovorans SPH-1, Escherichia coli NA114, Escherichia coli O139:H28 str. E24377A, Escherichia coli B7A, Escherichia coli IAI1, Escherichia coli O25b:H4-ST131 EC958, Klebsiella variicola At-22, Klebsiella pneumoniae KCTC 2242, Klebsiella pneumoniae subsp. pneumoniae Kp13, Klebsiella pneumoniae subsp. pneumoniae HS11286, Klebsiella pneumoniae subsp. pneumoniae 1084, Klebsiella pneumoniae CG43, Klebsiella pneumoniae JM45, Klebsiella pneumoniae 30684/NJST258_2, Klebsiella pneumoniae subsp. pneumoniae MGH 78578, Klebsiella pneumoniae subsp. pneumoniae NTUH-K2044, Klebsiella pneumoniae 342</t>
  </si>
  <si>
    <t>D-arabitol degradation</t>
  </si>
  <si>
    <t>105/1514</t>
  </si>
  <si>
    <t>Delftia, Escherichia coli, Klebsiella, Morganella</t>
  </si>
  <si>
    <t>Delftia sp. Cs1-4, Delftia acidovorans SPH-1, Escherichia coli ETEC H10407, Escherichia coli SEC470, Escherichia coli HST04, Escherichia coli RR1, Escherichia coli 2015C-4136CT1, Escherichia coli RM14715, Escherichia coli BH212, Escherichia coli 382634_2f, Escherichia coli O127:H6 str. E2348/69, Escherichia coli TW10598,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Klebsiella michiganensis KCTC 1686, Klebsiella michiganensis E718, Klebsiella sp. D5A, Klebsiella variicola At-22, Klebsiella aerogenes KCTC 2190, Klebsiella aerogenes FDAARGOS_327, Klebsiella aerogenes FDAARGOS_513, Klebsiella aerogenes CAV1320, Klebsiella aerogenes FDAARGOS_152,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WCHKP7E2, Klebsiella pneumoniae FDAARGOS_446, Klebsiella pneumoniae INF278, Klebsiella pneumoniae INF042, Klebsiella pneumoniae INF158, Klebsiella pneumoniae INF157, Klebsiella pneumoniae KSB1_9D, Klebsiella pneumoniae INF059, Klebsiella pneumoniae KSB1_7J, Klebsiella pneumoniae INF163, Klebsiella pneumoniae INF164, Klebsiella pneumoniae INF274, Klebsiella pneumoniae KpN01, Klebsiella pneumoniae KpN06, Klebsiella pneumoniae AR_0363, Klebsiella pneumoniae CFSAN054111, Klebsiella pneumoniae AR376, Klebsiella pneumoniae KpvST101_OXA-48, Klebsiella pneumoniae INF116-sc-2279924, Klebsiella pneumoniae AR_0160, Klebsiella pneumoniae AR_0109, Klebsiella pneumoniae BR, Klebsiella pneumoniae INF237, Klebsiella pneumoniae KP_NORM_BLD_2014_104014, Klebsiella pneumoniae KP_NORM_BLD_2015_112126, Klebsiella pneumoniae KPNIH39, Klebsiella pneumoniae B12(AN), Klebsiella pneumoniae F89-1, Klebsiella pneumoniae R46, Klebsiella pneumoniae BA1559, Klebsiella pneumoniae BP327, Klebsiella pneumoniae 16_GR_13, Klebsiella pneumoniae NCTC13635, Klebsiella pneumoniae NCTC9171, Klebsiella pneumoniae PMK1, Klebsiella pneumoniae Kp_Goe_39795, Klebsiella pneumoniae Kp_Goe_822917, Klebsiella pneumoniae CAV1042, Klebsiella pneumoniae Kp_Goe_821588, Klebsiella pneumoniae 34618, Klebsiella pneumoniae AR_0117, Klebsiella pneumoniae K66-45, Klebsiella pneumoniae AR_0146, Klebsiella pneumoniae AR_0148, Klebsiella pneumoniae 19051, Klebsiella pneumoniae DHQP1605752_NV, Klebsiella pneumoniae subsp. pneumoniae TGH8, Klebsiella pneumoniae subsp. pneumoniae TGH10, Klebsiella pneumoniae subsp. pneumoniae ATCC 43816 KPPR1, Klebsiella pneumoniae subsp. pneumoniae KpvST383_NDM_OXA-48, Klebsiella pneumoniae subsp. pneumoniae KpvST15_NDM</t>
  </si>
  <si>
    <t>Degradation.SECONDARY-METABOLITE-DEGRADATION.Sugar-Derivatives.SUGAR-ALCOHOLS-DEG.DARABITOLUTIL-PWY.</t>
  </si>
  <si>
    <t>UMP biosynthesis II</t>
  </si>
  <si>
    <t>Delftia tsuruhatensis CM13, Delftia sp. HK171, Delftia sp. Cs1-4, Escherichia coli O55:H7 str. RM12579, Escherichia coli O43 str. RM10042, Escherichia coli O121 str. RM8352, Escherichia coli O104:H4 str. 2011C-3493, Escherichia coli KSC207, Escherichia coli 2015C-3107, Escherichia coli 2014C-4587, Escherichia coli 2014C-3655, Escherichia coli 2014C-3599, Escherichia coli 2014C-4423, Escherichia coli WCHEC005784, Escherichia coli AMSHJX01, Escherichia coli FORC 064, Escherichia coli LHM10-1, Escherichia coli NCTC9699, Escherichia coli NCTC9064, Escherichia coli O83:H1 str. NRG 857C, Escherichia coli O157:H7 pv15-279, Escherichia coli O121:H19 FWSEC0006, Morganella morganii FDAARGOS_63, Proteus vulgaris FDAARGOS_556, Klebsiella michiganensis RC10, Klebsiella quasipneumoniae subsp. similipneumoniae G747,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sp. LY, Klebsiella aerogenes AR_0161, Klebsiella aerogenes FDAARGOS_327, Klebsiella aerogenes FDAARGOS_513, Klebsiella aerogenes CAV1320, Klebsiella aerogenes NCTC9735, Klebsiella aerogenes FDAARGOS_152, Klebsiella aerogenes G7, Klebsiella aerogenes FDAARGOS_139, Klebsiella aerogenes AR_0018, Klebsiella aerogenes AR_0007, Klebsiella aerogenes AR_0009, Klebsiella aerogenes AR_0062, Klebsiella aerogenes EA1509E, Klebsiella pneumoniae HK787, Klebsiella pneumoniae NUHL30457, Klebsiella pneumoniae INF237, Klebsiella pneumoniae 18CPO060, Klebsiella pneumoniae 1756, Klebsiella pneumoniae kp757</t>
  </si>
  <si>
    <t>Biosynthesis.Nucleotide-Biosynthesis.PYR-NUC-SYN.Pyrimidine-De-Novo-Biosyn.Pyrimid-Ribonucleot-De-Novo-Biosyn.UMP-Biosynthesis.PWY-7790.</t>
  </si>
  <si>
    <t>674/1514</t>
  </si>
  <si>
    <t>Delftia tsuruhatensis CM13, Delftia sp. HK171, Delftia sp. Cs1-4, Escherichia coli PCN033, 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M8, Escherichia coli str. Sanji, Escherichia coli O6:H16 F6699, Escherichia coli O2:H6, Escherichia coli O111:H-,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HB-Coli0, Escherichia coli WCHEC96200, Escherichia coli WCHEC4533, Escherichia coli WCHEC020032, Escherichia coli SCEC020026, Escherichia coli ECONIH1, Escherichia coli PSUO78, Escherichia coli PSUO103, Escherichia coli ECCTRSRTH03, Escherichia coli FDAARGOS_403, Escherichia coli FDAARGOS_401, Escherichia coli FDAARGOS_433, Escherichia coli FDAARGOS_448, Escherichia coli ATCC 43886, Escherichia coli BH100 substr. MG2014, Escherichia coli SF-088,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8-3510, Escherichia coli 2014C-3003, Escherichia coli 86-3153, Escherichia coli 2013C-4390, Escherichia coli 88-3001, Escherichia coli JJ1897, Escherichia coli 2014C-4705, Escherichia coli 2015C-3125, Escherichia coli 165, Escherichia coli 219, Escherichia coli 222, Escherichia coli 190, Escherichia coli RM14715, Escherichia coli MRE600, Escherichia coli AR437, Escherichia coli AR435, Escherichia coli AR436, Escherichia coli AR434, Escherichia coli ZJ3920, Escherichia coli 104, Escherichia coli WCHEC035053S1G0, Escherichia coli G749, Escherichia coli MVAST0167, Escherichia coli Es_ST410_NW1_NDM_09_2017, Escherichia coli ZH193, Escherichia coli ATCC 700415, Escherichia coli GE3, Escherichia coli CP53,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6-73, Escherichia coli NCYU-21-79, Escherichia coli RM9088, Escherichia coli RM10410, Escherichia coli YY76-1, Escherichia coli Ec-050, Escherichia coli AR Bank</t>
  </si>
  <si>
    <t>anhydromuropeptides recycling I</t>
  </si>
  <si>
    <t>1457/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465/1514</t>
  </si>
  <si>
    <t>Delftia tsuruhatensis CM13, Delftia sp. HK171,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371/1514</t>
  </si>
  <si>
    <t>Delftia tsuruhatensis CM13, Delftia sp. HK171, Delftia sp. Cs1-4, Escherichia coli PCN033, Escherichia coli O157 Al Ain, Escherichia coli O157 AR-0430, Escherichia coli O157 AR-0429, Escherichia coli O157 AR-0428, Escherichia coli O157 AR-0427, Escherichia coli O26 str. RM8426, Escherichia coli O7:K1 str. CE10, Escherichia coli str. K-12 substr. MDS42, Escherichia coli str. K-12 substr. MDS42 MDS42 substr. SynA, Escherichia coli str. K-12 substr. MDS42 MDS42 substr. SynC, Escherichia coli str. K-12 substr. MDS42 SynAC substr. MDS42, Escherichia coli O169:H41 2014EL-1345-2, Escherichia coli O169:H41 F6326-C1, Escherichia coli O6:H16 F6699, Escherichia coli O6:H16 M9682-C1, Escherichia coli O2:H6, Escherichia coli O111:H-, Escherichia coli O15:H11, Escherichia coli O178:H19,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H5, Escherichia coli H6, Escherichia coli D6, Escherichia coli D9, Escherichia coli H14, Escherichia coli S21, Escherichia coli WCHEC050613, Escherichia coli AR_0061, Escherichia coli CFSAN029787, Escherichia coli KSC20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F5656C1, Escherichia coli F8111-1SC3, Escherichia coli F9792,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CQSW20, Escherichia coli 2013C-4404, Escherichia coli 88-3510, Escherichia coli 2015C-4136CT1, Escherichia coli 2014C-3003, Escherichia coli 2013C-4390, Escherichia coli JJ1897, Escherichia coli 2014C-4705, Escherichia coli 165, Escherichia coli 219, Escherichia coli 222, Escherichia coli 190, Escherichia coli RM14723, Escherichia coli RM14715, Escherichia coli ZJ3920, Escherichia coli AR_452, Escherichia coli MCJCHV-1, Escherichia coli ATCC 700415, Escherichia coli GE3, Escherichia coli AR_0013, Escherichia coli ECCHD184, Escherichia coli M217, Escherichia coli 203740, Escherichia coli 510016, Escherichia coli 300709, Escherichia coli 720632, Escherichia coli 504239, Escherichia coli E2865, Escherichia coli EC17GD31, Escherichia coli ECZP248, Escherichia coli 08-3918, Escherichia coli NissleGFP_pZE21, Escherichia coli GZ04-0086, Escherichia coli 2 HS-C, Escherichia coli 04-00955, Escherichia coli G3X16-2, Escherichia coli 124, Escherichia coli AR24.2b, Escherichia coli A1_136,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RM9088, Escherichia coli RM10410, Escherichia coli YY76-1, Escherichia coli Ec-050, Escherichia coli AR Bank</t>
  </si>
  <si>
    <t>oleandomycin activation/inactivation</t>
  </si>
  <si>
    <t>1278/1514</t>
  </si>
  <si>
    <t>Delftia sp. HK171, Delftia sp. Cs1-4,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206/1514</t>
  </si>
  <si>
    <t>Delftia tsuruhatensis CM13, Delftia sp. HK171, Delftia sp. Cs1-4, Delftia acidovorans SPH-1, Escherichia coli UMNF18, Escherichia coli O26 str. RM8426, Escherichia coli O111:H-, Escherichia coli HS, Escherichia coli E22, Escherichia coli 53638, Escherichia coli SE11, Escherichia coli B str. REL606, Escherichia coli BL21(DE3), Escherichia coli ATCC 8739, Escherichia coli Ecol_881, Escherichia coli CFSAN029787, Escherichia coli PSUO103, Escherichia coli ECCTRSRTH03, Escherichia coli CFSAN061770, Escherichia coli ETEC-2265, Escherichia coli FDAARGOS_433, Escherichia coli Combat13F7, Escherichia coli 13KWH46, Escherichia coli 13TMH22, Escherichia coli 13C1065T, Escherichia coli 13C1079T, Escherichia coli 13P460A, Escherichia coli 2013C-4404, Escherichia coli 88-3510, Escherichia coli 2014C-3003, Escherichia coli 2013C-4390, Escherichia coli 165, Escherichia coli 190, Escherichia coli 2017C-4173W12, Escherichia coli FORC 064, Escherichia coli GE3, Escherichia coli 118UI, Escherichia coli ECCHD184, Escherichia coli FDAARGOS_497, Escherichia coli AR24.2b, Escherichia coli K71-77, Escherichia coli FC853_EC, Escherichia coli A1_181, Escherichia coli MSHS 472, Escherichia coli Ec40743, Escherichia coli LD91-1, Escherichia coli NCYU-29-19, Escherichia coli NCYU-26-73, Escherichia coli NCYU-25-82, Escherichia coli RM9088, Escherichia coli RM10410, Escherichia coli ST130, Escherichia coli ESBL 15, Escherichia coli 1500, Escherichia coli RM13752, Escherichia coli RM13745, Escherichia coli RM11911, Escherichia coli RM9245, Escherichia coli YPE10, Escherichia coli YPE12, Escherichia coli YPE3, Escherichia coli PK6, Escherichia coli GSH8M-2, Escherichia coli MS14387, Escherichia coli NCTC9033, Escherichia coli NCTC9054, Escherichia coli MS6198, Escherichia coli 'BL21-Gold(DE3)pLysS AG', Escherichia coli O25b:H4-ST131 EC958,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Proteus vulgaris NCTC13145, Klebsiella michiganensis KCTC 1686, Klebsiella michiganensis M82255, Klebsiella michiganensis KNU07, Klebsiella michiganensis FDAARGOS_647, Klebsiella michiganensis C52, Klebsiella michiganensis E718, Klebsiella sp. D5A, Klebsiella quasipneumoniae A708, Klebsiella quasipneumoniae SNI47, Klebsiella quasipneumoniae TH114, Klebsiella quasipneumoniae KP18-31, Klebsiella quasipneumoniae subsp. quasipneumoniae M17277, Klebsiella grimontii SS141, Klebsiella huaxiensis WCHKl090001, Klebsiella variicola WCHKV030666, Klebsiella variicola E57-7, Klebsiella variicola FDAARGOS_627, Klebsiella variicola WCHKP19, Klebsiella variicola At-22, Klebsiella aerogenes LU2, Klebsiella aerogenes Ka37751, Klebsiella aerogenes FDAARGOS_641, Klebsiella aerogenes KA_P10_L5_03.19, Klebsiella aerogenes C9, Klebsiella aerogenes NCTC9644, Klebsiella aerogenes FDAARGOS_363, Klebsiella oxytoca NCTC11355, Klebsiella oxytoca NCTC11356, Klebsiella pneumoniae JH1, Klebsiella pneumoniae 1162281, Klebsiella pneumoniae KCTC 2242, Klebsiella pneumoniae subsp. pneumoniae DSM 30104, Klebsiella pneumoniae subsp. pneumoniae 1084, Klebsiella pneumoniae CG43, Klebsiella pneumoniae subsp. pneumoniae 1158, Klebsiella pneumoniae 30660/NJST258_1, Klebsiella pneumoniae 30684/NJST258_2, Klebsiella pneumoniae subsp. pneumoniae NTUH-K2044, Klebsiella pneumoniae 342, Klebsiella pneumoniae FDAARGOS_444, Klebsiella pneumoniae FDAARGOS_446, Klebsiella pneumoniae CAV1596, Klebsiella pneumoniae FDAARGOS_439, Klebsiella pneumoniae 2N3, Klebsiella pneumoniae BWHC1, Klebsiella pneumoniae KpvST101_OXA-48, Klebsiella pneumoniae KP30835, Klebsiella pneumoniae KP14003,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NCTC9171, Klebsiella pneumoniae ED2, Klebsiella pneumoniae MNCRE78, Klebsiella pneumoniae MNCRE69, Klebsiella pneumoniae MNCRE53, Klebsiella pneumoniae AR_0117, Klebsiella pneumoniae subsp. pneumoniae KPCTRSRTH07, Klebsiella pneumoniae subsp. pneumoniae KPCTRSRTH01, Klebsiella pneumoniae subsp. pneumoniae KpvST383_NDM_OXA-48, Klebsiella pneumoniae subsp. pneumoniae CCRI-22199, Klebsiella pneumoniae subsp. pneumoniae KpvST15_NDM, Klebsiella pneumoniae subsp. pneumoniae BK13048</t>
  </si>
  <si>
    <t>glutathione-peroxide redox reactions</t>
  </si>
  <si>
    <t>1458/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485/1514</t>
  </si>
  <si>
    <t>Delftia tsuruhatensis CM13, Delftia sp. HK171, Delftia sp. Cs1-4, Escherichia coli PCN033, Escherichia coli O157 Al Ain, Escherichia coli O157 AR-0430, Escherichia coli O157 AR-0429, Escherichia coli O157 AR-0428, Escherichia coli O157 AR-0427, Escherichia coli O26 str. RM8426,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O145:H28 str. RM12761, Escherichia coli O145:H28 str. RM13516, Escherichia coli APEC IMT5155, Escherichia coli LY180, Escherichia coli JJ1887, Escherichia coli APEC O18,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O114:H49, Escherichia coli O15:H11, Escherichia coli O178:H19, Escherichia coli O25:H16,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C, Escherichia coli D8, Escherichia coli H5, Escherichia coli H6, Escherichia coli H7, Escherichia coli C9, Escherichia coli D6, Escherichia coli D9, Escherichia coli H1, Escherichia coli H14, Escherichia coli S3, Escherichia coli S21, Escherichia coli S43, Escherichia coli CI5, Escherichia coli M1, Escherichia coli M3, Escherichia coli M18, Escherichia coli SEC470, Escherichia coli S1, Escherichia coli WCHEC050613, Escherichia coli Ecol_276, Escherichia coli Ecol_542, Escherichia coli Ecol_656, Escherichia coli Ecol_AZ146, Escherichia coli Ecol_AZ159, Escherichia coli Ecol_244, Escherichia coli AR_0061, Escherichia coli CFSAN029787, Escherichia coli CFSAN051542, Escherichia coli strain Z247, Escherichia coli 81009, Escherichia coli NMEC O18, Escherichia coli KSC207, Escherichia coli WCHEC96200, Escherichia coli WCHEC4533, Escherichia coli AR_0058, Escherichia coli H105, Escherichia coli AR_0055, Escherichia coli PSUO2, Escherichia coli PSUO78, Escherichia coli PSUO103, Escherichia coli PAR, Escherichia coli ECCTRSRTH03, Escherichia coli PA45B, Escherichia coli ETEC-2264, Escherichia coli 317, Escherichia coli 1105, Escherichia coli FDAARGOS_403, Escherichia coli FDAARGOS_401, Escherichia coli KL53, Escherichia coli FDAARGOS_433, Escherichia coli FDAARGOS_448, Escherichia coli ATCC 43886, Escherichia coli F5656C1, Escherichia coli ATCC 43896, Escherichia coli F8111-1SC3, Escherichia coli F9792, Escherichia coli WG5, Escherichia coli LS4, Escherichia coli SC516, Escherichia coli ExPEC XM, Escherichia coli MS8345, Escherichia coli SCEC020023, Escherichia coli SF-468, Escherichia coli 14EC017, Escherichia coli 14EC033, Escherichia coli 14EC007, Escherichia coli BH100 substr. MG2017, Escherichia coli SF-166, Escherichia coli STEC299, Escherichia coli BH100L substr. MG2017, Escherichia coli SF-173, Escherichia coli BH100N substr. MG2017, Escherichia coli YDC107,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HS13-1, Escherichia coli 13P460A, Escherichia coli AR_0081, Escherichia coli RM14721, Escherichia coli CQSW20, Escherichia coli 2013C-4404, Escherichia coli 88-3493, Escherichia coli uk_P46212, Escherichia coli 2015C-3905, Escherichia coli 2012C-4502, Escherichia coli 2014C-3097, Escherichia coli 88-3510, Escherichia coli 2015C-4136CT1, Escherichia coli 2014C-3003, Escherichia coli CD306, Escherichia coli 05-3629, Escherichia coli JJ2434, Escherichia coli 2013C-4390, Escherichia coli 95-3192, Escherichia coli 95-3322, Escherichia coli JJ1897, Escherichia coli 2014C-4705, Escherichia coli MS7163, Escherichia coli CFSAN064036, Escherichia coli 165, Escherichia coli 219, Escherichia coli 222, Escherichia coli 190, Escherichia coli RM14723, Escherichia coli RM14715, Escherichia coli ZJ3920, Escherichia coli H9Ecoli, Escherichia coli SaT040, Escherichia coli DA33135, Escherichia coli E41-1, Escherichia coli AR_0085, Escherichia coli HS30-1, Escherichia coli AR_452, Escherichia coli AR_451, Escherichia coli 99-3165, Escherichia coli MCJCHV-1, Escherichia coli M16807, Escherichia coli Es_ST2350_SE1_NDM_03_2018, Escherichia coli 2452, Escherichia coli E706, Escherichia coli E308, Escherichia coli ATCC 700415, Escherichia coli GE3, Escherichia coli AR_0086, Escherichia coli AR_0013, Escherichia coli ECCWS199, Escherichia coli AR_0089, Escherichia coli ZH063, Escherichia coli CP53, Escherichia coli ECCHD184, Escherichia coli L73, Escherichia coli 4/0, Escherichia coli 2/0, Escherichia coli 4/4, Escherichia coli 4/1-1, Escherichia coli M217, Escherichia coli 203740, Escherichia coli 510016, Escherichia coli 300709, Escherichia coli 720632, Escherichia coli 504239, Escherichia coli E2865, Escherichia coli Ecol_743, Escherichia coli EC17GD31, Escherichia coli ECZP248, Escherichia coli 08-3918, Escherichia coli Ecol_745, Escherichia coli NissleGFP_pZE21, Escherichia coli 2011C-3911, Escherichia coli GZ04-0086, Escherichia coli 2 HS-C, Escherichia coli 04-00955, Escherichia coli G3X16-2, Escherichia coli 124, Escherichia coli NGF1, Escherichia coli AR24.2b, Escherichia coli A1_136,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RM9088, Escherichia coli RM10410, Escherichia coli YY76-1, Escherichia coli Ec-050, Escherichia coli AR Bank</t>
  </si>
  <si>
    <t>glycolate and glyoxylate degradation I</t>
  </si>
  <si>
    <t>975/1514</t>
  </si>
  <si>
    <t>Delftia, Escherichia coli, Klebsiella, Oxalobacter</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E62, Escherichia coli FORC_044, Escherichia coli PAR, Escherichia coli DH1Ec095, Escherichia coli WAT, Escherichia coli ECCTRSRTH03, Escherichia coli CDC</t>
  </si>
  <si>
    <t>Delftia sp. Cs1-4, Klebsiella pneumoniae 30660/NJST258_1, Klebsiella pneumoniae 30684/NJST258_2</t>
  </si>
  <si>
    <t>27/1514</t>
  </si>
  <si>
    <t>Delftia tsuruhatensis CM13, Delftia sp. HK171, Delftia sp. Cs1-4, Klebsiella michiganensis M1, Klebsiella michiganensis K516, Klebsiella michiganensis K518, Klebsiella michiganensis AR375, Klebsiella michiganensis M82255, Klebsiella michiganensis C52, Klebsiella michiganensis HKOPL1, Klebsiella sp. LTGPAF-6F, Klebsiella huaxiensis WCHKl090001, Klebsiella sp. FDAARGOS_511, Klebsiella oxytoca KONIH1, Klebsiella oxytoca KONIH5, Klebsiella oxytoca AR_0028, Klebsiella oxytoca FDAARGOS_500, Klebsiella oxytoca NCTC11355, Klebsiella oxytoca NCTC11356, Klebsiella oxytoca NCTC13727, Klebsiella oxytoca CAV1335, Klebsiella oxytoca CAV1099, Klebsiella oxytoca CAV1015, Klebsiella oxytoca CAV1752, Klebsiella oxytoca KONIH4, Klebsiella oxytoca KONIH2, Klebsiella oxytoca CAV1374</t>
  </si>
  <si>
    <t>12/1514</t>
  </si>
  <si>
    <t>Delftia sp. Cs1-4, Klebsiella aerogenes AR_0161, Klebsiella aerogenes FDAARGOS_327, Klebsiella aerogenes FDAARGOS_513, Klebsiella aerogenes NCTC9735, Klebsiella aerogenes FDAARGOS_152, Klebsiella aerogenes G7, Klebsiella aerogenes FDAARGOS_139, Klebsiella aerogenes AR_0007, Klebsiella aerogenes AR_0009, Klebsiella aerogenes AR_0062, Klebsiella aerogenes EA1509E</t>
  </si>
  <si>
    <t>Delftia tsuruhatensis CM13, Klebsiella pneumoniae AR_0117</t>
  </si>
  <si>
    <t>318/1514</t>
  </si>
  <si>
    <t>Delftia tsuruhatensis CM13, Delftia sp. HK171, Delftia sp. Cs1-4, Delftia acidovorans SPH-1, Klebsiella quasipneumoniae subsp. similipneumoniae ATCC 700603, Klebsiella quasipneumoniae L22, Klebsiella quasipneumoniae D120-1, Klebsiella quasipneumoniae HKUOPLA, Klebsiella quasipneumoniae HKUOPLC, Klebsiella quasipneumoniae ATCC 700603, Klebsiella quasipneumoniae HKUOPA4, Klebsiella quasipneumoniae FDAARGOS_93, Klebsiella quasipneumoniae KPC142, Klebsiella sp. M5al, Klebsiella sp. LY, Klebsiella quasivariicola KPN1705, Klebsiella variicola 15WZ-82, Klebsiella variicola DX120E, Klebsiella variicola DSM 15968, Klebsiella variicola At-22, Klebsiella pneumoniae KCTC 2242, Klebsiella pneumoniae subsp. pneumoniae KPNIH1, Klebsiella pneumoniae subsp. pneumoniae KPNIH10,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FDAARGOS_156, Klebsiella pneumoniae AR_0363, Klebsiella pneumoniae AR_0361, Klebsiella pneumoniae KPHS1249, Klebsiella pneumoniae DA48896, Klebsiella pneumoniae CFSAN054110, Klebsiella pneumoniae CFSAN054111, Klebsiella pneumoniae NH25, Klebsiella pneumoniae WCHKP020098, Klebsiella pneumoniae WCHKP040035, Klebsiella pneumoniae WCHKP020030, Klebsiella pneumoniae J1, Klebsiella pneumoniae SCM96,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CCUG 70742, Klebsiella pneumoniae TVGHCRE225, Klebsiella pneumoniae AR_0087, Klebsiella pneumoniae AR_0140, Klebsiella pneumoniae WCHKP015625, Klebsiella pneumoniae AR_362, Klebsiella pneumoniae SKGH01, Klebsiella pneumoniae F1, Klebsiella pneumoniae S12,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ZYST1, Klebsiella pneumoniae 1050, Klebsiella pneumoniae AR_0135, Klebsiella pneumoniae AR_0160, Klebsiella pneumoniae AR_0075, Klebsiella pneumoniae AATZP, Klebsiella pneumoniae AR_0097, Klebsiella pneumoniae AR_0109, Klebsiella pneumoniae AR_0046,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QB, Klebsiella pneumoniae 18CPO060, Klebsiella pneumoniae ST23, Klebsiella pneumoniae CRKP I, Klebsiella pneumoniae TH1, Klebsiella pneumoniae CR-HvKP1, Klebsiella pneumoniae CR-HvKP5, Klebsiella pneumoniae CR-HvKP4, Klebsiella pneumoniae 1_GR_13, Klebsiella pneumoniae 16_GR_13, Klebsiella pneumoniae 20_GR_12, Klebsiella pneumoniae blaNDM-1, Klebsiella pneumoniae AJ218, Klebsiella pneumoniae KPC2, Klebsiella pneumoniae NCTC11359, Klebsiella pneumoniae NCTC11698, Klebsiella pneumoniae 2_GR_12, Klebsiella pneumoniae NCTC9157, Klebsiella pneumoniae UCLAOXA232KP, Klebsiella pneumoniae DHQP1002001, Klebsiella pneumoniae ED23, Klebsiella pneumoniae UCLAOXA232KP_Pt0, Klebsiella pneumoniae KP36, Klebsiella pneumoniae KP5, Klebsiella pneumoniae CAV1016, Klebsiella pneumoniae Kp_Goe_822579, Klebsiella pneumoniae WCHKP649, Klebsiella pneumoniae PMK1, Klebsiella pneumoniae WCHKP095845,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GN-2, Klebsiella pneumoniae 1756, Klebsiella pneumoniae CN1, Klebsiella pneumoniae NY9, Klebsiella pneumoniae CR14, Klebsiella pneumoniae 825795-1, Klebsiella pneumoniae 34618, Klebsiella pneumoniae KP38731, Klebsiella pneumoniae AR_0117, Klebsiella pneumoniae AR_0115, Klebsiella pneumoniae AR_0098, Klebsiella pneumoniae K66-45, Klebsiella pneumoniae kp757, Klebsiella pneumoniae BK13043, Klebsiella pneumoniae KPN1482,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KPNIH33, Klebsiella pneumoniae subsp. pneumoniae 12208, Klebsiella pneumoniae subsp. pneumoniae SC-7, Klebsiella pneumoniae subsp. pneumoniae KC-Pl-HB1, Klebsiella pneumoniae subsp. pneumoniae ARLG-3135, Klebsiella pneumoniae subsp. pneumoniae R210-2, Klebsiella pneumoniae subsp. pneumoniae KpvST15_NDM,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214/1514</t>
  </si>
  <si>
    <t>Delftia sp. HK171, Delftia sp. Cs1-4, Klebsiella michiganensis KCTC 1686, Klebsiella michiganensis E718, Klebsiella sp. D5A, Klebsiella quasipneumoniae subsp. similipneumoniae G747, Klebsiella quasipneumoniae CAV1947, Klebsiella quasipneumoniae D120-1, Klebsiella quasipneumoniae TH114, Klebsiella quasipneumoniae KP18-31, Klebsiella quasipneumoniae G4584, Klebsiella quasipneumoniae KPC142, Klebsiella quasipneumoniae CAV2018, Klebsiella quasipneumoniae CAV2013, Klebsiella sp. M5al, Klebsiella sp. PO552, Klebsiella sp. LY, Klebsiella grimontii SS141, Klebsiella huaxiensis WCHKl090001, Klebsiella variicola 13450, Klebsiella variicola DSM 15968, Klebsiella sp. FDAARGOS_511, Klebsiella aerogenes KCTC 2190, Klebsiella aerogenes FDAARGOS_641, Klebsiella oxytoca NCTC9146 substr. serovar casular type 26, Klebsiella oxytoca JKo3,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13F2, Klebsiella pneumoniae WCHKP7E2, Klebsiella pneumoniae WCHKP8F4, Klebsiella pneumoniae 911021, Klebsiella pneumoniae 721005, Klebsiella pneumoniae INF249, Klebsiella pneumoniae INF322, Klebsiella pneumoniae INF278, Klebsiella pneumoniae INF042, Klebsiella pneumoniae KP617, Klebsiella pneumoniae INF158, Klebsiella pneumoniae INF157, Klebsiella pneumoniae KSB1_9D, Klebsiella pneumoniae INF059, Klebsiella pneumoniae KSB1_7J, Klebsiella pneumoniae INF163, Klebsiella pneumoniae INF274, Klebsiella pneumoniae MS6671, Klebsiella pneumoniae CRKP-1215, Klebsiella pneumoniae CRKP-2297, Klebsiella pneumoniae WCHKP36, Klebsiella pneumoniae AUSMDU00003562, Klebsiella pneumoniae AUSMDU00008119, Klebsiella pneumoniae 459, Klebsiella pneumoniae NR5632, Klebsiella pneumoniae KP1768, Klebsiella pneumoniae KP1766, Klebsiella pneumoniae KP69, Klebsiella pneumoniae JS187, Klebsiella pneumoniae F44, Klebsiella pneumoniae 2N3, Klebsiella pneumoniae SCKP020049, Klebsiella pneumoniae SCKP020135, Klebsiella pneumoniae KPNIH50, Klebsiella pneumoniae AR_0066, Klebsiella pneumoniae FDAARGOS_156, Klebsiella pneumoniae HZW25, Klebsiella pneumoniae DA48896, Klebsiella pneumoniae CFSAN054111, Klebsiella pneumoniae NH25, Klebsiella pneumoniae NH54,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616, Klebsiella pneumoniae DA33141, Klebsiella pneumoniae DA33144, Klebsiella pneumoniae 203, Klebsiella pneumoniae AR_0087, Klebsiella pneumoniae AR_0140, Klebsiella pneumoniae SKGH01, Klebsiella pneumoniae S12, Klebsiella pneumoniae KP14003, Klebsiella pneumoniae KSB1_7F-sc-2280268, Klebsiella pneumoniae INF116-sc-2279924, Klebsiella pneumoniae ZYST1, Klebsiella pneumoniae AR_0160, Klebsiella pneumoniae AR_0075, Klebsiella pneumoniae AATZP, Klebsiella pneumoniae AR_0097, Klebsiella pneumoniae BR, Klebsiella pneumoniae KPNIH39, Klebsiella pneumoniae Kpn223, Klebsiella pneumoniae F10(AN), Klebsiella pneumoniae Kpn555, Klebsiella pneumoniae F89-1, Klebsiella pneumoniae F93-2, Klebsiella pneumoniae NFYY0065, Klebsiella pneumoniae 2-1, Klebsiella pneumoniae R46, Klebsiella pneumoniae KPNIH36, Klebsiella pneumoniae 121, Klebsiella pneumoniae PIMB15ND2KP27, Klebsiella pneumoniae NKU_KlebA1, Klebsiella pneumoniae 18-2374, Klebsiella pneumoniae KP1677, Klebsiella pneumoniae KP1692, Klebsiella pneumoniae P094-1, Klebsiella pneumoniae 555, Klebsiella pneumoniae TH164, Klebsiella pneumoniae blaNDM-1, Klebsiella pneumoniae LH375, Klebsiella pneumoniae LH102-A, Klebsiella pneumoniae AJ218, Klebsiella pneumoniae NCTC11359, Klebsiella pneumoniae NCTC9171, Klebsiella pneumoniae UCLAOXA232KP, Klebsiella pneumoniae 2e, Klebsiella pneumoniae DHQP1002001, Klebsiella pneumoniae UCLAOXA232KP_Pt0, Klebsiella pneumoniae KP36, Klebsiella pneumoniae KP5, Klebsiella pneumoniae PMK1, Klebsiella pneumoniae WCHKP095845, Klebsiella pneumoniae CAV1453, Klebsiella pneumoniae Kp_Goe_62629, Klebsiella pneumoniae Kp_Goe_822917, Klebsiella pneumoniae Kp_Goe_33208, Klebsiella pneumoniae SWU01, Klebsiella pneumoniae XH209, Klebsiella pneumoniae Kp_Goe_71070, Klebsiella pneumoniae CAV1417, Klebsiella pneumoniae CAV1042, Klebsiella pneumoniae CAV1217, Klebsiella pneumoniae 32192, Klebsiella pneumoniae Kp_Goe_821588, Klebsiella pneumoniae Kp_Goe_121641, Klebsiella pneumoniae 1756, Klebsiella pneumoniae CN1, Klebsiella pneumoniae CR14, Klebsiella pneumoniae 34618, Klebsiella pneumoniae AR_0117, Klebsiella pneumoniae AR_0115, Klebsiella pneumoniae AR_0098, Klebsiella pneumoniae K66-45, Klebsiella pneumoniae BK13043, Klebsiella pneumoniae KPN1482, Klebsiella pneumoniae KPN528, Klebsiella pneumoniae AR_0047, Klebsiella pneumoniae AR_0112, Klebsiella pneumoniae AR_0146, Klebsiella pneumoniae AR_0158, Klebsiella pneumoniae AR_0129, Klebsiella pneumoniae AR_0143,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293, Klebsiella pneumoniae subsp. pneumoniae TGH13, Klebsiella pneumoniae subsp. pneumoniae KPCTRSRTH07, Klebsiella pneumoniae subsp. pneumoniae AUSMDU00008079, Klebsiella pneumoniae subsp. pneumoniae H11, Klebsiella pneumoniae subsp. pneumoniae SCKP020046,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BK13048, Klebsiella pneumoniae subsp. pneumoniae KPNIH29, Klebsiella pneumoniae subsp. pneumoniae KPNIH30, Klebsiella pneumoniae subsp. pneumoniae KPNIH31, Klebsiella pneumoniae subsp. pneumoniae ST101:960186733, Klebsiella pneumoniae subsp. pneumoniae NUHL24835</t>
  </si>
  <si>
    <t>14/1514</t>
  </si>
  <si>
    <t>Delftia acidovorans SPH-1, Klebsiella michiganensis E718, Klebsiella variicola At-22, Klebsiella pneumoniae KCTC 2242,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lftia acidovorans SPH-1, Klebsiella pneumoniae 30660/NJST258_1, Klebsiella pneumoniae 30684/NJST258_2</t>
  </si>
  <si>
    <t>Delftia acidovorans SPH-1, Klebsiella michiganensis KCTC 1686, Klebsiella michiganensis E718, Klebsiella variicola At-22, Klebsiella pneumoniae KCTC 2242, Klebsiella pneumoniae subsp. pneumoniae 1084, Klebsiella pneumoniae CG43, Klebsiella pneumoniae subsp. pneumoniae MGH 78578, Klebsiella pneumoniae subsp. pneumoniae NTUH-K2044</t>
  </si>
  <si>
    <t>Delftia acidovorans SPH-1, Klebsiella variicola At-22, Klebsiella pneumoniae KCTC 2242,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lftia sp. Cs1-4, Delftia acidovorans SPH-1, Klebsiella variicola At-22, Klebsiella pneumoniae JH1, Klebsiella pneumoniae 1162281,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t>
  </si>
  <si>
    <t>Delftia sp. Cs1-4, Klebsiella pneumoniae CG43</t>
  </si>
  <si>
    <t>Delftia sp. HK171, Delftia sp. Cs1-4, Klebsiella michiganensis M1, Klebsiella sp. D5A, Klebsiella variicola DX120E, Klebsiella variicola DSM 15968, Klebsiella variicola GJ1, Klebsiella variicola GJ2, Klebsiella variicola GJ3, Klebsiella aerogenes CAV1320, Klebsiella aerogenes FDAARGOS_152, Klebsiella aerogenes G7, Klebsiella aerogenes FDAARGOS_139, Klebsiella aerogenes AR_0018, Klebsiella aerogenes AR_0007, Klebsiella aerogenes AR_0009, Klebsiella aerogenes EA1509E, Klebsiella oxytoca CAV1752, Klebsiella oxytoca KONIH4, Klebsiella pneumoniae KCTC 2242, Klebsiella pneumoniae subsp. pneumoniae Kp13, Klebsiella pneumoniae subsp. pneumoniae DSM 30104, Klebsiella pneumoniae CG43, Klebsiella pneumoniae HK787, Klebsiella pneumoniae subsp. pneumoniae MGH 78578, Klebsiella pneumoniae 342, Klebsiella pneumoniae QS17-0161, Klebsiella pneumoniae INF042, Klebsiella pneumoniae INF059, Klebsiella pneumoniae KSB1_7J, Klebsiella pneumoniae MS6671, Klebsiella pneumoniae CRKP-1215, Klebsiella pneumoniae CRKP-2297, Klebsiella pneumoniae 459, Klebsiella pneumoniae NR5632, Klebsiella pneumoniae KP1768, Klebsiella pneumoniae KP1766, Klebsiella pneumoniae DA48896, Klebsiella pneumoniae J1, Klebsiella pneumoniae YH43, Klebsiella pneumoniae SKGH01, Klebsiella pneumoniae 1050, Klebsiella pneumoniae AATZP, Klebsiella pneumoniae KPNIH39, Klebsiella pneumoniae Kpn223, Klebsiella pneumoniae UCLAOXA232KP, Klebsiella pneumoniae UCLAOXA232KP_Pt0, Klebsiella pneumoniae KP5, Klebsiella pneumoniae CAV1016, Klebsiella pneumoniae GN-2, Klebsiella pneumoniae CN1, Klebsiella pneumoniae KPN1482, Klebsiella pneumoniae AR_0126, Klebsiella pneumoniae AR_0138, Klebsiella pneumoniae AR_0139, Klebsiella pneumoniae AR_0145, Klebsiella pneumoniae AR_0152, Klebsiella pneumoniae subsp. ozaenae, Klebsiella pneumoniae subsp. pneumoniae TGH13, Klebsiella pneumoniae subsp. pneumoniae KPNIH31</t>
  </si>
  <si>
    <t>Delftia sp. Cs1-4, Klebsiella aerogenes FDAARGOS_327, Klebsiella aerogenes FDAARGOS_513, Klebsiella aerogenes NCTC9735, Klebsiella aerogenes FDAARGOS_152, Klebsiella aerogenes G7, Klebsiella aerogenes FDAARGOS_139, Klebsiella aerogenes FDAARGOS_363, Klebsiella aerogenes AR_0018, Klebsiella aerogenes AR_0009, Klebsiella aerogenes AR_0062, Klebsiella aerogenes EA1509E</t>
  </si>
  <si>
    <t>Delftia acidovorans SPH-1, Klebsiella michiganensis KCTC 1686, Klebsiella sp. D5A, Klebsiella variicola At-22, Klebsiella pneumoniae JH1, Klebsiella pneumoniae 1162281, Klebsiella pneumoniae subsp. pneumoniae DSM 30104, Klebsiella pneumoniae CG43, Klebsiella pneumoniae subsp. pneumoniae MGH 78578, Klebsiella pneumoniae subsp. pneumoniae NTUH-K2044, Klebsiella pneumoniae 342</t>
  </si>
  <si>
    <t>xylitol degradation</t>
  </si>
  <si>
    <t>28/1514</t>
  </si>
  <si>
    <t>Delftia tsuruhatensis CM13, Delftia sp. HK171, Delftia sp. Cs1-4, Klebsiella michiganensis M1, Klebsiella michiganensis K516, Klebsiella michiganensis K518, Klebsiella michiganensis AR375, Klebsiella michiganensis M82255, Klebsiella michiganensis C52, Klebsiella michiganensis E718, Klebsiella michiganensis HKOPL1, Klebsiella sp. LTGPAF-6F, Klebsiella huaxiensis WCHKl090001, Klebsiella sp. FDAARGOS_511, Klebsiella oxytoca KONIH1, Klebsiella oxytoca KONIH5, Klebsiella oxytoca AR_0028, Klebsiella oxytoca FDAARGOS_500, Klebsiella oxytoca NCTC11355, Klebsiella oxytoca NCTC11356, Klebsiella oxytoca NCTC13727, Klebsiella oxytoca CAV1335, Klebsiella oxytoca CAV1099, Klebsiella oxytoca CAV1015, Klebsiella oxytoca CAV1752, Klebsiella oxytoca KONIH4, Klebsiella oxytoca KONIH2, Klebsiella oxytoca CAV1374</t>
  </si>
  <si>
    <t>Degradation.SECONDARY-METABOLITE-DEGRADATION.Sugar-Derivatives.SUGAR-ALCOHOLS-DEG.LARABITOLUTIL-PWY.</t>
  </si>
  <si>
    <t>Delftia, Klebsiella, Oxalobacter</t>
  </si>
  <si>
    <t>Delftia sp. Cs1-4, Klebsiella aerogenes KCTC 2190, Klebsiella oxytoca NCTC11355, Oxalobacter formigenes SSYG-15</t>
  </si>
  <si>
    <t>D-mannose degradation</t>
  </si>
  <si>
    <t>Delftia, Morganella, Desulfovibrio, Escherichia coli, Aquabacterium, Bilophila wadsworthia, Klebsiella</t>
  </si>
  <si>
    <t>Delftia tsuruhatensis CM13, Delftia sp. HK171, 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446/1514</t>
  </si>
  <si>
    <t>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creatinine degradation I</t>
  </si>
  <si>
    <t>200/1514</t>
  </si>
  <si>
    <t>Delftia, Morganella, Desulfovibrio, Escherichia coli, Bilophila wadsworthia, Klebsiella</t>
  </si>
  <si>
    <t>Delftia tsuruhatensis CM13, Delftia sp. HK171, Delftia sp. Cs1-4, Delftia acidovorans SPH-1, Escherichia coli JJ1886, Escherichia coli ETEC H10407, Escherichia coli SE15, Escherichia coli DH1, Escherichia coli C11, Escherichia coli ECONIH4, Escherichia coli 13C1065T, Escherichia coli SA186, Escherichia coli ECCNB20-2, Escherichia coli 06-00048, Escherichia coli C10, Escherichia coli O103:H2 str. 12009, Escherichia coli 'BL21-Gold(DE3)pLysS AG', Morganella morganii subsp. morganii KT, Morganella morganii FDAARGOS_63, Morganella morganii KC-Tt-01, Desulfovibrio dechloracetivorans BerOc1, Desulfovibrio sp. Dsv1, Desulfovibrio aminophilus DSM 12254, Desulfovibrio desulfuricans ND132, Bilophila wadsworthia 3_1_6, Klebsiella michiganensis KCTC 1686, Klebsiella michiganensis M1, Klebsiella michiganensis RC10, Klebsiella michiganensis K516, Klebsiella michiganensis K518, Klebsiella michiganensis E718, Klebsiella quasipneumoniae ATCC 700603, Klebsiella quasipneumoniae HKUOPA4, Klebsiella quasipneumoniae FDAARGOS_93, Klebsiella sp. LTGPAF-6F, Klebsiella sp. M5al, Klebsiella quasivariicola KPN1705, Klebsiella variicola DX120E, Klebsiella variicola DSM 15968, Klebsiella variicola GJ1, Klebsiella variicola GJ2, Klebsiella variicola GJ3, Klebsiella variicola At-22, Klebsiella aerogenes AR_0161, Klebsiella oxytoca KONIH5, Klebsiella oxytoca AR_0028, Klebsiella oxytoca FDAARGOS_335,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subsp. pneumoniae MGH 78578, Klebsiella pneumoniae subsp. pneumoniae NTUH-K2044, Klebsiella pneumoniae 342, Klebsiella pneumoniae BIC-1, Klebsiella pneumoniae 911021, Klebsiella pneumoniae 72100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274, Klebsiella pneumoniae KSB1_4E, Klebsiella pneumoniae P1428, Klebsiella pneumoniae MS6671, Klebsiella pneumoniae CRKP-1215, Klebsiella pneumoniae CRKP-2297, Klebsiella pneumoniae AUSMDU00003562, Klebsiella pneumoniae AUSMDU00008119, Klebsiella pneumoniae SGH10, Klebsiella pneumoniae 459, Klebsiella pneumoniae NR5632, Klebsiella pneumoniae KP1768, Klebsiella pneumoniae KP1766, Klebsiella pneumoniae KP69, Klebsiella pneumoniae JS187, Klebsiella pneumoniae KPNIH50, Klebsiella pneumoniae KPNIH49, Klebsiella pneumoniae AR_0066, Klebsiella pneumoniae FDAARGOS_156, Klebsiella pneumoniae KPHS1249, Klebsiella pneumoniae NH25, Klebsiella pneumoniae J1, Klebsiella pneumoniae YH43, Klebsiella pneumoniae SKGH01, Klebsiella pneumoniae W14, Klebsiella pneumoniae INF116-sc-2279924, Klebsiella pneumoniae AR_0160, Klebsiella pneumoniae AATZP, Klebsiella pneumoniae BR, Klebsiella pneumoniae KPNIH39, Klebsiella pneumoniae Kpn223, Klebsiella pneumoniae Kpn555, Klebsiella pneumoniae F89-1, Klebsiella pneumoniae KPNIH36, Klebsiella pneumoniae TH1, Klebsiella pneumoniae blaNDM-1, Klebsiella pneumoniae NCTC9157, Klebsiella pneumoniae UCLAOXA232KP, Klebsiella pneumoniae ED23, Klebsiella pneumoniae UCLAOXA232KP_Pt0, Klebsiella pneumoniae KP36, Klebsiella pneumoniae KP5, Klebsiella pneumoniae CAV1016, Klebsiella pneumoniae PMK1, Klebsiella pneumoniae CAV1453, Klebsiella pneumoniae Kp_Goe_62629, Klebsiella pneumoniae Kp_Goe_822917, Klebsiella pneumoniae Kp_Goe_33208, Klebsiella pneumoniae SWU01, Klebsiella pneumoniae XH209, Klebsiella pneumoniae Kp_Goe_71070, Klebsiella pneumoniae CAV1417, Klebsiella pneumoniae CAV1042, Klebsiella pneumoniae CAV1217, Klebsiella pneumoniae 32192, Klebsiella pneumoniae Kp_Goe_821588, Klebsiella pneumoniae Kp_Goe_121641, Klebsiella pneumoniae ATCC 35657, Klebsiella pneumoniae GN-2, Klebsiella pneumoniae 1756, Klebsiella pneumoniae CR14, Klebsiella pneumoniae 34618, Klebsiella pneumoniae AR_0117, Klebsiella pneumoniae AR_0115, Klebsiella pneumoniae AR_0098, Klebsiella pneumoniae K66-45, Klebsiella pneumoniae BK13043, Klebsiella pneumoniae KPN1482, Klebsiella pneumoniae KPN528,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TGH8, Klebsiella pneumoniae subsp. pneumoniae TGH10, Klebsiella pneumoniae subsp. pneumoniae TGH13, Klebsiella pneumoniae subsp. pneumoniae RJA166, Klebsiella pneumoniae subsp. pneumoniae AUSMDU00008079, Klebsiella pneumoniae subsp. pneumoniae H11, Klebsiella pneumoniae subsp. pneumoniae ATCC 43816 KPPR1, Klebsiella pneumoniae subsp. pneumoniae GD4, Klebsiella pneumoniae subsp. pneumoniae BR7, Klebsiella pneumoniae subsp. pneumoniae BR21, Klebsiella pneumoniae subsp. pneumoniae KPNIH29, Klebsiella pneumoniae subsp. pneumoniae KPNIH30, Klebsiella pneumoniae subsp. pneumoniae ST101:960186733, Klebsiella pneumoniae subsp. pneumoniae NUHL24835</t>
  </si>
  <si>
    <t>Degradation.AMINE-DEG.Creatinine-Degradation.CRNFORCAT-PWY.</t>
  </si>
  <si>
    <t>D-galacturonate degradation I</t>
  </si>
  <si>
    <t>uracil degradation I (reductive)</t>
  </si>
  <si>
    <t>219/1514</t>
  </si>
  <si>
    <t>Delftia, Morganella, Desulfovibrio, Oxalobacter, Escherichia coli, Aquabacterium, Bilophila wadsworthia, Klebsiella</t>
  </si>
  <si>
    <t>Delftia tsuruhatensis CM13, Delftia sp. HK171, Delftia sp. Cs1-4, Delftia acidovorans SPH-1, Escherichia coli PCN033, Escherichia coli UMNF18, Escherichia coli O145 str. RM9872, Escherichia coli J96, Escherichia coli O145:H28 str. RM12581, Escherichia coli O145:H28 str. RM13514, Escherichia coli O145:H28 str. RM12761, Escherichia coli O145:H28 str. RM13516, Escherichia coli ATCC 25922, Escherichia coli O25:NM, Escherichia coli APEC O2-211, Escherichia coli O114:H49, Escherichia coli O25:H16, Escherichia coli ETEC H10407, Escherichia coli Nissle 1917, Escherichia coli DH1, Escherichia coli D3, Escherichia coli D10, Escherichia coli WCHEC050613, Escherichia coli MDR_56, Escherichia coli Ecol_316, Escherichia coli Ecol_545, Escherichia coli ABWA45, Escherichia coli PSUO78, Escherichia coli E62, Escherichia coli 1190, Escherichia coli 746, Escherichia coli 1428, Escherichia coli MRY15-131, Escherichia coli MRY15-117, Escherichia coli 20Ec-P-124, Escherichia coli CREC-544, Escherichia coli 14EC020, Escherichia coli SMN197SH3, Escherichia coli SMN152SH1, Escherichia coli SMN013SH2, Escherichia coli 266917_2, Escherichia coli RM9387, Escherichia coli AR_0077, Escherichia coli 13P477T, Escherichia coli FHI_NMBU_03, Escherichia coli Combat11I9, Escherichia coli FORC_042, Escherichia coli 2012C-4227, Escherichia coli 2009C-3133, Escherichia coli 2014C-3051, Escherichia coli 2013C-3252, Escherichia coli 2014C-3338, Escherichia coli 2012C-4502, Escherichia coli 2013C-3513, Escherichia coli 2013C-4974, Escherichia coli 2014C-3011, Escherichia coli 88-3510, Escherichia coli 2014C-3003, Escherichia coli 86-3153, Escherichia coli 2013C-4390, Escherichia coli 95-3192, Escherichia coli 88-3001, Escherichia coli 2014C-3075, Escherichia coli 2013C-4187, Escherichia coli 2015C-3125, Escherichia coli CFSAN018748, Escherichia coli 165, Escherichia coli 190, Escherichia coli RM14715, Escherichia coli J53, Escherichia coli 104, Escherichia coli DA33133, Escherichia coli DA33135, Escherichia coli 2016C-3878, Escherichia coli HS30-1, Escherichia coli MVAST0167, Escherichia coli cq9, Escherichia coli ATCC 700415, Escherichia coli 118UI, Escherichia coli CP53, Escherichia coli ECCHD184, Escherichia coli 2/0, Escherichia coli 203740, Escherichia coli 214-4, Escherichia coli Ecol_743, Escherichia coli L37, Escherichia coli EC17GD31, Escherichia coli Ecol_745, Escherichia coli Ecol_448, Escherichia coli 28Eco12, Escherichia coli PigCaeca_2, Escherichia coli LHM10-1, Escherichia coli S51, Escherichia coli Eco889, Escherichia coli A1_136, Escherichia coli MSHS 133, Escherichia coli U1, Escherichia coli UPEC132, Escherichia coli 06-00048, Escherichia coli NCYU-26-73, Escherichia coli NCYU-25-82, Escherichia coli YY76-1, Escherichia coli AR Bank</t>
  </si>
  <si>
    <t>thymine degradation</t>
  </si>
  <si>
    <t>207/1514</t>
  </si>
  <si>
    <t>Delftia, Morganella, Desulfovibrio, Oxalobacter, Escherichia coli, Aquabacterium, Klebsiella</t>
  </si>
  <si>
    <t>Delftia tsuruhatensis CM13, Delftia sp. HK171, Delftia sp. Cs1-4, Delftia acidovorans SPH-1, Escherichia coli PCN033, Escherichia coli O145 str. RM9872, Escherichia coli O145:H28 str. RM12581, Escherichia coli O145:H28 str. RM13514, Escherichia coli O145:H28 str. RM12761, Escherichia coli O145:H28 str. RM13516, Escherichia coli O25:NM, Escherichia coli APEC O2-211, Escherichia coli O114:H49, Escherichia coli O25:H16, Escherichia coli ETEC H10407, Escherichia coli DH1, Escherichia coli D3, Escherichia coli D10, Escherichia coli WCHEC050613, Escherichia coli MDR_56, Escherichia coli Ecol_316, Escherichia coli Ecol_545, Escherichia coli ABWA45, Escherichia coli PSUO78, Escherichia coli E62, Escherichia coli 1190, Escherichia coli 746, Escherichia coli 1428, Escherichia coli MRY15-131, Escherichia coli MRY15-117, Escherichia coli 20Ec-P-124, Escherichia coli CREC-544, Escherichia coli 14EC020, Escherichia coli SMN197SH3, Escherichia coli SMN152SH1, Escherichia coli SMN013SH2, Escherichia coli 266917_2, Escherichia coli RM9387, Escherichia coli AR_0077, Escherichia coli 13P477T, Escherichia coli FHI_NMBU_03, Escherichia coli Combat11I9, Escherichia coli FORC_042, Escherichia coli 2012C-4227, Escherichia coli 2009C-3133, Escherichia coli 2014C-3051, Escherichia coli 2013C-3252, Escherichia coli 2014C-3338, Escherichia coli 2012C-4502, Escherichia coli 2013C-3513, Escherichia coli 2013C-4974, Escherichia coli 2014C-3011, Escherichia coli 88-3510, Escherichia coli 2014C-3003, Escherichia coli 86-3153, Escherichia coli 2013C-4390, Escherichia coli 95-3192, Escherichia coli 88-3001, Escherichia coli 2014C-3075, Escherichia coli 2013C-4187, Escherichia coli 2015C-3125, Escherichia coli CFSAN018748, Escherichia coli 165, Escherichia coli 190, Escherichia coli RM14715, Escherichia coli 104, Escherichia coli DA33133, Escherichia coli DA33135, Escherichia coli 2016C-3878, Escherichia coli HS30-1, Escherichia coli MVAST0167, Escherichia coli cq9, Escherichia coli ATCC 700415, Escherichia coli 118UI, Escherichia coli CP53, Escherichia coli ECCHD184, Escherichia coli 2/0, Escherichia coli 203740, Escherichia coli 214-4, Escherichia coli Ecol_743, Escherichia coli L37, Escherichia coli EC17GD31, Escherichia coli Ecol_745, Escherichia coli Ecol_448, Escherichia coli 28Eco12, Escherichia coli PigCaeca_2, Escherichia coli LHM10-1, Escherichia coli S51, Escherichia coli Eco889, Escherichia coli A1_136, Escherichia coli MSHS 133, Escherichia coli U1, Escherichia coli UPEC132, Escherichia coli 06-00048, Escherichia coli NCYU-26-73, Escherichia coli NCYU-25-82, Escherichia coli YY76-1, Escherichia coli AR Bank</t>
  </si>
  <si>
    <t>L-glutamine degradation II</t>
  </si>
  <si>
    <t>797/1514</t>
  </si>
  <si>
    <t>Delftia, Morganella, Proteus, Desulfovibrio, Escherichia coli, Aquabacterium, Bilophila wadsworthia, Klebsiella</t>
  </si>
  <si>
    <t>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APEC O78, Escherichia coli ACN001, Escherichia coli ATCC 25922, Escherichia coli O104:H21 str. CFSAN002236, Escherichia coli LY180, Escherichia coli JJ1886, Escherichia coli M8, Escherichia coli str. Sanji,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03:H2,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C11, Escherichia coli D7, Escherichia coli D8, Escherichia coli H10, Escherichia coli C2, Escherichia coli C5, Escherichia coli C8, Escherichia coli D2, Escherichia coli D3, Escherichia coli D5, Escherichia coli D6, Escherichia coli D9, Escherichia coli D10, Escherichia coli HUSEC2011, Escherichia coli H3, Escherichia coli H8, Escherichia coli H14, Escherichia coli S3, Escherichia coli S21, Escherichia coli S40, Escherichia coli S43, Escherichia coli CI5, Escherichia coli H15, Escherichia coli M1, Escherichia coli M3, Escherichia coli M18, Escherichia coli SEC470, Escherichia coli S1, Escherichia coli S30, Escherichia coli S50, Escherichia coli C7, Escherichia coli S56, Escherichia coli WCHEC050613, Escherichia coli MDR_56, Escherichia coli Ecol_224, Escherichia coli Ecol_517, Escherichia coli Ecol_AZ155, Escherichia coli Ecol_422, Escherichia coli Ecol_881, Escherichia coli AR_0118, Escherichia coli AR_0069, Escherichia coli 13E0767, Escherichia coli DSM 103246, Escherichia coli FAM21845, Escherichia coli BLK9, Escherichia coli BLK16, Escherichia coli BLR(DE3), Escherichia coli CFSAN029787, Escherichia coli CFSAN051542, Escherichia coli KSC9, Escherichia coli KSC64, Escherichia coli KSC1031, Escherichia coli KSC207, Escherichia coli WCHEC96200, Escherichia coli WCHEC4533, Escherichia coli WCHEC020032, Escherichia coli SCEC020026, Escherichia coli SCEC020022, Escherichia coli SCEC020001, Escherichia coli C43(DE3), Escherichia coli ECONIH1, Escherichia coli AR_0162, Escherichia coli AR_0151, Escherichia coli AR_0128, Escherichia coli AR_0114, Escherichia coli AR_0150, Escherichia coli AR_0137, Escherichia coli FORC_043, Escherichia coli PSUO2, Escherichia coli PSUO103, Escherichia coli E62, Escherichia coli WAT, Escherichia coli ECCTRSRTH03, Escherichia coli CFSAN061770, Escherichia coli ETEC-2265, Escherichia coli ETEC-2264, Escherichia coli 1943, Escherichia coli 317, Escherichia coli 1190, Escherichia coli 1105, Escherichia coli 1428, Escherichia coli 1223, Escherichia coli 1283, Escherichia coli MRY15-131, Escherichia coli MRY15-117, Escherichia coli 20Ec-P-124, Escherichia coli FDAARGOS_403, Escherichia coli FDAARGOS_401, Escherichia coli KL53, Escherichia coli IMT16316, Escherichia coli FDAARGOS_433, Escherichia coli FDAARGOS_448, Escherichia coli ATCC 43886, Escherichia coli F5656C1, Escherichia coli ATCC 43896, Escherichia coli BH100 substr. MG2014, Escherichia coli CREC-532, Escherichia coli AR_0014, Escherichia coli CREC-629, Escherichia coli CREC-544, Escherichia coli CREC-591, Escherichia coli AR_0011, Escherichia coli AR_0019, Escherichia coli AR_0017, Escherichia coli CV839-15, Escherichia coli AMA1167, Escherichia coli WCHEC025943, Escherichia coli SC516, Escherichia coli SCEC020023, Escherichia coli 14EC029, Escherichia coli 14EC047, Escherichia coli 14EC033, Escherichia coli 14EC001, Escherichia coli BH100 substr. MG2017, Escherichia coli CRE1540, Escherichia coli CRE1493, Escherichia coli STEC299, Escherichia coli SCEC020007, Escherichia coli BH100L substr. MG2017, Escherichia coli CV839-06, Escherichia coli BH100N substr. MG2017, Escherichia coli ECONIH5, Escherichia coli ECONIH6, Escherichia coli YDC107, Escherichia coli ECONIH4,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13P460A, Escherichia coli AS19-RrmA-, Escherichia coli YD786, Escherichia coli AR_0374, Escherichia coli RM14721, Escherichia coli 2015C-3163, Escherichia coli 2014C-4135, Escherichia coli 2013C-3033, Escherichia coli 2013C-4830, Escherichia coli 2014C-3051, Escherichia coli 2015C-3121, Escherichia coli 2014C-3307, Escherichia coli 2013C-4404, Escherichia coli 2015C-4944, Escherichia coli 2013C-3252, Escherichia coli 2014C-3338, Escherichia coli 2014C-3050, Escherichia coli 89-3156, Escherichia coli 2012C-4221, Escherichia coli 2012C-4502, Escherichia coli 2014C-3097, Escherichia coli 2013C-3513, Escherichia coli 00-3076, Escherichia coli 2013C-4974, Escherichia coli ST648, Escherichia coli 97-3250, Escherichia coli 2015C-4136CT1, Escherichia coli 2015C-4498, Escherichia coli 2013C-4225, Escherichia coli 2013C-4538, Escherichia coli 2014C-3003, Escherichia coli 2012EL-2448, Escherichia coli 86-3153, Escherichia coli 2015C-3107, Escherichia coli 2013C-3277, Escherichia coli 2014C-4587, Escherichia coli 2014C-3655, Escherichia coli 2012C-4606, Escherichia coli 05-3629, Escherichia coli 2014C-3057, Escherichia coli 2011C-4251, Escherichia coli 2014C-3599, Escherichia coli 2013C-4390, Escherichia coli 95-3192, Escherichia coli 88-3001, Escherichia coli 2014C-4423, Escherichia coli 90-3040, Escherichia coli 95-3322, Escherichia coli 94-3024, Escherichia coli 2013C-4187, Escherichia coli 2014C-4705, Escherichia coli 2013C-3342, Escherichia coli 2015C-3125, Escherichia coli CFSAN018748, Escherichia coli 675SK2, Escherichia coli HKUOPY1, Escherichia coli ACN002, Escherichia coli 165, Escherichia coli 219, Escherichia coli 222, Escherichia coli 190, Escherichia coli 26561, Escherichia coli RM14715, Escherichia coli WCHEC005784, Escherichia coli J53, Escherichia coli AR437, Escherichia coli AR435, Escherichia coli AR436, Escherichia coli AR434, Escherichia coli ZJ3920, Escherichia coli 104, Escherichia coli H9Ecoli, Escherichia coli ECCRA-119, Escherichia coli RM10466, Escherichia coli DA33133, Escherichia coli DA33135, Escherichia coli AR_0085, Escherichia coli 2016C-3878, Escherichia coli HS30-1, Escherichia coli 51008369SK1, Escherichia coli WCHEC035148, Escherichia coli AR_452, Escherichia coli 99-3165, Escherichia coli 2017C-4173W12, Escherichia coli AMSHJX01, Escherichia coli AMSCJX02, Escherichia coli CFSAN064035, Escherichia coli MCJCHV-1, Escherichia coli Es_ST410_NW1_NDM_09_2017, Escherichia coli M16807, Escherichia coli Es_ST2350_SE1_NDM_03_2018, Escherichia coli cq9, Escherichia coli UK_Dog_Liverpool, Escherichia coli E706, Escherichia coli FORC_069, Escherichia coli GE3, Escherichia coli AR_0013, Escherichia coli ECCWS199, Escherichia coli 118UI, Escherichia coli BE2-5, Escherichia coli W2-5, Escherichia coli W5-6, Escherichia coli CP53, Escherichia coli ECCHD184, Escherichia coli L73, Escherichia coli WCHEC020031, Escherichia coli FDAARGOS_536, Escherichia coli FDAARGOS_497, Escherichia coli 4/2-1, Escherichia coli M217, Escherichia coli 504838, Escherichia coli 504237, Escherichia coli 204446, Escherichia coli 203740, Escherichia coli 214-4, Escherichia coli 510016, Escherichia coli 503829, Escherichia coli 103605, Escherichia coli 720632, Escherichia coli 6409, Escherichia coli 602354, Escherichia coli 600468, Escherichia coli 504239, Escherichia coli 504211, Escherichia coli 503440, Escherichia coli 503025, Escherichia coli 120899, Escherichia coli E2865, Escherichia coli Ecol_743, Escherichia coli L37, Escherichia coli EC17GD31, Escherichia coli L65, Escherichia coli ECZP248, Escherichia coli ECCNB20-2, Escherichia coli Ecol_745, Escherichia coli EC25, Escherichia coli RS571, Escherichia coli NissleGFP_pZE21, Escherichia coli CRE1, Escherichia coli Ecol_448, Escherichia coli CRE10, Escherichia coli FORC_082, Escherichia coli WCHEC025970, Escherichia coli L725, Escherichia coli D72, Escherichia coli 2011C-3911, Escherichia coli CFSAN027346, Escherichia coli CFSAN027350, Escherichia coli CFSAN027343, Escherichia coli GZ04-0086, Escherichia coli 04-00955, Escherichia coli 2013C-4465, Escherichia coli 377323_2f, Escherichia coli 382634_2f, Escherichia coli G3X16-2, Escherichia coli EC-129, Escherichia coli 2011C-4315, Escherichia coli S51, Escherichia coli NGF1, Escherichia coli AR24.2b, Escherichia coli BA22372, Escherichia coli Eco889, Escherichia coli C41(DE3),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5-82, Escherichia coli RM9088, Escherichia coli RM10410, Escherichia coli YY76-1, Escherichia coli Ec-050, Escherichia coli AR Bank</t>
  </si>
  <si>
    <t>trans, trans-farnesyl diphosphate biosynthesis</t>
  </si>
  <si>
    <t>1491/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eranyl diphosphate biosynthesis</t>
  </si>
  <si>
    <t>1471/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androstenedione degradation</t>
  </si>
  <si>
    <t>397/1514</t>
  </si>
  <si>
    <t>Delftia tsuruhatensis CM13, Delftia sp. HK171, Delftia sp. Cs1-4, Delftia acidovorans SPH-1, Escherichia coli NA114, Escherichia coli O26 str. RM8426, Escherichia coli O104:H4 str. 2011C-3493, Escherichia coli JJ1886, Escherichia coli PCN061, Escherichia coli O25:NM, Escherichia coli O111:H-, Escherichia coli O25:H16,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O139:H28 str. E24377A, Escherichia coli B7A, Escherichia coli SE15, Escherichia coli DH1, Escherichia coli C11, Escherichia coli D9, Escherichia coli S42, Escherichia coli SLK172, Escherichia coli WCHEC050613, Escherichia coli Ecol_276, Escherichia coli 13E0725, Escherichia coli AR_0061, Escherichia coli 13E0780, Escherichia coli CFSAN029787, Escherichia coli PSUO103, Escherichia coli E62, Escherichia coli ECCTRSRTH03, Escherichia coli FDAARGOS_403, Escherichia coli FDAARGOS_401, Escherichia coli FDAARGOS_433, Escherichia coli ATCC 43886, Escherichia coli SCEC020023, Escherichia coli 14EC047, Escherichia coli 14EC033, Escherichia coli WCHEC005237, Escherichia coli K-12 substr. MG1655_TMP32XR1, Escherichia coli Combat13F7, Escherichia coli 13KWH46, Escherichia coli 13TMH22, Escherichia coli 13C1065T, Escherichia coli 13C1079T, Escherichia coli 13P460A, Escherichia coli 2014C-4135, Escherichia coli 2013C-4830, Escherichia coli CQSW20, Escherichia coli 2013C-4404, Escherichia coli 2013C-3492, Escherichia coli 2014C-3061, Escherichia coli 88-3510, Escherichia coli 97-3250, Escherichia coli 2015C-4498, Escherichia coli 2014C-3003, Escherichia coli 2013C-3277, Escherichia coli 2013C-4390, Escherichia coli 88-3001, Escherichia coli 90-3040, Escherichia coli 95-3322, Escherichia coli 2014C-4705, Escherichia coli 2013C-3342, Escherichia coli 219, Escherichia coli 190, Escherichia coli RM14723, Escherichia coli RM14715, Escherichia coli E308, Escherichia coli GE3, Escherichia coli M217, Escherichia coli 203740, Escherichia coli 510016, Escherichia coli NissleGFP_pZE21, Escherichia coli CFSAN027350, Escherichia coli GZ04-0086, Escherichia coli 28Eco12, Escherichia coli 377323_2f, Escherichia coli 382634_2f, Escherichia coli YSP8-1, Escherichia coli AR24.2b, Escherichia coli A1_136, Escherichia coli KR2009, Escherichia coli EK2009, Escherichia coli S17-1, Escherichia coli K71-77, Escherichia coli A1_181, Escherichia coli FDAARGOS_772, Escherichia coli MSHS 472, Escherichia coli U1, Escherichia coli ECOL-18-VL-LA-PA-Ryan-0026, Escherichia coli Ec40743, Escherichia coli LD91-1, Escherichia coli NCYU-26-73, Escherichia coli NCYU-21-79, Escherichia coli RM9088, Escherichia coli RM10410, Escherichia coli YY76-1, Escherichia coli Ec-050, Escherichia coli 09-00049, Escherichia coli ST130, Escherichia coli ESBL 15, Escherichia coli ETEC6, Escherichia coli AR202.2, Escherichia coli 08-00022, Escherichia coli AR216.2b, Escherichia coli 631, Escherichia coli 1500, Escherichia coli RM13752, Escherichia coli RM13745, Escherichia coli RM11911, Escherichia coli RM9245, Escherichia coli YPE10, Escherichia coli YPE12, Escherichia coli H1827/12, Escherichia coli YPE3, Escherichia coli 15.TR.026_OXA, Escherichia coli PK6, Escherichia coli ecMN1F, Escherichia coli GB089, Escherichia coli JME67, Escherichia coli JME65, Escherichia coli JME64, Escherichia coli JME66, Escherichia coli GSH8M-2, Escherichia coli LAU-OXA, Escherichia coli ET12567, Escherichia coli NCTC9054, Escherichia coli NCTC9080, Escherichia coli NCTC9113, Escherichia coli ST2747, Escherichia coli ATCC BAA-196, Escherichia coli FORC_041, Escherichia coli C10, Escherichia coli IAI1, Escherichia coli BW2952, Escherichia coli 1303, Escherichia coli 'BL21-Gold(DE3)pLysS AG', Aquabacterium olei NBRC 110486, Morganella morganii subsp. morganii, Morganella morganii, Morganella morganii FDAARGOS_63, Morganella morganii FDAARGOS_365, Morganella morganii DG56-16, Morganella morganii SCMM102, Proteus hauseri 15H5D-4a, Proteus sp. CD3, Proteus mirabilis HI4320, Proteus mirabilis AR_0155, Proteus mirabilis AR_0156, Proteus mirabilis T21, Proteus mirabilis T18, Proteus mirabilis, Proteus mirabilis AR_0029, Proteus mirabilis PmBC1123, Proteus mirabilis FDAARGOS_81, Proteus mirabilis VAC, Proteus mirabilis CRPM10, Proteus mirabilis S1959, Proteus mirabilis K817, Proteus mirabilis CRE14IB, Proteus mirabilis NCTC4199, Proteus mirabilis FDAARGOS_60, Proteus mirabilis CYPV1, Proteus mirabilis AOUC-001, Proteus mirabilis AR_0059, Proteus vulgaris FDAARGOS_366, Proteus vulgaris FDAARGOS_556, Desulfovibrio inopinatus DSM 10711, Desulfovibrio dechloracetivorans BerOc1, Desulfovibrio sp. Dsv1, Desulfovibrio magneticus RS-1, Desulfovibrio hydrothermalis AM13 = DSM 14728, Desulfovibrio brasiliensis JCM 12178, Desulfovibrio putealis DSM 16056, Desulfovibrio sp. A2, Desulfovibrio sp. 3_1_syn3, Desulfovibrio oxyclinae DSM 11498, Desulfovibrio aminophilus DSM 12254, Desulfovibrio desulfuricans subsp. desulfuricans DSM 642, Desulfovibrio desulfuricans ND132, Desulfovibrio gigas DSM 1382 = ATCC 19364, Desulfovibrio salexigens DSM 2638, Desulfovibrio vulgaris DP4, Desulfovibrio vulgaris RCH1, Desulfovibrio vulgaris str. 'Miyazaki F', Desulfovibrio longus DSM 6739, Desulfovibrio piger ATCC 29098, Desulfovibrio sp. X2, Bilophila wadsworthia 3_1_6, Klebsiella michiganensis KCTC 1686, Klebsiella michiganensis M1, Klebsiella michiganensis RC10, Klebsiella michiganensis AR375, Klebsiella michiganensis M82255, Klebsiella michiganensis FDAARGOS_647, Klebsiella michiganensis E718, Klebsiella michiganensis HKOPL1, Klebsiella quasipneumoniae L22, Klebsiella quasipneumoniae A708, Klebsiella quasipneumoniae SNI47, Klebsiella quasipneumoniae TH114, Klebsiella quasipneumoniae KP18-31, Klebsiella quasipneumoniae HKUOPLA, Klebsiella quasipneumoniae HKUOPLC, Klebsiella quasipneumoniae HKUOPA4, Klebsiella quasipneumoniae KPC142, Klebsiella quasipneumoniae subsp. quasipneumoniae A708, Klebsiella quasipneumoniae subsp. quasipneumoniae M17277, Klebsiella sp. LTGPAF-6F, Klebsiella sp. M5al, Klebsiella sp. LY, Klebsiella grimontii SS141, Klebsiella sp. P1CD1, Klebsiella variicola WCHKV030666, Klebsiella variicola E57-7, Klebsiella variicola FDAARGOS_627, Klebsiella variicola AJ055, Klebsiella variicola 03-311-0071, Klebsiella variicola DX120E, Klebsiella variicola DSM 15968, Klebsiella variicola LMG 23571, Klebsiella variicola GJ1, Klebsiella variicola GJ2, Klebsiella variicola GJ3, Klebsiella variicola WCHKP19, Klebsiella variicola At-22,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KCTC 2242, Klebsiella pneumoniae subsp. pneumoniae Kp13, Klebsiella pneumoniae subsp. pneumoniae HS11286, Klebsiella pneumoniae subsp. pneumoniae 1084, Klebsiella pneumoniae CG43, Klebsiella pneumoniae UHKPC33, Klebsiella pneumoniae JM45, Klebsiella pneumoniae 30660/NJST258_1, Klebsiella pneumoniae 30684/NJST258_2, Klebsiella pneumoniae subsp. pneumoniae MGH 78578, Klebsiella pneumoniae subsp. pneumoniae NTUH-K2044, Klebsiella pneumoniae 342,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KSB2_1B, Klebsiella pneumoniae KSB1_10J, Klebsiella pneumoniae KSB1_4E, Klebsiella pneumoniae NR5632, Klebsiella pneumoniae KP1768, Klebsiella pneumoniae KP1766, Klebsiella pneumoniae 2N3, Klebsiella pneumoniae KPNIH50, Klebsiella pneumoniae KPNIH49, Klebsiella pneumoniae BA28434, Klebsiella pneumoniae KPNIH48, Klebsiella pneumoniae FDAARGOS_156, Klebsiella pneumoniae CAV1193, Klebsiella pneumoniae BWHC1, Klebsiella pneumoniae 616, Klebsiella pneumoniae AR_0087, Klebsiella pneumoniae KP14003, Klebsiella pneumoniae MSB1_8A-sc-2280397, Klebsiella pneumoniae INF206-sc-2280074, Klebsiella pneumoniae QMP B2-170, Klebsiella pneumoniae 1050, Klebsiella pneumoniae AR_0135, Klebsiella pneumoniae AR_0160, Klebsiella pneumoniae ST307PT04, Klebsiella pneumoniae ST307PT02, Klebsiella pneumoniae ST307PT03, Klebsiella pneumoniae ST307PT01, Klebsiella pneumoniae INF237, Klebsiella pneumoniae 4743, Klebsiella pneumoniae FDAARGOS_566, Klebsiella pneumoniae KPNIH39, Klebsiella pneumoniae I72, Klebsiella pneumoniae 08EU827, Klebsiella pneumoniae F81, Klebsiella pneumoniae R46, Klebsiella pneumoniae ABFQB,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AJ218, Klebsiella pneumoniae NCTC11698, Klebsiella pneumoniae NCTC9171, Klebsiella pneumoniae 2e, Klebsiella pneumoniae ED2, Klebsiella pneumoniae MNCRE78, Klebsiella pneumoniae MNCRE69, Klebsiella pneumoniae MNCRE53, Klebsiella pneumoniae Kp_Goe_33208, Klebsiella pneumoniae Kp_Goe_71070, Klebsiella pneumoniae CAV1042, Klebsiella pneumoniae Kp_Goe_121641, Klebsiella pneumoniae 1756, Klebsiella pneumoniae AR_0107, Klebsiella pneumoniae CAV1344, Klebsiella pneumoniae subsp. pneumoniae TGH8, Klebsiella pneumoniae subsp. pneumoniae TGH10, Klebsiella pneumoniae subsp. pneumoniae KPCTRSRTH07, Klebsiella pneumoniae subsp. pneumoniae KPCTRSRTH01, Klebsiella pneumoniae subsp. pneumoniae ATCC 43816 KPPR1, Klebsiella pneumoniae subsp. pneumoniae 12208, Klebsiella pneumoniae subsp. pneumoniae ARLG-3135, Klebsiella pneumoniae subsp. pneumoniae KpvST383_NDM_OXA-48, Klebsiella pneumoniae subsp. pneumoniae CCRI-22199, Klebsiella pneumoniae subsp. pneumoniae BK13048, Klebsiella pneumoniae subsp. pneumoniae KPNIH29, Klebsiella pneumoniae subsp. pneumoniae 234-12, Klebsiella pneumoniae subsp. pneumoniae ST101:960186733</t>
  </si>
  <si>
    <t>Degradation.Fatty-Acid-and-Lipid-Degradation.Steroids-Degradation.PWY-6944.</t>
  </si>
  <si>
    <t>acyl carrier protein metabolism</t>
  </si>
  <si>
    <t>1455/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713/1514</t>
  </si>
  <si>
    <t>Delftia tsuruhatensis CM13, Delftia sp. HK171, Delftia sp. Cs1-4, Delftia acidovorans SPH-1, Escherichia coli O157 180-PT54, Escherichia coli O157 644-PT8, Escherichia coli O157 FDAARGOS_293, Escherichia coli O157 Al Ain, Escherichia coli O157 AR-0430, Escherichia coli O157 AR-0429, Escherichia coli O157 AR-0428, Escherichia coli O157 AR-0427, Escherichia coli O26 str. RM8426, Escherichia coli O26 str. RM10386, Escherichia coli O103 str. RM8385, Escherichia coli O111 str. RM9322, Escherichia coli O121 str. RM8352, Escherichia coli O145 str. RM9872, Escherichia coli O45:H2, Escherichia coli O145:H28 str. RM12581, Escherichia coli O145:H28 str. RM13514, Escherichia coli O145:H28 str. RM12761, Escherichia coli O145:H28 str. RM13516, Escherichia coli O157:H7 str. SS17, Escherichia coli O157:H7 str. SS52, Escherichia coli O157:H7 str. EDL933, Escherichia coli O111:H-, Escherichia coli O26:H11, Escherichia coli E110019, Escherichia coli O111:NM, Escherichia coli O103:H2, Escherichia coli O157:H7 str. Sakai, Escherichia coli O157:H7_EC4206, Escherichia coli O157:H7_EC4045, Escherichia coli O157:H7_EC4042, Escherichia coli O157:H7 str. EC4115, Escherichia coli O157:H7_TW14588, Escherichia coli O157:H7 str. TW14359, Escherichia coli 13E0780, Escherichia coli 95JB1, Escherichia coli 95NR1, Escherichia coli PSUO103, Escherichia coli FORC_044, Escherichia coli CDC</t>
  </si>
  <si>
    <t>fatty acid biosynthesis initiation I</t>
  </si>
  <si>
    <t>747/1514</t>
  </si>
  <si>
    <t>Delftia sp. HK171, Delftia sp. Cs1-4, Delftia acidovorans SPH-1, Escherichia coli NA114, Escherichia coli O104:H4 TY-2482, Escherichia coli O104:H4 LB226692, Escherichia coli O157 FDAARGOS_293, Escherichia coli UMNF18, Escherichia coli O26 str. RM10386, Escherichia coli O103 str. RM8385, Escherichia coli O111 str. RM9322, Escherichia coli O121 str. RM8352, Escherichia coli O145 str. RM9872, Escherichia coli O91 str. RM7190, Escherichia coli O7:K1 str. CE10, Escherichia coli O104:H4 str. 2011C-3493, Escherichia coli NCCP15648, Escherichia coli J96, Escherichia coli ER2796, Escherichia coli O145:H28 str. RM12761, Escherichia coli O145:H28 str. RM13516, Escherichia coli APEC O78, Escherichia coli ACN001, Escherichia coli ATCC 25922, Escherichia coli O157:H7 str. SS17, Escherichia coli O157:H7 str. SS52, Escherichia coli LY180, Escherichia coli JJ1886, Escherichia coli APEC O18, Escherichia coli str. K-12 substr. MC4100, Escherichia coli KLY, Escherichia coli O169:H41 2014EL-1345-2, Escherichia coli O169:H41 F6326-C1, Escherichia coli O6:H16 2011EL-1370-2, Escherichia coli O6:H16 2014EL-1346-6, Escherichia coli O6:H16 M9682-C1, Escherichia coli O157:H7 str. EDL933, Escherichia coli APEC O2-211, Escherichia coli CFT073, Escherichia coli O114:H49, Escherichia coli O128:H27, Escherichia coli O178:H19, Escherichia coli O27:H7, Escherichia coli 042, Escherichia coli str. K-12 substr. DH10B, Escherichia coli ETEC H10407, Escherichia coli str. K-12 substr. W3110, Escherichia coli Nissle 1917, Escherichia coli O139:H28 str. E24377A, Escherichia coli HS, Escherichia coli 53638,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1, Escherichia coli H3, Escherichia coli H14, Escherichia coli S3, Escherichia coli S21, Escherichia coli S40, Escherichia coli S42, Escherichia coli S43, Escherichia coli CI5, Escherichia coli M1, Escherichia coli M3, Escherichia coli M6, Escherichia coli M9, Escherichia coli M10, Escherichia coli M11, Escherichia coli M15, Escherichia coli M18, Escherichia coli M19, Escherichia coli SEC470, Escherichia coli S1, Escherichia coli C7, Escherichia coli tolC-, Escherichia coli MGY, Escherichia coli SQ37, Escherichia coli Ecol_224, Escherichia coli Ecol_517, Escherichia coli SQ88, Escherichia coli Ecol_422, Escherichia coli Ecol_881, Escherichia coli 13E0725, Escherichia coli AR_0118, Escherichia coli SQ2203, Escherichia coli 13E0780, Escherichia coli 13E0767, Escherichia coli DSM 103246, Escherichia coli BLK9, Escherichia coli BLK16, Escherichia coli BLR(DE3), Escherichia coli CFSAN051542, Escherichia coli HST04, Escherichia coli 5CRE51, Escherichia coli 95JB1, Escherichia coli 95NR1, Escherichia coli KSC9, Escherichia coli NMEC O18, Escherichia coli KSC64, Escherichia coli KSC1031, Escherichia coli SCEC020001, Escherichia coli C43(DE3), Escherichia coli AR_0162, Escherichia coli AR_0151, Escherichia coli AR_0128, Escherichia coli AR_0114, Escherichia coli AR_0150, Escherichia coli AR_0137, Escherichia coli NCM3722, Escherichia coli ABWA45, Escherichia coli M160133, Escherichia coli FORC_043, Escherichia coli PSUO2, Escherichia coli E62, Escherichia coli FORC_044, Escherichia coli PAR, Escherichia coli DH1Ec095, Escherichia coli WAT, Escherichia coli CDC</t>
  </si>
  <si>
    <t>L-glutamate biosynthesis I</t>
  </si>
  <si>
    <t>cyclopropane fatty acid (CFA) biosynthesis</t>
  </si>
  <si>
    <t>1462/1514</t>
  </si>
  <si>
    <t>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lycine cleavage</t>
  </si>
  <si>
    <t>1508/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nitrate reduction IV (dissimilatory)</t>
  </si>
  <si>
    <t>1080/1514</t>
  </si>
  <si>
    <t>Delftia tsuruhatensis CM13, Delftia sp. HK171, Delftia sp. Cs1-4, Delftia acidovorans SPH-1, Escherichia coli PCN033, Escherichia coli NA114,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O111:NM, Escherichia coli O103:H2, Escherichia coli SE15, Escherichia coli RS218, Escherichia coli C,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36/1514</t>
  </si>
  <si>
    <t>Delftia, Morganella, Proteus, Desulfovibrio, Escherichia coli, Aquabacterium, Klebsiella</t>
  </si>
  <si>
    <t>Delftia tsuruhatensis CM13,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79/1514</t>
  </si>
  <si>
    <t>1431/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78/1514</t>
  </si>
  <si>
    <t>1489/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480/1514</t>
  </si>
  <si>
    <t>1466/1514</t>
  </si>
  <si>
    <t>L-isoleucine degradation I</t>
  </si>
  <si>
    <t>450/1514</t>
  </si>
  <si>
    <t>Delftia tsuruhatensis CM13, Delftia sp. HK171, Delftia sp. Cs1-4, Delftia acidovorans SPH-1, Escherichia coli NA114, Escherichia coli O104:H4 TY-2482, Escherichia coli O104:H4 LB226692, Escherichia coli UMNF18, Escherichia coli O26 str. RM8426, Escherichia coli O104:H4 str. 2011C-3493, Escherichia coli J96, Escherichia coli ATCC 25922, Escherichia coli JJ1886, Escherichia coli PCN061, Escherichia coli O25:NM, Escherichia coli O157:H7 str. EDL933, Escherichia coli O111:H-, Escherichia coli CFT073, Escherichia coli O25:H16, Escherichia coli 0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C11, Escherichia coli D9, Escherichia coli S42, Escherichia coli SLK172, Escherichia coli WCHEC050613, Escherichia coli Ecol_276, Escherichia coli 13E0725, Escherichia coli AR_0061, Escherichia coli 13E0780, Escherichia coli CFSAN029787, Escherichia coli PSUO103, Escherichia coli E62, Escherichia coli ECCTRSRTH03, Escherichia coli FDAARGOS_403, Escherichia coli FDAARGOS_401, Escherichia coli FDAARGOS_433, Escherichia coli ATCC 43886, Escherichia coli SCEC020023, Escherichia coli 14EC047, Escherichia coli 14EC033, Escherichia coli WCHEC005237, Escherichia coli K-12 substr. MG1655_TMP32XR1, Escherichia coli Combat13F7, Escherichia coli 13KWH46, Escherichia coli 13TMH22, Escherichia coli 13C1065T, Escherichia coli 13C1079T, Escherichia coli 13P460A, Escherichia coli 2014C-4135, Escherichia coli 2013C-4830, Escherichia coli CQSW20, Escherichia coli 2013C-4404, Escherichia coli 2013C-3492, Escherichia coli 2014C-3061, Escherichia coli 88-3510, Escherichia coli 97-3250, Escherichia coli 2015C-4498, Escherichia coli 2014C-3003, Escherichia coli 2013C-3277, Escherichia coli 88-3001, Escherichia coli 90-3040, Escherichia coli 95-3322, Escherichia coli 2014C-4705, Escherichia coli 2013C-3342, Escherichia coli 219, Escherichia coli 190, Escherichia coli RM14723, Escherichia coli RM14715, Escherichia coli J53, Escherichia coli E308, Escherichia coli GE3, Escherichia coli M217, Escherichia coli 203740, Escherichia coli 510016, Escherichia coli NissleGFP_pZE21, Escherichia coli CFSAN027350, Escherichia coli GZ04-0086, Escherichia coli 28Eco12, Escherichia coli 377323_2f, Escherichia coli 382634_2f, Escherichia coli YSP8-1, Escherichia coli AR24.2b, Escherichia coli A1_136, Escherichia coli KR2009, Escherichia coli EK2009, Escherichia coli S17-1, Escherichia coli K71-77, Escherichia coli A1_181, Escherichia coli FDAARGOS_772, Escherichia coli MSHS 472, Escherichia coli U1, Escherichia coli ECOL-18-VL-LA-PA-Ryan-0026, Escherichia coli Ec40743, Escherichia coli LD91-1, Escherichia coli RM9088, Escherichia coli RM10410, Escherichia coli YY76-1, Escherichia coli Ec-050, Escherichia coli 09-00049, Escherichia coli ST130, Escherichia coli ESBL 15, Escherichia coli ETEC6, Escherichia coli AR202.2, Escherichia coli 08-00022, Escherichia coli AR216.2b, Escherichia coli 631, Escherichia coli 1500, Escherichia coli RM13752, Escherichia coli RM13745, Escherichia coli RM11911, Escherichia coli RM9245, Escherichia coli YPE10, Escherichia coli YPE12, Escherichia coli H1827/12, Escherichia coli YPE3, Escherichia coli 15.TR.026_OXA, Escherichia coli PK6, Escherichia coli ecMN1F, Escherichia coli GB089, Escherichia coli JME67, Escherichia coli JME65, Escherichia coli JME64, Escherichia coli JME66, Escherichia coli GSH8M-2, Escherichia coli LAU-OXA, Escherichia coli ET12567, Escherichia coli NCTC9080, Escherichia coli NCTC9113, Escherichia coli ST2747, Escherichia coli NCTC86, Escherichia coli ATCC BAA-196, Escherichia coli FORC_041, Escherichia coli C10,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1303, Escherichia coli 'BL21-Gold(DE3)pLysS AG', Escherichia coli TW11681, Escherichia coli TW10598, Escherichia coli O25b:H4-ST131 EC958, Aquabacterium olei NBRC 110486, Morganella morganii subsp. morganii, Morganella morganii, Morganella morganii FDAARGOS_63, Morganella morganii FDAARGOS_365, Morganella morganii DG56-16, Morganella morganii SCMM102, Proteus hauseri 15H5D-4a, Proteus sp. CD3, Proteus mirabilis HI4320, Proteus mirabilis AR_0155, Proteus mirabilis AR_0156, Proteus mirabilis T21, Proteus mirabilis T18, Proteus mirabilis, Proteus mirabilis AR_0029, Proteus mirabilis PmBC1123, Proteus mirabilis FDAARGOS_81, Proteus mirabilis VAC, Proteus mirabilis CRPM10, Proteus mirabilis S1959, Proteus mirabilis K817, Proteus mirabilis CRE14IB, Proteus mirabilis NCTC4199, Proteus mirabilis FDAARGOS_60, Proteus mirabilis CYPV1, Proteus mirabilis AOUC-001, Proteus mirabilis AR_0059, Proteus vulgaris FDAARGOS_366, Proteus vulgaris FDAARGOS_556, Desulfovibrio magneticus RS-1, Desulfovibrio gigas DSM 1382 = ATCC 19364,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LY, Klebsiella grimontii SS141, Klebsiella sp. P1CD1, Klebsiella variicola WCHKV030666, Klebsiella variicola E57-7, Klebsiella variicola 15WZ-82, Klebsiella variicola FDAARGOS_627, Klebsiella variicola AJ055, Klebsiella variicola 04153260899A, Klebsiella variicola 03-311-0071, Klebsiella variicola DX120E, Klebsiella variicola DSM 15968, Klebsiella variicola LMG 23571, Klebsiella variicola GJ1, Klebsiella variicola GJ2, Klebsiella variicola GJ3, Klebsiella variicola KPN1481, Klebsiella variicola WCHKP19, Klebsiella variicola At-22,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UHKPC33,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KSB2_1B, Klebsiella pneumoniae KSB1_10J, Klebsiella pneumoniae KSB1_4E, Klebsiella pneumoniae NR5632, Klebsiella pneumoniae KP1768, Klebsiella pneumoniae KP1766, Klebsiella pneumoniae 2N3, Klebsiella pneumoniae KPNIH50, Klebsiella pneumoniae KPNIH49, Klebsiella pneumoniae BA28434, Klebsiella pneumoniae KPNIH48, Klebsiella pneumoniae FDAARGOS_156, Klebsiella pneumoniae CAV1193, Klebsiella pneumoniae BWHC1, Klebsiella pneumoniae 616, Klebsiella pneumoniae AR_0087, Klebsiella pneumoniae KpvST101_OXA-48, Klebsiella pneumoniae KP30835, Klebsiella pneumoniae KP14003, Klebsiella pneumoniae MSB1_8A-sc-2280397, Klebsiella pneumoniae INF206-sc-2280074, Klebsiella pneumoniae QMP B2-170, Klebsiella pneumoniae 1050, Klebsiella pneumoniae AR_0135, Klebsiella pneumoniae AR_0160, Klebsiella pneumoniae ST307PT04, Klebsiella pneumoniae ST307PT02, Klebsiella pneumoniae ST307PT03, Klebsiella pneumoniae ST307PT01, Klebsiella pneumoniae INF237, Klebsiella pneumoniae 4743, Klebsiella pneumoniae FDAARGOS_566, Klebsiella pneumoniae KPNIH39, Klebsiella pneumoniae I72, Klebsiella pneumoniae 08EU827, Klebsiella pneumoniae L5-2, Klebsiella pneumoniae F93-1, Klebsiella pneumoniae F81, Klebsiella pneumoniae R46, Klebsiella pneumoniae ABFQB, Klebsiella pneumoniae 121,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AJ218, Klebsiella pneumoniae NCTC11698, Klebsiella pneumoniae NCTC9171, Klebsiella pneumoniae NCTC9157, Klebsiella pneumoniae 2e, Klebsiella pneumoniae ED2, Klebsiella pneumoniae MNCRE78, Klebsiella pneumoniae MNCRE69, Klebsiella pneumoniae MNCRE53, Klebsiella pneumoniae Kp_Goe_33208, Klebsiella pneumoniae Kp_Goe_71070, Klebsiella pneumoniae CAV1042, Klebsiella pneumoniae Kp_Goe_121641, Klebsiella pneumoniae 1756, Klebsiella pneumoniae AR_0117, Klebsiella pneumoniae AR_0107, Klebsiella pneumoniae CAV1344, Klebsiella pneumoniae subsp. pneumoniae TGH8, Klebsiella pneumoniae subsp. pneumoniae TGH10, Klebsiella pneumoniae subsp. pneumoniae KPCTRSRTH07, Klebsiella pneumoniae subsp. pneumoniae KPCTRSRTH01, Klebsiella pneumoniae subsp. pneumoniae ATCC 43816 KPPR1, Klebsiella pneumoniae subsp. pneumoniae 12208, Klebsiella pneumoniae subsp. pneumoniae ARLG-3135, Klebsiella pneumoniae subsp. pneumoniae KpvST383_NDM_OXA-48, Klebsiella pneumoniae subsp. pneumoniae CCRI-22199, Klebsiella pneumoniae subsp. pneumoniae KpvST15_NDM, Klebsiella pneumoniae subsp. pneumoniae BK13048, Klebsiella pneumoniae subsp. pneumoniae KPNIH29, Klebsiella pneumoniae subsp. pneumoniae 234-12, Klebsiella pneumoniae subsp. pneumoniae ST101:960186733</t>
  </si>
  <si>
    <t>Degradation.Amino-Acid-Degradation.Proteinogenic-Amino-Acids-Degradation.ISOLEUCINE-DEG.ILEUDEG-PWY.</t>
  </si>
  <si>
    <t>L-proline degradation</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C7, Escherichia coli S56, Escherichia coli tolC-, Escherichia coli SLK172, Escherichia coli WCHEC050613, Escherichia coli MGY, Escherichia coli MDR_56, Escherichia coli SQ37,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103, Escherichia coli E62, Escherichia coli FORC_044, Escherichia coli PAR, Escherichia coli DH1Ec095, Escherichia coli WAT, Escherichia coli ECCTRSRTH03, Escherichia coli CDC</t>
  </si>
  <si>
    <t>D-xylose degradation I</t>
  </si>
  <si>
    <t>1467/1514</t>
  </si>
  <si>
    <t>Delftia tsuruhatensis CM13, Delftia sp. HK171, 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oleate &amp;beta;-oxidation</t>
  </si>
  <si>
    <t>458/1514</t>
  </si>
  <si>
    <t>Delftia tsuruhatensis CM13, Delftia sp. Cs1-4, Escherichia coli NA114, Escherichia coli O104:H4 TY-2482, Escherichia coli O104:H4 LB226692, Escherichia coli UMNF18, Escherichia coli O26 str. RM8426, Escherichia coli O104:H4 str. 2011C-3493, Escherichia coli J96, Escherichia coli ATCC 25922, Escherichia coli JJ1886, Escherichia coli PCN061, Escherichia coli O25:NM, Escherichia coli O157:H7 str. EDL933, Escherichia coli O111:H-, Escherichia coli CFT073, Escherichia coli O25:H16, Escherichia coli 0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C11, Escherichia coli D9, Escherichia coli S42, Escherichia coli SLK172, Escherichia coli WCHEC050613, Escherichia coli Ecol_276, Escherichia coli 13E0725, Escherichia coli AR_0061, Escherichia coli 13E0780, Escherichia coli CFSAN029787, Escherichia coli PSUO103, Escherichia coli E62, Escherichia coli ECCTRSRTH03, Escherichia coli FDAARGOS_403, Escherichia coli FDAARGOS_401, Escherichia coli FDAARGOS_433, Escherichia coli ATCC 43886, Escherichia coli SCEC020023, Escherichia coli 14EC047, Escherichia coli 14EC033, Escherichia coli WCHEC005237, Escherichia coli K-12 substr. MG1655_TMP32XR1, Escherichia coli Combat13F7, Escherichia coli 13KWH46, Escherichia coli 13TMH22, Escherichia coli 13C1065T, Escherichia coli 13C1079T, Escherichia coli 13P460A, Escherichia coli 2014C-4135, Escherichia coli 2013C-4830, Escherichia coli CQSW20, Escherichia coli 2013C-4404, Escherichia coli 2013C-3492, Escherichia coli 2014C-3061, Escherichia coli 88-3510, Escherichia coli 97-3250, Escherichia coli 2015C-4498, Escherichia coli 2014C-3003, Escherichia coli 2013C-3277, Escherichia coli 2013C-4390, Escherichia coli 88-3001, Escherichia coli 90-3040, Escherichia coli 95-3322, Escherichia coli 2014C-4705, Escherichia coli 2013C-3342, Escherichia coli 219, Escherichia coli 190, Escherichia coli RM14723, Escherichia coli RM14715, Escherichia coli J53, Escherichia coli E308, Escherichia coli GE3, Escherichia coli M217, Escherichia coli 203740, Escherichia coli 510016, Escherichia coli NissleGFP_pZE21, Escherichia coli CFSAN027350, Escherichia coli GZ04-0086, Escherichia coli 28Eco12, Escherichia coli 377323_2f, Escherichia coli 382634_2f, Escherichia coli YSP8-1, Escherichia coli AR24.2b, Escherichia coli A1_136, Escherichia coli KR2009, Escherichia coli EK2009, Escherichia coli S17-1, Escherichia coli K71-77, Escherichia coli A1_181, Escherichia coli FDAARGOS_772, Escherichia coli MSHS 472, Escherichia coli U1, Escherichia coli ECOL-18-VL-LA-PA-Ryan-0026, Escherichia coli Ec40743, Escherichia coli LD91-1, Escherichia coli NCYU-29-19, Escherichia coli NCYU-26-73, Escherichia coli NCYU-25-82, Escherichia coli NCYU-21-79, Escherichia coli RM9088, Escherichia coli RM10410, Escherichia coli YY76-1, Escherichia coli Ec-050, Escherichia coli 09-00049, Escherichia coli ST130, Escherichia coli ESBL 15, Escherichia coli ETEC6, Escherichia coli AR202.2, Escherichia coli 08-00022, Escherichia coli AR216.2b, Escherichia coli 631, Escherichia coli 1500, Escherichia coli RM13752, Escherichia coli RM13745, Escherichia coli RM11911, Escherichia coli RM9245, Escherichia coli YPE10, Escherichia coli YPE12, Escherichia coli H1827/12, Escherichia coli YPE3, Escherichia coli 15.TR.026_OXA, Escherichia coli PK6, Escherichia coli ecMN1F, Escherichia coli GB089, Escherichia coli JME67, Escherichia coli JME65, Escherichia coli JME64, Escherichia coli JME66, Escherichia coli GSH8M-2, Escherichia coli LAU-OXA, Escherichia coli ET12567, Escherichia coli NCTC9054, Escherichia coli NCTC9080, Escherichia coli NCTC9113, Escherichia coli ST2747, Escherichia coli NCTC86, Escherichia coli ATCC BAA-196, Escherichia coli FORC_041, Escherichia coli C10,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1303, Escherichia coli 'BL21-Gold(DE3)pLysS AG', Escherichia coli TW11681, Escherichia coli TW10598, Escherichia coli O25b:H4-ST131 EC958, Aquabacterium olei NBRC 110486, Morganella morganii subsp. morganii, Morganella morganii, Morganella morganii FDAARGOS_63, Morganella morganii FDAARGOS_365, Morganella morganii DG56-16, Morganella morganii SCMM102, Proteus hauseri 15H5D-4a, Proteus sp. CD3, Proteus mirabilis HI4320, Proteus mirabilis AR_0155, Proteus mirabilis AR_0156, Proteus mirabilis T21, Proteus mirabilis T18, Proteus mirabilis, Proteus mirabilis AR_0029, Proteus mirabilis PmBC1123, Proteus mirabilis FDAARGOS_81, Proteus mirabilis VAC, Proteus mirabilis CRPM10, Proteus mirabilis S1959, Proteus mirabilis K817, Proteus mirabilis CRE14IB, Proteus mirabilis NCTC4199, Proteus mirabilis FDAARGOS_60, Proteus mirabilis CYPV1, Proteus mirabilis AOUC-001, Proteus mirabilis AR_0059, Proteus vulgaris FDAARGOS_366, Proteus vulgaris FDAARGOS_556, Desulfovibrio brasiliensis JCM 12178, Desulfovibrio sp. FW1012B, Desulfovibrio alaskensis G20,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LY, Klebsiella grimontii SS141, Klebsiella sp. P1CD1, Klebsiella variicola WCHKV030666, Klebsiella variicola E57-7, Klebsiella variicola 15WZ-82, Klebsiella variicola FDAARGOS_627, Klebsiella variicola AJ055, Klebsiella variicola 04153260899A, Klebsiella variicola 03-311-0071, Klebsiella variicola DX120E, Klebsiella variicola DSM 15968, Klebsiella variicola LMG 23571, Klebsiella variicola GJ1, Klebsiella variicola GJ2, Klebsiella variicola GJ3, Klebsiella variicola KPN1481, Klebsiella variicola WCHKP19, Klebsiella variicola At-22,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UHKPC33,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KSB2_1B, Klebsiella pneumoniae KSB1_10J, Klebsiella pneumoniae KSB1_4E, Klebsiella pneumoniae NR5632, Klebsiella pneumoniae KP1768, Klebsiella pneumoniae KP1766, Klebsiella pneumoniae 2N3, Klebsiella pneumoniae KPNIH50, Klebsiella pneumoniae KPNIH49, Klebsiella pneumoniae BA28434, Klebsiella pneumoniae KPNIH48, Klebsiella pneumoniae FDAARGOS_156, Klebsiella pneumoniae CAV1193, Klebsiella pneumoniae BWHC1, Klebsiella pneumoniae 616, Klebsiella pneumoniae AR_0087, Klebsiella pneumoniae KpvST101_OXA-48, Klebsiella pneumoniae KP30835, Klebsiella pneumoniae KP14003, Klebsiella pneumoniae MSB1_8A-sc-2280397, Klebsiella pneumoniae INF206-sc-2280074, Klebsiella pneumoniae QMP B2-170, Klebsiella pneumoniae 1050, Klebsiella pneumoniae AR_0135, Klebsiella pneumoniae AR_0160, Klebsiella pneumoniae ST307PT04, Klebsiella pneumoniae ST307PT02, Klebsiella pneumoniae ST307PT03, Klebsiella pneumoniae ST307PT01, Klebsiella pneumoniae INF237, Klebsiella pneumoniae 4743, Klebsiella pneumoniae FDAARGOS_566, Klebsiella pneumoniae KPNIH39, Klebsiella pneumoniae I72, Klebsiella pneumoniae 08EU827, Klebsiella pneumoniae L5-2, Klebsiella pneumoniae F93-1, Klebsiella pneumoniae F81, Klebsiella pneumoniae R46, Klebsiella pneumoniae ABFQB, Klebsiella pneumoniae 121,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AJ218, Klebsiella pneumoniae NCTC11359, Klebsiella pneumoniae NCTC13635, Klebsiella pneumoniae NCTC11698, Klebsiella pneumoniae NCTC9171, Klebsiella pneumoniae NCTC9157, Klebsiella pneumoniae 2e, Klebsiella pneumoniae ED2, Klebsiella pneumoniae MNCRE78, Klebsiella pneumoniae MNCRE69, Klebsiella pneumoniae MNCRE53, Klebsiella pneumoniae Kp_Goe_33208, Klebsiella pneumoniae Kp_Goe_71070, Klebsiella pneumoniae CAV1042, Klebsiella pneumoniae Kp_Goe_121641, Klebsiella pneumoniae 1756, Klebsiella pneumoniae AR_0117, Klebsiella pneumoniae Kp52.145, Klebsiella pneumoniae AR_0107, Klebsiella pneumoniae CAV1344, Klebsiella pneumoniae subsp. pneumoniae TGH8, Klebsiella pneumoniae subsp. pneumoniae TGH10, Klebsiella pneumoniae subsp. pneumoniae KPCTRSRTH07, Klebsiella pneumoniae subsp. pneumoniae KPCTRSRTH01, Klebsiella pneumoniae subsp. pneumoniae ATCC 43816 KPPR1, Klebsiella pneumoniae subsp. pneumoniae 12208, Klebsiella pneumoniae subsp. pneumoniae ARLG-3135, Klebsiella pneumoniae subsp. pneumoniae KpvST383_NDM_OXA-48, Klebsiella pneumoniae subsp. pneumoniae CCRI-22199, Klebsiella pneumoniae subsp. pneumoniae KpvST15_NDM, Klebsiella pneumoniae subsp. pneumoniae BK13048, Klebsiella pneumoniae subsp. pneumoniae KPNIH29, Klebsiella pneumoniae subsp. pneumoniae 234-12, Klebsiella pneumoniae subsp. pneumoniae ST101:960186733</t>
  </si>
  <si>
    <t>Degradation.Fatty-Acid-and-Lipid-Degradation.Fatty-Acid-Degradation.PWY0-1337.</t>
  </si>
  <si>
    <t>guanosine nucleotides degradation III</t>
  </si>
  <si>
    <t>1492/1514</t>
  </si>
  <si>
    <t>1384/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PSUO103, Escherichia coli E62, Escherichia coli FORC_044, Escherichia coli PAR, Escherichia coli DH1Ec095, Escherichia coli WAT, Escherichia coli ECCTRSRTH03, Escherichia coli CDC</t>
  </si>
  <si>
    <t>siroheme biosynthesis</t>
  </si>
  <si>
    <t>1243/1514</t>
  </si>
  <si>
    <t>Delftia, Morganella, Proteus, Desulfovibrio, Escherichia coli, Bilophila wadsworthia, Klebsiella</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lucose and glucose-1-phosphate degradation</t>
  </si>
  <si>
    <t>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acetate and ATP formation from acetyl-CoA I</t>
  </si>
  <si>
    <t>arginine dependent acid resistance</t>
  </si>
  <si>
    <t>1173/1514</t>
  </si>
  <si>
    <t>Delftia sp. HK171, Delftia sp. Cs1-4,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1 str. RM932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J96, Escherichia coli ER2796, Escherichia coli O145:H28 str. RM12581, Escherichia coli O145:H28 str. RM13514, Escherichia coli O145:H28 str. RM12761, Escherichia coli O145:H28 str. RM13516, Escherichia coli ATCC 25922, Escherichia coli LY180, Escherichia coli JJ1886, Escherichia coli PCN061, Escherichia coli M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O157:H7 str. EDL933, Escherichia coli O111:H-, Escherichia coli CFT073, Escherichia coli O15:H11, Escherichia coli O182:H2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DH1, Escherichia coli D7, Escherichia coli C3, Escherichia coli K-12 substr. HMS174, Escherichia coli D2, Escherichia coli D3, Escherichia coli D4, Escherichia coli D6, Escherichia coli D9, Escherichia coli H1, Escherichia coli H2, Escherichia coli H8, Escherichia coli S42, Escherichia coli S43, Escherichia coli SEC470, Escherichia coli S1, Escherichia coli S30, Escherichia coli C7, Escherichia coli S56, Escherichia coli tolC-, Escherichia coli SLK172, Escherichia coli WCHEC050613, Escherichia coli MGY, Escherichia coli MDR_56, Escherichia coli SQ37, Escherichia coli Ecol_316, Escherichia coli Ecol_AZ147, Escherichia coli Ecol_AZ155, Escherichia coli SQ88, Escherichia coli Ecol_AZ162, Escherichia coli Ecol_422, Escherichia coli Ecol_867, Escherichia coli Ecol_AZ153, Escherichia coli Ecol_AZ161, Escherichia coli SQ2203, Escherichia coli AR_0061, Escherichia coli AR_0069, Escherichia coli AR_0104, Escherichia coli DSM 103246, Escherichia coli FAM21845, Escherichia coli BLK9, Escherichia coli BLK16, Escherichia coli BLR(DE3), Escherichia coli CFSAN029787, Escherichia coli HB-Coli0, Escherichia coli Z1002, Escherichia coli 95JB1, Escherichia coli 95NR1, Escherichia coli KSC64, Escherichia coli WCHEC96200, Escherichia coli WCHEC4533, Escherichia coli WCHEC020032, Escherichia coli SCEC020026, Escherichia coli C43(DE3), Escherichia coli ECONIH1, Escherichia coli NCM3722, Escherichia coli PSUO78, Escherichia coli PSUO103, Escherichia coli DH1Ec095, Escherichia coli ECCTRSRTH03, Escherichia coli DH1Ec104, Escherichia coli 127, Escherichia coli 1223, Escherichia coli 1283, Escherichia coli FDAARGOS_403, Escherichia coli DH1Ec169, Escherichia coli FDAARGOS_401, Escherichia coli FDAARGOS_433, Escherichia coli FDAARGOS_448, Escherichia coli ATCC 43886, Escherichia coli F5656C1, Escherichia coli RR1, Escherichia coli BH100 substr. MG2014, Escherichia coli CREC-532, Escherichia coli AR_0014, Escherichia coli CREC-629, Escherichia coli SF-088, Escherichia coli AR_0011, Escherichia coli SCEC020023, Escherichia coli 14EC047, Escherichia coli 14EC001, Escherichia coli CRE1493, Escherichia coli SMN197SH3, Escherichia coli SMN152SH1, Escherichia coli SMN013SH2, Escherichia coli SCEC020007, Escherichia coli CAR, Escherichia coli LIM, Escherichia coli CIT, Escherichia coli ECONIH6, Escherichia coli YDC107, Escherichia coli DTU-1,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2009C-3133, Escherichia coli 4A, Escherichia coli 2F_0, Escherichia coli 2A, Escherichia coli 1A, Escherichia coli AR_0369, Escherichia coli AR_0372, Escherichia coli 13P460A, Escherichia coli AS19-RrmA-, Escherichia coli AR_0374, Escherichia coli RM14721, Escherichia coli 2015C-3163, Escherichia coli 2015C-3101, Escherichia coli 2015C-3108, Escherichia coli 2013C-4830, Escherichia coli CQSW20, Escherichia coli 2014C-3946, Escherichia coli 2013C-4361, Escherichia coli 2013C-4404, Escherichia coli 2013C-3492, Escherichia coli 2013C-3513, Escherichia coli 2014C-3011, Escherichia coli 2013C-4081, Escherichia coli 2014C-3003, Escherichia coli 2012EL-2448, Escherichia coli 86-3153, Escherichia coli 2013C-3250, Escherichia coli 2011C-4251, Escherichia coli 2013C-4390, Escherichia coli 95-3192, Escherichia coli 88-3001, Escherichia coli 2014C-3075, Escherichia coli 90-3040, Escherichia coli JJ1897, Escherichia coli 2014C-4705, Escherichia coli 2015C-3125, Escherichia coli CFSAN064036, Escherichia coli 675SK2, Escherichia coli HKUOPY1, Escherichia coli 165, Escherichia coli 219, Escherichia coli 222, Escherichia coli 190, Escherichia coli 26561, Escherichia coli RM14715, Escherichia coli WCHEC005784, Escherichia coli J53, Escherichia coli ME8067, Escherichia coli MRE600, Escherichia coli AR437, Escherichia coli AR435, Escherichia coli AR436, Escherichia coli AR434, Escherichia coli ZJ3920, Escherichia coli 104, Escherichia coli H9Ecoli, Escherichia coli WCHEC035053S1G0, Escherichia coli DA33133, Escherichia coli SD134209, Escherichia coli AR_0085, Escherichia coli HS30-1, Escherichia coli 51008369SK1, Escherichia coli G749, Escherichia coli RM9975, Escherichia coli RM9131, Escherichia coli 99-3165, Escherichia coli MVAST0167, Escherichia coli Es_ST410_NW1_NDM_09_2017, Escherichia coli FORC 064, Escherichia coli C600, Escherichia coli 2452, Escherichia coli ZH193, Escherichia coli E308, Escherichia coli ATCC 700415, Escherichia coli GE3, Escherichia coli ECCWS199, Escherichia coli BE2-5, Escherichia coli W5-6, Escherichia coli CP53, Escherichia coli ECCHD184, Escherichia coli L73, Escherichia coli 50579417, Escherichia coli 4/2-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C41(DE3),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06-00048, Escherichia coli NCYU-29-19, Escherichia coli NCYU-26-73, Escherichia coli NCYU-25-82, Escherichia coli RM9088, Escherichia coli RM10410, Escherichia coli YY76-1, Escherichia coli Ec-050, Escherichia coli AR Bank</t>
  </si>
  <si>
    <t>L-methionine biosynthesis I</t>
  </si>
  <si>
    <t>1459/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hydrogen production V</t>
  </si>
  <si>
    <t>1036/1514</t>
  </si>
  <si>
    <t>Delftia acidovorans SPH-1, Escherichia coli NA114, Escherichia coli O104:H4 TY-2482, Escherichia coli O104:H4 FDAARGOS_348, Escherichia coli O104:H4 FDAARGOS_349, Escherichia coli O104:H4 LB226692, Escherichia coli O157 FDAARGOS_293, Escherichia coli UMNF18, Escherichia coli O26 str. RM10386, Escherichia coli O103 str. RM8385, Escherichia coli O111 str. RM9322, Escherichia coli O121 str. RM8352, Escherichia coli O145 str. RM9872, Escherichia coli O91 str. RM7190, Escherichia coli O7:K1 str. CE10, Escherichia coli O104:H4 str. 2011C-3493,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157:H7 str. EDL933, Escherichia coli APEC O2-211, Escherichia coli CFT073, Escherichia coli O114:H49, Escherichia coli O128:H27, Escherichia coli O178:H19, Escherichia coli O25:H16, Escherichia coli O27:H7,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CDC</t>
  </si>
  <si>
    <t>1112/1514</t>
  </si>
  <si>
    <t>Delftia tsuruhatensis CM13, Delftia sp. HK171, Delftia sp. Cs1-4, Delftia acidovorans SPH-1,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J96, Escherichia coli O145:H28 str. RM12581, Escherichia coli O145:H28 str. RM13514, Escherichia coli O145:H28 str. RM12761, Escherichia coli O145:H28 str. RM13516, Escherichia coli ATCC 25922, Escherichia coli LY180, Escherichia coli JJ1886, Escherichia coli JJ1887, Escherichia coli PCN061, Escherichia coli M8, Escherichia coli str. Sanji, Escherichia coli O169:H41 2014EL-1345-2, Escherichia coli O169:H41 F6326-C1, Escherichia coli O6:H16 F6699, Escherichia coli O2:H6, Escherichia coli O157:H7 str. EDL933, Escherichia coli O111:H-, Escherichia coli CFT073, Escherichia coli O15:H1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O157:H7_TW14588, Escherichia coli DH1, Escherichia coli D7, Escherichia coli C9, Escherichia coli D1, Escherichia coli D2, Escherichia coli D3, Escherichia coli D6, Escherichia coli D9, Escherichia coli H2, Escherichia coli H8, Escherichia coli S3, Escherichia coli S30, Escherichia coli S56, Escherichia coli SLK172, Escherichia coli WCHEC050613, Escherichia coli MDR_56, Escherichia coli Ecol_276, Escherichia coli Ecol_316, Escherichia coli Ecol_542, Escherichia coli Ecol_656, Escherichia coli Ecol_AZ146, Escherichia coli Ecol_AZ147, Escherichia coli Ecol_AZ155, Escherichia coli Ecol_AZ159, Escherichia coli Ecol_AZ162, Escherichia coli Ecol_867, Escherichia coli Ecol_AZ153, Escherichia coli Ecol_AZ161, Escherichia coli Ecol_244, Escherichia coli AR_0061, Escherichia coli AR_0069, Escherichia coli AR_0104, Escherichia coli 13E0767, Escherichia coli FAM21845, Escherichia coli CFSAN051542, Escherichia coli HB-Coli0, Escherichia coli strain Z247, Escherichia coli 95JB1, Escherichia coli 95NR1, Escherichia coli 81009, Escherichia coli KSC9, Escherichia coli KSC64, Escherichia coli WCHEC96200, Escherichia coli WCHEC4533, Escherichia coli WCHEC020032, Escherichia coli SCEC020026, Escherichia coli ECONIH1, Escherichia coli AR_0162, Escherichia coli AR_0058, Escherichia coli AR_0151, Escherichia coli AR_0150, Escherichia coli H105, Escherichia coli AR_0055, Escherichia coli ABWA45, Escherichia coli M160133, Escherichia coli PSUO78, Escherichia coli E62, Escherichia coli ECCTRSRTH03, Escherichia coli MRY15-131, Escherichia coli MRY15-117, Escherichia coli FDAARGOS_403, Escherichia coli FDAARGOS_401, Escherichia coli KL53, Escherichia coli FDAARGOS_433, Escherichia coli FDAARGOS_448, Escherichia coli ATCC 43886, Escherichia coli F8111-1SC3, Escherichia coli F9792, Escherichia coli BH100 substr. MG2014, Escherichia coli LS4, Escherichia coli CREC-544, Escherichia coli SF-088, Escherichia coli SC516, Escherichia coli SCEC020023, Escherichia coli 14EC047, Escherichia coli 14EC033, Escherichia coli 14EC001, Escherichia coli CRE1493, Escherichia coli SMN197SH3, Escherichia coli SMN152SH1, Escherichia coli SMN013SH2, Escherichia coli SCEC020007, Escherichia coli ECONIH5, Escherichia coli ECONIH6, Escherichia coli YDC107, Escherichia coli ECONIH4,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WB61, Escherichia coli AR_0369, Escherichia coli AR_0372, Escherichia coli 13P460A, Escherichia coli AR_0081, Escherichia coli AR_0374, Escherichia coli RM14721, Escherichia coli 2015C-3101, Escherichia coli 2015C-3108, Escherichia coli CQSW20, Escherichia coli 2013C-4361, Escherichia coli 2015C-4944, Escherichia coli 2013C-3252, Escherichia coli 2013C-3492, Escherichia coli 88-3493, Escherichia coli uk_P46212, Escherichia coli 2014C-3050, Escherichia coli 89-3156, Escherichia coli 2012C-4221, Escherichia coli 2013C-3513, Escherichia coli 2014C-3011, Escherichia coli 97-3250, Escherichia coli 2015C-4136CT1, Escherichia coli 2015C-4498, Escherichia coli 2013C-4081, Escherichia coli 2013C-4225, Escherichia coli 2013C-4538, Escherichia coli 2014C-3003, Escherichia coli 86-3153, Escherichia coli 2013C-3277, Escherichia coli 2012C-4606, Escherichia coli 2013C-3250, Escherichia coli JJ2434, Escherichia coli 2014C-3057, Escherichia coli 2013C-4390, Escherichia coli 95-3192, Escherichia coli 88-3001, Escherichia coli 2014C-3075, Escherichia coli 90-3040, Escherichia coli JJ1897, Escherichia coli 2013C-4187, Escherichia coli 2014C-4705, Escherichia coli 2013C-3342, Escherichia coli 2015C-3125, Escherichia coli CFSAN018748, Escherichia coli 165, Escherichia coli 219, Escherichia coli 222, Escherichia coli 190, Escherichia coli RM14723, Escherichia coli J53, Escherichia coli MRE600, Escherichia coli AR437, Escherichia coli AR435, Escherichia coli AR436, Escherichia coli AR434, Escherichia coli ZJ3920, Escherichia coli 104, Escherichia coli WCHEC035053S1G0, Escherichia coli SaT040, Escherichia coli DA33135, Escherichia coli E41-1, Escherichia coli SD134209, Escherichia coli 2016C-3878, Escherichia coli HS30-1, Escherichia coli 51008369SK1, Escherichia coli G749, Escherichia coli RM9975, Escherichia coli RM9131, Escherichia coli AR_451, Escherichia coli Es_ST410_NW1_NDM_09_2017, Escherichia coli Es_ST2350_SE1_NDM_03_2018, Escherichia coli ZH193, Escherichia coli GE3, Escherichia coli AR_0086, Escherichia coli AR_0089, Escherichia coli ZH063, Escherichia coli BE2-5, Escherichia coli CP53, Escherichia coli ER1709, Escherichia coli 4/0, Escherichia coli 2/0, Escherichia coli 4/4,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CNB20-2, Escherichia coli 2009C-3554, Escherichia coli 2009C-3378, Escherichia coli 08-3918, Escherichia coli 06-3462, Escherichia coli Ecol_745,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013C-4465,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6-73, Escherichia coli NCYU-25-82, Escherichia coli RM9088, Escherichia coli RM10410, Escherichia coli YY76-1, Escherichia coli Ec-050, Escherichia coli AR Bank</t>
  </si>
  <si>
    <t>D-galactose degradation I (Leloir pathway)</t>
  </si>
  <si>
    <t>1490/1514</t>
  </si>
  <si>
    <t>1408/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ECCTRSRTH03, Escherichia coli CDC</t>
  </si>
  <si>
    <t>8-amino-7-oxononanoate biosynthesis I</t>
  </si>
  <si>
    <t>988/1514</t>
  </si>
  <si>
    <t>Delftia acidovorans SPH-1, Escherichia coli NA114, Escherichia coli O104:H4 TY-2482, Escherichia coli O104:H4 FDAARGOS_348, Escherichia coli O104:H4 FDAARGOS_349, Escherichia coli O104:H4 LB226692, Escherichia coli O157 FDAARGOS_293, Escherichia coli O157 Al Ain, Escherichia coli O157 AR-0430, Escherichia coli O157 AR-0429, Escherichia coli O157 AR-0428, Escherichia coli O157 AR-0427, Escherichia coli UMNF18, Escherichia coli O26 str. RM8426, Escherichia coli O26 str. RM10386, Escherichia coli O103 str. RM8385, Escherichia coli O111 str. RM9322, Escherichia coli O121 str. RM8352, Escherichia coli O91 str. RM7190, Escherichia coli O7:K1 str. CE10, Escherichia coli str. K-12 substr. MDS42, Escherichia coli str. K-12 substr. MDS42 MDS42 substr. SynA, Escherichia coli str. K-12 substr. MDS42 MDS42 substr. SynC, Escherichia coli str. K-12 substr. MDS42 SynAC substr. MDS42,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2:H6, Escherichia coli O157:H7 str. EDL933, Escherichia coli O111:H-, Escherichia coli CFT073, Escherichia coli O114:H49, Escherichia coli O128:H27, Escherichia coli O15:H11, Escherichia coli O178:H19, Escherichia coli O25:H16, Escherichia coli O27:H7,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9,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WCHEC050613,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29787,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96200, Escherichia coli WCHEC4533,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mixed acid fermentation</t>
  </si>
  <si>
    <t>1494/1514</t>
  </si>
  <si>
    <t>pentose phosphate pathway (oxidative branch) I</t>
  </si>
  <si>
    <t>969/1514</t>
  </si>
  <si>
    <t>Delftia acidovorans SPH-1, Escherichia coli NA114, Escherichia coli O104:H4 TY-2482, Escherichia coli O104:H4 LB226692, Escherichia coli O157 FDAARGOS_293, Escherichia coli O157 Al Ain, Escherichia coli O157 AR-0430, Escherichia coli O157 AR-0429, Escherichia coli O157 AR-0428, Escherichia coli O157 AR-0427, Escherichia coli UMNF18, Escherichia coli O26 str. RM8426, Escherichia coli O26 str. RM10386, Escherichia coli O103 str. RM8385, Escherichia coli O43 str. RM10042, Escherichia coli O91 str. RM7190,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APEC O18, Escherichia coli str. K-12 substr. MC4100, Escherichia coli KLY, Escherichia coli O169:H41 2014EL-1345-2, Escherichia coli O169:H41 F6326-C1, Escherichia coli O2:H6, Escherichia coli O157:H7 str. EDL933, Escherichia coli O111:H-, Escherichia coli APEC O2-211, Escherichia coli CFT073, Escherichia coli O114:H49, Escherichia coli O128:H27, Escherichia coli O15:H11, Escherichia coli O27:H7,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D1, Escherichia coli D3, Escherichia coli D5, Escherichia coli D9, Escherichia coli D10, Escherichia coli H3, Escherichia coli H14, Escherichia coli S3, Escherichia coli S21, Escherichia coli S40, Escherichia coli S42, Escherichia coli S43, Escherichia coli CI5, Escherichia coli H15, Escherichia coli M6, Escherichia coli M9, Escherichia coli M11, Escherichia coli M15, Escherichia coli M18, Escherichia coli M19, Escherichia coli S30, Escherichia coli C7, Escherichia coli tolC-, Escherichia coli WCHEC050613, Escherichia coli MGY, Escherichia coli MDR_56, Escherichia coli SQ37, Escherichia coli Ecol_224, Escherichia coli Ecol_276, Escherichia coli Ecol_517, Escherichia coli Ecol_542, Escherichia coli Ecol_545, Escherichia coli Ecol_656, Escherichia coli Ecol_AZ146, Escherichia coli Ecol_AZ147, Escherichia coli Ecol_AZ155, Escherichia coli SQ88, Escherichia coli Ecol_AZ159, Escherichia coli Ecol_422, Escherichia coli Ecol_881, Escherichia coli Ecol_244, Escherichia coli 13E0725, Escherichia coli AR_0118, Escherichia coli SQ2203, Escherichia coli AR_0061, Escherichia coli 13E0780, Escherichia coli 13E0767, Escherichia coli FAM21845, Escherichia coli CFSAN029787, Escherichia coli CFSAN051542, Escherichia coli HST04, Escherichia coli Z1002, Escherichia coli 5CRE51, Escherichia coli strain Z247, Escherichia coli 81009, Escherichia coli KSC9, Escherichia coli NMEC O18, Escherichia coli KSC64, Escherichia coli KSC1031, Escherichia coli WCHEC000837, Escherichia coli WCHEC96200, Escherichia coli WCHEC4533, Escherichia coli WCHEC020032, Escherichia coli SCEC02000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PSUO2, Escherichia coli PSUO78, Escherichia coli PSUO103, Escherichia coli E62, Escherichia coli FORC_044, Escherichia coli PAR, Escherichia coli DH1Ec095, Escherichia coli WAT, Escherichia coli ECCTRSRTH03, Escherichia coli CDC</t>
  </si>
  <si>
    <t>1158/1514</t>
  </si>
  <si>
    <t>Delftia sp. HK171, Delftia sp. Cs1-4, Delftia acidovorans SPH-1,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1 str. RM932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J96, Escherichia coli ER2796, Escherichia coli O145:H28 str. RM12581, Escherichia coli O145:H28 str. RM13514, Escherichia coli O145:H28 str. RM12761, Escherichia coli O145:H28 str. RM13516, Escherichia coli ATCC 25922, Escherichia coli LY180, Escherichia coli JJ1886, Escherichia coli PCN061, Escherichia coli M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O157:H7 str. EDL933, Escherichia coli O111:H-, Escherichia coli CFT073, Escherichia coli O15:H11, Escherichia coli O182:H2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DH1, Escherichia coli D7, Escherichia coli C3, Escherichia coli K-12 substr. HMS174, Escherichia coli D2, Escherichia coli D3, Escherichia coli D4, Escherichia coli D6, Escherichia coli D9, Escherichia coli H1, Escherichia coli H2, Escherichia coli H8, Escherichia coli S42, Escherichia coli S43, Escherichia coli SEC470, Escherichia coli S1, Escherichia coli S30, Escherichia coli C7, Escherichia coli S56, Escherichia coli tolC-, Escherichia coli SLK172, Escherichia coli WCHEC050613, Escherichia coli MGY, Escherichia coli MDR_56, Escherichia coli SQ37, Escherichia coli Ecol_316, Escherichia coli Ecol_AZ147, Escherichia coli Ecol_AZ155, Escherichia coli SQ88, Escherichia coli Ecol_AZ162, Escherichia coli Ecol_422, Escherichia coli Ecol_867, Escherichia coli Ecol_AZ153, Escherichia coli Ecol_AZ161, Escherichia coli SQ2203, Escherichia coli AR_0061, Escherichia coli AR_0069, Escherichia coli AR_0104, Escherichia coli DSM 103246, Escherichia coli FAM21845, Escherichia coli BLK9, Escherichia coli BLK16, Escherichia coli BLR(DE3), Escherichia coli CFSAN029787, Escherichia coli HB-Coli0, Escherichia coli Z1002, Escherichia coli 95JB1, Escherichia coli 95NR1, Escherichia coli KSC64, Escherichia coli WCHEC96200, Escherichia coli WCHEC4533, Escherichia coli WCHEC020032, Escherichia coli SCEC020026, Escherichia coli C43(DE3), Escherichia coli ECONIH1, Escherichia coli NCM3722, Escherichia coli DH1Ec095, Escherichia coli ECCTRSRTH03, Escherichia coli DH1Ec104, Escherichia coli 127, Escherichia coli 1223, Escherichia coli 1283, Escherichia coli FDAARGOS_403, Escherichia coli DH1Ec169, Escherichia coli FDAARGOS_401, Escherichia coli FDAARGOS_433, Escherichia coli FDAARGOS_448, Escherichia coli ATCC 43886, Escherichia coli F5656C1, Escherichia coli RR1, Escherichia coli BH100 substr. MG2014, Escherichia coli CREC-532, Escherichia coli AR_0014, Escherichia coli CREC-629, Escherichia coli SF-088, Escherichia coli AR_0011, Escherichia coli SCEC020023, Escherichia coli 14EC047, Escherichia coli 14EC001, Escherichia coli CRE1493, Escherichia coli SMN197SH3, Escherichia coli SMN152SH1, Escherichia coli SMN013SH2, Escherichia coli SCEC020007, Escherichia coli CAR, Escherichia coli LIM, Escherichia coli CIT, Escherichia coli ECONIH6, Escherichia coli YDC107, Escherichia coli DTU-1,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2009C-3133, Escherichia coli 4A, Escherichia coli 2F_0, Escherichia coli 2A, Escherichia coli 1A, Escherichia coli AR_0369, Escherichia coli AR_0372, Escherichia coli 13P460A, Escherichia coli AS19-RrmA-, Escherichia coli AR_0374, Escherichia coli RM14721, Escherichia coli 2015C-3163, Escherichia coli 2015C-3101, Escherichia coli 2015C-3108, Escherichia coli 2013C-4830, Escherichia coli CQSW20, Escherichia coli 2014C-3946, Escherichia coli 2013C-4361, Escherichia coli 2013C-4404, Escherichia coli 2013C-3492, Escherichia coli 2013C-3513, Escherichia coli 2014C-3011, Escherichia coli 2013C-4081, Escherichia coli 2014C-3003, Escherichia coli 2012EL-2448, Escherichia coli 86-3153, Escherichia coli 2013C-3250, Escherichia coli 2011C-4251, Escherichia coli 2013C-4390, Escherichia coli 95-3192, Escherichia coli 88-3001, Escherichia coli 2014C-3075, Escherichia coli 90-3040, Escherichia coli JJ1897, Escherichia coli 2014C-4705, Escherichia coli 2015C-3125, Escherichia coli CFSAN064036, Escherichia coli 675SK2, Escherichia coli HKUOPY1, Escherichia coli 165, Escherichia coli 219, Escherichia coli 222, Escherichia coli 190, Escherichia coli 26561, Escherichia coli RM14715, Escherichia coli WCHEC005784, Escherichia coli J53, Escherichia coli ME8067, Escherichia coli MRE600, Escherichia coli AR437, Escherichia coli AR435, Escherichia coli AR436, Escherichia coli AR434, Escherichia coli ZJ3920, Escherichia coli 104, Escherichia coli H9Ecoli, Escherichia coli WCHEC035053S1G0, Escherichia coli DA33133, Escherichia coli SD134209, Escherichia coli AR_0085, Escherichia coli HS30-1, Escherichia coli 51008369SK1, Escherichia coli G749, Escherichia coli RM9975, Escherichia coli RM9131, Escherichia coli 99-3165, Escherichia coli MVAST0167, Escherichia coli Es_ST410_NW1_NDM_09_2017, Escherichia coli FORC 064, Escherichia coli C600, Escherichia coli 2452, Escherichia coli ZH193, Escherichia coli E308, Escherichia coli GE3, Escherichia coli ECCWS199, Escherichia coli BE2-5, Escherichia coli W5-6, Escherichia coli CP53, Escherichia coli ECCHD184, Escherichia coli L73, Escherichia coli 50579417, Escherichia coli 4/2-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C41(DE3),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06-00048, Escherichia coli NCYU-29-69, Escherichia coli NCYU-29-19, Escherichia coli NCYU-25-82, Escherichia coli RM9088, Escherichia coli RM10410, Escherichia coli YY76-1, Escherichia coli Ec-050, Escherichia coli AR Bank</t>
  </si>
  <si>
    <t>(5Z)-dodecenoate biosynthesis I</t>
  </si>
  <si>
    <t>780/1514</t>
  </si>
  <si>
    <t>Delftia tsuruhatensis CM13, Delftia sp. HK171, Delftia sp. Cs1-4, Delftia acidovorans SPH-1,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J96, Escherichia coli O145:H28 str. RM12581, Escherichia coli O145:H28 str. RM13514, Escherichia coli ATCC 25922, Escherichia coli JJ1886, Escherichia coli PCN061, Escherichia coli M8, Escherichia coli str. Sanji, Escherichia coli O6:H16 F6699, Escherichia coli O2:H6, Escherichia coli O157:H7 str. EDL933, Escherichia coli O111:H-, Escherichia coli CFT073, Escherichia coli O15:H11, Escherichia coli O182:H2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O157:H7_TW14588, Escherichia coli DH1,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HB-Coli0, Escherichia coli WCHEC96200, Escherichia coli WCHEC4533, Escherichia coli WCHEC020032, Escherichia coli SCEC020026, Escherichia coli ECONIH1, Escherichia coli PSUO78, Escherichia coli PSUO103, Escherichia coli ECCTRSRTH03, Escherichia coli FDAARGOS_403, Escherichia coli FDAARGOS_401, Escherichia coli FDAARGOS_433, Escherichia coli FDAARGOS_448, Escherichia coli ATCC 43886, Escherichia coli BH100 substr. MG2014, Escherichia coli SF-088,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8-3510, Escherichia coli 2014C-3003, Escherichia coli 86-3153, Escherichia coli 2013C-4390, Escherichia coli 88-3001, Escherichia coli JJ1897, Escherichia coli 2014C-4705, Escherichia coli 2015C-3125, Escherichia coli 165, Escherichia coli 219, Escherichia coli 222, Escherichia coli 190, Escherichia coli RM14715, Escherichia coli J53, Escherichia coli MRE600, Escherichia coli AR437, Escherichia coli AR435, Escherichia coli AR436, Escherichia coli AR434, Escherichia coli ZJ3920, Escherichia coli 104, Escherichia coli WCHEC035053S1G0, Escherichia coli G749, Escherichia coli MVAST0167, Escherichia coli Es_ST410_NW1_NDM_09_2017, Escherichia coli ZH193, Escherichia coli ATCC 700415, Escherichia coli GE3, Escherichia coli CP53,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6-73, Escherichia coli NCYU-21-79, Escherichia coli RM9088, Escherichia coli RM10410, Escherichia coli YY76-1, Escherichia coli Ec-050, Escherichia coli AR Bank</t>
  </si>
  <si>
    <t>389/1514</t>
  </si>
  <si>
    <t>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O2:H6, Escherichia coli O157:H7 str. EDL933, Escherichia coli O111:H-, Escherichia coli CFT073, Escherichia coli O15:H11, Escherichia coli O27:H7,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1, Escherichia coli D9, Escherichia coli H14, Escherichia coli S21, Escherichia coli S42, Escherichia coli M6, Escherichia coli M9, Escherichia coli M11, Escherichia coli M15, Escherichia coli M19, Escherichia coli WCHEC050613, Escherichia coli CFSAN029787, Escherichia coli WCHEC96200, Escherichia coli WCHEC4533, Escherichia coli PSUO78, Escherichia coli PSUO103, Escherichia coli E62, Escherichia coli ECCTRSRTH03, Escherichia coli 1190,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FORC_042, Escherichia coli 2012C-4227, Escherichia coli 13P460A, Escherichia coli EC11, Escherichia coli 2013C-4404, Escherichia coli 88-3510, Escherichia coli 2015C-4136CT1, Escherichia coli 2014C-3003, Escherichia coli 2013C-4390, Escherichia coli JJ1897, Escherichia coli 2014C-4705, Escherichia coli 165, Escherichia coli 219, Escherichia coli 222, Escherichia coli 190, Escherichia coli RM14723, Escherichia coli RM14715, Escherichia coli J53, Escherichia coli ZJ3920, Escherichia coli GE3, Escherichia coli CP53, Escherichia coli M217, Escherichia coli 504838, Escherichia coli 204446, Escherichia coli 103605, Escherichia coli 120899, Escherichia coli 2011C-3911, Escherichia coli GZ04-0086, Escherichia coli 04-00955, Escherichia coli 377323_2f, Escherichia coli 382634_2f, Escherichia coli AR24.2b,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1396/1514</t>
  </si>
  <si>
    <t>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serine degradation</t>
  </si>
  <si>
    <t>1405/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28, Escherichia coli O157 AR-0427, Escherichia coli O104:H4 str. C227-11, Escherichia coli UMNF18, Escherichia coli O26 str. RM8426, Escherichia coli O26 str. RM10386, Escherichia coli O103 str. RM8385, Escherichia coli O43 str. RM1004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APEC O2-211, Escherichia coli CFT073,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HB-Coli0, Escherichia coli HST04, Escherichia coli Z1002, Escherichia coli 5CRE51, Escherichia coli strain Z247, Escherichia coli 95JB1, Escherichia coli 95NR1, Escherichia coli 81009,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E62, Escherichia coli FORC_044, Escherichia coli PAR, Escherichia coli DH1Ec095, Escherichia coli WAT, Escherichia coli ECCTRSRTH03, Escherichia coli CDC</t>
  </si>
  <si>
    <t>83/1514</t>
  </si>
  <si>
    <t>Delftia tsuruhatensis CM13, Delftia sp. HK171, Delftia sp. Cs1-4, Escherichia coli H15, Escherichia coli KL53, Escherichia coli MS8345, Escherichia coli SCEC020023, Escherichia coli 14EC020, Escherichia coli RS571, Escherichia coli EC-129, Escherichia coli NCTC11129,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Proteus vulgaris NCTC13145, Desulfovibrio fairfieldensis CCUG 45958, Desulfovibrio sp. 3_1_syn3, Desulfovibrio desulfuricans IC1, Desulfovibrio sp. X2, Klebsiella michiganensis KCTC 1686, Klebsiella michiganensis M1,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LTGPAF-6F, Klebsiella huaxiensis WCHKl090001, Klebsiella sp. FDAARGOS_511, Klebsiella oxytoca KONIH1, Klebsiella oxytoca KONIH5, Klebsiella oxytoca AR_0028, Klebsiella oxytoca CAV1752, Klebsiella oxytoca AR_0147, Klebsiella oxytoca KONIH4, Klebsiella oxytoca KONIH2, Klebsiella oxytoca CAV1374</t>
  </si>
  <si>
    <t>NAD salvage pathway I (PNC VI cycle)</t>
  </si>
  <si>
    <t>1469/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8,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thiosulfate disproportionation IV (rhodanese)</t>
  </si>
  <si>
    <t>Delftia sp. HK171, 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27/1514</t>
  </si>
  <si>
    <t>pyruvate fermentation to ethanol I</t>
  </si>
  <si>
    <t>1050/1514</t>
  </si>
  <si>
    <t>Delftia sp. Cs1-4,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21 str. RM8352, Escherichia coli O145 str. RM9872,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J96, Escherichia coli O145:H28 str. RM12581, Escherichia coli O145:H28 str. RM13514, Escherichia coli ATCC 25922, Escherichia coli JJ1886, Escherichia coli JJ1887, Escherichia coli PCN061, Escherichia coli M8, Escherichia coli str. Sanji, Escherichia coli O6:H16 2011EL-1370-2, Escherichia coli O6:H16 F6699, Escherichia coli O6:H16 M9682-C1, Escherichia coli O2:H6, Escherichia coli O157:H7 str. EDL933, Escherichia coli O111:H-, Escherichia coli APEC O2-211, Escherichia coli CFT073, Escherichia coli O15:H11, Escherichia coli O182:H2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D7, Escherichia coli D8, Escherichia coli H7, Escherichia coli D2, Escherichia coli D3, Escherichia coli D6, Escherichia coli D9, Escherichia coli D10, Escherichia coli H1, Escherichia coli H2, Escherichia coli H8, Escherichia coli S43, Escherichia coli M6, Escherichia coli M9, Escherichia coli M11, Escherichia coli M15, Escherichia coli M19, Escherichia coli S1, Escherichia coli S30, Escherichia coli S56, Escherichia coli SLK172, Escherichia coli WCHEC050613, Escherichia coli MDR_56, Escherichia coli Ecol_276, Escherichia coli Ecol_316,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AR_0061, Escherichia coli AR_0069, Escherichia coli AR_0104, Escherichia coli DSM 103246, Escherichia coli FAM21845, Escherichia coli CFSAN029787, Escherichia coli CFSAN051542, Escherichia coli HB-Coli0, Escherichia coli Z1002, Escherichia coli strain Z247, Escherichia coli 81009, Escherichia coli WCHEC000837, Escherichia coli WCHEC96200, Escherichia coli WCHEC4533, Escherichia coli WCHEC020032, Escherichia coli SCEC020026, Escherichia coli ECONIH1, Escherichia coli AR_0058, Escherichia coli H105, Escherichia coli EC974, Escherichia coli EC1515, Escherichia coli AR_0055, Escherichia coli ABWA45, Escherichia coli PSUO78, Escherichia coli PSUO103, Escherichia coli ECCTRSRTH03, Escherichia coli 746, Escherichia coli 127, Escherichia coli 1428, Escherichia coli 20Ec-P-124, Escherichia coli FDAARGOS_403, Escherichia coli FDAARGOS_401, Escherichia coli KL53, Escherichia coli IMT16316, Escherichia coli FDAARGOS_433, Escherichia coli FDAARGOS_448, Escherichia coli ATCC 43886, Escherichia coli F5656C1, Escherichia coli WG5, Escherichia coli BH100 substr. MG2014, Escherichia coli LS4, Escherichia coli AR_0006, Escherichia coli AR_0015, Escherichia coli AR_0017, Escherichia coli SCEC020023, Escherichia coli 14EC020, Escherichia coli 14EC047, Escherichia coli 14EC033, Escherichia coli BH100 substr. MG2017, Escherichia coli BH100L substr. MG2017, Escherichia coli SF-173, Escherichia coli BH100N substr. MG2017, Escherichia coli ECONIH5, Escherichia coli YDC107, Escherichia coli ECONIH4, Escherichia coli FDAARGOS_144, Escherichia coli WCHEC005237, Escherichia coli 266917_2,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EC11, Escherichia coli AR_0081, Escherichia coli AR_0374, Escherichia coli CQSW20, Escherichia coli 2014C-3946, Escherichia coli 2013C-4404, Escherichia coli 2015C-4944, Escherichia coli 2013C-3252, Escherichia coli 2014C-3338, Escherichia coli uk_P46212, Escherichia coli 2014C-3050, Escherichia coli 89-3156, Escherichia coli 2012C-4221, Escherichia coli 2012C-4502, Escherichia coli 2013C-3513, Escherichia coli 2013C-4974, Escherichia coli ST648, Escherichia coli 88-3510, Escherichia coli 97-3250, Escherichia coli 2013C-4225, Escherichia coli 2013C-4538, Escherichia coli 2014C-3003, Escherichia coli CD306, Escherichia coli 86-3153, Escherichia coli 2015C-3107, Escherichia coli 2013C-3277, Escherichia coli 2014C-3655, Escherichia coli 2012C-4606, Escherichia coli JJ2434, Escherichia coli 2014C-3057, Escherichia coli 2014C-3599, Escherichia coli 2013C-4390, Escherichia coli 95-3192, Escherichia coli 88-3001, Escherichia coli 2014C-3075, Escherichia coli 2014C-4423, Escherichia coli 95-3322, Escherichia coli JJ1897, Escherichia coli 2013C-4187, Escherichia coli 2014C-4705, Escherichia coli 2015C-3125, Escherichia coli CFSAN018748, Escherichia coli 165, Escherichia coli 219, Escherichia coli 222, Escherichia coli 190, Escherichia coli RM14715, Escherichia coli J53, Escherichia coli MRE600, Escherichia coli AR437, Escherichia coli AR435, Escherichia coli AR436, Escherichia coli AR434, Escherichia coli ZJ3920, Escherichia coli 104, Escherichia coli WCHEC035053S1G0, Escherichia coli SaT040, Escherichia coli DA33137, Escherichia coli DA33135, Escherichia coli E41-1, Escherichia coli G749, Escherichia coli AR_451, Escherichia coli 99-3165, Escherichia coli AMSCJX02, Escherichia coli MVAST0167, Escherichia coli Es_ST410_NW1_NDM_09_2017, Escherichia coli ZH193, Escherichia coli ATCC 700415, Escherichia coli GE3, Escherichia coli AR_0086, Escherichia coli AR_0013, Escherichia coli AR_0067, Escherichia coli AR_0089, Escherichia coli ZH063, Escherichia coli FDAARGOS_497, Escherichia coli 50579417,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2009C-3554, Escherichia coli 2009C-3378, Escherichia coli 08-3918, Escherichia coli 06-3462, Escherichia coli Ecol_745, Escherichia coli 2009C-4687, Escherichia coli 2010C-3347, Escherichia coli 2010C-3142, Escherichia coli 08-3914, Escherichia coli EC25, Escherichia coli RS571, Escherichia coli U13A, Escherichia coli CRE1, Escherichia coli Ecol_448,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RM9088, Escherichia coli RM10410, Escherichia coli YY76-1, Escherichia coli Ec-050, Escherichia coli AR Bank</t>
  </si>
  <si>
    <t>phenylmercury acetate degradation</t>
  </si>
  <si>
    <t>328/1514</t>
  </si>
  <si>
    <t>Delftia tsuruhatensis CM13,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AR-0429, Escherichia coli O104:H4 str. C227-11, Escherichia coli UMNF18, Escherichia coli O104:H4 str. 2011C-3493, Escherichia coli O104:H4 str. 2009EL-2050, Escherichia coli JJ1886, Escherichia coli O6:H16 2014EL-1346-6, Escherichia coli O111:H-, Escherichia coli O182:H21, Escherichia coli O18:H1, Escherichia coli 042, Escherichia coli O16:H48 PG20180175, Escherichia coli O16:H48 PG20180173, Escherichia coli O80:H26, Escherichia coli str. K-12 substr. DH10B, Escherichia coli ETEC H10407, Escherichia coli B171, Escherichia coli 101-1, Escherichia coli SE15, Escherichia coli BL21(DE3), Escherichia coli DH1, Escherichia coli D3, Escherichia coli HUSEC2011, Escherichia coli SLK172, Escherichia coli MDR_56, Escherichia coli Ecol_316, Escherichia coli Ecol_AZ146, Escherichia coli Ecol_AZ147, Escherichia coli Ecol_422, Escherichia coli Ecol_AZ153, Escherichia coli Ecol_244, Escherichia coli AR_0061, Escherichia coli FAM21845, Escherichia coli HB-Coli0, Escherichia coli KSC207, Escherichia coli ECONIH1, Escherichia coli EC974, Escherichia coli EC1515, Escherichia coli ABWA45, Escherichia coli FORC_044, Escherichia coli PA45B, Escherichia coli 1223, Escherichia coli 20Ec-P-124, Escherichia coli FDAARGOS_403, Escherichia coli ATCC 43896, Escherichia coli BH100 substr. MG2014, Escherichia coli LS4, Escherichia coli CREC-591, Escherichia coli SF-088, Escherichia coli CV839-15, Escherichia coli MS8345, Escherichia coli 14EC029, Escherichia coli 14EC001, Escherichia coli 14EC007, Escherichia coli BH100 substr. MG2017, Escherichia coli BH100L substr. MG2017, Escherichia coli SF-173, Escherichia coli ECONIH5, Escherichia coli ECONIH4, Escherichia coli 13KWH46, Escherichia coli 13C1065T, Escherichia coli 2009C-3133, Escherichia coli AR_0374, Escherichia coli CD306, Escherichia coli 2013C-3250, Escherichia coli 2013C-4390, Escherichia coli JJ1897, Escherichia coli CFSAN064036, Escherichia coli 165, Escherichia coli 26561, Escherichia coli AR437, Escherichia coli AR435, Escherichia coli AR436, Escherichia coli ZJ3920, Escherichia coli H9Ecoli, Escherichia coli ECCRA-119, Escherichia coli G749, Escherichia coli AR_452, Escherichia coli 2017C-4173W12, Escherichia coli cq9, Escherichia coli AR_0013, Escherichia coli ECCWS199, Escherichia coli 118UI, Escherichia coli W5-6, Escherichia coli CP53, Escherichia coli 7/2, Escherichia coli Ecol_732, Escherichia coli 6409, Escherichia coli E2855, Escherichia coli E2863, Escherichia coli EC17GD31, Escherichia coli ECCNB20-2, Escherichia coli Ecol_448, Escherichia coli PF9285, Escherichia coli A1_181, Escherichia coli MSHS 472, Escherichia coli U1, Escherichia coli UPEC132, Escherichia coli YPE12, Escherichia coli YPE3, Escherichia coli EC590, Escherichia coli MS14387, Escherichia coli ST540, Escherichia coli 144, Escherichia coli ATCC BAA-196, Escherichia coli 319, Escherichia coli O26:H11 str. 11368, Escherichia coli O103:H2 str. 12009, Escherichia coli O111:H- str. 11128, Escherichia coli ABU 83972, Escherichia coli O83:H1 str. NRG 857C, Escherichia coli UMNK88, Escherichia coli 'BL21-Gold(DE3)pLysS AG', Escherichia coli TW11681, Escherichia coli O157:H16, Escherichia coli O25b:H4-ST131 EC958, Morganella morganii AR_0057, Proteus mirabilis AR_0155, Proteus mirabilis AR_0156, Proteus mirabilis T21, Proteus mirabilis T18, Proteus mirabilis, Proteus mirabilis CYPM1, Proteus mirabilis CYPV1, Proteus mirabilis AOUC-001, Proteus mirabilis AR_0059, Desulfovibrio magneticus RS-1, Desulfovibrio ferrophilus IS5, Desulfovibrio sp. FW1012B, Desulfovibrio alaskensis G20, Desulfovibrio vulgaris Hildenborough, Desulfovibrio longus DSM 6739, Klebsiella michiganensis M1, Klebsiella michiganensis K516, Klebsiella michiganensis K518, Klebsiella michiganensis AR375, Klebsiella michiganensis FDAARGOS_647, Klebsiella michiganensis C52, Klebsiella michiganensis E718, Klebsiella quasipneumoniae subsp. similipneumoniae ATCC 700603, Klebsiella quasipneumoniae CAV1947, Klebsiella quasipneumoniae A708, Klebsiella quasipneumoniae SNI47, Klebsiella quasipneumoniae ATCC 700603, Klebsiella quasipneumoniae FDAARGOS_93, Klebsiella quasipneumoniae CAV2018, Klebsiella quasipneumoniae CAV2013, Klebsiella quasipneumoniae subsp. quasipneumoniae M17277, Klebsiella sp. LTGPAF-6F, Klebsiella sp. PO552, Klebsiella sp. LY, Klebsiella variicola GJ2, Klebsiella variicola GJ3, Klebsiella aerogenes AR_0161, Klebsiella aerogenes KA_P10_L5_03.19, Klebsiella aerogenes NCTC9652, Klebsiella aerogenes G7, Klebsiella aerogenes EA1509E, Klebsiella oxytoca AR_0028, Klebsiella oxytoca FDAARGOS_335, Klebsiella oxytoca CAV1335, Klebsiella oxytoca CAV1099, Klebsiella oxytoca CAV1015, Klebsiella oxytoca AR_0147, Klebsiella oxytoca KONIH4, Klebsiella oxytoca KONIH2, Klebsiella oxytoca CAV1374, Klebsiella pneumoniae 1162281, Klebsiella pneumoniae subsp. pneumoniae KPNIH1, Klebsiella pneumoniae subsp. pneumoniae KPNIH10, Klebsiella pneumoniae subsp. pneumoniae Kp13, Klebsiella pneumoniae subsp. pneumoniae HS11286, Klebsiella pneumoniae subsp. pneumoniae KPNIH24, Klebsiella pneumoniae UHKPC33, Klebsiella pneumoniae UHKPC07, Klebsiella pneumoniae subsp. pneumoniae KPNIH27, Klebsiella pneumoniae subsp. pneumoniae KPR0928, Klebsiella pneumoniae JM45, Klebsiella pneumoniae subsp. pneumoniae PittNDM01, Klebsiella pneumoniae subsp. pneumoniae MGH 78578, Klebsiella pneumoniae WCHKP2080, Klebsiella pneumoniae WCHKP7E2, Klebsiella pneumoniae WCHKP8F4, Klebsiella pneumoniae FDAARGOS_444, Klebsiella pneumoniae BA33875, Klebsiella pneumoniae INF278, Klebsiella pneumoniae KP617, Klebsiella pneumoniae INF158, Klebsiella pneumoniae INF157, Klebsiella pneumoniae KSB1_9D, Klebsiella pneumoniae INF163, Klebsiella pneumoniae INF164, Klebsiella pneumoniae INF274, Klebsiella pneumoniae WCHKP020037, Klebsiella pneumoniae WCHKP36, Klebsiella pneumoniae AUSMDU00008119, Klebsiella pneumoniae NR5632, Klebsiella pneumoniae KP1768, Klebsiella pneumoniae KP1766, Klebsiella pneumoniae KP69, Klebsiella pneumoniae JS187, Klebsiella pneumoniae F44, Klebsiella pneumoniae 002SK2, Klebsiella pneumoniae SCKP020049, Klebsiella pneumoniae SCKP020135, Klebsiella pneumoniae KPNIH50, Klebsiella pneumoniae KPNIH49, Klebsiella pneumoniae AR_0066, Klebsiella pneumoniae AR_0363, Klebsiella pneumoniae AR_0361, Klebsiella pneumoniae CAV1193, Klebsiella pneumoniae NH25, Klebsiella pneumoniae BWHC1, Klebsiella pneumoniae WCHKP020098, Klebsiella pneumoniae WCHKP040035, Klebsiella pneumoniae WCHKP020030, Klebsiella pneumoniae AR_0153, Klebsiella pneumoniae AR_0141, Klebsiella pneumoniae AR438, Klebsiella pneumoniae AR376, Klebsiella pneumoniae CCUG 70742, Klebsiella pneumoniae AR_0140, Klebsiella pneumoniae WCHKP015625, Klebsiella pneumoniae CDC 0106, Klebsiella pneumoniae AR_362, Klebsiella pneumoniae S12, Klebsiella pneumoniae KP14003, Klebsiella pneumoniae 160111, Klebsiella pneumoniae ATCC BAA-2146, Klebsiella pneumoniae 1050, Klebsiella pneumoniae AR_0076, Klebsiella pneumoniae AR_0135, Klebsiella pneumoniae KP33, Klebsiella pneumoniae KP64, Klebsiella pneumoniae KP67, Klebsiella pneumoniae ST307PT04, Klebsiella pneumoniae ST307PT02, Klebsiella pneumoniae BR, Klebsiella pneumoniae ST307PT03, Klebsiella pneumoniae ST307PT01, Klebsiella pneumoniae 4743, Klebsiella pneumoniae KP_NORM_BLD_2014_104014, Klebsiella pneumoniae BJCFK909, Klebsiella pneumoniae 08EU827, Klebsiella pneumoniae F10(AN), Klebsiella pneumoniae Kpn555, Klebsiella pneumoniae NH34, Klebsiella pneumoniae 2-1, Klebsiella pneumoniae R46, Klebsiella pneumoniae KPNIH36, Klebsiella pneumoniae WCHKP115068, Klebsiella pneumoniae ST23, Klebsiella pneumoniae CR-HvKP1, Klebsiella pneumoniae CR-HvKP5, Klebsiella pneumoniae CR-HvKP4, Klebsiella pneumoniae Kp202, Klebsiella pneumoniae L39_2, Klebsiella pneumoniae L482, Klebsiella pneumoniae R50, Klebsiella pneumoniae 1_GR_13, Klebsiella pneumoniae PIMB15ND2KP27, Klebsiella pneumoniae FDAARGOS_630, Klebsiella pneumoniae KP65, Klebsiella pneumoniae KP58, Klebsiella pneumoniae C51, Klebsiella pneumoniae blaNDM-1, Klebsiella pneumoniae 13190, Klebsiella pneumoniae 2_GR_12, Klebsiella pneumoniae DHQP1002001, Klebsiella pneumoniae KP36, Klebsiella pneumoniae CAV1016, Klebsiella pneumoniae Kp_Goe_822579, Klebsiella pneumoniae PMK1, Klebsiella pneumoniae WCHKP095845, Klebsiella pneumoniae Kp_Goe_33208,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121641, Klebsiella pneumoniae AR_0049, Klebsiella pneumoniae 1756, Klebsiella pneumoniae CR14, Klebsiella pneumoniae 825795-1, Klebsiella pneumoniae 34618, Klebsiella pneumoniae AR_0068, Klebsiella pneumoniae AR_0098, Klebsiella pneumoniae K66-45, Klebsiella pneumoniae KPN1482, Klebsiella pneumoniae KPN528, Klebsiella pneumoniae WCHKP2, Klebsiella pneumoniae AR_0146, Klebsiella pneumoniae AR_0143, Klebsiella pneumoniae AR_0126, Klebsiella pneumoniae CAV1392, Klebsiella pneumoniae AR_0120, Klebsiella pneumoniae AR_0139, Klebsiella pneumoniae AR_0148, Klebsiella pneumoniae CAV1344, Klebsiella pneumoniae subsp. ozaenae, Klebsiella pneumoniae subsp. pneumoniae KPCTRSRTH07, Klebsiella pneumoniae subsp. pneumoniae AUSMDU00008079, Klebsiella pneumoniae subsp. pneumoniae SCKP020079, Klebsiella pneumoniae subsp. pneumoniae GD4, Klebsiella pneumoniae subsp. pneumoniae SCKP040074, Klebsiella pneumoniae subsp. pneumoniae SC-7, Klebsiella pneumoniae subsp. pneumoniae M5, Klebsiella pneumoniae subsp. pneumoniae R210-2, Klebsiella pneumoniae subsp. pneumoniae KpvST383_NDM_OXA-48, Klebsiella pneumoniae subsp. pneumoniae KpvST15_NDM, Klebsiella pneumoniae subsp. pneumoniae KPNIH30, Klebsiella pneumoniae subsp. pneumoniae 234-12</t>
  </si>
  <si>
    <t>Detoxification.Mercury-Detoxification.P641-PWY.</t>
  </si>
  <si>
    <t>555/1514</t>
  </si>
  <si>
    <t>Delftia tsuruhatensis CM13, Delftia sp. HK171, Delftia sp. Cs1-4, Escherichia coli PCN033,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J96, Escherichia coli O145:H28 str. RM12761, Escherichia coli O145:H28 str. RM13516, Escherichia coli ATCC 25922, Escherichia coli APEC IMT5155, Escherichia coli LY180, Escherichia coli JJ1886, Escherichia coli JJ1887, Escherichia coli APEC O18,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CFT073, Escherichia coli O114:H49, Escherichia coli O15:H11, Escherichia coli O178:H19, Escherichia coli O25:H16,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D8, Escherichia coli H5, Escherichia coli H6, Escherichia coli H7, Escherichia coli C9, Escherichia coli D6, Escherichia coli D9, Escherichia coli H1, Escherichia coli H14, Escherichia coli S3, Escherichia coli S21, Escherichia coli S43, Escherichia coli CI5, Escherichia coli M1, Escherichia coli M3, Escherichia coli M18, Escherichia coli SEC470, Escherichia coli S1, Escherichia coli WCHEC050613, Escherichia coli Ecol_276, Escherichia coli Ecol_542, Escherichia coli Ecol_656, Escherichia coli Ecol_AZ146, Escherichia coli Ecol_AZ159, Escherichia coli Ecol_244, Escherichia coli AR_0061, Escherichia coli CFSAN029787, Escherichia coli CFSAN051542, Escherichia coli strain Z247, Escherichia coli 81009, Escherichia coli NMEC O18, Escherichia coli KSC207, Escherichia coli WCHEC96200, Escherichia coli WCHEC4533, Escherichia coli AR_0058, Escherichia coli H105, Escherichia coli AR_0055, Escherichia coli PSUO2, Escherichia coli PSUO78, Escherichia coli PSUO103, Escherichia coli PAR, Escherichia coli ECCTRSRTH03, Escherichia coli PA45B, Escherichia coli ETEC-2264, Escherichia coli 317, Escherichia coli 1105, Escherichia coli FDAARGOS_403, Escherichia coli FDAARGOS_401, Escherichia coli KL53, Escherichia coli FDAARGOS_433, Escherichia coli FDAARGOS_448, Escherichia coli ATCC 43886, Escherichia coli F5656C1, Escherichia coli ATCC 43896, Escherichia coli F8111-1SC3, Escherichia coli F9792, Escherichia coli WG5, Escherichia coli LS4, Escherichia coli SC516, Escherichia coli ExPEC XM, Escherichia coli MS8345, Escherichia coli SCEC020023, Escherichia coli SF-468, Escherichia coli 14EC017, Escherichia coli 14EC033, Escherichia coli 14EC007, Escherichia coli BH100 substr. MG2017, Escherichia coli SF-166, Escherichia coli STEC299, Escherichia coli BH100L substr. MG2017, Escherichia coli SF-173, Escherichia coli BH100N substr. MG2017, Escherichia coli YDC107, Escherichia coli FDAARGOS_144, Escherichia coli WCHEC005237,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HS13-1, Escherichia coli 13P460A, Escherichia coli AR_0081, Escherichia coli RM14721, Escherichia coli CQSW20, Escherichia coli 2013C-4404, Escherichia coli 88-3493, Escherichia coli uk_P46212, Escherichia coli 2015C-3905, Escherichia coli 2012C-4502, Escherichia coli 2014C-3097, Escherichia coli 88-3510, Escherichia coli 2015C-4136CT1, Escherichia coli 2014C-3003, Escherichia coli CD306, Escherichia coli 05-3629, Escherichia coli JJ2434, Escherichia coli 2013C-4390, Escherichia coli 95-3192, Escherichia coli 95-3322, Escherichia coli JJ1897, Escherichia coli 2014C-4705, Escherichia coli MS7163, Escherichia coli CFSAN064036, Escherichia coli 165, Escherichia coli 219, Escherichia coli 222, Escherichia coli 190, Escherichia coli RM14723, Escherichia coli RM14715, Escherichia coli J53, Escherichia coli ZJ3920, Escherichia coli H9Ecoli, Escherichia coli SaT040, Escherichia coli DA33135, Escherichia coli E41-1, Escherichia coli AR_0085, Escherichia coli HS30-1, Escherichia coli AR_452, Escherichia coli AR_451, Escherichia coli 99-3165, Escherichia coli MCJCHV-1, Escherichia coli M16807, Escherichia coli Es_ST2350_SE1_NDM_03_2018, Escherichia coli 2452, Escherichia coli E706, Escherichia coli E308, Escherichia coli ATCC 700415, Escherichia coli GE3, Escherichia coli AR_0086, Escherichia coli AR_0013, Escherichia coli ECCWS199, Escherichia coli AR_0089, Escherichia coli ZH063, Escherichia coli CP53, Escherichia coli ECCHD184, Escherichia coli L73, Escherichia coli 4/0, Escherichia coli 2/0, Escherichia coli 4/4, Escherichia coli 4/1-1, Escherichia coli M217, Escherichia coli 203740, Escherichia coli 510016, Escherichia coli 300709, Escherichia coli 720632, Escherichia coli 504239, Escherichia coli E2865, Escherichia coli Ecol_743, Escherichia coli EC17GD31, Escherichia coli ECZP248, Escherichia coli 08-3918, Escherichia coli Ecol_745, Escherichia coli NissleGFP_pZE21, Escherichia coli 2011C-3911, Escherichia coli GZ04-0086, Escherichia coli 2 HS-C, Escherichia coli 04-00955, Escherichia coli G3X16-2, Escherichia coli 124, Escherichia coli NGF1, Escherichia coli AR24.2b, Escherichia coli A1_136,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RM9088, Escherichia coli RM10410, Escherichia coli YY76-1, Escherichia coli Ec-050, Escherichia coli AR Bank</t>
  </si>
  <si>
    <t>fructose degradation</t>
  </si>
  <si>
    <t>phosphate acquisition</t>
  </si>
  <si>
    <t>1055/1514</t>
  </si>
  <si>
    <t>Delftia acidovorans SPH-1, Escherichia coli NA114, Escherichia coli O104:H4 TY-2482, Escherichia coli O104:H4 FWSEC0009, Escherichia coli O104:H4 LB226692, Escherichia coli O157 Al Ain, Escherichia coli O157 AR-0430, Escherichia coli O157 AR-0429, Escherichia coli O157 AR-0428, Escherichia coli O157 AR-0427, Escherichia coli UMNF18, Escherichia coli O26 str. RM8426, Escherichia coli O111 str. RM9322, Escherichia coli O145 str. RM9872, Escherichia coli O113:H21,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ER2796, Escherichia coli O145:H28 str. RM12761, Escherichia coli O145:H28 str. RM13516, Escherichia coli ATCC 25922, Escherichia coli APEC IMT5155, Escherichia coli JJ1886, Escherichia coli JJ1887, Escherichia coli M8, Escherichia coli APEC O18, Escherichia coli str. K-12 substr. MC4100, Escherichia coli KLY, Escherichia coli O25:NM, Escherichia coli O6:H16 2011EL-1370-2, Escherichia coli O6:H16 F6699, Escherichia coli O6:H16 M9682-C1, Escherichia coli O2:H6, Escherichia coli O157:H7 str. EDL933, Escherichia coli O111:H-, Escherichia coli CFT073, Escherichia coli O128:H27, Escherichia coli O15:H1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C11, Escherichia coli D8, Escherichia coli H7, Escherichia coli H10, Escherichia coli C3, Escherichia coli K-12 substr. HMS174, Escherichia coli D2, Escherichia coli D3, Escherichia coli D4, Escherichia coli D5, Escherichia coli D6, Escherichia coli D9, Escherichia coli H1, Escherichia coli S3, Escherichia coli S42, Escherichia coli S43, Escherichia coli CI5, Escherichia coli M1, Escherichia coli M3, Escherichia coli M18, Escherichia coli SEC470, Escherichia coli S1, Escherichia coli S30, Escherichia coli C7, Escherichia coli tolC-, Escherichia coli SLK172, Escherichia coli WCHEC050613, Escherichia coli MGY, Escherichia coli SQ37, Escherichia coli Ecol_276, Escherichia coli Ecol_542, Escherichia coli Ecol_545, Escherichia coli Ecol_656, Escherichia coli Ecol_AZ146, Escherichia coli SQ88, Escherichia coli Ecol_AZ159, Escherichia coli Ecol_AZ162, Escherichia coli Ecol_422, Escherichia coli Ecol_867, Escherichia coli Ecol_881, Escherichia coli Ecol_AZ153, Escherichia coli Ecol_AZ161, Escherichia coli Ecol_244, Escherichia coli SQ2203, Escherichia coli AR_0104, Escherichia coli BLK9, Escherichia coli BLK16, Escherichia coli BLR(DE3), Escherichia coli CFSAN029787, Escherichia coli CFSAN051542, Escherichia coli HST04, Escherichia coli Z1002, Escherichia coli 5CRE51, Escherichia coli strain Z247, Escherichia coli 95JB1, Escherichia coli 95NR1, Escherichia coli 81009, Escherichia coli KSC1031, Escherichia coli WCHEC000837, Escherichia coli WCHEC96200, Escherichia coli WCHEC4533, Escherichia coli C43(DE3), Escherichia coli AR_0162, Escherichia coli AR_0058, Escherichia coli AR_0151, Escherichia coli AR_0114, Escherichia coli AR_0150, Escherichia coli H105, Escherichia coli AR_0137, Escherichia coli NCM3722, Escherichia coli AR_0055, Escherichia coli ABWA45, Escherichia coli M160133, Escherichia coli PSUO2, Escherichia coli PSUO78, Escherichia coli PSUO103, Escherichia coli E62, Escherichia coli PAR, Escherichia coli DH1Ec095, Escherichia coli WAT, Escherichia coli ECCTRSRTH03, Escherichia coli CFSAN061770, Escherichia coli PA45B, Escherichia coli 317, Escherichia coli 1190, Escherichia coli DH1Ec104, Escherichia coli 1105, Escherichia coli 746, Escherichia coli 127, Escherichia coli 1428, Escherichia coli 1223, Escherichia coli 1283, Escherichia coli MRY15-131, Escherichia coli MRY15-117, Escherichia coli FDAARGOS_403, Escherichia coli DH1Ec169, Escherichia coli FDAARGOS_401, Escherichia coli KL53, Escherichia coli IMT16316, Escherichia coli FDAARGOS_433, Escherichia coli FDAARGOS_448, Escherichia coli ATCC 43886, Escherichia coli F5656C1, Escherichia coli RR1, Escherichia coli WG5, Escherichia coli BH100 substr. MG2014, Escherichia coli LS4, Escherichia coli CREC-532, Escherichia coli AR_0006, Escherichia coli AR_0014, Escherichia coli CREC-629, Escherichia coli CREC-544, Escherichia coli AR_0015, Escherichia coli SF-088, Escherichia coli AR_0011, Escherichia coli AR_0017, Escherichia coli CV839-15, Escherichia coli SC516, Escherichia coli ExPEC XM, Escherichia coli MS8345, Escherichia coli SCEC020023, Escherichia coli SF-468, Escherichia coli 14EC017, Escherichia coli 14EC029, Escherichia coli 14EC001, Escherichia coli BH100 substr. MG2017, Escherichia coli CRE1493, Escherichia coli SF-166, Escherichia coli SMN197SH3, Escherichia coli SMN152SH1, Escherichia coli STEC299, Escherichia coli SMN013SH2, Escherichia coli SCEC020007, Escherichia coli ML35, Escherichia coli BH100L substr. MG2017, Escherichia coli CV839-06, Escherichia coli CAR, Escherichia coli LIM, Escherichia coli SF-173, Escherichia coli CIT, Escherichia coli BH100N substr. MG2017, Escherichia coli ECONIH5, Escherichia coli ECONIH6, Escherichia coli YDC107, Escherichia coli DTU-1, Escherichia coli ECONIH4, Escherichia coli FDAARGOS_144, Escherichia coli WCHEC005237,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HS13-1, Escherichia coli 8FA, Escherichia coli 7A, Escherichia coli 5FA, Escherichia coli 4FA, Escherichia coli 4A, Escherichia coli 2F_0, Escherichia coli 2A, Escherichia coli 1A, Escherichia coli WB61, Escherichia coli AR_0369, Escherichia coli 13P460A, Escherichia coli AS19-RrmA-, Escherichia coli AR_0081, Escherichia coli RM14721, Escherichia coli 2015C-3163, Escherichia coli 2015C-3101, Escherichia coli 2015C-3108, Escherichia coli 2014C-4135, Escherichia coli 2013C-4830, Escherichia coli 2013C-4361, Escherichia coli 2014C-3307, Escherichia coli 2013C-4404, Escherichia coli 2013C-3492, Escherichia coli uk_P46212, Escherichia coli 2012C-4221, Escherichia coli 2012C-4502, Escherichia coli 00-3076, Escherichia coli 2013C-4974, Escherichia coli ST648, Escherichia coli 2014C-3011, Escherichia coli 88-3510, Escherichia coli 2015C-4136CT1, Escherichia coli 2015C-4498, Escherichia coli 2013C-4081, Escherichia coli 2014C-3003, Escherichia coli CD306, Escherichia coli 2013C-3181, Escherichia coli 2013C-4991, Escherichia coli 2013C-3250, Escherichia coli JJ2434, Escherichia coli 2011C-4251, Escherichia coli 2013C-4390, Escherichia coli 95-3192, Escherichia coli 88-3001, Escherichia coli 2014C-3075, Escherichia coli 90-3040, Escherichia coli 95-3322, Escherichia coli JJ1897, Escherichia coli 2014C-4705, Escherichia coli 2013C-3342, Escherichia coli MS7163, Escherichia coli CFSAN064036, Escherichia coli 675SK2, Escherichia coli HKUOPY1, Escherichia coli 165, Escherichia coli 219, Escherichia coli 222, Escherichia coli 190, Escherichia coli 26561, Escherichia coli RM14723, Escherichia coli RM14715, Escherichia coli WCHEC005784, Escherichia coli J53, Escherichia coli ME8067, Escherichia coli ZJ3920, Escherichia coli H9Ecoli, Escherichia coli RM10466, Escherichia coli SaT040, Escherichia coli DA33133, Escherichia coli DA33137, Escherichia coli DA33135, Escherichia coli E41-1, Escherichia coli SD134209, Escherichia coli AR_0085, Escherichia coli 2016C-3878, Escherichia coli 51008369SK1, Escherichia coli G749, Escherichia coli RM9975, Escherichia coli RM9131, Escherichia coli AR_451, Escherichia coli 99-3165, Escherichia coli 2017C-4173W12, Escherichia coli AMSHJX01, Escherichia coli MVAST0167, Escherichia coli MCJCHV-1, Escherichia coli Es_ST80_L1_NDM_10_2017, Escherichia coli M16807, Escherichia coli FORC 064, Escherichia coli C600, Escherichia coli cq9, Escherichia coli 2452, Escherichia coli ZH193, Escherichia coli E706, Escherichia coli E308, Escherichia coli ATCC 700415, Escherichia coli GE3, Escherichia coli AR_0086, Escherichia coli ECCWS199, Escherichia coli AR_0067, Escherichia coli AR_0089, Escherichia coli ZH063, Escherichia coli 118UI, Escherichia coli BE2-5, Escherichia coli W5-6, Escherichia coli CP53, Escherichia coli ECCHD184, Escherichia coli L73, Escherichia coli ER1709, Escherichia coli FDAARGOS_536, Escherichia coli FDAARGOS_497, Escherichia coli 50579417, Escherichia coli 4/2-1, Escherichia coli 4/0, Escherichia coli 2/0, Escherichia coli 4/4, Escherichia coli 7/2, Escherichia coli 4/1-1, Escherichia coli SA186, Escherichia coli M217, Escherichia coli 203740, Escherichia coli 214-4, Escherichia coli 510016, Escherichia coli 720632, Escherichia coli Ecol_732, Escherichia coli 6409, Escherichia coli Ecol_743, Escherichia coli SK1144, Escherichia coli L37, Escherichia coli ECZP248, Escherichia coli ECCNB20-2, Escherichia coli Ecol_745, Escherichia coli NissleGFP_pZE21, Escherichia coli U13A, Escherichia coli Ecol_448, Escherichia coli FORC_082, Escherichia coli U14A, Escherichia coli U12A, Escherichia coli U15A, Escherichia coli S65EC, Escherichia coli D72, Escherichia coli 2011C-3911, Escherichia coli GZ04-0086, Escherichia coli 04-00955, Escherichia coli PigCaeca_1, Escherichia coli 377323_2f, Escherichia coli 382634_2f, Escherichia coli YSP8-1, Escherichia coli G3X16-2,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NGF1,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C41(DE3),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1-79, Escherichia coli RM9088, Escherichia coli RM10410, Escherichia coli YY76-1, Escherichia coli Ec-050, Escherichia coli AR Bank</t>
  </si>
  <si>
    <t>1483/1514</t>
  </si>
  <si>
    <t>372/1514</t>
  </si>
  <si>
    <t>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5:H11, Escherichia coli O27:H7,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1, Escherichia coli D9, Escherichia coli H14, Escherichia coli S21, Escherichia coli S42, Escherichia coli M6, Escherichia coli M9, Escherichia coli M11, Escherichia coli M15, Escherichia coli M19, Escherichia coli WCHEC050613, Escherichia coli CFSAN029787, Escherichia coli WCHEC96200, Escherichia coli WCHEC4533, Escherichia coli PSUO78, Escherichia coli PSUO103, Escherichia coli E62, Escherichia coli ECCTRSRTH03, Escherichia coli 1190,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FORC_042, Escherichia coli 2012C-4227, Escherichia coli 13P460A, Escherichia coli EC11, Escherichia coli 2013C-4404, Escherichia coli 88-3510, Escherichia coli 2015C-4136CT1, Escherichia coli 2014C-3003, Escherichia coli 2013C-4390, Escherichia coli JJ1897, Escherichia coli 2014C-4705, Escherichia coli 165, Escherichia coli 219, Escherichia coli 222, Escherichia coli 190, Escherichia coli RM14723, Escherichia coli RM14715, Escherichia coli J53, Escherichia coli ZJ3920, Escherichia coli GE3, Escherichia coli CP53, Escherichia coli M217, Escherichia coli 504838, Escherichia coli 204446, Escherichia coli 103605, Escherichia coli 120899, Escherichia coli 2011C-3911, Escherichia coli GZ04-0086, Escherichia coli 04-00955, Escherichia coli 377323_2f, Escherichia coli 382634_2f, Escherichia coli AR24.2b,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adenine and adenosine salvage I</t>
  </si>
  <si>
    <t>1454/1514</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thanol degradation I</t>
  </si>
  <si>
    <t>335/1514</t>
  </si>
  <si>
    <t>Delftia acidovorans SPH-1, Escherichia coli NA114, Escherichia coli O157 Al Ain, Escherichia coli O157 AR-0430, Escherichia coli O157 AR-0429, Escherichia coli O157 AR-0428, Escherichia coli O157 AR-0427, Escherichia coli O26 str. RM8426, Escherichia coli O121 str. RM8352, Escherichia coli str. K-12 substr. MDS42, Escherichia coli str. K-12 substr. MDS42 MDS42 substr. SynA, Escherichia coli str. K-12 substr. MDS42 MDS42 substr. SynC, Escherichia coli str. K-12 substr. MDS42 SynAC substr. MDS42, Escherichia coli ATCC 25922, Escherichia coli JJ1886,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E15,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86-3153, Escherichia coli 2015C-3107, Escherichia coli 2014C-3655, Escherichia coli 2014C-3599, Escherichia coli 2013C-4390, Escherichia coli 2014C-4423, Escherichia coli JJ1897, Escherichia coli 2014C-4705, Escherichia coli 165, Escherichia coli 219, Escherichia coli 222, Escherichia coli 190, Escherichia coli ZJ3920, Escherichia coli ATCC 700415, Escherichia coli GE3, Escherichia coli M217, Escherichia coli GZ04-0086, Escherichia coli 04-00955, Escherichia coli AR24.2b,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L-lysine biosynthesis III</t>
  </si>
  <si>
    <t>56/1514</t>
  </si>
  <si>
    <t>Delftia, Morganella, Proteus, Desulfovibrio, Oxalobacter, Bilophila wadsworthia</t>
  </si>
  <si>
    <t>Delftia tsuruhatensis CM13, Delftia sp. HK171, Delftia sp. Cs1-4, Delftia acidovorans SPH-1,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Desulfovibrio sp. G11, Desulfovibrio desulfuricans ATCC 27774, Desulfovibrio piger, Bilophila wadsworthia 3_1_6, Oxalobacter formigenes OXCC13, Oxalobacter formigenes SSYG-15, Oxalobacter formigenes HC-1</t>
  </si>
  <si>
    <t>Biosynthesis.Amino-Acid-Biosynthesis.IND-AMINO-ACID-SYN.LYSINE-SYN.PWY-2942.</t>
  </si>
  <si>
    <t>L-glutamate biosynthesis III</t>
  </si>
  <si>
    <t>1506/1514</t>
  </si>
  <si>
    <t>Delftia, Morganella, Proteus, Desulfovibrio, Oxalobacter, Escherichia coli, Aquabacterium, Bilophila wadsworthia, Klebsiella</t>
  </si>
  <si>
    <t>1504/1514</t>
  </si>
  <si>
    <t>ubiquinol-8 biosynthesis (prokaryotic)</t>
  </si>
  <si>
    <t>1499/1514</t>
  </si>
  <si>
    <t>folate transformations I</t>
  </si>
  <si>
    <t>1479/1514</t>
  </si>
  <si>
    <t>dTDP-L-rhamnose biosynthesis</t>
  </si>
  <si>
    <t>673/1514</t>
  </si>
  <si>
    <t>Delftia tsuruhatensis CM13, Delftia sp. HK171, Delftia sp. Cs1-4, Delftia acidovorans SPH-1, Escherichia coli NA114, Escherichia coli UMNF18, Escherichia coli O26 str. RM8426, Escherichia coli O26 str. RM10386, Escherichia coli O7:K1 str. CE10, Escherichia coli O45:H2, Escherichia coli J96, Escherichia coli ER2796, Escherichia coli APEC IMT5155, Escherichia coli JJ1886, Escherichia coli JJ1887, Escherichia coli PCN061, Escherichia coli APEC O18, Escherichia coli str. K-12 substr. MC4100, Escherichia coli KLY, Escherichia coli O25:NM, Escherichia coli O2:H6, Escherichia coli APEC O2-211, Escherichia coli O25:H16,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str. K-12 substr. DH10B, Escherichia coli str. K-12 substr. W3110, Escherichia coli O139:H28 str. E24377A, Escherichia coli HS, Escherichia coli B7A, Escherichia coli UTI89, Escherichia coli B C2566, Escherichia coli B C3029, Escherichia coli APEC O1, Escherichia coli B str. REL606, Escherichia coli SE15, Escherichia coli RS218, Escherichia coli BL21(DE3), Escherichia coli ATCC 8739, Escherichia coli C, Escherichia coli str. K-12 substr. MG1655 JW5437-1 substr. MG1655, Escherichia coli DH1, Escherichia coli D8, Escherichia coli H5, Escherichia coli H6, Escherichia coli H7, Escherichia coli H10, Escherichia coli C5, Escherichia coli K-12 substr. HMS174, Escherichia coli C9, Escherichia coli D2, Escherichia coli H2, Escherichia coli CI5, Escherichia coli M1, Escherichia coli M3, Escherichia coli M18, Escherichia coli tolC-, Escherichia coli WCHEC050613, Escherichia coli MGY, Escherichia coli MDR_56, Escherichia coli SQ37, Escherichia coli Ecol_276, Escherichia coli Ecol_542, Escherichia coli Ecol_656, Escherichia coli Ecol_AZ146, Escherichia coli Ecol_AZ155, Escherichia coli SQ88, Escherichia coli Ecol_AZ159, Escherichia coli Ecol_AZ162, Escherichia coli Ecol_867, Escherichia coli Ecol_881, Escherichia coli Ecol_AZ153, Escherichia coli Ecol_AZ161, Escherichia coli Ecol_244, Escherichia coli SQ2203, Escherichia coli AR_0061, Escherichia coli AR_0104, Escherichia coli FAM21845, Escherichia coli BLR(DE3), Escherichia coli CFSAN051542, Escherichia coli HB-Coli0, Escherichia coli HST04, Escherichia coli Z1002, Escherichia coli strain Z247, Escherichia coli 81009, Escherichia coli NMEC O18, Escherichia coli WCHEC000837, Escherichia coli WCHEC96200, Escherichia coli WCHEC4533, Escherichia coli SCEC020022, Escherichia coli C43(DE3), Escherichia coli ECONIH1, Escherichia coli AR_0162, Escherichia coli AR_0058, Escherichia coli H105, Escherichia coli EC974, Escherichia coli EC1515, Escherichia coli AR_0137, Escherichia coli NCM3722, Escherichia coli AR_0055, Escherichia coli PSUO2, Escherichia coli PAR, Escherichia coli DH1Ec095, Escherichia coli WAT, Escherichia coli CFSAN061770, Escherichia coli PA45B, Escherichia coli ETEC-2265, Escherichia coli DH1Ec104, Escherichia coli 746, Escherichia coli 1223, Escherichia coli 1283, Escherichia coli MRY15-131, Escherichia coli DH1Ec169, Escherichia coli KL53, Escherichia coli IMT16316, Escherichia coli FDAARGOS_448, Escherichia coli ATCC 43886, Escherichia coli RR1, Escherichia coli WG5, Escherichia coli LS4, Escherichia coli AR_0006, Escherichia coli AR_0014, Escherichia coli AR_0015, Escherichia coli SF-088, Escherichia coli AR_0011, Escherichia coli AR_0017, Escherichia coli CV839-15, Escherichia coli ExPEC XM, Escherichia coli MS8345, Escherichia coli SCEC020023, Escherichia coli SF-468, Escherichia coli 14EC047, Escherichia coli 14EC033, Escherichia coli 14EC001, Escherichia coli 14EC007, Escherichia coli CRE1540, Escherichia coli CRE1493, Escherichia coli SF-166, Escherichia coli SMN197SH3, Escherichia coli SMN152SH1, Escherichia coli STEC299, Escherichia coli SMN013SH2, Escherichia coli SCEC020007, Escherichia coli ML35, Escherichia coli CV839-06, Escherichia coli CAR, Escherichia coli LIM, Escherichia coli SF-173, Escherichia coli CIT, Escherichia coli ECONIH6, Escherichia coli YDC107, Escherichia coli DTU-1, Escherichia coli ECONIH4, Escherichia coli FDAARGOS_144, Escherichia coli 266917_2, Escherichia coli K-12 substr. MG1655_TMP32XR1, Escherichia coli 13KWH46, Escherichia coli 13C1065T, Escherichia coli 7FA, Escherichia coli 6FA, Escherichia coli 6A, Escherichia coli 3FA, Escherichia coli 3A, Escherichia coli 2_0, Escherichia coli 9A, Escherichia coli 9FA, Escherichia coli 8A, Escherichia coli 5A, Escherichia coli 2FA, Escherichia coli 1FA, Escherichia coli HS13-1, Escherichia coli 8FA, Escherichia coli 7A, Escherichia coli 5FA, Escherichia coli 4FA, Escherichia coli 2009C-3133, Escherichia coli 4A, Escherichia coli 2F_0, Escherichia coli 2A, Escherichia coli 1A, Escherichia coli AR_0372, Escherichia coli 13P460A, Escherichia coli AS19-RrmA-, Escherichia coli EC11, Escherichia coli AR_0081, Escherichia coli 2013C-3033, Escherichia coli 2014C-3051, Escherichia coli CQSW20, Escherichia coli 2015C-4944, Escherichia coli 2013C-3252, Escherichia coli uk_P46212, Escherichia coli ST648, Escherichia coli 2014C-3011, Escherichia coli 97-3250, Escherichia coli 2015C-4498, Escherichia coli CD306, Escherichia coli 2013C-3277, Escherichia coli 2012C-4606, Escherichia coli JJ2434, Escherichia coli 2014C-3057, Escherichia coli 2011C-4251, Escherichia coli 2014C-3075, Escherichia coli JJ1897, Escherichia coli 2013C-4187, Escherichia coli 2013C-3342, Escherichia coli MS7163, Escherichia coli CFSAN064036, Escherichia coli CFSAN018748, Escherichia coli 675SK2, Escherichia coli HKUOPY1, Escherichia coli 222, Escherichia coli WCHEC005784, Escherichia coli J53, Escherichia coli ME8067, Escherichia coli MRE600, Escherichia coli ZJ3920, Escherichia coli 104, Escherichia coli ECCRA-119, Escherichia coli WCHEC035053S1G0, Escherichia coli SaT040, Escherichia coli DA33133, Escherichia coli DA33137, Escherichia coli DA33135, Escherichia coli E41-1, Escherichia coli 2016C-3878, Escherichia coli HS30-1, Escherichia coli 51008369SK1, Escherichia coli G749, Escherichia coli AR_452, Escherichia coli AR_451, Escherichia coli AMSHJX01, Escherichia coli AMSCJX02, Escherichia coli CFSAN064035, Escherichia coli MVAST0167, Escherichia coli MCJCHV-1, Escherichia coli Es_ST80_L1_NDM_10_2017, Escherichia coli C600, Escherichia coli 2452, Escherichia coli ZH193, Escherichia coli E308, Escherichia coli ATCC 700415, Escherichia coli GE3, Escherichia coli AR_0086, Escherichia coli AR_0013, Escherichia coli AR_0067, Escherichia coli AR_0089, Escherichia coli ZH063, Escherichia coli W2-5, Escherichia coli W5-6, Escherichia coli L73, Escherichia coli ER1709, Escherichia coli FDAARGOS_497, Escherichia coli 50579417, Escherichia coli 4/0, Escherichia coli 2/0, Escherichia coli 4/4, Escherichia coli 7/2, Escherichia coli 4/1-1, Escherichia coli SA186, Escherichia coli 504237, Escherichia coli 204446, Escherichia coli 203740, Escherichia coli 510016, Escherichia coli 503829, Escherichia coli 103605, Escherichia coli Ecol_732, Escherichia coli 6409, Escherichia coli 602354, Escherichia coli 504211, Escherichia coli 503440, Escherichia coli 503025, Escherichia coli 120899, Escherichia coli E2865, Escherichia coli Ecol_743, Escherichia coli SK1144, Escherichia coli L37, Escherichia coli L65, Escherichia coli MT102, Escherichia coli RS571, Escherichia coli U13A, Escherichia coli Ecol_448, Escherichia coli U14A, Escherichia coli U12A, Escherichia coli U15A, Escherichia coli S65EC, Escherichia coli L725, Escherichia coli D72, Escherichia coli BW25113, Escherichia coli 2011C-3911, Escherichia coli CFSAN027346, Escherichia coli CFSAN027350, Escherichia coli CFSAN027343, Escherichia coli CJ236, Escherichia coli BH212, Escherichia coli FORC_081, Escherichia coli 2 HS-C, Escherichia coli 04-00955, Escherichia coli 103, Escherichia coli 28Eco12, Escherichia coli PF9285, Escherichia coli PigCaeca_1, Escherichia coli YSP8-1, Escherichia coli EC-129, Escherichia coli S51, Escherichia coli NGF1, Escherichia coli ER1821R, Escherichia coli Eco889, Escherichia coli C41(DE3), Escherichia coli A1_136, Escherichia coli BE104, Escherichia coli KR2009, Escherichia coli EK2009, Escherichia coli S17-1, Escherichia coli 3385, Escherichia coli FC853_EC, Escherichia coli ECOL-18-VL-LA-PA-Ryan-0026, Escherichia coli PU-1, Escherichia coli BCE049, Escherichia coli UPEC132, Escherichia coli 06-00048, Escherichia coli NCYU-29-19, Escherichia coli NCYU-26-73, Escherichia coli NCYU-21-79, Escherichia coli RM9088, Escherichia coli YY76-1, Escherichia coli Ec-050, Escherichia coli AR Bank</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5-aminoimidazole ribonucleotide biosynthesis II</t>
  </si>
  <si>
    <t>1065/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04:H4 str. C227-11, Escherichia coli O55:H7 str. RM12579, Escherichia coli UMNF18,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APEC O2-211, Escherichia coli O114:H49, Escherichia coli O128:H27,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51542, Escherichia coli HB-Coli0, Escherichia coli HST04, Escherichia coli 5CRE51, Escherichia coli strain Z247, Escherichia coli 95JB1, Escherichia coli 95NR1, Escherichia coli 81009, Escherichia coli KSC9, Escherichia coli NMEC O18, Escherichia coli KSC64, Escherichia coli KSC1031, Escherichia coli KSC207,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CDC</t>
  </si>
  <si>
    <t>phosphopantothenate biosynthesis I</t>
  </si>
  <si>
    <t>1511/1514</t>
  </si>
  <si>
    <t>L-isoleucine biosynthesis I (from threonine)</t>
  </si>
  <si>
    <t>L-homocysteine biosynthesis</t>
  </si>
  <si>
    <t>63/1514</t>
  </si>
  <si>
    <t>Delftia, Morganella, Proteus, Desulfovibrio, Oxalobacter, Escherichia coli, Aquabacterium, Klebsiella</t>
  </si>
  <si>
    <t>Delftia tsuruhatensis CM13, Delftia sp. HK171, Delftia sp. Cs1-4, Delftia acidovorans SPH-1, Escherichia coli ABU 83972, Aquabacterium olei NBRC 110486, Morganella morganii subsp. morganii, Morganella morganii NCTC12028, Morganella morganii,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C11-24, Proteus mirabilis, Proteus mirabilis AR379, Proteus mirabilis AR_0029, Proteus mirabilis PmBC1123, Proteus mirabilis PmSC1111, Proteus mirabilis VAC, Proteus mirabilis CRPM10, Proteus mirabilis S1959, Proteus mirabilis K817, Proteus mirabilis CRE14IB, Proteus mirabilis NCTC4199, Proteus mirabilis CYPM1, Proteus mirabilis CYPV1, Proteus mirabilis AOUC-001, Proteus vulgaris FDAARGOS_366, Proteus vulgaris FDAARGOS_556, Proteus vulgaris NCTC13145, Desulfovibrio inopinatus DSM 10711, Desulfovibrio dechloracetivorans BerOc1, Desulfovibrio sp. Dsv1, Candidatus Desulfovibrio trichonymphae Rs-N31, Desulfovibrio magneticus str. Maddingley MBC34 , Desulfovibrio cf. magneticus IFRC170, Desulfovibrio magneticus RS-1, Desulfovibrio sp. IOR2, Desulfovibrio putealis DSM 16056, Desulfovibrio carbinolicus DSM 3852, Desulfovibrio sp. FW1012B, Desulfovibrio fairfieldensis CCUG 45958, Desulfovibrio sp. U5L, Desulfovibrio sp. G11, Desulfovibrio desulfuricans ATCC 27774, Desulfovibrio desulfuricans ND132, Desulfovibrio desulfuricans IC1, Desulfovibrio fructosovorans JJ, Desulfovibrio gigas DSM 1382 = ATCC 19364, Desulfovibrio piger ATCC 29098, Desulfovibrio piger, Desulfovibrio sp. X2, Klebsiella michiganensis RC10, Oxalobacter formigenes OXCC13, Oxalobacter formigenes SSYG-15, Oxalobacter formigenes HC-1</t>
  </si>
  <si>
    <t>Biosynthesis.Amino-Acid-Biosynthesis.Other-Amino-Acid-Biosynthesis.PWY-5344.</t>
  </si>
  <si>
    <t>pentose phosphate pathway (non-oxidative branch)</t>
  </si>
  <si>
    <t>methylglyoxal degradation I</t>
  </si>
  <si>
    <t>1477/1514</t>
  </si>
  <si>
    <t>adenosylcobinamide-GDP salvage from cobinamide I</t>
  </si>
  <si>
    <t>1403/1514</t>
  </si>
  <si>
    <t>lipoate biosynthesis and incorporation III (Bacillus)</t>
  </si>
  <si>
    <t>1386/1514</t>
  </si>
  <si>
    <t>glutathione biosynthesis</t>
  </si>
  <si>
    <t>acetate conversion to acetyl-CoA</t>
  </si>
  <si>
    <t>1478/1514</t>
  </si>
  <si>
    <t>L-threonine degradation I</t>
  </si>
  <si>
    <t>1390/1514</t>
  </si>
  <si>
    <t>acyl carrier protein activation</t>
  </si>
  <si>
    <t>adenosylcobalamin salvage from cobalamin</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486/1514</t>
  </si>
  <si>
    <t>Delftia sp. HK171, Delftia sp. Cs1-4, 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O145:H28 str. RM12581, Escherichia coli O145:H28 str. RM13514, Escherichia coli ATCC 25922, Escherichia coli JJ1886, Escherichia coli M8, Escherichia coli O2:H6, Escherichia coli O157:H7 str. EDL933, Escherichia coli O111:H-, Escherichia coli CFT073, Escherichia coli O15:H11, Escherichia coli O18:H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2013C-4830, Escherichia coli 2013C-4404, Escherichia coli 2013C-3492, Escherichia coli 88-3510, Escherichia coli 2014C-3003, Escherichia coli 88-3001, Escherichia coli 90-3040, Escherichia coli JJ1897, Escherichia coli 165, Escherichia coli 219, Escherichia coli 222, Escherichia coli 190, Escherichia coli RM14715, Escherichia coli J53, Escherichia coli ZJ3920, Escherichia coli ATCC 700415, Escherichia coli GE3, Escherichia coli M217, Escherichia coli D72, Escherichia coli GZ04-0086, Escherichia coli 04-00955,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pyruvate decarboxylation to acetyl CoA</t>
  </si>
  <si>
    <t>343/1514</t>
  </si>
  <si>
    <t>Delftia sp. HK171, Delftia sp. Cs1-4, 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J96, Escherichia coli ATCC 25922, Escherichia coli JJ1886, Escherichia coli M8, Escherichia coli O2:H6, Escherichia coli O157:H7 str. EDL933, Escherichia coli O111:H-, Escherichia coli CFT073,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6, Escherichia coli D9, Escherichia coli S30,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51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2014C-3003, Escherichia coli JJ1897, Escherichia coli 2014C-4705, Escherichia coli 165, Escherichia coli 219, Escherichia coli 222, Escherichia coli 190, Escherichia coli J53, Escherichia coli ZJ3920, Escherichia coli GE3, Escherichia coli M217, Escherichia coli 510016, Escherichia coli L37, Escherichia coli RS571, Escherichia coli S65EC, Escherichia coli GZ04-0086, Escherichia coli 04-00955, Escherichia coli PigCaeca_1, Escherichia coli G3X16-2,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RM9088, Escherichia coli RM10410, Escherichia coli YY76-1, Escherichia coli Ec-050, Escherichia coli AR Bank</t>
  </si>
  <si>
    <t>ethanol degradation II</t>
  </si>
  <si>
    <t>358/1514</t>
  </si>
  <si>
    <t>Delftia, Morganella, Proteus, Desulfovibrio, Oxalobacter, Escherichia coli, Klebsiella</t>
  </si>
  <si>
    <t>Delftia sp. Cs1-4, Delftia acidovorans SPH-1, Escherichia coli NA114, Escherichia coli O157 Al Ain, Escherichia coli O157 AR-0430, Escherichia coli O157 AR-0429, Escherichia coli O157 AR-0428, Escherichia coli O157 AR-0427, Escherichia coli O26 str. RM8426, Escherichia coli O121 str. RM8352, Escherichia coli str. K-12 substr. MDS42, Escherichia coli str. K-12 substr. MDS42 MDS42 substr. SynA, Escherichia coli str. K-12 substr. MDS42 MDS42 substr. SynC, Escherichia coli str. K-12 substr. MDS42 SynAC substr. MDS42, Escherichia coli ATCC 25922, Escherichia coli JJ1886,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E15,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88-3510, Escherichia coli 2015C-4136CT1, Escherichia coli 86-3153, Escherichia coli 2015C-3107, Escherichia coli 2014C-3655, Escherichia coli 2014C-3599, Escherichia coli 2013C-4390, Escherichia coli 2014C-4423, Escherichia coli JJ1897, Escherichia coli 165, Escherichia coli 219, Escherichia coli 222, Escherichia coli 190, Escherichia coli RM14723, Escherichia coli ZJ3920, Escherichia coli GE3, Escherichia coli M217, Escherichia coli GZ04-0086, Escherichia coli 04-00955, Escherichia coli 377323_2f, Escherichia coli 382634_2f, Escherichia coli AR24.2b,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thiazole biosynthesis I (facultative anaerobic bacteria)</t>
  </si>
  <si>
    <t>1395/1514</t>
  </si>
  <si>
    <t>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8,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roline to cytochrome bo oxidase electron transfer</t>
  </si>
  <si>
    <t>1382/1514</t>
  </si>
  <si>
    <t>Delftia, Morganella, Proteus, Escherichia coli, Aquabacterium, Klebsiella</t>
  </si>
  <si>
    <t>1022/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S-methyl-5'-thioadenosine degradation IV</t>
  </si>
  <si>
    <t>Delftia tsuruhatensis CM13, Delftia sp. HK171, Delftia sp. Cs1-4, Escherichia coli PCN033,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ntner-Doudoroff shunt</t>
  </si>
  <si>
    <t>1453/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elftia, Morganella, Proteus, Oxalobacter, Escherichia coli, Aquabacterium, Klebsiella</t>
  </si>
  <si>
    <t>Delftia tsuruhatensis CM13, Delftia sp. HK171, Delftia sp. Cs1-4, Delftia acidovorans SPH-1, Oxalobacter formigenes OXCC13, Oxalobacter formigenes SSYG-15, Oxalobacter formigenes HC-1</t>
  </si>
  <si>
    <t>Delftia tsuruhatensis CM13, Delftia sp. HK171, Delftia sp. Cs1-4, Proteus hauseri 15H5D-4a,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556</t>
  </si>
  <si>
    <t>L-alanine biosynthesis II</t>
  </si>
  <si>
    <t>1416/1514</t>
  </si>
  <si>
    <t>Delftia, Proteus, Desulfovibrio, Escherichia coli, Aquabacterium, Klebsiella</t>
  </si>
  <si>
    <t>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selenate reduction</t>
  </si>
  <si>
    <t>1387/1514</t>
  </si>
  <si>
    <t>29/1514</t>
  </si>
  <si>
    <t>Delftia tsuruhatensis CM13, Delftia sp. HK171, Delftia sp. Cs1-4, Delftia acidovorans SPH-1, Escherichia coli BH100 substr. MG2017, Escherichia coli CRE1540, Escherichia coli SMN197SH3, Escherichia coli SMN152SH1, Escherichia coli SMN013SH2, Aquabacterium olei NBRC 110486, Proteus hauseri 15H5D-4a, Proteus sp. CD3, Proteus mirabilis AR379, Proteus mirabilis PmBC1123, Proteus mirabilis VAC, Proteus mirabilis CRPM10, Proteus mirabilis S1959, Proteus mirabilis K817, Proteus mirabilis CRE14IB, Proteus mirabilis NCTC4199, Proteus mirabilis CYPM1, Proteus mirabilis CYPV1, Proteus vulgaris FDAARGOS_366, Proteus vulgaris FDAARGOS_556, Proteus vulgaris NCTC13145, Desulfovibrio alaskensis G20, Klebsiella michiganensis E718, Klebsiella pneumoniae subsp. pneumoniae 1084, Klebsiella pneumoniae JS187</t>
  </si>
  <si>
    <t>1402/1514</t>
  </si>
  <si>
    <t>Delftia tsuruhatensis CM13, Delftia sp. HK171, Delftia sp. Cs1-4, Delftia acidovorans SPH-1, Escherichia coli PCN033, Escherichia coli NA114,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HS, Escherichia coli E22, Escherichia coli 53638, Escherichia coli O111:NM, Escherichia coli O103:H2, Escherichia coli B C2566, Escherichia coli B C3029, Escherichia coli SE11, Escherichia coli B str. REL606, Escherichia coli SE15, Escherichia coli RS218, Escherichia coli BL21(DE3), Escherichia coli ATCC 8739, Escherichia coli C,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TCA cycle I (prokaryotic)</t>
  </si>
  <si>
    <t>1084/1514</t>
  </si>
  <si>
    <t>Delftia, Proteus, Desulfovibrio, Escherichia coli, Bilophila wadsworthia, Klebsiella</t>
  </si>
  <si>
    <t>Delftia acidovorans SPH-1, Escherichia coli NA114, Escherichia coli O104:H4 TY-2482, Escherichia coli O104:H4 FDAARGOS_348, Escherichia coli O104:H4 FDAARGOS_349, Escherichia coli O104:H4 LB226692, Escherichia coli O157 FDAARGOS_293, Escherichia coli O157 Al Ain, Escherichia coli O157 AR-0430, Escherichia coli O157 AR-0429, Escherichia coli O157 AR-0428, Escherichia coli O157 AR-0427, Escherichia coli UMNF18, Escherichia coli O26 str. RM8426, Escherichia coli O26 str. RM10386, Escherichia coli O103 str. RM8385, Escherichia coli O111 str. RM9322, Escherichia coli O121 str. RM8352, Escherichia coli O145 str. RM9872, Escherichia coli O91 str. RM7190,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NCCP15648,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25:H16, Escherichia coli O27:H7,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9, Escherichia coli D10, Escherichia coli HUSEC2011, Escherichia coli H1, Escherichia coli H2,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WCHEC050613,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29787,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SCEC020022, Escherichia coli SCEC02000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valine degradation II</t>
  </si>
  <si>
    <t>116/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Proteus mirabilis BB2000, Proteus mirabilis HI4320, Proteus mirabilis AR_0155, Proteus mirabilis AR_0156, Proteus mirabilis T21, Proteus mirabilis T18, Proteus mirabilis BC11-24, Proteus mirabilis, Proteus mirabilis FDAARGOS_81, Proteus mirabilis FDAARGOS_67, Proteus mirabilis AOUC-001, Proteus mirabilis AR_0059, Proteus mirabilis AR_0159, Desulfovibrio inopinatus DSM 10711, Desulfovibrio dechloracetivorans BerOc1,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Amino-Acid-Degradation.Proteinogenic-Amino-Acids-Degradation.VALINE-DEG.PWY-5057.</t>
  </si>
  <si>
    <t>L-arginine biosynthesis II (acetyl cycle)</t>
  </si>
  <si>
    <t>557/1514</t>
  </si>
  <si>
    <t>Delftia, Proteus, Desulfovibrio, Oxalobacter, Escherichia coli, Aquabacterium, Bilophila wadsworthia, Klebsiella</t>
  </si>
  <si>
    <t>Delftia tsuruhatensis CM13, Delftia sp. HK171, Delftia sp. Cs1-4, Delftia acidovorans SPH-1, Escherichia coli NA114, Escherichia coli O104:H4 TY-2482, Escherichia coli O104:H4 FDAARGOS_348, Escherichia coli O104:H4 FDAARGOS_349, Escherichia coli O104:H4 LB226692, Escherichia coli O157 FDAARGOS_293, Escherichia coli UMNF18, Escherichia coli O26 str. RM10386, Escherichia coli O103 str. RM8385, Escherichia coli O111 str. RM9322, Escherichia coli O121 str. RM8352, Escherichia coli O145 str. RM9872, Escherichia coli O91 str. RM7190, Escherichia coli O7:K1 str. CE10, Escherichia coli O104:H4 str. 2011C-3493, Escherichia coli NCCP15648, Escherichia coli J96, Escherichia coli ER2796, Escherichia coli O145:H28 str. RM12761, Escherichia coli O145:H28 str. RM13516, Escherichia coli APEC O78, Escherichia coli ACN001, Escherichia coli ATCC 25922, Escherichia coli O157:H7 str. SS17, Escherichia coli O157:H7 str. SS52, Escherichia coli O104:H21 str. CFSAN002236, Escherichia coli LY180, Escherichia coli JJ1886, Escherichia coli JJ1887, Escherichia coli APEC O18, Escherichia coli str. K-12 substr. MC4100, Escherichia coli KLY, Escherichia coli O25:NM, Escherichia coli O6:H16 2011EL-1370-2, Escherichia coli O6:H16 2014EL-1346-6, Escherichia coli O6:H16 M9682-C1, Escherichia coli O157:H7 str. EDL933, Escherichia coli APEC O2-211, Escherichia coli CFT073, Escherichia coli O114:H49, Escherichia coli O128:H27, Escherichia coli O178:H19, Escherichia coli O25:H16, Escherichia coli O27:H7,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76, Escherichia coli Ecol_517, Escherichia coli Ecol_542, Escherichia coli Ecol_545, Escherichia coli Ecol_656, Escherichia coli Ecol_AZ146, Escherichia coli SQ88, Escherichia coli Ecol_AZ159, Escherichia coli Ecol_422, Escherichia coli Ecol_881, Escherichia coli AR_0118, Escherichia coli SQ2203, Escherichia coli 13E0767, Escherichia coli DSM 103246, Escherichia coli BLK9, Escherichia coli BLK16, Escherichia coli BLR(DE3),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E62, Escherichia coli FORC_044, Escherichia coli PAR, Escherichia coli DH1Ec095, Escherichia coli WAT, Escherichia coli CDC</t>
  </si>
  <si>
    <t>1432/1514</t>
  </si>
  <si>
    <t>Delftia, Proteus, Desulfovibrio, Oxalobacter, Escherichia coli, Aquabacterium, Klebsiella</t>
  </si>
  <si>
    <t>thiamine diphosphate biosynthesis III (Staphylococcus)</t>
  </si>
  <si>
    <t>644/1514</t>
  </si>
  <si>
    <t>Delftia, Proteus, Desulfovibrio, Oxalobacter, Escherichia coli, Klebsiella</t>
  </si>
  <si>
    <t>Delftia acidovorans SPH-1, Escherichia coli O104:H4 FDAARGOS_348, Escherichia coli O104:H4 FDAARGOS_349, Escherichia coli O157 FDAARGOS_293, Escherichia coli O26 str. RM10386, Escherichia coli O111 str. RM9322, Escherichia coli O121 str. RM8352, Escherichia coli O145 str. RM9872, Escherichia coli O91 str. RM7190, Escherichia coli O7:K1 str. CE10, Escherichia coli NCCP15648, Escherichia coli ER2796,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APEC O2-211, Escherichia coli O114:H49, Escherichia coli O128:H27, Escherichia coli O178:H19, Escherichia coli O25:H16, Escherichia coli O27:H7, Escherichia coli ETEC H10407, Escherichia coli HS, Escherichia coli B7A, Escherichia coli B C2566, Escherichia coli B C3029, Escherichia coli SE15, Escherichia coli C, Escherichia coli str. K-12 substr. MG1655 JW5437-1 substr. MG1655, Escherichia coli DH1,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17, Escherichia coli Ecol_542,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WCHEC000837,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CDC</t>
  </si>
  <si>
    <t>&amp;beta;-alanine biosynthesis III</t>
  </si>
  <si>
    <t>378/1514</t>
  </si>
  <si>
    <t>Delftia sp. HK171, Delftia sp. Cs1-4, 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3C-4390, Escherichia coli JJ1897, Escherichia coli 2014C-4705, Escherichia coli 165, Escherichia coli 219, Escherichia coli 222, Escherichia coli 190, Escherichia coli J53, Escherichia coli ZJ3920, Escherichia coli ATCC 700415, Escherichia coli GE3, Escherichia coli M217, Escherichia coli GZ04-0086, Escherichia coli 04-00955,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1-79, Escherichia coli RM9088, Escherichia coli RM10410, Escherichia coli YY76-1, Escherichia coli Ec-050, Escherichia coli AR Bank</t>
  </si>
  <si>
    <t>Desulfovibrio sp. Dsv1, Desulfovibrio oxyclinae DSM 11498</t>
  </si>
  <si>
    <t>Desulfovibrio magneticus RS-1, Desulfovibrio sp. FW1012B</t>
  </si>
  <si>
    <t>spermine biosynthesis</t>
  </si>
  <si>
    <t>Desulfovibrio putealis DSM 16056, Desulfovibrio fairfieldensis CCUG 45958, Desulfovibrio sp. G11, Desulfovibrio desulfuricans subsp. desulfuricans DSM 642, Desulfovibrio desulfuricans ATCC 27774, Desulfovibrio desulfuricans ND132, Desulfovibrio desulfuricans IC1, Desulfovibrio fructosovorans JJ, Desulfovibrio vulgaris str. 'Miyazaki F'</t>
  </si>
  <si>
    <t>Biosynthesis.Polyamine-Biosynthesis.ARGSPECAT-PWY.</t>
  </si>
  <si>
    <t>L-citrulline biosynthesis</t>
  </si>
  <si>
    <t>Desulfovibrio hydrothermalis AM13 = DSM 14728, Desulfovibrio salexigens DSM 2638</t>
  </si>
  <si>
    <t>Biosynthesis.Amino-Acid-Biosynthesis.Other-Amino-Acid-Biosynthesis.Citrulline-Biosynthesis.CITRULBIO-PWY.</t>
  </si>
  <si>
    <t>glycine degradation (Stickland reaction)</t>
  </si>
  <si>
    <t>Desulfovibrio fairfieldensis CCUG 45958, Desulfovibrio sp. G11, Desulfovibrio piger</t>
  </si>
  <si>
    <t>Degradation.Amino-Acid-Degradation.Proteinogenic-Amino-Acids-Degradation.GLYCINE-DEG.PWY-8015.</t>
  </si>
  <si>
    <t>sulfite oxidation III</t>
  </si>
  <si>
    <t>36/1514</t>
  </si>
  <si>
    <t>Desulfovibrio inopinatus DSM 10711, Desulfovibrio dechloracetivorans BerOc1, Desulfovibrio sp. Dsv1, Candidatus Desulfovibrio trichonymphae Rs-N3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A2, Desulfovibrio sp. FW1012B, Desulfovibrio fairfieldensis CCUG 45958, Desulfovibrio sp. 3_1_syn3, Desulfovibrio alaskensis G20, Desulfovibrio sp. U5L, Desulfovibrio sp. G11,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Desulfovibrio sp. X2</t>
  </si>
  <si>
    <t>Degradation.Noncarbon-Nutrients.Sulfur-Metabolism.Sulfite-Oxidation.PWY-5278.</t>
  </si>
  <si>
    <t>16/1514</t>
  </si>
  <si>
    <t>L-alanine degradation III</t>
  </si>
  <si>
    <t>Desulfovibrio inopinatus DSM 10711, Desulfovibrio dechloracetivorans BerOc1, Desulfovibrio hydrothermalis AM13 = DSM 14728, Desulfovibrio brasiliensis JCM 12178, Desulfovibrio putealis DSM 16056, Desulfovibrio sp. A2, Desulfovibrio sp. 3_1_syn3, Desulfovibrio oxyclinae DSM 11498, Desulfovibrio aminophilus DSM 12254, Desulfovibrio desulfuricans subsp. desulfuricans DSM 642, Desulfovibrio fructosovorans JJ, Desulfovibrio longus DSM 6739, Desulfovibrio piger ATCC 29098, Desulfovibrio sp. X2</t>
  </si>
  <si>
    <t>Degradation.Amino-Acid-Degradation.Proteinogenic-Amino-Acids-Degradation.ALANINE-DEG.ALANINE-DEG3-PWY.</t>
  </si>
  <si>
    <t>Desulfovibrio sp. IOR2</t>
  </si>
  <si>
    <t>Desulfovibrio gigas DSM 1382 = ATCC 19364, Desulfovibrio sp. X2</t>
  </si>
  <si>
    <t>L-arginine degradation VI (arginase 2 pathway)</t>
  </si>
  <si>
    <t>Degradation.Amino-Acid-Degradation.Proteinogenic-Amino-Acids-Degradation.ARGININE-DEG.ARG-PRO-PWY./Biosynthesis.Amino-Acid-Biosynthesis.IND-AMINO-ACID-SYN.PROLINE-SYN.ARG-PRO-PWY.</t>
  </si>
  <si>
    <t>acetone degradation II (to acetoacetate)</t>
  </si>
  <si>
    <t>Desulfovibrio desulfuricans subsp. desulfuricans DSM 642</t>
  </si>
  <si>
    <t>Degradation.Fatty-Acid-and-Lipid-Degradation.Acetone-Degradation.PWY-5533.</t>
  </si>
  <si>
    <t>Desulfovibrio desulfuricans ND132</t>
  </si>
  <si>
    <t>L-isoleucine biosynthesis V</t>
  </si>
  <si>
    <t>Candidatus Desulfovibrio trichonymphae Rs-N31</t>
  </si>
  <si>
    <t>Biosynthesis.Amino-Acid-Biosynthesis.IND-AMINO-ACID-SYN.ISOLEUCINE-SYN.PWY-5108.</t>
  </si>
  <si>
    <t>L-isoleucine biosynthesis IV</t>
  </si>
  <si>
    <t>Candidatus Desulfovibrio trichonymphae Rs-N31, Desulfovibrio magneticus str. Maddingley MBC34 , Desulfovibrio cf. magneticus IFRC170, Desulfovibrio ferrophilus IS5, Desulfovibrio sp. IOR2, Desulfovibrio putealis DSM 16056, Desulfovibrio carbinolicus DSM 3852, Desulfovibrio sp. FW1012B, Desulfovibrio fairfieldensis CCUG 45958, Desulfovibrio sp. U5L, Desulfovibrio sp. G11, Desulfovibrio aminophilus DSM 12254, Desulfovibrio desulfuricans IC1, Desulfovibrio piger</t>
  </si>
  <si>
    <t>Biosynthesis.Amino-Acid-Biosynthesis.IND-AMINO-ACID-SYN.ISOLEUCINE-SYN.PWY-5104.</t>
  </si>
  <si>
    <t>CDP-diacylglycerol biosynthesis III</t>
  </si>
  <si>
    <t>Candidatus Desulfovibrio trichonymphae Rs-N31, Desulfovibrio sp. FW1012B, Desulfovibrio fairfieldensis CCUG 45958, Desulfovibrio sp. G11, Desulfovibrio piger</t>
  </si>
  <si>
    <t>Biosynthesis.Lipid-Biosynthesis.Phospholipid-Biosynthesis.CDP-diacylglycerol-Biosynthesis.PWY-5981.</t>
  </si>
  <si>
    <t>Desulfovibrio salexigens DSM 2638</t>
  </si>
  <si>
    <t>L-methionine biosynthesis III</t>
  </si>
  <si>
    <t>10/1514</t>
  </si>
  <si>
    <t>Desulfovibrio brasiliensis JCM 12178, Desulfovibrio putealis DSM 16056, Desulfovibrio sp. FW1012B, Desulfovibrio alaskensis G20, Desulfovibrio aminophilus DSM 12254, Desulfovibrio desulfuricans ND132, Desulfovibrio vulgaris DP4, Desulfovibrio vulgaris RCH1, Desulfovibrio vulgaris Hildenborough, Desulfovibrio vulgaris str. 'Miyazaki F'</t>
  </si>
  <si>
    <t>Super-HSERMETANA-PWY./Biosynthesis.Amino-Acid-Biosynthesis.IND-AMINO-ACID-SYN.METHIONINE-SYN.Methionine-De-novo-Biosynthesis.HSERMETANA-PWY.</t>
  </si>
  <si>
    <t>2-oxoisovalerate decarboxylation to isobutanoyl-CoA</t>
  </si>
  <si>
    <t>8/1514</t>
  </si>
  <si>
    <t>Candidatus Desulfovibrio trichonymphae Rs-N31, Desulfovibrio ferrophilus IS5, Desulfovibrio sp. IOR2, Desulfovibrio carbinolicus DSM 3852, Desulfovibrio fairfieldensis CCUG 45958, Desulfovibrio sp. G11, Desulfovibrio desulfuricans IC1, Desulfovibrio piger</t>
  </si>
  <si>
    <t>Energy-Metabolism.Respiration.PWY-5046.</t>
  </si>
  <si>
    <t>13/1514</t>
  </si>
  <si>
    <t>fatty acids biosynthesis (yeast)</t>
  </si>
  <si>
    <t>Desulfovibrio alaskensis G20, Desulfovibrio vulgaris DP4, Desulfovibrio vulgaris Hildenborough</t>
  </si>
  <si>
    <t>Biosynthesis.Lipid-Biosynthesis.Fatty-acid-biosynthesis.PWY-5970.</t>
  </si>
  <si>
    <t>Desulfovibrio dechloracetivorans BerOc1</t>
  </si>
  <si>
    <t>Desulfovibrio, Aquabacterium</t>
  </si>
  <si>
    <t>Aquabacterium olei NBRC 110486, Desulfovibrio hydrothermalis AM13 = DSM 14728, Desulfovibrio putealis DSM 16056</t>
  </si>
  <si>
    <t>trehalose biosynthesis V</t>
  </si>
  <si>
    <t>69/1514</t>
  </si>
  <si>
    <t>Desulfovibrio, Aquabacterium, Escherichia coli, Bilophila wadsworthia, Klebsiella</t>
  </si>
  <si>
    <t>Escherichia coli O104:H4 TY-2482, Escherichia coli 042, Escherichia coli ETEC H10407, Escherichia coli O139:H28 str. E24377A, Escherichia coli HS, Escherichia coli E110019, Escherichia coli SMS-3-5, Escherichia coli ATCC 8739, Escherichia coli J53, Escherichia coli NCTC86, Escherichia coli IAI1, Escherichia coli IAI39, Escherichia coli ABU 83972, Escherichia coli TW11681, Escherichia coli TW10598, Aquabacterium olei NBRC 110486, Desulfovibrio inopinatus DSM 10711, Desulfovibrio dechloracetivorans BerOc1, Desulfovibrio sp. Dsv1, Desulfovibrio magneticus str. Maddingley MBC34 , Desulfovibrio cf. magneticus IFRC170, Desulfovibrio hydrothermalis AM13 = DSM 14728, Desulfovibrio brasiliensis JCM 12178, Desulfovibrio putealis DSM 16056, Desulfovibrio sp. FW1012B, Desulfovibrio alaskensis G20, Desulfovibrio sp. U5L, Desulfovibrio oxyclinae DSM 11498, Desulfovibrio fructosovorans JJ, Desulfovibrio salexigens DSM 2638, Desulfovibrio piger ATCC 29098, Desulfovibrio sp. X2, Bilophila wadsworthia 3_1_6, Klebsiella michiganensis KCTC 1686, Klebsiella michiganensis M1,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LTGPAF-6F, Klebsiella sp. M5al, Klebsiella grimontii SS141, Klebsiella variicola At-22, Klebsiella sp. FDAARGOS_511,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HS11286</t>
  </si>
  <si>
    <t>Biosynthesis.Metabolic-Regulators.Organic-solutes-Biosynthesis.Trehalose-biosynthesis.PWY-2661./Biosynthesis.Carbohydrates-Biosynthesis.CARBO-BIOSYNTHESIS.Trehalose-biosynthesis.PWY-2661.</t>
  </si>
  <si>
    <t>trehalose biosynthesis IV</t>
  </si>
  <si>
    <t>Escherichia coli B7A, Aquabacterium olei NBRC 110486, Desulfovibrio inopinatus DSM 10711, Desulfovibrio magneticus str. Maddingley MBC34 , Desulfovibrio cf. magneticus IFRC170, Desulfovibrio ferrophilus IS5, Desulfovibrio putealis DSM 16056, Desulfovibrio carbinolicus DSM 3852, Desulfovibrio sp. FW1012B, Desulfovibrio alaskensis G20, Desulfovibrio sp. U5L, Desulfovibrio fructosovorans JJ, Desulfovibrio gigas DSM 1382 = ATCC 19364, Desulfovibrio sp. X2, Klebsiella michiganensis KCTC 1686, Klebsiella michiganensis E718, Klebsiella sp. D5A, Klebsiella variicola At-22, Klebsiella aerogenes FDAARGOS_327, Klebsiella aerogenes FDAARGOS_513, Klebsiella aerogenes FDAARGOS_152,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HS11286, Klebsiella pneumoniae subsp. pneumoniae 1084, Klebsiella pneumoniae CG43, Klebsiella pneumoniae KP-1, Klebsiella pneumoniae JM45, Klebsiella pneumoniae subsp. pneumoniae MGH 78578, Klebsiella pneumoniae subsp. pneumoniae NTUH-K2044, Klebsiella pneumoniae 342, Klebsiella pneumoniae WCHKP13F2, Klebsiella pneumoniae INF249, Klebsiella pneumoniae INF322, Klebsiella pneumoniae S12, Klebsiella pneumoniae KP14003, Klebsiella pneumoniae INF206-sc-2280074, Klebsiella pneumoniae INF116-sc-2279924, Klebsiella pneumoniae AR_0160, Klebsiella pneumoniae F89-1, Klebsiella pneumoniae F93-2, Klebsiella pneumoniae NFYY0065, Klebsiella pneumoniae KP1677, Klebsiella pneumoniae KP1692, Klebsiella pneumoniae LH102-A, Klebsiella pneumoniae NCTC9157, Klebsiella pneumoniae XH209, Klebsiella pneumoniae GN-2, Klebsiella pneumoniae AR_0117, Klebsiella pneumoniae subsp. pneumoniae 12208</t>
  </si>
  <si>
    <t>Biosynthesis.Metabolic-Regulators.Organic-solutes-Biosynthesis.Trehalose-biosynthesis.PWY-2622./Biosynthesis.Carbohydrates-Biosynthesis.CARBO-BIOSYNTHESIS.Trehalose-biosynthesis.PWY-2622.</t>
  </si>
  <si>
    <t>Escherichia coli 'BL21-Gold(DE3)pLysS AG', Aquabacterium olei NBRC 110486, Desulfovibrio inopinatus DSM 10711, Desulfovibrio hydrothermalis AM13 = DSM 14728, Desulfovibrio fructosovorans JJ, Desulfovibrio salexigens DSM 2638, Desulfovibrio vulgaris RCH1, Desulfovibrio longus DSM 6739, Klebsiella variicola At-22</t>
  </si>
  <si>
    <t>518/1514</t>
  </si>
  <si>
    <t>L-glutamate degradation I</t>
  </si>
  <si>
    <t>Escherichia coli O104:H4 FDAARGOS_348, Escherichia coli O104:H4 FDAARGOS_349, Escherichia coli O157 FDAARGOS_293, Escherichia coli O121 str. RM8352, Escherichia coli O145 str. RM9872, Escherichia coli O91 str. RM7190, Escherichia coli O7:K1 str. CE10, Escherichia coli O104:H4 str. 2011C-3493, Escherichia coli NCCP15648, Escherichia coli ER2796, Escherichia coli O145:H28 str. RM12761, Escherichia coli O145:H28 str. RM13516, Escherichia coli O157:H7 str. SS17, Escherichia coli APEC IMT5155, Escherichia coli O157:H7 str. SS52, Escherichia coli O104:H21 str. CFSAN002236, Escherichia coli LY180,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APEC O2-211, Escherichia coli O114:H49, Escherichia coli O128:H27, Escherichia coli O178:H19, Escherichia coli O25:H16, Escherichia coli O27:H7, Escherichia coli B C2566, Escherichia coli B C3029, Escherichia coli C, Escherichia coli str. K-12 substr. MG1655 JW5437-1 substr. MG1655, Escherichia coli O157:H7 str. TW14359, Escherichia coli C11, Escherichia coli D8, Escherichia coli H5, Escherichia coli H6, Escherichia coli H7, Escherichia coli H10, Escherichia coli C2, Escherichia coli C3, Escherichia coli K-12 substr. HMS174, Escherichia coli C9, Escherichia coli D1, Escherichia coli D4, Escherichia coli D5, Escherichia coli D10, Escherichia coli HUSEC2011, Escherichia coli H3, Escherichia coli H14, Escherichia coli S3, Escherichia coli S21, Escherichia coli S40, Escherichia coli S42,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HST04, Escherichia coli Z1002, Escherichia coli 5CRE51, Escherichia coli strain Z247, Escherichia coli 81009, Escherichia coli KSC9, Escherichia coli NMEC O18, Escherichia coli KSC64, Escherichia coli KSC1031, Escherichia coli WCHEC000837, Escherichia coli SCEC020022,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DH1Ec095, Escherichia coli WAT, Escherichia coli CDC</t>
  </si>
  <si>
    <t>GDP-L-fucose biosynthesis I (from GDP-D-mannose)</t>
  </si>
  <si>
    <t>885/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21 str. RM8352, Escherichia coli O145 str. RM9872, Escherichia coli O91 str. RM7190, Escherichia coli O7:K1 str. CE10, Escherichia coli O113:H21, Escherichia coli O45:H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M8, Escherichia coli APEC O18, Escherichia coli str. K-12 substr. MC4100, Escherichia coli KLY,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APEC O2-211, Escherichia coli CFT073, Escherichia coli O114:H49, Escherichia coli O128:H27, Escherichia coli O15:H11, Escherichia coli O178:H19,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B7A, Escherichia coli E22, Escherichia coli E110019, Escherichia coli F11, Escherichia coli B171, Escherichia coli 53638, Escherichia coli 101-1, Escherichia coli 536, Escherichia coli UTI89,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6, Escherichia coli D9,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SQ88, Escherichia coli Ecol_AZ159, Escherichia coli Ecol_AZ16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R(DE3), Escherichia coli CFSAN029787, Escherichia coli CFSAN051542, Escherichia coli HB-Coli0, Escherichia coli HST04, Escherichia coli Z1002, Escherichia coli strain Z247, Escherichia coli 81009, Escherichia coli KSC9, Escherichia coli NMEC O18, Escherichia coli KSC64, Escherichia coli KSC1031, Escherichia coli KSC207, Escherichia coli WCHEC000837, Escherichia coli WCHEC96200, Escherichia coli WCHEC4533, Escherichia coli SCEC020026, Escherichia coli SCEC020022, Escherichia coli SCEC020001, Escherichia coli C43(DE3), Escherichia coli ECONIH1, Escherichia coli AR_0058, Escherichia coli AR_0128, Escherichia coli H105, Escherichia coli EC974, Escherichia coli EC1515,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CDC</t>
  </si>
  <si>
    <t>(1,4)-&amp;beta;-D-xylan degradation</t>
  </si>
  <si>
    <t>270/1514</t>
  </si>
  <si>
    <t>Desulfovibrio, Aquabacterium, Escherichia coli, Klebsiella, Morganella</t>
  </si>
  <si>
    <t>Escherichia coli O104:H4 TY-2482, Escherichia coli O104:H4 LB226692, Escherichia coli UMNF18,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ER2796, Escherichia coli ATCC 25922, Escherichia coli PCN061, Escherichia coli str. K-12 substr. MC4100, Escherichia coli KLY, Escherichia coli CFT073, Escherichia coli O27:H7,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str. K-12 substr. DH10B, Escherichia coli ETEC H10407, Escherichia coli str. K-12 substr. W3110, Escherichia coli Nissle 1917, Escherichia coli O139:H28 str. E24377A, Escherichia coli HS, Escherichia coli B7A, Escherichia coli E22, Escherichia coli E110019, Escherichia coli B171, Escherichia coli 53638, Escherichia coli 101-1, Escherichia coli UTI89, Escherichia coli APEC O1, Escherichia coli SE11, Escherichia coli B str. REL606, Escherichia coli BL21(DE3), Escherichia coli ATCC 8739, Escherichia coli str. K-12 substr. MG1655 JW5437-1 substr. MG1655, Escherichia coli H5, Escherichia coli H6, Escherichia coli K-12 substr. HMS174, Escherichia coli D1, Escherichia coli D4, Escherichia coli D9, Escherichia coli H2, Escherichia coli tolC-, Escherichia coli MGY, Escherichia coli SQ37, Escherichia coli SQ88, Escherichia coli SQ2203, Escherichia coli AR_0061, Escherichia coli HST04, Escherichia coli NCM3722, Escherichia coli DH1Ec095, Escherichia coli DH1Ec104, Escherichia coli 127, Escherichia coli DH1Ec169, Escherichia coli RR1, Escherichia coli ML35, Escherichia coli CAR, Escherichia coli LIM, Escherichia coli CIT, Escherichia coli DTU-1, Escherichia coli K-12 substr. MG1655_TMP32XR1, Escherichia coli 13P484A, Escherichia coli FORC_042, Escherichia coli 7FA, Escherichia coli 6FA, Escherichia coli 6A, Escherichia coli 3FA, Escherichia coli 3A, Escherichia coli 2_0, Escherichia coli 9A, Escherichia coli 9FA, Escherichia coli 8A, Escherichia coli 5A, Escherichia coli 2FA, Escherichia coli 1FA, Escherichia coli 8FA, Escherichia coli 7A, Escherichia coli 5FA, Escherichia coli 4FA, Escherichia coli 4A, Escherichia coli 2F_0, Escherichia coli 2A, Escherichia coli 1A, Escherichia coli CQSW20, Escherichia coli 2015C-4136CT1, Escherichia coli RM14723, Escherichia coli J53, Escherichia coli ME8067, Escherichia coli WCHEC035053S1G0, Escherichia coli FORC 064, Escherichia coli C600, Escherichia coli ECCHD184, Escherichia coli ER1709, Escherichia coli FDAARGOS_536, Escherichia coli 214-4, Escherichia coli MT102, Escherichia coli BW25113, Escherichia coli CJ236, Escherichia coli BH212, Escherichia coli FORC_081, Escherichia coli 377323_2f, Escherichia coli 382634_2f, Escherichia coli ER1821R, Escherichia coli BE104, Escherichia coli KR2009, Escherichia coli EK2009, Escherichia coli S17-1, Escherichia coli FIF-Pf, Escherichia coli FusL08, Escherichia coli FusInv, Escherichia coli FusReg, Escherichia coli Fis2-e4, Escherichia coli Fis2-e3, Escherichia coli PK6, Escherichia coli ecMN1F, Escherichia coli JME67, Escherichia coli JME65, Escherichia coli JME64, Escherichia coli JME66, Escherichia coli LAU-OXA, Escherichia coli NCTC9967, Escherichia coli NCTC9066, Escherichia coli NCTC9084, Escherichia coli NCTC9038, Escherichia coli NCTC12655, Escherichia coli NCTC10973, Escherichia coli NCTC9102, Escherichia coli NCTC9087, Escherichia coli NCTC9008, Escherichia coli NCTC9100, Escherichia coli NCTC9040, Escherichia coli NCTC9041, Escherichia coli NCTC86, Escherichia coli ATCC BAA-196, Escherichia coli K-12 NEB 5-alpha, Escherichia coli USML2, Escherichia coli K-12 substr. RV308, Escherichia coli O26:H11 str. 11368, Escherichia coli O127:H6 str. E2348/69, Escherichia coli IAI1, Escherichia coli S88, Escherichia coli 55989, Escherichia coli O103:H2 str. 12009, Escherichia coli O111:H- str. 11128, Escherichia coli LF82, Escherichia coli BW2952, Escherichia coli ABU 83972, Escherichia coli BW25113, Escherichia coli O83:H1 str. NRG 857C,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Escherichia coli TW11681, Escherichia coli TW10598, Escherichia coli O25b:H4-ST131 EC958, Escherichia coli VR50, Aquabacterium olei NBRC 110486, Morganella morganii subsp. morganii KT, Morganella morganii subsp. morganii, Morganella morganii NCTC12028, Morganella morganii FDAARGOS_172, Morganella morganii L241, Desulfovibrio fairfieldensis CCUG 45958, Desulfovibrio desulfuricans IC1, Klebsiella michiganensis KCTC 1686, Klebsiella michiganensis M1, Klebsiella michiganensis E718, Klebsiella sp. D5A, Klebsiella quasipneumoniae subsp. similipneumoniae ATCC 700603, Klebsiella quasipneumoniae ATCC 700603, Klebsiella quasipneumoniae FDAARGOS_93, Klebsiella sp. M5al, Klebsiella grimontii SS141, Klebsiella variicola E57-7, Klebsiella variicola 15WZ-82, Klebsiella variicola AJ055, Klebsiella variicola DX120E, Klebsiella variicola DSM 15968, Klebsiella variicola GJ1, Klebsiella variicola GJ2, Klebsiella variicola GJ3, Klebsiella variicola At-22, Klebsiella aerogenes KCTC 2190, Klebsiella aerogenes FDAARGOS_327, Klebsiella aerogenes FDAARGOS_513, Klebsiella aerogenes FDAARGOS_152, Klebsiella aerogenes G7, Klebsiella aerogenes FDAARGOS_139, Klebsiella aerogenes AR_0009, Klebsiella aerogenes AR_0062, Klebsiella aerogenes EA1509E, Klebsiella oxytoca CAV1335, Klebsiella oxytoca CAV1099, Klebsiella oxytoca JKo3,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CG43, Klebsiella pneumoniae DMC1097, Klebsiella pneumoniae UHKPC33, Klebsiella pneumoniae UHKPC07, Klebsiella pneumoniae 500_1420, Klebsiella pneumoniae KP-1, Klebsiella pneumoniae JM45,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KP617, Klebsiella pneumoniae MS6671, Klebsiella pneumoniae SKGH01, Klebsiella pneumoniae W14, Klebsiella pneumoniae AATZP, Klebsiella pneumoniae BR, Klebsiella pneumoniae KPNIH39, Klebsiella pneumoniae Kpn223, Klebsiella pneumoniae Kpn555, Klebsiella pneumoniae KPNIH36, Klebsiella pneumoniae TH1, Klebsiella pneumoniae blaNDM-1, Klebsiella pneumoniae PMK1, Klebsiella pneumoniae XH209, Klebsiella pneumoniae 32192, Klebsiella pneumoniae 34618, Klebsiella pneumoniae CAV1392, Klebsiella pneumoniae CAV1344, Klebsiella pneumoniae subsp. pneumoniae RJF293, Klebsiella pneumoniae subsp. pneumoniae TGH8, Klebsiella pneumoniae subsp. pneumoniae TGH10, Klebsiella pneumoniae subsp. pneumoniae ATCC 43816 KPPR1, Klebsiella pneumoniae subsp. pneumoniae KPNIH29, Klebsiella pneumoniae subsp. pneumoniae KPNIH30, Klebsiella pneumoniae subsp. pneumoniae KPNIH31, Klebsiella pneumoniae subsp. pneumoniae NUHL24835</t>
  </si>
  <si>
    <t>Glycan-Glycan-Degradation.PWY-6717./Degradation.Polymer-Degradation.POLYSACCHARIDES-DEG.Glycan-Degradation.PWY-6717./Degradation.Polymer-Degradation.POLYSACCHARIDES-DEG.Xylan-Degradation.PWY-6717./Degradation.Carbohydrates-Degradation.POLYSACCHARIDES-DEG.Glycan-Degradation.PWY-6717./Degradation.Carbohydrates-Degradation.POLYSACCHARIDES-DEG.Xylan-Degradation.PWY-6717.</t>
  </si>
  <si>
    <t>NADH repair</t>
  </si>
  <si>
    <t>1380/1514</t>
  </si>
  <si>
    <t>Desulfovibrio, Aquabacterium, Escherichia coli, Klebsiella, Oxalobacter</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325/1514</t>
  </si>
  <si>
    <t>Desulfovibrio, Aquabacterium, Escherichia coli, Klebsiella, Proteus</t>
  </si>
  <si>
    <t>Aquabacterium olei NBRC 110486, Desulfovibrio dechloracetivorans BerOc1, Klebsiella michiganensis RC10</t>
  </si>
  <si>
    <t>sulfur oxidation IV (intracellular sulfur)</t>
  </si>
  <si>
    <t>30/1514</t>
  </si>
  <si>
    <t>Desulfovibrio, Bilophila wadsworthia</t>
  </si>
  <si>
    <t>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t>
  </si>
  <si>
    <t>Degradation.Noncarbon-Nutrients.Sulfur-Metabolism.Sulfur-Oxidation.PWY-6675.</t>
  </si>
  <si>
    <t>Desulfovibrio sp. Dsv1, Desulfovibrio brasiliensis JCM 12178, Desulfovibrio sp. 3_1_syn3, Desulfovibrio aminophilus DSM 12254, Desulfovibrio desulfuricans subsp. desulfuricans DSM 642, Desulfovibrio piger ATCC 29098, Bilophila wadsworthia 3_1_6</t>
  </si>
  <si>
    <t>Desulfovibrio dechloracetivorans BerOc1, Desulfovibrio sp. Dsv1, Desulfovibrio magneticus str. Maddingley MBC34 , Desulfovibrio cf. magneticus IFRC170, Desulfovibrio brasiliensis JCM 12178, Desulfovibrio putealis DSM 16056, Desulfovibrio sp. A2, Desulfovibrio sp. 3_1_syn3, Desulfovibrio sp. U5L, Desulfovibrio oxyclinae DSM 11498, Desulfovibrio aminophilus DSM 12254, Desulfovibrio desulfuricans subsp. desulfuricans DSM 642, Desulfovibrio longus DSM 6739, Bilophila wadsworthia 3_1_6</t>
  </si>
  <si>
    <t>dissimilatory sulfate reduction II (to thiosulfate)</t>
  </si>
  <si>
    <t>35/1514</t>
  </si>
  <si>
    <t>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A2, Desulfovibrio sp. FW1012B, Desulfovibrio sp. 3_1_syn3, Desulfovibrio alaskensis G20, Desulfovibrio sp. U5L, Desulfovibrio sp. G11,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t>
  </si>
  <si>
    <t>Degradation.Noncarbon-Nutrients.Sulfur-Metabolism.Dissimilatory-Sulfate-Reduction.P224-PWY./Energy-Metabolism.Respiration.ANAEROBIC-RESPIRATION.P224-PWY.</t>
  </si>
  <si>
    <t>6/1514</t>
  </si>
  <si>
    <t>Desulfovibrio sp. Dsv1, Desulfovibrio sp. 3_1_syn3, Desulfovibrio desulfuricans subsp. desulfuricans DSM 642, Desulfovibrio desulfuricans ATCC 27774, Desulfovibrio piger ATCC 29098, Bilophila wadsworthia 3_1_6</t>
  </si>
  <si>
    <t>Desulfovibrio inopinatus DSM 10711, Desulfovibrio dechloracetivorans BerOc1, Desulfovibrio sp. Dsv1, Desulfovibrio magneticus str. Maddingley MBC34 , Desulfovibrio cf. magneticus IFRC170,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salexigens DSM 2638, Desulfovibrio vulgaris DP4, Desulfovibrio vulgaris RCH1, Desulfovibrio vulgaris Hildenborough, Desulfovibrio vulgaris str. 'Miyazaki F', Desulfovibrio longus DSM 6739, Desulfovibrio piger ATCC 29098, Desulfovibrio sp. X2, Bilophila wadsworthia 3_1_6</t>
  </si>
  <si>
    <t>38/1514</t>
  </si>
  <si>
    <t>Escherichia coli O121 str. RM8352, Escherichia coli O114:H49, Escherichia coli SE11, Escherichia coli C11, Escherichia coli C5, Escherichia coli H14, Escherichia coli S21, Escherichia coli H15, Escherichia coli 13E0725, Escherichia coli 13E0780, Escherichia coli ETEC-2264, Escherichia coli 1943, Escherichia coli ATCC 43896, Escherichia coli AR_0019, Escherichia coli 2013C-4830, Escherichia coli 2013C-3492, Escherichia coli 2014C-3061, Escherichia coli 2015C-3905, Escherichia coli 2014C-3097, Escherichia coli 2013C-4974, Escherichia coli 2015C-3107, Escherichia coli 2014C-3655, Escherichia coli 05-3629, Escherichia coli 2014C-3599, Escherichia coli 90-3040, Escherichia coli 2013C-3264, Escherichia coli AMSCJX02, Escherichia coli CFSAN064035, Escherichia coli 08-00022, Escherichia coli S10, Escherichia coli CFSAN004176, Escherichia coli C10, Desulfovibrio magneticus RS-1, Desulfovibrio sp. FW1012B, Desulfovibrio alaskensis G20, Desulfovibrio aminophilus DSM 12254, Desulfovibrio vulgaris Hildenborough, Bilophila wadsworthia 3_1_6</t>
  </si>
  <si>
    <t>37/1514</t>
  </si>
  <si>
    <t>Escherichia coli 14EC033, Desulfovibrio inopinatus DSM 10711, Desulfovibrio dechloracetivorans BerOc1, Candidatus Desulfovibrio trichonymphae Rs-N3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A2, Desulfovibrio sp. FW1012B, Desulfovibrio fairfieldensis CCUG 45958, Desulfovibrio sp. 3_1_syn3, Desulfovibrio alaskensis G20, Desulfovibrio sp. U5L, Desulfovibrio sp. G11,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Desulfovibrio sp. X2, Bilophila wadsworthia 3_1_6</t>
  </si>
  <si>
    <t>hydrogen production III</t>
  </si>
  <si>
    <t>40/1514</t>
  </si>
  <si>
    <t>Escherichia coli NA114, Escherichia coli JJ1886, Escherichia coli B171, Escherichia coli B str. REL606, Escherichia coli SE15, Escherichia coli DH1, Escherichia coli ABU 83972, Escherichia coli 'BL21-Gold(DE3)pLysS AG', Desulfovibrio inopinatus DSM 10711, Desulfovibrio dechloracetivorans BerOc1, Candidatus Desulfovibrio trichonymphae Rs-N3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fairfieldensis CCUG 45958, Desulfovibrio sp. 3_1_syn3, Desulfovibrio alaskensis G20, Desulfovibrio sp. G11,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Desulfovibrio sp. X2, Bilophila wadsworthia 3_1_6</t>
  </si>
  <si>
    <t>Energy-Metabolism.Hydrogen-Production.PWY-6759.</t>
  </si>
  <si>
    <t>Escherichia coli SE11, Desulfovibrio magneticus RS-1, Desulfovibrio sp. FW1012B, Desulfovibrio alaskensis G20, Desulfovibrio aminophilus DSM 12254, Desulfovibrio vulgaris Hildenborough, Bilophila wadsworthia 3_1_6</t>
  </si>
  <si>
    <t>dissimilatory sulfate reduction I (to hydrogen sufide))</t>
  </si>
  <si>
    <t>Escherichia coli M10, Escherichia coli 2014C-3075,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A2, Desulfovibrio sp. FW1012B, Desulfovibrio sp. 3_1_syn3, Desulfovibrio alaskensis G20, Desulfovibrio sp. U5L, Desulfovibrio sp. G11,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t>
  </si>
  <si>
    <t>Degradation.Noncarbon-Nutrients.Sulfur-Metabolism.Dissimilatory-Sulfate-Reduction.DISSULFRED-PWY./Energy-Metabolism.Respiration.ANAEROBIC-RESPIRATION.DISSULFRED-PWY.</t>
  </si>
  <si>
    <t>72/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dechloracetivorans BerOc1, Desulfovibrio longus DSM 6739, Desulfovibrio piger ATCC 29098, Desulfovibrio sp. X2, Bilophila wadsworthia 3_1_6, Klebsiella michiganensis KCTC 1686, Klebsiella sp. D5A, Klebsiella pneumoniae JH1, Klebsiella pneumoniae 1162281, Klebsiella pneumoniae KCTC 2242, Klebsiella pneumoniae subsp. pneumoniae Kp13, Klebsiella pneumoniae subsp. pneumoniae DSM 30104, Klebsiella pneumoniae CG43, Klebsiella pneumoniae JM45, Klebsiella pneumoniae 30684/NJST258_2, Klebsiella pneumoniae subsp. pneumoniae MGH 78578, Klebsiella pneumoniae subsp. pneumoniae NTUH-K2044, Klebsiella pneumoniae 342, Klebsiella pneumoniae Kp52.145</t>
  </si>
  <si>
    <t>nitrate reduction I (denitrification)</t>
  </si>
  <si>
    <t>Escherichia coli O104:H4 TY-2482, Escherichia coli O104:H4 LB226692, Escherichia coli UMNF18, Escherichia coli J96, Escherichia coli ATCC 25922, Escherichia coli JJ1886,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hydrothermalis AM13 = DSM 14728, Desulfovibrio putealis DSM 16056, Desulfovibrio sp. A2, Desulfovibrio sp. FW1012B, Desulfovibrio sp. 3_1_syn3, Desulfovibrio sp. U5L, Desulfovibrio aminophilus DSM 12254, Desulfovibrio desulfuricans subsp. desulfuricans DSM 642, Desulfovibrio longus DSM 6739, Desulfovibrio sp. X2, Bilophila wadsworthia 3_1_6, Klebsiella michiganensis KCTC 1686, Klebsiella michiganensis E718, Klebsiella sp. D5A,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subsp. pneumoniae MGH 78578, Klebsiella pneumoniae subsp. pneumoniae NTUH-K2044, Klebsiella pneumoniae 342, Klebsiella pneumoniae Kp52.145</t>
  </si>
  <si>
    <t>Degradation.Noncarbon-Nutrients.NITROGEN-DEG.Nitrate-Reduction.DENITRIFICATION-PWY./Degradation.Noncarbon-Nutrients.NITROGEN-DEG.Denitrification.DENITRIFICATION-PWY./Energy-Metabolism.Respiration.ANAEROBIC-RESPIRATION.DENITRIFICATION-PWY.</t>
  </si>
  <si>
    <t>19/1514</t>
  </si>
  <si>
    <t>Escherichia coli NA114, Escherichia coli ETEC H10407, Escherichia coli SE15, Escherichia coli BL21(DE3), Escherichia coli O25b:H4-ST131 EC958, Desulfovibrio sp. Dsv1, Desulfovibrio magneticus str. Maddingley MBC34 , Desulfovibrio brasiliensis JCM 12178, Desulfovibrio sp. FW1012B, Desulfovibrio sp. U5L, Desulfovibrio aminophilus DSM 12254, Bilophila wadsworthia 3_1_6, Klebsiella michiganensis E718, Klebsiella pneumoniae subsp. pneumoniae Kp13, Klebsiella pneumoniae subsp. pneumoniae HS11286, Klebsiella pneumoniae subsp. pneumoniae 1084, Klebsiella pneumoniae JM45, Klebsiella pneumoniae 30660/NJST258_1, Klebsiella pneumoniae 30684/NJST258_2</t>
  </si>
  <si>
    <t>TCA cycle VIII (Helicobacter)</t>
  </si>
  <si>
    <t>48/1514</t>
  </si>
  <si>
    <t>Escherichia coli NA114, Escherichia coli JJ1886, Escherichia coli ETEC H10407, Escherichia coli O139:H28 str. E24377A, Escherichia coli B7A, Escherichia coli SE15, Escherichia coli BL21(DE3), Escherichia coli DH1, Escherichia coli IAI1, Escherichia coli ABU 83972, Escherichia coli 'BL21-Gold(DE3)pLysS AG', Escherichia coli O25b:H4-ST131 EC958, Desulfovibrio inopinatus DSM 10711, Desulfovibrio dechloracetivorans BerOc1, Desulfovibrio cf. magneticus IFRC170, Desulfovibrio magneticus RS-1, Desulfovibrio hydrothermalis AM13 = DSM 14728, Desulfovibrio brasiliensis JCM 12178, Desulfovibrio sp. A2, Desulfovibrio sp. FW1012B, Desulfovibrio alaskensis G20, Desulfovibrio sp. U5L, Desulfovibrio oxyclinae DSM 11498, Desulfovibrio aminophilus DSM 12254, Desulfovibrio desulfuricans subsp. desulfuricans DSM 642, Desulfovibrio fructosovorans JJ, Desulfovibrio gigas DSM 1382 = ATCC 19364, Desulfovibrio salexigens DSM 2638, Desulfovibrio vulgaris DP4, Desulfovibrio vulgaris Hildenborough, Desulfovibrio vulgaris str. 'Miyazaki F', Desulfovibrio longus DSM 6739, Desulfovibrio sp. X2, Bilophila wadsworthia 3_1_6,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Energy-Metabolism.TCA-VARIANTS.REDCITCYC.</t>
  </si>
  <si>
    <t>1407/1514</t>
  </si>
  <si>
    <t>912/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TCC 25922, Escherichia coli O157:H7 str. SS17, Escherichia coli APEC IMT5155, Escherichia coli O157:H7 str. SS52, Escherichia coli O104:H21 str. CFSAN002236, Escherichia coli LY180, Escherichia coli JJ1886, Escherichia coli JJ1887, Escherichia coli PCN061,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K-12 substr. HMS174, Escherichia coli C8, Escherichia coli C9, Escherichia coli D1, Escherichia coli D2, Escherichia coli D3, Escherichia coli D4, Escherichia coli D5, Escherichia coli D6, Escherichia coli D9, Escherichia coli HUSEC201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1, Escherichia coli M15, Escherichia coli M18, Escherichia coli M19, Escherichia coli SEC470, Escherichia coli S1, Escherichia coli S3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AZ153, Escherichia coli Ecol_AZ161, Escherichia coli Ecol_244, Escherichia coli 13E0725, Escherichia coli AR_0118, Escherichia coli SQ2203, Escherichia coli AR_0061, Escherichia coli AR_0069, Escherichia coli AR_0104, Escherichia coli 13E0780, Escherichia coli FAM21845, Escherichia coli BLK9, Escherichia coli BLK16, Escherichia coli BLR(DE3), Escherichia coli CFSAN029787, Escherichia coli CFSAN051542, Escherichia coli HST04, Escherichia coli 5CRE51, Escherichia coli strain Z247, Escherichia coli 95JB1, Escherichia coli 95NR1, Escherichia coli 81009, Escherichia coli KSC9, Escherichia coli NMEC O18, Escherichia coli KSC64, Escherichia coli KSC1031, Escherichia coli KSC207, Escherichia coli WCHEC96200, Escherichia coli WCHEC4533, Escherichia coli C43(DE3), Escherichia coli ECONIH1, Escherichia coli AR_0162, Escherichia coli AR_0058, Escherichia coli AR_0151, Escherichia coli AR_0128, Escherichia coli AR_0114, Escherichia coli AR_0150, Escherichia coli H105, Escherichia coli AR_0137, Escherichia coli NCM3722, Escherichia coli AR_0055, Escherichia coli FORC_043, Escherichia coli PSUO2, Escherichia coli PSUO78, Escherichia coli PSUO103, Escherichia coli FORC_044, Escherichia coli PAR, Escherichia coli DH1Ec095, Escherichia coli WAT, Escherichia coli ECCTRSRTH03, Escherichia coli CDC</t>
  </si>
  <si>
    <t>66/1514</t>
  </si>
  <si>
    <t>Escherichia coli NA114, Escherichia coli O104:H4 TY-248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magneticus str. Maddingley MBC34 , Desulfovibrio cf. magneticus IFRC170, Bilophila wadsworthia 3_1_6, Klebsiella michiganensis E718, Klebsiella sp. D5A,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subsp. pneumoniae MGH 78578, Klebsiella pneumoniae subsp. pneumoniae NTUH-K2044, Klebsiella pneumoniae 342, Klebsiella pneumoniae Kp52.145</t>
  </si>
  <si>
    <t>superpathway of pyrimidine deoxyribonucleosides degradation</t>
  </si>
  <si>
    <t>80/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dechloracetivorans BerOc1, Desulfovibrio brasiliensis JCM 12178, Desulfovibrio oxyclinae DSM 11498, Desulfovibrio desulfuricans ND13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NUCLEO-DEG.Pyrimidine-Degradation.PWY0-1298./Super-PWY0-1298.</t>
  </si>
  <si>
    <t>Escherichia coli O6:H16 2014EL-1346-6, Escherichia coli ETEC H10407, Escherichia coli O127:H6 str. E2348/69, Escherichia coli TW10598, Desulfovibrio sp. FW1012B, Bilophila wadsworthia 3_1_6, Klebsiella michiganensis KCTC 1686, Klebsiella michiganensis E718,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t>
  </si>
  <si>
    <t>glycine biosynthesis II</t>
  </si>
  <si>
    <t>90/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3_1_syn3, Desulfovibrio alaskensis G20, Desulfovibrio sp. U5L, Desulfovibrio oxyclinae DSM 11498, Desulfovibrio aminophilus DSM 12254, Desulfovibrio desulfuricans subsp. desulfuricans DSM 642, Desulfovibrio fructosovorans JJ, Desulfovibrio gigas DSM 1382 = ATCC 19364, Desulfovibrio vulgaris DP4, Desulfovibrio vulgaris Hildenborough, Desulfovibrio vulgaris str. 'Miyazaki F', Desulfovibrio longus DSM 6739, Desulfovibrio piger ATCC 29098, Desulfovibrio sp. X2, Bilophila wadsworthia 3_1_6, Klebsiella michiganensis KCTC 1686, Klebsiella sp. D5A, Klebsiella pneumoniae JH1, Klebsiella pneumoniae 1162281, Klebsiella pneumoniae KCTC 2242, Klebsiella pneumoniae subsp. pneumoniae Kp13, Klebsiella pneumoniae subsp. pneumoniae DSM 30104, Klebsiella pneumoniae CG43, Klebsiella pneumoniae subsp. pneumoniae MGH 78578, Klebsiella pneumoniae subsp. pneumoniae NTUH-K2044, Klebsiella pneumoniae 342, Klebsiella pneumoniae Kp52.145</t>
  </si>
  <si>
    <t>Super-GLYCINE-SYN2-PWY./Biosynthesis.Amino-Acid-Biosynthesis.IND-AMINO-ACID-SYN.GLYCINE-SYN.GLYCINE-SYN2-PWY.</t>
  </si>
  <si>
    <t>superpathway of purine deoxyribonucleosides degradation</t>
  </si>
  <si>
    <t>104/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NUCLEO-DEG.PWY0-1297./Super-PWY0-1297.</t>
  </si>
  <si>
    <t>cardiolipin biosynthesis I</t>
  </si>
  <si>
    <t>801/1514</t>
  </si>
  <si>
    <t>Desulfovibrio, Bilophila wadsworthia, Escherichia coli, Klebsiella, Proteus</t>
  </si>
  <si>
    <t>Escherichia coli NA114, Escherichia coli O104:H4 TY-2482, Escherichia coli O104:H4 FDAARGOS_348, Escherichia coli O104:H4 FDAARGOS_349, Escherichia coli O104:H4 LB226692, Escherichia coli O157 FDAARGOS_293, Escherichia coli UMNF18, Escherichia coli O26 str. RM10386, Escherichia coli O103 str. RM8385, Escherichia coli O111 str. RM9322, Escherichia coli O121 str. RM8352, Escherichia coli O145 str. RM9872, Escherichia coli O91 str. RM7190, Escherichia coli O7:K1 str. CE10, Escherichia coli NCCP15648,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157:H7 str. EDL933, Escherichia coli APEC O2-211, Escherichia coli CFT073, Escherichia coli O114:H49, Escherichia coli O128:H27, Escherichia coli O178:H19, Escherichia coli O25:H16, Escherichia coli O27:H7,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10, Escherichia coli HUSEC2011, Escherichia coli H1,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51542, Escherichia coli HST04, Escherichia coli Z1002, Escherichia coli strain Z247, Escherichia coli 95JB1, Escherichia coli 95NR1, Escherichia coli 81009, Escherichia coli KSC9, Escherichia coli NMEC O18, Escherichia coli KSC64, Escherichia coli KSC1031, Escherichia coli KSC207, Escherichia coli WCHEC000837,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PAR, Escherichia coli DH1Ec095, Escherichia coli WAT, Escherichia coli CDC</t>
  </si>
  <si>
    <t>Desulfovibrio sp. Dsv1, Desulfovibrio sp. A2, Desulfovibrio sp. 3_1_syn3, Desulfovibrio desulfuricans ATCC 27774, Desulfovibrio vulgaris str. 'Miyazaki F', Bilophila wadsworthia 3_1_6, Klebsiella pneumoniae JH1</t>
  </si>
  <si>
    <t>Desulfovibrio dechloracetivorans BerOc1, Bilophila wadsworthia 3_1_6, Klebsiella sp. D5A, Klebsiella pneumoniae JH1, Klebsiella pneumoniae 1162281, Klebsiella pneumoniae subsp. pneumoniae DSM 30104</t>
  </si>
  <si>
    <t>Desulfovibrio, Bilophila wadsworthia, Klebsiella, Oxalobacter</t>
  </si>
  <si>
    <t>Desulfovibrio inopinatus DSM 10711, Desulfovibrio dechloracetivorans BerOc1, Desulfovibrio magneticus str. Maddingley MBC34 , Desulfovibrio cf. magneticus IFRC170, Desulfovibrio magneticus RS-1, Desulfovibrio hydrothermalis AM13 = DSM 14728, Desulfovibrio brasiliensis JCM 12178, Desulfovibrio sp. IOR2, Desulfovibrio putealis DSM 16056, Desulfovibrio carbinolicus DSM 3852, Desulfovibrio sp. FW1012B, Desulfovibrio sp. U5L, Desulfovibrio oxyclinae DSM 11498, Desulfovibrio aminophilus DSM 12254, Desulfovibrio desulfuricans ND132, Desulfovibrio fructosovorans JJ, Desulfovibrio gigas DSM 1382 = ATCC 19364, Desulfovibrio salexigens DSM 2638, Desulfovibrio longus DSM 6739, Desulfovibrio sp. X2, Bilophila wadsworthia 3_1_6, Klebsiella michiganensis E718, Klebsiella pneumoniae subsp. pneumoniae 1084, Klebsiella pneumoniae 30660/NJST258_1, Klebsiella pneumoniae 30684/NJST258_2, Oxalobacter formigenes OXCC13, Oxalobacter formigenes SSYG-15, Oxalobacter formigenes HC-1</t>
  </si>
  <si>
    <t>50/1514</t>
  </si>
  <si>
    <t>Desulfovibrio, Bilophila wadsworthia, Morganella, Proteus</t>
  </si>
  <si>
    <t>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Desulfovibrio dechloracetivorans BerOc1, Desulfovibrio magneticus str. Maddingley MBC34 , Desulfovibrio sp. U5L, Desulfovibrio desulfuricans subsp. desulfuricans DSM 642, Bilophila wadsworthia 3_1_6</t>
  </si>
  <si>
    <t>L-alanine degradation IV</t>
  </si>
  <si>
    <t>Desulfovibrio, Bilophila wadsworthia, Proteus</t>
  </si>
  <si>
    <t>Proteus mirabilis PmBC1123,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A2, Desulfovibrio sp. FW1012B, Desulfovibrio alaskensis G20, Desulfovibrio sp. U5L, Desulfovibrio oxyclinae DSM 11498, Desulfovibrio aminophilus DSM 12254, Desulfovibrio desulfuricans subsp. desulfuricans DSM 642,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sp. X2, Bilophila wadsworthia 3_1_6</t>
  </si>
  <si>
    <t>Degradation.Amino-Acid-Degradation.Proteinogenic-Amino-Acids-Degradation.ALANINE-DEG.PWY1-2.</t>
  </si>
  <si>
    <t>Delftia tsuruhatensis CM13, Delftia sp. HK171, Delftia sp. Cs1-4, Delftia acidovorans SPH-1, Desulfovibrio putealis DSM 16056, Desulfovibrio aminophilus DSM 12254</t>
  </si>
  <si>
    <t>Delftia acidovorans SPH-1, Desulfovibrio brasiliensis JCM 12178</t>
  </si>
  <si>
    <t>Delftia acidovorans SPH-1, Desulfovibrio sp. FW1012B</t>
  </si>
  <si>
    <t>hydrogen production VI</t>
  </si>
  <si>
    <t>23/1514</t>
  </si>
  <si>
    <t>Delftia acidovorans SPH-1, Desulfovibrio inopinatus DSM 10711, Desulfovibrio dechloracetivorans BerOc1, Desulfovibrio magneticus str. Maddingley MBC34 , Desulfovibrio cf. magneticus IFRC170, Desulfovibrio magneticus RS-1, Desulfovibrio putealis DSM 16056, Desulfovibrio sp. A2, Desulfovibrio sp. FW1012B, Desulfovibrio alaskensis G20, Desulfovibrio oxyclinae DSM 11498,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sp. X2</t>
  </si>
  <si>
    <t>Energy-Metabolism.Hydrogen-Production.PWY-6780.</t>
  </si>
  <si>
    <t>Delftia sp. Cs1-4, Desulfovibrio magneticus str. Maddingley MBC34</t>
  </si>
  <si>
    <t>Desulfovibrio, Delftia, Aquabacterium, Klebsiella</t>
  </si>
  <si>
    <t>Delftia tsuruhatensis CM13, Delftia sp. HK171, Delftia sp. Cs1-4, Aquabacterium olei NBRC 110486, Desulfovibrio ferrophilus IS5, Klebsiella aerogenes KCTC 2190</t>
  </si>
  <si>
    <t>L-ornithine degradation I (L-proline biosynthesis)</t>
  </si>
  <si>
    <t>24/1514</t>
  </si>
  <si>
    <t>Delftia tsuruhatensis CM13, Delftia sp. HK171, Delftia sp. Cs1-4, Delftia acidovorans SPH-1, Aquabacterium olei NBRC 110486, Desulfovibrio inopinatus DSM 10711, Desulfovibrio dechloracetivorans BerOc1, Desulfovibrio magneticus RS-1, Desulfovibrio brasiliensis JCM 12178, Desulfovibrio sp. FW1012B, Desulfovibrio oxyclinae DSM 11498, Desulfovibrio desulfuricans ND132, Desulfovibrio gigas DSM 1382 = ATCC 19364, Desulfovibrio longus DSM 6739, Klebsiella michiganensis RC10, Klebsiella variicola WCHKV030666, Klebsiella pneumoniae KSB1_1I-sc-2280289, Klebsiella pneumoniae W14, Klebsiella pneumoniae INF125-sc-2279943, Klebsiella pneumoniae 1050, Klebsiella pneumoniae F93-1, Klebsiella pneumoniae ABFQB, Klebsiella pneumoniae TH1, Klebsiella pneumoniae GN-2</t>
  </si>
  <si>
    <t>Degradation.Amino-Acid-Degradation.MISCELLANEOUS-DEG.ORN-AMINOPENTANOATE-CAT-PWY./Biosynthesis.Amino-Acid-Biosynthesis.IND-AMINO-ACID-SYN.PROLINE-SYN.ORN-AMINOPENTANOATE-CAT-PWY.</t>
  </si>
  <si>
    <t>Delftia tsuruhatensis CM13, Delftia sp. HK171, Delftia sp. Cs1-4, Delftia acidovorans SPH-1, Aquabacterium olei NBRC 110486, Desulfovibrio sp. X2, Klebsiella pneumoniae 1050, Klebsiella pneumoniae GN-2</t>
  </si>
  <si>
    <t>Desulfovibrio, Delftia, Bilophila wadsworthia</t>
  </si>
  <si>
    <t>Delftia acidovorans SPH-1, Desulfovibrio brasiliensis JCM 12178, Desulfovibrio sp. FW1012B, Desulfovibrio alaskensis G20, Desulfovibrio gigas DSM 1382 = ATCC 19364, Desulfovibrio vulgaris DP4, Desulfovibrio vulgaris RCH1, Desulfovibrio vulgaris Hildenborough, Desulfovibrio longus DSM 6739, Bilophila wadsworthia 3_1_6</t>
  </si>
  <si>
    <t>hydrogen production II</t>
  </si>
  <si>
    <t>21/1514</t>
  </si>
  <si>
    <t>Desulfovibrio, Delftia, Escherichia coli</t>
  </si>
  <si>
    <t>Delftia acidovorans SPH-1, Escherichia coli NA114, Escherichia coli JJ1886, Escherichia coli SE15, Escherichia coli DH1, Escherichia coli 'BL21-Gold(DE3)pLysS AG', Desulfovibrio dechloracetivorans BerOc1, Desulfovibrio hydrothermalis AM13 = DSM 14728, Desulfovibrio brasiliensis JCM 12178, Desulfovibrio putealis DSM 16056, Desulfovibrio sp. FW1012B, Desulfovibrio alaskensis G20, Desulfovibrio oxyclinae DSM 11498, Desulfovibrio desulfuricans ATCC 27774, Desulfovibrio desulfuricans ND132, Desulfovibrio gigas DSM 1382 = ATCC 19364, Desulfovibrio salexigens DSM 2638, Desulfovibrio vulgaris DP4, Desulfovibrio vulgaris RCH1, Desulfovibrio vulgaris Hildenborough, Desulfovibrio vulgaris str. 'Miyazaki F'</t>
  </si>
  <si>
    <t>Energy-Metabolism.Hydrogen-Production.PWY-6758.</t>
  </si>
  <si>
    <t>hydrogen oxidation II (aerobic, NAD)</t>
  </si>
  <si>
    <t>Energy-Metabolism.CHEMOAUTOTROPHIC-ENERGY-METABOLISM.Hydrogen-Oxidation.PWY-5382.</t>
  </si>
  <si>
    <t>360/1514</t>
  </si>
  <si>
    <t>Desulfovibrio, Delftia, Escherichia coli, Aquabacterium, Klebsiella</t>
  </si>
  <si>
    <t>Delftia tsuruhatensis CM13, Delftia sp. HK171, Delftia sp. Cs1-4, Escherichia coli str. K-12 substr. MDS42, Escherichia coli O104:H4 str. 2011C-3493, Escherichia coli ER2796, Escherichia coli str. K-12 substr. MC4100, Escherichia coli KLY, Escherichia coli O27:H7, Escherichia coli str. K-12 substr. MG1655 JW5437-1 substr. MG1655, Escherichia coli D8, Escherichia coli K-12 substr. HMS174, Escherichia coli D4, Escherichia coli tolC-, Escherichia coli MGY, Escherichia coli SQ37, Escherichia coli Ecol_545, Escherichia coli SQ88, Escherichia coli Ecol_422, Escherichia coli SQ2203, Escherichia coli HST04, Escherichia coli 5CRE51, Escherichia coli AR_0162, Escherichia coli AR_0151, Escherichia coli AR_0114, Escherichia coli AR_0150, Escherichia coli AR_0137, Escherichia coli NCM3722, Escherichia coli PSUO2, Escherichia coli PAR, Escherichia coli DH1Ec095, Escherichia coli DH1Ec104, Escherichia coli 1105, Escherichia coli 746, Escherichia coli DH1Ec169, Escherichia coli RR1, Escherichia coli AR_0017, Escherichia coli SMN197SH3, Escherichia coli SMN152SH1, Escherichia coli SMN013SH2, Escherichia coli 266917_2, Escherichia coli FHI_NMBU_03, Escherichia coli 88-3493, Escherichia coli 2014C-3075, Escherichia coli 6409, Escherichia coli NGF1, Escherichia coli ER1821R, Escherichia coli AR_0149, Escherichia coli 144, Escherichia coli K-12 NEB 5-alpha, Escherichia coli Y5, Escherichia coli USML2, Escherichia coli MRSN352231, Escherichia coli MRSN346638, Escherichia coli MRSN346355, Escherichia coli MRSN346595, Escherichia coli C1, Escherichia coli K-12 substr. RV308, Escherichia coli BW25113, Escherichia coli O83:H1 str. NRG 857C,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Aquabacterium olei NBRC 110486, Desulfovibrio inopinatus DSM 10711, Desulfovibrio fairfieldensis CCUG 45958, Desulfovibrio sp. U5L, Desulfovibrio desulfuricans IC1, Desulfovibrio gigas DSM 1382 = ATCC 19364,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HKUOPA4, Klebsiella quasipneumoniae FDAARGOS_93, Klebsiella quasipneumoniae CAV2013,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R0928, Klebsiella pneumoniae HK787, Klebsiella pneumoniae 342, Klebsiella pneumoniae BIC-1, Klebsiella pneumoniae WCHKP2080, Klebsiella pneumoniae WCHKP13F2, Klebsiella pneumoniae WCHKP7E2, Klebsiella pneumoniae WCHKP8F4, Klebsiella pneumoniae 911021, Klebsiella pneumoniae 721005, Klebsiella pneumoniae FDAARGOS_446, Klebsiella pneumoniae BA33875, Klebsiella pneumoniae INF278, Klebsiella pneumoniae INF042, Klebsiella pneumoniae INF158, Klebsiella pneumoniae INF157, Klebsiella pneumoniae KSB1_9D, Klebsiella pneumoniae INF059, Klebsiella pneumoniae KSB1_7J, Klebsiella pneumoniae INF163, Klebsiella pneumoniae INF164, Klebsiella pneumoniae INF274, Klebsiella pneumoniae P1428,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KPNIH50, Klebsiella pneumoniae KpN06, Klebsiella pneumoniae KPNIH49, Klebsiella pneumoniae KPNIH45, Klebsiella pneumoniae NUHL30457, Klebsiella pneumoniae AR_0363, Klebsiella pneumoniae AR_0361, Klebsiella pneumoniae CAV1193, Klebsiella pneumoniae CFSAN054110, Klebsiella pneumoniae WCHKP020098, Klebsiella pneumoniae WCHKP040035, Klebsiella pneumoniae WCHKP020030, Klebsiella pneumoniae QS17-0029, Klebsiella pneumoniae AR_0079, Klebsiella pneumoniae AR438, Klebsiella pneumoniae 616, Klebsiella pneumoniae YH43, Klebsiella pneumoniae DA33141, Klebsiella pneumoniae DA33144, Klebsiella pneumoniae 203, Klebsiella pneumoniae TVGHCRE225, Klebsiella pneumoniae AR_0087, Klebsiella pneumoniae WCHKP015625, Klebsiella pneumoniae AR_362, Klebsiella pneumoniae KpvST101_OXA-48, Klebsiella pneumoniae F1, Klebsiella pneumoniae 160111, Klebsiella pneumoniae W14, Klebsiella pneumoniae ATCC BAA-2146, Klebsiella pneumoniae INF014-sc-2279884, Klebsiella pneumoniae INF116-sc-2279924, Klebsiella pneumoniae QMP B2-170, Klebsiella pneumoniae INF125-sc-2279943, Klebsiella pneumoniae AR_0135, Klebsiella pneumoniae AR_0075, Klebsiella pneumoniae AR_0097, Klebsiella pneumoniae AR_0109, Klebsiella pneumoniae GSU10-3, Klebsiella pneumoniae INF235-sc-2280127, Klebsiella pneumoniae ST307PT04, Klebsiella pneumoniae ST307PT02, Klebsiella pneumoniae ST307PT03, Klebsiella pneumoniae ST307PT01, Klebsiella pneumoniae WCHKP115069, Klebsiella pneumoniae 4743, Klebsiella pneumoniae FDAARGOS_531, Klebsiella pneumoniae KPNIH39, Klebsiella pneumoniae BJCFK909, Klebsiella pneumoniae KP18-29, Klebsiella pneumoniae I72, Klebsiella pneumoniae NB5306, Klebsiella pneumoniae 08EU827, Klebsiella pneumoniae L5-2, Klebsiella pneumoniae F5, Klebsiella pneumoniae F77, Klebsiella pneumoniae F127, Klebsiella pneumoniae F10(AN), Klebsiella pneumoniae F93-1, Klebsiella pneumoniae F132, Klebsiella pneumoniae F138, Klebsiella pneumoniae B12(AN), Klebsiella pneumoniae 2-1, Klebsiella pneumoniae R46, Klebsiella pneumoniae KPNIH36, Klebsiella pneumoniae WCHKP115068, Klebsiella pneumoniae ABFQB, Klebsiella pneumoniae 18CPO060, Klebsiella pneumoniae 121, Klebsiella pneumoniae TH1, Klebsiella pneumoniae CR-HvKP1, Klebsiella pneumoniae CR-HvKP5, Klebsiella pneumoniae CR-HvKP4, Klebsiella pneumoniae XJ-K1, Klebsiella pneumoniae FDAARGOS_775, Klebsiella pneumoniae Kp202, Klebsiella pneumoniae L39_2, Klebsiella pneumoniae L482, Klebsiella pneumoniae R50, Klebsiella pneumoniae 16_GR_13, Klebsiella pneumoniae 20_GR_12, Klebsiella pneumoniae blaNDM-1, Klebsiella pneumoniae KPC2, Klebsiella pneumoniae NCTC11698, Klebsiella pneumoniae 2_GR_12, Klebsiella pneumoniae UCLAOXA232KP, Klebsiella pneumoniae UCLAOXA232KP_Pt0, Klebsiella pneumoniae WCHKP649, Klebsiella pneumoniae MNCRE78, Klebsiella pneumoniae MNCRE69, Klebsiella pneumoniae MNCRE53, Klebsiella pneumoniae CAV1453, Klebsiella pneumoniae Kp_Goe_62629, Klebsiella pneumoniae Kp_Goe_822917, Klebsiella pneumoniae Kp_Goe_33208, Klebsiella pneumoniae SWU01, Klebsiella pneumoniae Kp_Goe_71070, Klebsiella pneumoniae Kp_Goe_821588, Klebsiella pneumoniae Kp_Goe_121641, Klebsiella pneumoniae AR_0049, Klebsiella pneumoniae GN-2, Klebsiella pneumoniae NY9, Klebsiella pneumoniae CR14, Klebsiella pneumoniae 34618, Klebsiella pneumoniae KP38731, Klebsiella pneumoniae AR_0115, Klebsiella pneumoniae AR_0098, Klebsiella pneumoniae K66-45, Klebsiella pneumoniae kp757, Klebsiella pneumoniae BK13043, Klebsiella pneumoniae KPN1482, Klebsiella pneumoniae WCHKP2, Klebsiella pneumoniae WCHKP3, Klebsiella pneumoniae AR_0047, Klebsiella pneumoniae AR_0112, Klebsiella pneumoniae AR_0146, Klebsiella pneumoniae AR_0158, Klebsiella pneumoniae AR_0129, Klebsiella pneumoniae AR_0113, Klebsiella pneumoniae CAV1392, Klebsiella pneumoniae AR_0120, Klebsiella pneumoniae AR_0125, Klebsiella pneumoniae AR_0139, Klebsiella pneumoniae AR_0148, Klebsiella pneumoniae subsp. ozaenae, Klebsiella pneumoniae subsp. pneumoniae RJF293, Klebsiella pneumoniae subsp. pneumoniae TGH8, Klebsiella pneumoniae subsp. pneumoniae TGH10, Klebsiella pneumoniae subsp. pneumoniae RJA166,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KPNIH33, Klebsiella pneumoniae subsp. pneumoniae KpvST383_NDM_OXA-48, Klebsiella pneumoniae subsp. pneumoniae KPNIH32, Klebsiella pneumoniae subsp. pneumoniae KPNIH29, Klebsiella pneumoniae subsp. pneumoniae KPNIH30, Klebsiella pneumoniae subsp. pneumoniae 234-12, Klebsiella pneumoniae subsp. pneumoniae ST101:960186733</t>
  </si>
  <si>
    <t>Delftia tsuruhatensis CM13, Delftia sp. HK171, Delftia sp. Cs1-4, Delftia acidovorans SPH-1, Escherichia coli SE15, Escherichia coli BL21(DE3), Escherichia coli DH1, Aquabacterium olei NBRC 110486, Desulfovibrio desulfuricans ND132, Klebsiella michiganensis M1, Klebsiella sp. D5A, Klebsiella variicola DX120E, Klebsiella variicola DSM 15968, Klebsiella variicola GJ1, Klebsiella variicola GJ2, Klebsiella variicola GJ3, Klebsiella aerogenes KCTC 2190, Klebsiella aerogenes CAV1320, Klebsiella aerogenes FDAARGOS_152, Klebsiella aerogenes G7, Klebsiella aerogenes FDAARGOS_139, Klebsiella aerogenes AR_0018, Klebsiella aerogenes AR_0007, Klebsiella aerogenes AR_0009, Klebsiella aerogenes EA1509E, Klebsiella oxytoca CAV1752, Klebsiella oxytoca KONIH4, Klebsiella pneumoniae KCTC 2242, Klebsiella pneumoniae subsp. pneumoniae Kp13, Klebsiella pneumoniae subsp. pneumoniae DSM 30104, Klebsiella pneumoniae CG43, Klebsiella pneumoniae HK787, Klebsiella pneumoniae subsp. pneumoniae MGH 78578, Klebsiella pneumoniae 342, Klebsiella pneumoniae QS17-0161, Klebsiella pneumoniae INF042, Klebsiella pneumoniae INF059, Klebsiella pneumoniae KSB1_7J, Klebsiella pneumoniae MS6671, Klebsiella pneumoniae CRKP-1215, Klebsiella pneumoniae CRKP-2297, Klebsiella pneumoniae 459, Klebsiella pneumoniae NR5632, Klebsiella pneumoniae KP1768, Klebsiella pneumoniae KP1766, Klebsiella pneumoniae DA48896, Klebsiella pneumoniae J1, Klebsiella pneumoniae YH43, Klebsiella pneumoniae SKGH01, Klebsiella pneumoniae 1050, Klebsiella pneumoniae AATZP, Klebsiella pneumoniae KPNIH39, Klebsiella pneumoniae Kpn223, Klebsiella pneumoniae UCLAOXA232KP, Klebsiella pneumoniae UCLAOXA232KP_Pt0, Klebsiella pneumoniae KP5, Klebsiella pneumoniae CAV1016, Klebsiella pneumoniae GN-2, Klebsiella pneumoniae CN1, Klebsiella pneumoniae AR_0117, Klebsiella pneumoniae KPN1482, Klebsiella pneumoniae AR_0126, Klebsiella pneumoniae AR_0138, Klebsiella pneumoniae AR_0139, Klebsiella pneumoniae AR_0145, Klebsiella pneumoniae AR_0152, Klebsiella pneumoniae subsp. ozaenae, Klebsiella pneumoniae subsp. pneumoniae TGH13, Klebsiella pneumoniae subsp. pneumoniae KPNIH31</t>
  </si>
  <si>
    <t>31/1514</t>
  </si>
  <si>
    <t>Delftia tsuruhatensis CM13, Delftia sp. HK171, Delftia sp. Cs1-4, Delftia acidovorans SPH-1, Escherichia coli JJ1886, Escherichia coli ETEC H10407, Escherichia coli B7A, Escherichia coli E22, Escherichia coli SE15, Escherichia coli BL21(DE3), Escherichia coli DH1, Escherichia coli BH100 substr. MG2017, Escherichia coli BW2952, Escherichia coli ABU 83972, Escherichia coli 'BL21-Gold(DE3)pLysS AG', Aquabacterium olei NBRC 110486, Desulfovibrio alaskensis G20, Desulfovibrio salexigens DSM 2638, Desulfovibrio vulgaris DP4, Desulfovibrio vulgaris RCH1, Desulfovibrio vulgaris Hildenborough, Klebsiella michiganensis KCTC 1686, Klebsiella michiganensis E718, Klebsiella variicola At-22, Klebsiella pneumoniae KCTC 2242, Klebsiella pneumoniae subsp. pneumoniae HS11286, Klebsiella pneumoniae subsp. pneumoniae 1084, Klebsiella pneumoniae CG43, Klebsiella pneumoniae JM45, Klebsiella pneumoniae 30660/NJST258_1, Klebsiella pneumoniae 30684/NJST258_2</t>
  </si>
  <si>
    <t>58/1514</t>
  </si>
  <si>
    <t>Delftia tsuruhatensis CM13, Delftia sp. HK171, Delftia sp. Cs1-4, Delftia acidovorans SPH-1, Escherichia coli ABWA45, Escherichia coli KL53, Escherichia coli ECONIH5, Escherichia coli ECONIH4, Aquabacterium olei NBRC 110486, Desulfovibrio magneticus str. Maddingley MBC34 , Desulfovibrio cf. magneticus IFRC170, Desulfovibrio carbinolicus DSM 3852, Desulfovibrio sp. FW1012B, Desulfovibrio sp. U5L, Desulfovibrio fructosovorans JJ, Desulfovibrio sp. X2,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LTGPAF-6F, Klebsiella sp. PO552, Klebsiella variicola WCHKP19, Klebsiella aerogenes AR_0161, Klebsiella aerogenes NCTC9652, Klebsiella oxytoca KONIH1, Klebsiella oxytoca KONIH5, Klebsiella oxytoca AR_0028, Klebsiella oxytoca CAV1752, Klebsiella oxytoca AR_0147, Klebsiella oxytoca KONIH4, Klebsiella oxytoca KONIH2, Klebsiella oxytoca CAV1374, Klebsiella pneumoniae subsp. pneumoniae KPNIH27, Klebsiella pneumoniae KSB2_1B, Klebsiella pneumoniae KPNIH49, Klebsiella pneumoniae HZW25, Klebsiella pneumoniae NH25, Klebsiella pneumoniae AR_0087, Klebsiella pneumoniae INF206-sc-2280074, Klebsiella pneumoniae 1050, Klebsiella pneumoniae INF235-sc-2280127, Klebsiella pneumoniae KPNIH39, Klebsiella pneumoniae Kpn223, Klebsiella pneumoniae F10(AN), Klebsiella pneumoniae 2-1, Klebsiella pneumoniae R46, Klebsiella pneumoniae 555, Klebsiella pneumoniae AR_0158, Klebsiella pneumoniae AR_0139</t>
  </si>
  <si>
    <t>L-glutamate degradation X</t>
  </si>
  <si>
    <t>472/1514</t>
  </si>
  <si>
    <t>Delftia sp. HK171, Delftia sp. Cs1-4, Delftia acidovorans SPH-1, Escherichia coli O104:H4 FDAARGOS_348, Escherichia coli O104:H4 FDAARGOS_349, Escherichia coli O157 FDAARGOS_293, Escherichia coli UMNF18, Escherichia coli O121 str. RM8352, Escherichia coli O145 str. RM9872, Escherichia coli O91 str. RM7190, Escherichia coli O7:K1 str. CE10, Escherichia coli O104:H4 str. 2011C-3493, Escherichia coli NCCP15648, Escherichia coli J96, Escherichia coli ER2796, Escherichia coli O145:H28 str. RM12761, Escherichia coli O145:H28 str. RM13516, Escherichia coli ATCC 25922, Escherichia coli O157:H7 str. SS17, Escherichia coli APEC IMT5155, Escherichia coli O157:H7 str. SS52, Escherichia coli O104:H21 str. CFSAN002236, Escherichia coli LY180, Escherichia coli JJ1886,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APEC O2-211, Escherichia coli O114:H49, Escherichia coli O128:H27, Escherichia coli O178:H19, Escherichia coli O25:H16, Escherichia coli O27:H7, Escherichia coli UTI89, Escherichia coli B C2566, Escherichia coli B C3029, Escherichia coli C, Escherichia coli str. K-12 substr. MG1655 JW5437-1 substr. MG1655, Escherichia coli O157:H7 str. TW14359, Escherichia coli C11, Escherichia coli D8, Escherichia coli H5, Escherichia coli H6, Escherichia coli H7, Escherichia coli H10, Escherichia coli C2, Escherichia coli C3, Escherichia coli K-12 substr. HMS174, Escherichia coli C9, Escherichia coli D1, Escherichia coli D4, Escherichia coli D5, Escherichia coli D10, Escherichia coli HUSEC2011, Escherichia coli H3, Escherichia coli H14, Escherichia coli S3, Escherichia coli S21, Escherichia coli S40, Escherichia coli S42,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MGY, Escherichia coli SQ37, Escherichia coli Ecol_224, Escherichia coli Ecol_276,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HST04, Escherichia coli Z1002, Escherichia coli 5CRE51, Escherichia coli strain Z247, Escherichia coli 81009, Escherichia coli KSC9, Escherichia coli NMEC O18, Escherichia coli KSC64, Escherichia coli KSC1031, Escherichia coli WCHEC000837, Escherichia coli SCEC020022,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E62, Escherichia coli FORC_044, Escherichia coli DH1Ec095, Escherichia coli WAT, Escherichia coli CDC</t>
  </si>
  <si>
    <t>acrylonitrile degradation I</t>
  </si>
  <si>
    <t>352/1514</t>
  </si>
  <si>
    <t>Delftia tsuruhatensis CM13, Delftia sp. HK171, Delftia sp. Cs1-4, Escherichia coli str. K-12 substr. MDS42, Escherichia coli O104:H4 str. 2011C-3493, Escherichia coli ER2796, Escherichia coli str. K-12 substr. MC4100, Escherichia coli KLY, Escherichia coli O27:H7, Escherichia coli str. K-12 substr. MG1655 JW5437-1 substr. MG1655, Escherichia coli D8, Escherichia coli K-12 substr. HMS174, Escherichia coli D4, Escherichia coli tolC-, Escherichia coli MGY, Escherichia coli SQ37, Escherichia coli Ecol_545, Escherichia coli SQ88, Escherichia coli Ecol_422, Escherichia coli SQ2203, Escherichia coli HST04, Escherichia coli 5CRE51, Escherichia coli AR_0162, Escherichia coli AR_0151, Escherichia coli AR_0114, Escherichia coli AR_0150, Escherichia coli AR_0137, Escherichia coli NCM3722, Escherichia coli PSUO2, Escherichia coli PAR, Escherichia coli DH1Ec095, Escherichia coli DH1Ec104, Escherichia coli 1105, Escherichia coli 746, Escherichia coli DH1Ec169, Escherichia coli RR1, Escherichia coli AR_0017, Escherichia coli SMN197SH3, Escherichia coli SMN152SH1, Escherichia coli SMN013SH2, Escherichia coli 266917_2, Escherichia coli FHI_NMBU_03, Escherichia coli 88-3493, Escherichia coli 2014C-3075, Escherichia coli 6409, Escherichia coli NGF1, Escherichia coli ER1821R, Escherichia coli AR_0149, Escherichia coli 144, Escherichia coli K-12 NEB 5-alpha, Escherichia coli Y5, Escherichia coli USML2, Escherichia coli MRSN352231, Escherichia coli MRSN346638, Escherichia coli MRSN346355, Escherichia coli MRSN346595, Escherichia coli C1, Escherichia coli K-12 substr. RV308, Escherichia coli BW25113, Escherichia coli O83:H1 str. NRG 857C,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Aquabacterium olei NBRC 110486, Desulfovibrio fairfieldensis CCUG 45958, Desulfovibrio desulfuricans IC1,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HKUOPA4, Klebsiella quasipneumoniae FDAARGOS_93, Klebsiella quasipneumoniae CAV2013,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R0928, Klebsiella pneumoniae HK787, Klebsiella pneumoniae BIC-1, Klebsiella pneumoniae WCHKP2080, Klebsiella pneumoniae WCHKP13F2, Klebsiella pneumoniae WCHKP7E2, Klebsiella pneumoniae WCHKP8F4, Klebsiella pneumoniae 911021, Klebsiella pneumoniae 721005, Klebsiella pneumoniae FDAARGOS_446, Klebsiella pneumoniae BA33875, Klebsiella pneumoniae INF278, Klebsiella pneumoniae INF042, Klebsiella pneumoniae INF158, Klebsiella pneumoniae INF157, Klebsiella pneumoniae KSB1_9D, Klebsiella pneumoniae INF059, Klebsiella pneumoniae KSB1_7J, Klebsiella pneumoniae INF163, Klebsiella pneumoniae INF164, Klebsiella pneumoniae INF274, Klebsiella pneumoniae P1428,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KPNIH50, Klebsiella pneumoniae KpN06, Klebsiella pneumoniae KPNIH49, Klebsiella pneumoniae KPNIH45, Klebsiella pneumoniae NUHL30457, Klebsiella pneumoniae AR_0363, Klebsiella pneumoniae AR_0361, Klebsiella pneumoniae CAV1193, Klebsiella pneumoniae CFSAN054110, Klebsiella pneumoniae WCHKP020098, Klebsiella pneumoniae WCHKP040035, Klebsiella pneumoniae WCHKP020030, Klebsiella pneumoniae QS17-0029, Klebsiella pneumoniae AR_0079, Klebsiella pneumoniae AR438, Klebsiella pneumoniae 616, Klebsiella pneumoniae YH43, Klebsiella pneumoniae DA33141, Klebsiella pneumoniae DA33144, Klebsiella pneumoniae 203, Klebsiella pneumoniae TVGHCRE225, Klebsiella pneumoniae AR_0087, Klebsiella pneumoniae WCHKP015625, Klebsiella pneumoniae AR_362, Klebsiella pneumoniae KpvST101_OXA-48, Klebsiella pneumoniae F1, Klebsiella pneumoniae 160111, Klebsiella pneumoniae W14, Klebsiella pneumoniae ATCC BAA-2146, Klebsiella pneumoniae INF014-sc-2279884, Klebsiella pneumoniae INF116-sc-2279924, Klebsiella pneumoniae QMP B2-170, Klebsiella pneumoniae INF125-sc-2279943, Klebsiella pneumoniae AR_0135, Klebsiella pneumoniae AR_0075, Klebsiella pneumoniae AR_0097, Klebsiella pneumoniae AR_0109, Klebsiella pneumoniae GSU10-3, Klebsiella pneumoniae INF235-sc-2280127, Klebsiella pneumoniae ST307PT04, Klebsiella pneumoniae ST307PT02, Klebsiella pneumoniae ST307PT03, Klebsiella pneumoniae ST307PT01, Klebsiella pneumoniae WCHKP115069, Klebsiella pneumoniae 4743, Klebsiella pneumoniae FDAARGOS_531, Klebsiella pneumoniae KPNIH39, Klebsiella pneumoniae BJCFK909, Klebsiella pneumoniae KP18-29, Klebsiella pneumoniae I72, Klebsiella pneumoniae NB5306, Klebsiella pneumoniae 08EU827, Klebsiella pneumoniae L5-2, Klebsiella pneumoniae F5, Klebsiella pneumoniae F77, Klebsiella pneumoniae F127, Klebsiella pneumoniae F10(AN), Klebsiella pneumoniae F93-1, Klebsiella pneumoniae F132, Klebsiella pneumoniae F138, Klebsiella pneumoniae B12(AN), Klebsiella pneumoniae 2-1, Klebsiella pneumoniae R46, Klebsiella pneumoniae KPNIH36, Klebsiella pneumoniae WCHKP115068, Klebsiella pneumoniae ABFQB, Klebsiella pneumoniae 18CPO060, Klebsiella pneumoniae 121, Klebsiella pneumoniae TH1, Klebsiella pneumoniae CR-HvKP1, Klebsiella pneumoniae CR-HvKP5, Klebsiella pneumoniae CR-HvKP4, Klebsiella pneumoniae XJ-K1, Klebsiella pneumoniae FDAARGOS_775, Klebsiella pneumoniae Kp202, Klebsiella pneumoniae L39_2, Klebsiella pneumoniae L482, Klebsiella pneumoniae R50, Klebsiella pneumoniae 16_GR_13, Klebsiella pneumoniae 20_GR_12, Klebsiella pneumoniae blaNDM-1, Klebsiella pneumoniae KPC2, Klebsiella pneumoniae NCTC11698, Klebsiella pneumoniae 2_GR_12, Klebsiella pneumoniae UCLAOXA232KP, Klebsiella pneumoniae UCLAOXA232KP_Pt0, Klebsiella pneumoniae WCHKP649, Klebsiella pneumoniae MNCRE78, Klebsiella pneumoniae MNCRE69, Klebsiella pneumoniae MNCRE53, Klebsiella pneumoniae CAV1453, Klebsiella pneumoniae Kp_Goe_62629, Klebsiella pneumoniae Kp_Goe_822917, Klebsiella pneumoniae Kp_Goe_33208, Klebsiella pneumoniae SWU01, Klebsiella pneumoniae Kp_Goe_71070, Klebsiella pneumoniae Kp_Goe_821588, Klebsiella pneumoniae Kp_Goe_121641, Klebsiella pneumoniae AR_0049, Klebsiella pneumoniae GN-2, Klebsiella pneumoniae NY9, Klebsiella pneumoniae CR14, Klebsiella pneumoniae 34618, Klebsiella pneumoniae KP38731, Klebsiella pneumoniae AR_0115, Klebsiella pneumoniae AR_0098, Klebsiella pneumoniae K66-45, Klebsiella pneumoniae kp757, Klebsiella pneumoniae BK13043, Klebsiella pneumoniae KPN1482, Klebsiella pneumoniae WCHKP2, Klebsiella pneumoniae WCHKP3, Klebsiella pneumoniae AR_0047, Klebsiella pneumoniae AR_0112, Klebsiella pneumoniae AR_0146, Klebsiella pneumoniae AR_0158, Klebsiella pneumoniae AR_0129, Klebsiella pneumoniae AR_0113, Klebsiella pneumoniae CAV1392, Klebsiella pneumoniae AR_0120, Klebsiella pneumoniae AR_0125, Klebsiella pneumoniae AR_0139, Klebsiella pneumoniae AR_0148, Klebsiella pneumoniae subsp. ozaenae, Klebsiella pneumoniae subsp. pneumoniae RJF293, Klebsiella pneumoniae subsp. pneumoniae TGH8, Klebsiella pneumoniae subsp. pneumoniae TGH10, Klebsiella pneumoniae subsp. pneumoniae RJA166,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KPNIH33, Klebsiella pneumoniae subsp. pneumoniae KpvST383_NDM_OXA-48, Klebsiella pneumoniae subsp. pneumoniae KPNIH32, Klebsiella pneumoniae subsp. pneumoniae KPNIH29, Klebsiella pneumoniae subsp. pneumoniae KPNIH30, Klebsiella pneumoniae subsp. pneumoniae 234-12, Klebsiella pneumoniae subsp. pneumoniae ST101:960186733</t>
  </si>
  <si>
    <t>Degradation.Other-Degradation.Acrylonitrile-Degradation.PWY-7308.</t>
  </si>
  <si>
    <t>Delftia sp. HK171, Delftia acidovorans SPH-1, Escherichia coli JJ1886, Escherichia coli ETEC H10407, Escherichia coli SE15, Escherichia coli DH1, Escherichia coli 'BL21-Gold(DE3)pLysS AG', Aquabacterium olei NBRC 110486, Desulfovibrio alaskensis G20, Desulfovibrio salexigens DSM 2638, Klebsiella michiganensis KCTC 1686, Klebsiella michiganensis RC10, Klebsiella michiganensis AR375, Klebsiella michiganensis KNU07, Klebsiella michiganensis E718,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M5al, Klebsiella sp. PO552, Klebsiella sp. LY,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870/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valine degradation I</t>
  </si>
  <si>
    <t>169/1514</t>
  </si>
  <si>
    <t>Delftia tsuruhatensis CM13, Delftia sp. HK171, Delftia sp. Cs1-4, Delftia acidovorans SPH-1, Escherichia coli NA114, Escherichia coli O104:H4 TY-2482, Escherichia coli J96, Escherichia coli ATCC 25922, Escherichia coli JJ1886, Escherichia coli CFT073, Escherichia coli str. K-12 substr. DH10B, Escherichia coli ETEC H10407,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APEC O1, Escherichia coli SE11, Escherichia coli B str. REL606, Escherichia coli SE15, Escherichia coli SMS-3-5, Escherichia coli ATCC 8739, Escherichia coli DH1, Escherichia coli C11, Escherichia coli 14EC033, Escherichia coli C10, Escherichia coli O127:H6 str. E2348/69, Escherichia coli S88, Escherichia coli 55989, Escherichia coli IAI39, Escherichia coli LF82, Escherichia coli BW2952, Escherichia coli ABU 83972, Escherichia coli 'BL21-Gold(DE3)pLysS AG', Escherichia coli O25b:H4-ST131 EC958, Aquabacterium olei NBRC 110486, Desulfovibrio magneticus RS-1, Desulfovibrio putealis DSM 16056, Desulfovibrio sp. FW1012B, Desulfovibrio fairfieldensis CCUG 45958, Desulfovibrio desulfuricans ND132, Desulfovibrio gigas DSM 1382 = ATCC 19364, Desulfovibrio vulgaris str. 'Miyazaki F', Desulfovibrio piger ATCC 29098, Klebsiella michiganensis KCTC 1686, Klebsiella michiganensis M1, Klebsiella michiganensis RC10, Klebsiella michiganensis K516, Klebsiella michiganensis K518, Klebsiella michiganensis AR375, Klebsiella michiganensis E718, Klebsiella sp. D5A, Klebsiella quasipneumoniae subsp. similipneumoniae ATCC 700603, Klebsiella quasipneumoniae CAV1947, Klebsiella quasipneumoniae L22, Klebsiella quasipneumoniae TH114,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sp. LTGPAF-6F, Klebsiella sp. M5al, Klebsiella grimontii SS141, Klebsiella sp. P1CD1, Klebsiella variicola E57-7, Klebsiella variicola DX120E, Klebsiella variicola DSM 15968, Klebsiella variicola GJ1, Klebsiella variicola GJ2, Klebsiella variicola GJ3, Klebsiella variicola At-22, Klebsiella aerogenes AR_0161, Klebsiella aerogenes FDAARGOS_327, Klebsiella aerogenes FDAARGOS_513, Klebsiella aerogenes LU2,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5, Klebsiella oxytoca AR_0028, Klebsiella oxytoca FDAARGOS_500,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KCTC 2242, Klebsiella pneumoniae subsp. pneumoniae Kp13, Klebsiella pneumoniae subsp. pneumoniae HS11286, Klebsiella pneumoniae subsp. pneumoniae DSM 30104, Klebsiella pneumoniae subsp. pneumoniae 1084, Klebsiella pneumoniae CG43, Klebsiella pneumoniae UHKPC33, Klebsiella pneumoniae JM45, Klebsiella pneumoniae 30660/NJST258_1, Klebsiella pneumoniae 30684/NJST258_2, Klebsiella pneumoniae subsp. pneumoniae MGH 78578, Klebsiella pneumoniae subsp. pneumoniae NTUH-K2044, Klebsiella pneumoniae 342, Klebsiella pneumoniae INF249, Klebsiella pneumoniae INF322, Klebsiella pneumoniae KSB1_7E, Klebsiella pneumoniae KSB2_1B, Klebsiella pneumoniae KSB1_10J, Klebsiella pneumoniae KSB1_4E, Klebsiella pneumoniae NR5632, Klebsiella pneumoniae KP1768, Klebsiella pneumoniae KP1766, Klebsiella pneumoniae KPNIH50, Klebsiella pneumoniae KPNIH49, Klebsiella pneumoniae FDAARGOS_156, Klebsiella pneumoniae 616, Klebsiella pneumoniae AR_0087, Klebsiella pneumoniae MSB1_8A-sc-2280397, Klebsiella pneumoniae INF206-sc-2280074, Klebsiella pneumoniae QMP B2-170, Klebsiella pneumoniae 1050, Klebsiella pneumoniae AR_0135, Klebsiella pneumoniae AR_0160, Klebsiella pneumoniae ST307PT04, Klebsiella pneumoniae ST307PT02, Klebsiella pneumoniae ST307PT03, Klebsiella pneumoniae ST307PT01, Klebsiella pneumoniae 4743, Klebsiella pneumoniae FDAARGOS_566, Klebsiella pneumoniae KPNIH39, Klebsiella pneumoniae C2, Klebsiella pneumoniae AJ218, Klebsiella pneumoniae 2e, Klebsiella pneumoniae Kp_Goe_33208, Klebsiella pneumoniae Kp_Goe_71070, Klebsiella pneumoniae CAV1042, Klebsiella pneumoniae Kp_Goe_121641, Klebsiella pneumoniae 1756, Klebsiella pneumoniae AR_0117, Klebsiella pneumoniae AR_0107, Klebsiella pneumoniae CAV1344, Klebsiella pneumoniae subsp. pneumoniae TGH8, Klebsiella pneumoniae subsp. pneumoniae TGH10, Klebsiella pneumoniae subsp. pneumoniae ATCC 43816 KPPR1, Klebsiella pneumoniae subsp. pneumoniae 12208, Klebsiella pneumoniae subsp. pneumoniae ARLG-3135, Klebsiella pneumoniae subsp. pneumoniae KPNIH29, Klebsiella pneumoniae subsp. pneumoniae ST101:960186733</t>
  </si>
  <si>
    <t>Degradation.Amino-Acid-Degradation.Proteinogenic-Amino-Acids-Degradation.VALINE-DEG.VALDEG-PWY.</t>
  </si>
  <si>
    <t>L-glutamate biosynthesis II</t>
  </si>
  <si>
    <t>trehalose biosynthesis I</t>
  </si>
  <si>
    <t>1420/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henylethanol biosynthesis</t>
  </si>
  <si>
    <t>331/1514</t>
  </si>
  <si>
    <t>Desulfovibrio, Delftia, Escherichia coli, Bilophila wadsworthia, Klebsiella</t>
  </si>
  <si>
    <t>Delftia acidovorans SPH-1, Escherichia coli NA114, Escherichia coli O104:H4 TY-2482, Escherichia coli O104:H4 LB226692, Escherichia coli UMNF18, Escherichia coli O26 str. RM8426, Escherichia coli O121 str. RM8352, Escherichia coli J96, Escherichia coli ATCC 25922, Escherichia coli JJ1886, Escherichia coli O157:H7 str. EDL933, Escherichia coli O111:H-, Escherichia coli CFT073, Escherichia coli 0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CFSAN029787, Escherichia coli ECCTRSRTH03, Escherichia coli FDAARGOS_403, Escherichia coli FDAARGOS_401, Escherichia coli FDAARGOS_433, Escherichia coli SCEC020023, Escherichia coli WCHEC005237, Escherichia coli K-12 substr. MG1655_TMP32XR1, Escherichia coli Combat13F7, Escherichia coli 13KWH46, Escherichia coli 13TMH22, Escherichia coli 13C1065T, Escherichia coli 13C1079T, Escherichia coli 13P460A, Escherichia coli 2013C-4404, Escherichia coli 2013C-4974, Escherichia coli 88-3510, Escherichia coli 2014C-3003, Escherichia coli 86-3153, Escherichia coli 2015C-3107, Escherichia coli 2014C-3655, Escherichia coli 2014C-3599, Escherichia coli 2013C-4390, Escherichia coli 2014C-4423, Escherichia coli 165, Escherichia coli 219, Escherichia coli 190, Escherichia coli J53, Escherichia coli GE3, Escherichia coli M217, Escherichia coli GZ04-0086, Escherichia coli AR24.2b, Escherichia coli K71-77, Escherichia coli A1_181, Escherichia coli FDAARGOS_772, Escherichia coli MSHS 472, Escherichia coli U1, Escherichia coli ECOL-18-VL-LA-PA-Ryan-0026, Escherichia coli Ec40743, Escherichia coli LD91-1, Escherichia coli RM9088, Escherichia coli RM10410, Escherichia coli Ec-050, Escherichia coli ST130, Escherichia coli ESBL 15, Escherichia coli ETEC6, Escherichia coli AR202.2, Escherichia coli AR216.2b, Escherichia coli 631, Escherichia coli 1500, Escherichia coli RM13752, Escherichia coli RM13745, Escherichia coli RM11911, Escherichia coli RM9245, Escherichia coli YPE10, Escherichia coli YPE12, Escherichia coli YPE3, Escherichia coli 15.TR.026_OXA, Escherichia coli PK6, Escherichia coli ecMN1F, Escherichia coli JME67, Escherichia coli JME65, Escherichia coli JME64, Escherichia coli JME66, Escherichia coli GSH8M-2, Escherichia coli LAU-OXA, Escherichia coli ET12567, Escherichia coli NCTC9054, Escherichia coli NCTC9699, Escherichia coli NCTC86, Escherichia coli CFSAN004176, Escherichia coli ATCC BAA-19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Escherichia coli O121:H19 FWSEC0006, Desulfovibrio inopinatus DSM 10711, Desulfovibrio dechloracetivorans BerOc1,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KNU07, Klebsiella michiganensis FDAARGOS_647, Klebsiella michiganensis C52, Klebsiella michiganensis E718, Klebsiella sp. D5A, Klebsiella quasipneumoniae A708, Klebsiella quasipneumoniae SNI47, Klebsiella quasipneumoniae TH114, Klebsiella quasipneumoniae KP18-31, Klebsiella quasipneumoniae subsp. quasipneumoniae M17277, Klebsiella grimontii SS141, Klebsiella huaxiensis WCHKl090001, Klebsiella variicola WCHKV030666, Klebsiella variicola FDAARGOS_627, Klebsiella variicola WCHKP19, Klebsiella variicola At-22,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NCTC11355, Klebsiella oxytoca NCTC11356, Klebsiella oxytoca NCTC9146 substr. serovar casular type 26,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subsp. pneumoniae KPNIH27,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WCHKP13F2, Klebsiella pneumoniae FDAARGOS_444, Klebsiella pneumoniae FDAARGOS_446, Klebsiella pneumoniae CAV1596, Klebsiella pneumoniae FDAARGOS_439, Klebsiella pneumoniae 459, Klebsiella pneumoniae 2N3, Klebsiella pneumoniae CFSAN054110, Klebsiella pneumoniae CFSAN054111, Klebsiella pneumoniae NH25, Klebsiella pneumoniae BWHC1, Klebsiella pneumoniae SCM96, Klebsiella pneumoniae AR_0141, Klebsiella pneumoniae QS17-0029, Klebsiella pneumoniae AR_0142, Klebsiella pneumoniae AR438, Klebsiella pneumoniae AR376, Klebsiella pneumoniae DA33141, Klebsiella pneumoniae DA33144, Klebsiella pneumoniae AR_0140, Klebsiella pneumoniae KpvST101_OXA-48, Klebsiella pneumoniae KP30835, Klebsiella pneumoniae S12, Klebsiella pneumoniae KP14003, Klebsiella pneumoniae KSB1_7F-sc-2280268, Klebsiella pneumoniae W14, Klebsiella pneumoniae INF116-sc-2279924, Klebsiella pneumoniae INF125-sc-2279943, Klebsiella pneumoniae AR_0160, Klebsiella pneumoniae AR_0075, Klebsiella pneumoniae BR, Klebsiella pneumoniae KP_NORM_BLD_2014_104014, Klebsiella pneumoniae KP_NORM_BLD_2015_112126, Klebsiella pneumoniae KP17-15, Klebsiella pneumoniae KP17-16, Klebsiella pneumoniae F93-1, Klebsiella pneumoniae F89-1, Klebsiella pneumoniae BA1559, Klebsiella pneumoniae B31, Klebsiella pneumoniae ABFPV, Klebsiella pneumoniae ABFQB, Klebsiella pneumoniae TH1, Klebsiella pneumoniae KpvST147B_SE1_1_NDM,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LH375, Klebsiella pneumoniae LH102-A, Klebsiella pneumoniae K2044, Klebsiella pneumoniae 13190, Klebsiella pneumoniae 11420, Klebsiella pneumoniae NCTC11359, Klebsiella pneumoniae UCLAOXA232KP, Klebsiella pneumoniae DHQP1002001, Klebsiella pneumoniae ED2, Klebsiella pneumoniae UCLAOXA232KP_Pt0, Klebsiella pneumoniae KP36, Klebsiella pneumoniae CAV1016, Klebsiella pneumoniae PMK1, Klebsiella pneumoniae MNCRE78, Klebsiella pneumoniae MNCRE69, Klebsiella pneumoniae MNCRE53, Klebsiella pneumoniae Kp_Goe_39795, Klebsiella pneumoniae CAV1042, Klebsiella pneumoniae GN-2, Klebsiella pneumoniae AR_0117, Klebsiella pneumoniae AR_0126, Klebsiella pneumoniae 19051, Klebsiella pneumoniae DHQP1605752_NV, Klebsiella pneumoniae subsp. pneumoniae KPCTRSRTH07, Klebsiella pneumoniae subsp. pneumoniae KPCTRSRTH01, Klebsiella pneumoniae subsp. pneumoniae SCKP040074, Klebsiella pneumoniae subsp. pneumoniae KpvST383_NDM_OXA-48, Klebsiella pneumoniae subsp. pneumoniae CCRI-22199, Klebsiella pneumoniae subsp. pneumoniae KpvST15_NDM, Klebsiella pneumoniae subsp. pneumoniae BK13048</t>
  </si>
  <si>
    <t>Biosynthesis.SECONDARY-METABOLITE-BIOSYNTHESIS.PHENYLPROPANOID-SYN.PWY-5751./Biosynthesis.AROMATIC-COMPOUNDS-BIOSYN.PWY-5751.</t>
  </si>
  <si>
    <t>L-cysteine degradation II</t>
  </si>
  <si>
    <t>103/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3_1_syn3, Desulfovibrio sp. U5L, Desulfovibrio oxyclinae DSM 11498, Desulfovibrio aminophilus DSM 12254, Desulfovibrio desulfuricans subsp. desulfuricans DSM 642, Desulfovibrio fructosovorans JJ, Desulfovibrio gigas DSM 1382 = ATCC 19364, Desulfovibrio vulgaris DP4, Desulfovibrio vulgaris Hildenborough, Desulfovibrio piger ATCC 29098, Desulfovibrio sp. X2, Bilophila wadsworthia 3_1_6, Klebsiella michiganensis KCTC 1686, Klebsiella michiganensis E718, Klebsiella sp. D5A, Klebsiella variicola At-22, Klebsiella aerogenes FDAARGOS_327, Klebsiella aerogenes FDAARGOS_513, Klebsiella aerogenes FDAARGOS_152,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Amino-Acid-Degradation.Proteinogenic-Amino-Acids-Degradation.CYSTEINE-DEG.LCYSDEG-PWY.</t>
  </si>
  <si>
    <t>L-lysine biosynthesis VI</t>
  </si>
  <si>
    <t>59/1514</t>
  </si>
  <si>
    <t>Delftia sp. HK171, Delftia sp. Cs1-4, Delftia acidovorans SPH-1, Escherichia coli JJ1886, Escherichia coli ETEC H10407, Escherichia coli SE15, Escherichia coli BL21(DE3), Escherichia coli DH1, Escherichia coli O26:H11 str. 11368, Escherichia coli O111:H- str. 11128, Escherichia coli 'BL21-Gold(DE3)pLysS AG', Escherichia coli O25b:H4-ST131 EC958, Desulfovibrio inopinatus DSM 10711, Desulfovibrio dechloracetivorans BerOc1, Desulfovibrio sp. Dsv1, Candidatus Desulfovibrio trichonymphae Rs-N31, Desulfovibrio magneticus str. Maddingley MBC34 , Desulfovibrio cf. magneticus IFRC170, Desulfovibrio magneticus RS-1, Desulfovibrio hydrothermalis AM13 = DSM 14728, Desulfovibrio brasiliensis JCM 12178, Desulfovibrio sp. IOR2, Desulfovibrio putealis DSM 16056, Desulfovibrio carbinolicus DSM 3852, Desulfovibrio fairfieldensis CCUG 45958, Desulfovibrio sp. 3_1_syn3, Desulfovibrio alaskensis G20, Desulfovibrio sp. U5L, Desulfovibrio sp. G11, Desulfovibrio oxyclinae DSM 11498, Desulfovibrio aminophilus DSM 12254, Desulfovibrio desulfuricans subsp. desulfuricans DSM 642, Desulfovibrio desulfuricans ATCC 27774, Desulfovibrio desulfuricans ND132, Desulfovibrio desulfuricans IC1,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piger, Desulfovibrio sp. X2, Bilophila wadsworthia 3_1_6, Klebsiella michiganensis KCTC 1686, Klebsiella michiganensis E718, Klebsiella variicola At-22, Klebsiella pneumoniae JH1, Klebsiella pneumoniae KCTC 2242, Klebsiella pneumoniae subsp. pneumoniae Kp13, Klebsiella pneumoniae subsp. pneumoniae HS11286, Klebsiella pneumoniae subsp. pneumoniae 1084, Klebsiella pneumoniae CG43, Klebsiella pneumoniae JM45, Klebsiella pneumoniae subsp. pneumoniae MGH 78578, Klebsiella pneumoniae subsp. pneumoniae NTUH-K2044, Klebsiella pneumoniae 342</t>
  </si>
  <si>
    <t>Biosynthesis.Amino-Acid-Biosynthesis.IND-AMINO-ACID-SYN.LYSINE-SYN.PWY-5097.</t>
  </si>
  <si>
    <t>pyruvate fermentation to butanoate</t>
  </si>
  <si>
    <t>52/1514</t>
  </si>
  <si>
    <t>Delftia sp. Cs1-4, Delftia acidovorans SPH-1, Escherichia coli NA114, Escherichia coli O104:H4 TY-2482, Escherichia coli O104:H4 LB226692, Escherichia coli ATCC 25922, Escherichia coli O157:H7 str. EDL933, Escherichia coli CFT073, Escherichia coli ETEC H10407, Escherichia coli Nissle 1917, Escherichia coli E22, Escherichia coli E110019, Escherichia coli F11, Escherichia coli B171, Escherichia coli 536, Escherichia coli UTI89, Escherichia coli O157:H7 str. Sakai, Escherichia coli SE11, Escherichia coli SE15, Escherichia coli O157:H7_EC4206, Escherichia coli O157:H7_EC4045, Escherichia coli O157:H7_EC4042, Escherichia coli O157:H7 str. EC4115, Escherichia coli O157:H7_TW14588, Escherichia coli O26:H11 str. 11368, Escherichia coli 55989, Escherichia coli O103:H2 str. 12009, Escherichia coli O111:H- str. 11128, Desulfovibrio inopinatus DSM 10711, Desulfovibrio dechloracetivorans BerOc1, Desulfovibrio hydrothermalis AM13 = DSM 14728, Desulfovibrio brasiliensis JCM 12178, Desulfovibrio putealis DSM 16056, Desulfovibrio sp. A2, Desulfovibrio alaskensis G20, Desulfovibrio sp. U5L, Desulfovibrio desulfuricans subsp. desulfuricans DSM 642, Desulfovibrio desulfuricans ND132, Desulfovibrio salexigens DSM 2638, Desulfovibrio vulgaris DP4, Desulfovibrio vulgaris RCH1, Desulfovibrio vulgaris Hildenborough, Desulfovibrio vulgaris str. 'Miyazaki F', Desulfovibrio longus DSM 6739, Desulfovibrio sp. X2, Bilophila wadsworthia 3_1_6, Klebsiella pneumoniae JH1, Klebsiella pneumoniae subsp. pneumoniae Kp13, Klebsiella pneumoniae subsp. pneumoniae DSM 30104, Klebsiella pneumoniae subsp. pneumoniae MGH 78578, Klebsiella pneumoniae subsp. pneumoniae NTUH-K2044, Klebsiella pneumoniae 342</t>
  </si>
  <si>
    <t>Energy-Metabolism.Fermentation.Pyruvate-Degradation.CENTFERM-PWY./Energy-Metabolism.Fermentation.Fermentation-to-Acids.Acetyl-CoA-Butyrate.CENTFERM-PWY.</t>
  </si>
  <si>
    <t>L-glutamate biosynthesis IV</t>
  </si>
  <si>
    <t>Delftia acidovorans SPH-1, Escherichia coli JJ1886, Escherichia coli SE15, Escherichia coli DH1, Desulfovibrio inopinatus DSM 10711, Desulfovibrio sp. Dsv1, Desulfovibrio magneticus str. Maddingley MBC34 , Desulfovibrio cf. magneticus IFRC170, Desulfovibrio magneticus RS-1, Desulfovibrio hydrothermalis AM13 = DSM 14728, Desulfovibrio putealis DSM 16056, Desulfovibrio sp. FW1012B, Desulfovibrio alaskensis G20, Desulfovibrio sp. U5L, Desulfovibrio desulfuricans ND132, Desulfovibrio fructosovorans JJ, Desulfovibrio gigas DSM 1382 = ATCC 19364, Desulfovibrio vulgaris DP4, Desulfovibrio vulgaris RCH1, Desulfovibrio vulgaris Hildenborough, Desulfovibrio vulgaris str. 'Miyazaki F', Desulfovibrio sp. X2, Bilophila wadsworthia 3_1_6, Klebsiella michiganensis E718, Klebsiella variicola At-22, Klebsiella pneumoniae subsp. pneumoniae HS11286, Klebsiella pneumoniae subsp. pneumoniae 1084, Klebsiella pneumoniae CG43, Klebsiella pneumoniae JM45</t>
  </si>
  <si>
    <t>Biosynthesis.Amino-Acid-Biosynthesis.IND-AMINO-ACID-SYN.GLUTAMATE-SYN.GLUGLNSYN-PWY.</t>
  </si>
  <si>
    <t>D-glucarate degradation I</t>
  </si>
  <si>
    <t>adenosylcobalamin biosynthesis from cobyrinate a,c-diamide II</t>
  </si>
  <si>
    <t>106/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Biosynthesis.Cofactor-Biosynthesis.Vitamin-Biosynthesis.Cobalamin-Biosynthesis.PWY-5508.</t>
  </si>
  <si>
    <t>101/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L-glutamate biosynthesis V</t>
  </si>
  <si>
    <t>34/1514</t>
  </si>
  <si>
    <t>Delftia acidovorans SPH-1, Escherichia coli JJ1886, Escherichia coli ETEC H10407, Escherichia coli SE15, Escherichia coli DH1, Desulfovibrio inopinatus DSM 10711, Desulfovibrio dechloracetivorans BerOc1, Desulfovibrio sp. Dsv1, Desulfovibrio magneticus str. Maddingley MBC34 , Desulfovibrio cf. magneticus IFRC170, Desulfovibrio magneticus RS-1, Desulfovibrio hydrothermalis AM13 = DSM 14728, Desulfovibrio putealis DSM 16056, Desulfovibrio sp. FW1012B, Desulfovibrio alaskensis G20, Desulfovibrio sp. U5L, Desulfovibrio oxyclinae DSM 11498,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sp. X2, Bilophila wadsworthia 3_1_6, Klebsiella michiganensis E718, Klebsiella variicola At-22, Klebsiella pneumoniae subsp. pneumoniae HS11286, Klebsiella pneumoniae subsp. pneumoniae 1084, Klebsiella pneumoniae CG43, Klebsiella pneumoniae JM45</t>
  </si>
  <si>
    <t>Biosynthesis.Amino-Acid-Biosynthesis.IND-AMINO-ACID-SYN.GLUTAMATE-SYN.PWY-4341.</t>
  </si>
  <si>
    <t>46/1514</t>
  </si>
  <si>
    <t>Delftia acidovorans SPH-1, Escherichia coli JJ1886, Escherichia coli O157:H7 str. EDL933, Escherichia coli CFT073, Escherichia coli 042, Escherichia coli ETEC H10407, Escherichia coli Nissle 1917, Escherichia coli O157:H7 str. Sakai, Escherichia coli SE15, Escherichia coli O157:H7_EC4206, Escherichia coli O157:H7_EC4045, Escherichia coli O157:H7_EC4042, Escherichia coli O157:H7 str. EC4115, Escherichia coli O157:H7_TW14588, Escherichia coli DH1, Escherichia coli 'BL21-Gold(DE3)pLysS AG', Desulfovibrio dechloracetivorans BerOc1, Candidatus Desulfovibrio trichonymphae Rs-N31, Desulfovibrio cf. magneticus IFRC170, Desulfovibrio brasiliensis JCM 12178, Desulfovibrio ferrophilus IS5, Desulfovibrio carbinolicus DSM 3852, Desulfovibrio fairfieldensis CCUG 45958, Desulfovibrio sp. G11, Desulfovibrio desulfuricans ATCC 27774, Desulfovibrio desulfuricans ND132, Desulfovibrio desulfuricans IC1, Desulfovibrio gigas DSM 1382 = ATCC 19364, Desulfovibrio salexigens DSM 2638, Desulfovibrio vulgaris DP4, Desulfovibrio vulgaris RCH1, Desulfovibrio vulgaris str. 'Miyazaki F', Desulfovibrio piger, Bilophila wadsworthia 3_1_6, Klebsiella michiganensis KCTC 1686, Klebsiella michiganensis E718, Klebsiella variicola At-22, Klebsiella aerogenes KCTC 2190, Klebsiella pneumoniae JH1, Klebsiella pneumoniae 1162281, Klebsiella pneumoniae subsp. pneumoniae HS11286, Klebsiella pneumoniae JM45, Klebsiella pneumoniae 30660/NJST258_1, Klebsiella pneumoniae 30684/NJST258_2, Klebsiella pneumoniae subsp. pneumoniae NTUH-K2044, Klebsiella pneumoniae 342</t>
  </si>
  <si>
    <t>wound-induced proteolysis I</t>
  </si>
  <si>
    <t>97/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sp. Dsv1, Desulfovibrio magneticus str. Maddingley MBC34 , Desulfovibrio magneticus RS-1, Desulfovibrio hydrothermalis AM13 = DSM 14728, Desulfovibrio putealis DSM 16056, Desulfovibrio sp. A2, Desulfovibrio sp. FW1012B, Desulfovibrio sp. 3_1_syn3, Desulfovibrio alaskensis G20, Desulfovibrio sp. U5L, Desulfovibrio aminophilus DSM 12254, Desulfovibrio desulfuricans subsp. desulfuricans DSM 642, Desulfovibrio desulfuricans ATCC 27774, Desulfovibrio gigas DSM 1382 = ATCC 19364, Desulfovibrio salexigens DSM 2638, Desulfovibrio vulgaris DP4, Desulfovibrio vulgaris RCH1, Desulfovibrio vulgaris Hildenborough, Desulfovibrio vulgaris str. 'Miyazaki F',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subsp. pneumoniae MGH 78578, Klebsiella pneumoniae subsp. pneumoniae NTUH-K2044, Klebsiella pneumoniae 342, Klebsiella pneumoniae Kp52.145</t>
  </si>
  <si>
    <t>Degradation.Protein-Degradation.PWY-5988.</t>
  </si>
  <si>
    <t>pentose phosphate pathway (partial)</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Energy-Metabolism.Pentose-Phosphate-Cycle.P21-PWY.</t>
  </si>
  <si>
    <t>ammonia assimilation cycle I</t>
  </si>
  <si>
    <t>Degradation.Noncarbon-Nutrients.NITROGEN-DEG.Ammonia-Assimilation.PWY-6963./Super-PWY-6963.</t>
  </si>
  <si>
    <t>3,8-divinyl-chlorophyllide a biosynthesis I (aerobic, light-dependent)</t>
  </si>
  <si>
    <t>Delftia acidovorans SPH-1, Escherichia coli ETEC H10407, Escherichia coli ABU 83972, Desulfovibrio inopinatus DSM 10711, Desulfovibrio sp. Dsv1, Desulfovibrio magneticus str. Maddingley MBC34 , Desulfovibrio brasiliensis JCM 12178, Desulfovibrio sp. A2, Desulfovibrio sp. FW1012B, Desulfovibrio sp. 3_1_syn3, Desulfovibrio sp. U5L, Desulfovibrio oxyclinae DSM 11498, Desulfovibrio desulfuricans subsp. desulfuricans DSM 642, Desulfovibrio salexigens DSM 2638, Desulfovibrio vulgaris DP4, Desulfovibrio vulgaris RCH1, Desulfovibrio longus DSM 6739, Bilophila wadsworthia 3_1_6, Klebsiella pneumoniae subsp. pneumoniae MGH 78578</t>
  </si>
  <si>
    <t>Biosynthesis.Cofactor-Biosynthesis.Porphyrin-Compounds-Biosynthesis.Chlorophyll-Biosynthesis.Chlorophyllide-a-Biosynthesis.CHLOROPHYLL-SYN.</t>
  </si>
  <si>
    <t>Delftia acidovorans SPH-1, Escherichia coli JJ1886, Escherichia coli ETEC H10407, Escherichia coli SE15, Escherichia coli DH1, Escherichia coli 'BL21-Gold(DE3)pLysS AG', Escherichia coli O25b:H4-ST131 EC958, Desulfovibrio dechloracetivorans BerOc1, Desulfovibrio cf. magneticus IFRC170, Desulfovibrio magneticus RS-1, Desulfovibrio putealis DSM 16056, Desulfovibrio sp. A2, Desulfovibrio sp. FW1012B, Desulfovibrio sp. 3_1_syn3, Desulfovibrio alaskensis G20, Desulfovibrio oxyclinae DSM 11498, Desulfovibrio desulfuricans subsp. desulfuricans DSM 642, Desulfovibrio desulfuricans ATCC 27774, Desulfovibrio gigas DSM 1382 = ATCC 19364, Desulfovibrio salexigens DSM 2638, Desulfovibrio vulgaris DP4, Desulfovibrio vulgaris Hildenborough, Desulfovibrio vulgaris str. 'Miyazaki F', Desulfovibrio longus DSM 6739, Bilophila wadsworthia 3_1_6, Klebsiella michiganensis KCTC 1686, Klebsiella michiganensis E718, Klebsiella variicola At-22, Klebsiella pneumoniae KCTC 2242, Klebsiella pneumoniae subsp. pneumoniae HS11286, Klebsiella pneumoniae subsp. pneumoniae 1084, Klebsiella pneumoniae CG43, Klebsiella pneumoniae JM45, Klebsiella pneumoniae 30660/NJST258_1, Klebsiella pneumoniae 30684/NJST258_2</t>
  </si>
  <si>
    <t>fatty acid biosynthesis initiation II</t>
  </si>
  <si>
    <t>Delftia acidovorans SPH-1, Escherichia coli NA114,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53638, Escherichia coli 536, Escherichia coli UTI89, Escherichia coli O157:H7 str. Sakai, Escherichia coli APEC O1, Escherichia coli SE11, Escherichia coli B str. REL606, Escherichia coli SMS-3-5,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3_1_syn3, Desulfovibrio alaskensis G20, Desulfovibrio sp. U5L, Desulfovibrio oxyclinae DSM 11498, Desulfovibrio aminophilus DSM 12254, Desulfovibrio desulfuricans subsp. desulfuricans DSM 642, Desulfovibrio fructosovorans JJ, Desulfovibrio vulgaris DP4, Desulfovibrio vulgaris Hildenborough, Desulfovibrio vulgaris str. 'Miyazaki F', Desulfovibrio longus DSM 6739, Desulfovibrio piger ATCC 29098, Desulfovibrio sp. X2, Bilophila wadsworthia 3_1_6,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Biosynthesis.Lipid-Biosynthesis.Fatty-acid-biosynthesis.PWY-5966.</t>
  </si>
  <si>
    <t>S-methyl-5-thio-&amp;alpha;-D-ribose 1-phosphate degradation</t>
  </si>
  <si>
    <t>54/1514</t>
  </si>
  <si>
    <t>Delftia acidovorans SPH-1, Escherichia coli NA114, Escherichia coli J96, Escherichia coli ATCC 25922, Escherichia coli JJ1886, Escherichia coli Nissle 1917, Escherichia coli S88, Escherichia coli O25b:H4-ST131 EC958, Desulfovibrio inopinatus DSM 10711, Desulfovibrio dechloracetivorans BerOc1, Desulfovibrio sp. Dsv1, Desulfovibrio magneticus str. Maddingley MBC34 , Desulfovibrio cf. magneticus IFRC170,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Biosynthesis.Amino-Acid-Biosynthesis.IND-AMINO-ACID-SYN.METHIONINE-SYN.PWY-6755./Degradation.NUCLEO-DEG.PWY-6755.</t>
  </si>
  <si>
    <t>seed germination protein turnover</t>
  </si>
  <si>
    <t>Degradation.Protein-Degradation.PWY-6018.</t>
  </si>
  <si>
    <t>phenylacetate degradation I (aerobic)</t>
  </si>
  <si>
    <t>Delftia tsuruhatensis CM13, Delftia sp. HK171, Delftia sp. Cs1-4, Delftia acidovorans SPH-1, Escherichia coli PCN033, Escherichia coli O104:H4 TY-2482, Escherichia coli O104:H4 FDAARGOS_348, Escherichia coli O104:H4 FDAARGOS_349, Escherichia coli O104:H4 FWSEC0009, Escherichia coli O104:H4 LB226692, Escherichia coli O104:H4 str. C227-11, Escherichia coli UMNF18, Escherichia coli O26 str. RM8426, Escherichia coli O26 str. RM10386, Escherichia coli O103 str. RM8385, Escherichia coli O43 str. RM10042, Escherichia coli O111 str. RM9322, Escherichia coli O121 str. RM8352, Escherichia coli O91 str. RM7190, Escherichia coli O113:H21, Escherichia coli O45:H2, Escherichia coli O104:H4 str. 2011C-3493, Escherichia coli O104:H4 str. 2009EL-2071, Escherichia coli O104:H4 str. 2009EL-2050, Escherichia coli NCCP15648, Escherichia coli ER2796, Escherichia coli APEC O78, Escherichia coli ACN001, Escherichia coli O104:H21 str. CFSAN002236, Escherichia coli LY180, Escherichia coli PCN061, Escherichia coli M8, Escherichia coli str. K-12 substr. MC4100, Escherichia coli KLY, Escherichia coli str. Sanji, Escherichia coli O169:H41 2014EL-1345-2, Escherichia coli O169:H41 F6326-C1, Escherichia coli O25:NM, Escherichia coli O111:H-, Escherichia coli O114:H49, Escherichia coli O128:H27, Escherichia coli O178:H19, Escherichia coli O182:H21, Escherichia coli O25:H16, Escherichia coli O27:H7, Escherichia coli O26:H1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O111:NM, Escherichia coli O103:H2, Escherichia coli SE11, Escherichia coli ATCC 8739, Escherichia coli C, Escherichia coli str. K-12 substr. MG1655 JW5437-1 substr. MG1655, Escherichia coli DH1,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3, Escherichia coli D4, Escherichia coli D5, Escherichia coli D6, Escherichia coli D9, Escherichia coli HUSEC2011, Escherichia coli H1,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SQ37, Escherichia coli Ecol_517, Escherichia coli Ecol_545, Escherichia coli Ecol_AZ147, Escherichia coli Ecol_AZ155, Escherichia coli SQ88, Escherichia coli Ecol_422, Escherichia coli 13E0725, Escherichia coli SQ2203, Escherichia coli AR_0061, Escherichia coli AR_0069, Escherichia coli 13E0780, Escherichia coli 13E0767, Escherichia coli FAM21845, Escherichia coli CFSAN029787, Escherichia coli CFSAN051542, Escherichia coli HB-Coli0, Escherichia coli HST04, Escherichia coli 5CRE51, Escherichia coli 95JB1, Escherichia coli 95NR1, Escherichia coli KSC9, Escherichia coli KSC64, Escherichia coli KSC1031, Escherichia coli KSC207, Escherichia coli WCHEC020032, Escherichia coli SCEC020026, Escherichia coli SCEC020022, Escherichia coli SCEC020001, Escherichia coli AR_0162, Escherichia coli AR_0151, Escherichia coli AR_0114, Escherichia coli AR_0150, Escherichia coli AR_0137, Escherichia coli NCM3722, Escherichia coli ABWA45, Escherichia coli FORC_043, Escherichia coli PSUO103, Escherichia coli E62, Escherichia coli DH1Ec095, Escherichia coli WAT, Escherichia coli ECCTRSRTH03, Escherichia coli ETEC-2265, Escherichia coli ETEC-2264, Escherichia coli 1943, Escherichia coli 1190, Escherichia coli DH1Ec104, Escherichia coli 746, Escherichia coli 1223, Escherichia coli 1283, Escherichia coli FDAARGOS_403, Escherichia coli DH1Ec169, Escherichia coli FDAARGOS_401, Escherichia coli KL53, Escherichia coli FDAARGOS_433, Escherichia coli ATCC 43886, Escherichia coli ATCC 43896, Escherichia coli F8111-1SC3, Escherichia coli F9792, Escherichia coli RR1, Escherichia coli WG5, Escherichia coli CREC-532, Escherichia coli AR_0014, Escherichia coli CREC-629, Escherichia coli AR_0011, Escherichia coli AR_0019, Escherichia coli AMA1167, Escherichia coli WCHEC025943, Escherichia coli SC516, Escherichia coli SCEC020023, Escherichia coli 14EC017, Escherichia coli 14EC029, Escherichia coli 14EC047, Escherichia coli 14EC001, Escherichia coli 14EC007, Escherichia coli CRE1540, Escherichia coli CRE1493, Escherichia coli SMN197SH3, Escherichia coli SMN152SH1, Escherichia coli SMN013SH2, Escherichia coli SCEC020007, Escherichia coli ML35, Escherichia coli CV839-06, Escherichia coli CAR, Escherichia coli LIM, Escherichia coli CIT, Escherichia coli ECONIH5, Escherichia coli ECONIH6, Escherichia coli DTU-1, Escherichia coli ECONIH4, Escherichia coli WCHEC005237, Escherichia coli 266917_2, Escherichia coli K-12 substr. MG1655_TMP32XR1, Escherichia coli RM9387, Escherichia coli Combat13F7, Escherichia coli 13KWH46, Escherichia coli 13TMH22, Escherichia coli 13C1065T, Escherichia coli 13C1079T,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4A, Escherichia coli 2F_0, Escherichia coli 2A, Escherichia coli 1A, Escherichia coli 13P460A, Escherichia coli EC11, Escherichia coli YD786, Escherichia coli AR_0374, Escherichia coli 2015C-3163, Escherichia coli 2015C-3101, Escherichia coli 2015C-3108, Escherichia coli 2014C-4135, Escherichia coli 2013C-3033, Escherichia coli 2013C-4830, Escherichia coli 2014C-3051, Escherichia coli CQSW20, Escherichia coli 2015C-3121, Escherichia coli 2014C-3946, Escherichia coli 2013C-4361, Escherichia coli 2014C-3307, Escherichia coli 2013C-4404, Escherichia coli 2015C-4944, Escherichia coli 2013C-3252, Escherichia coli 2013C-3492, Escherichia coli 88-3493, Escherichia coli 2014C-3050, Escherichia coli 2014C-3061, Escherichia coli 89-3156, Escherichia coli 2015C-3905, Escherichia coli 2014C-3097, Escherichia coli 2013C-3513, Escherichia coli 00-3076, Escherichia coli 2013C-4974, Escherichia coli 2014C-3011, Escherichia coli 88-3510, Escherichia coli 97-3250, Escherichia coli 2015C-4498, Escherichia coli 2013C-4081, Escherichia coli 2013C-4225, Escherichia coli 2013C-4538, Escherichia coli 2014C-3003, Escherichia coli 2012EL-2448, Escherichia coli 86-3153, Escherichia coli 2013C-3181, Escherichia coli 2015C-3107, Escherichia coli 2013C-3277, Escherichia coli 2014C-4587, Escherichia coli 2014C-3655, Escherichia coli 2012C-4606, Escherichia coli 2013C-4991, Escherichia coli 05-3629, Escherichia coli 2013C-3250, Escherichia coli 2014C-3057, Escherichia coli 2011C-4251, Escherichia coli 2014C-3599, Escherichia coli 2013C-4390, Escherichia coli 88-3001, Escherichia coli 2014C-4423, Escherichia coli 90-3040, Escherichia coli 94-3024, Escherichia coli 2013C-3264, Escherichia coli 2013C-4187, Escherichia coli 2014C-4705, Escherichia coli 2013C-3342, Escherichia coli CFSAN064036, Escherichia coli CFSAN018748, Escherichia coli 675SK2, Escherichia coli HKUOPY1, Escherichia coli ACN002, Escherichia coli 219, Escherichia coli 190, Escherichia coli 26561, Escherichia coli WCHEC005784, Escherichia coli J53, Escherichia coli ME8067, Escherichia coli MRE600, Escherichia coli AR437, Escherichia coli AR435, Escherichia coli AR436, Escherichia coli AR434, Escherichia coli ECCRA-119, Escherichia coli WCHEC035053S1G0, Escherichia coli RM10466, Escherichia coli DA33133, Escherichia coli SD134209, Escherichia coli HS30-1, Escherichia coli 51008369SK1, Escherichia coli WCHEC035148, Escherichia coli RM9975, Escherichia coli RM9131, Escherichia coli AR_452, Escherichia coli AMSHJX01, Escherichia coli AMSCJX02, Escherichia coli CFSAN064035, Escherichia coli Es_ST410_NW1_NDM_09_2017, Escherichia coli FORC 064, Escherichia coli Es_ST2350_SE1_NDM_03_2018, Escherichia coli C600, Escherichia coli cq9, Escherichia coli UK_Dog_Liverpool, Escherichia coli 2452, Escherichia coli FORC_069, Escherichia coli GE3, Escherichia coli ECCWS199, Escherichia coli BE2-5, Escherichia coli W2-5, Escherichia coli W5-6, Escherichia coli CP53, Escherichia coli ECCHD184, Escherichia coli L73, Escherichia coli WCHEC020031, Escherichia coli ER1709, Escherichia coli 4/2-1, Escherichia coli M217, Escherichia coli 504838, Escherichia coli 504237, Escherichia coli 204446, Escherichia coli 203740, Escherichia coli 214-4, Escherichia coli 510016, Escherichia coli 503829, Escherichia coli 103605, Escherichia coli 6409, Escherichia coli 602354, Escherichia coli 600468, Escherichia coli 504239, Escherichia coli 504211, Escherichia coli 503440, Escherichia coli 503025, Escherichia coli 120899, Escherichia coli E2855, Escherichia coli E2863, Escherichia coli E2865, Escherichia coli L37, Escherichia coli L65, Escherichia coli ECZP248, Escherichia coli ECCNB20-2, Escherichia coli MT102, Escherichia coli EC25, Escherichia coli CRE1, Escherichia coli CRE10, Escherichia coli WCHEC025970,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8Eco12, Escherichia coli PF9285, Escherichia coli PigCaeca_2, Escherichia coli PigCaeca_1, Escherichia coli YSP8-1, Escherichia coli G3X16-2, Escherichia coli EC-129, Escherichia coli 2011C-4315, Escherichia coli S51, Escherichia coli ER1821R, Escherichia coli AR24.2b, Escherichia coli BA22372, Escherichia coli A1_136, Escherichia coli BE104, Escherichia coli KR2009, Escherichia coli EK2009, Escherichia coli S17-1, Escherichia coli K71-77, Escherichia coli A1_181, Escherichia coli FDAARGOS_772, Escherichia coli MSHS 472, Escherichia coli U1, Escherichia coli ECOL-18-VL-LA-PA-Ryan-0026, Escherichia coli Ec40743, Escherichia coli LD91-1, Escherichia coli 06-00048, Escherichia coli NCYU-29-19, Escherichia coli NCYU-26-73, Escherichia coli NCYU-25-82, Escherichia coli NCYU-21-79, Escherichia coli RM9088, Escherichia coli RM10410, Escherichia coli YY76-1, Escherichia coli Ec-050, Escherichia coli 09-00049, Escherichia coli ST130, Escherichia coli ESBL 15, Escherichia coli ETEC6, Escherichia coli AR202.2, Escherichia coli 08-00022, Escherichia coli AR216.2b, Escherichia coli 631, Escherichia coli 1500, Escherichia coli RM13752, Escherichia coli RM13745, Escherichia coli RM11911, Escherichia coli RM9245, Escherichia coli YPE10, Escherichia coli YPE12, Escherichia coli YPE3, Escherichia coli 15.TR.026_OXA, Escherichia coli PK6, Escherichia coli ecMN1F, Escherichia coli GB089, Escherichia coli JME67, Escherichia coli JME65, Escherichia coli JME64, Escherichia coli JME66, Escherichia coli GSH8M-2, Escherichia coli 210205630, Escherichia coli LAU-OXA, Escherichia coli ET12567, Escherichia coli NCTC122, Escherichia coli NCTC9966, Escherichia coli NCTC9967, Escherichia coli MS14386, Escherichia coli MS14384, Escherichia coli NCTC9066, Escherichia coli NCTC9084, Escherichia coli NCTC9082, Escherichia coli NCTC9038, Escherichia coli NCTC12655, Escherichia coli NCTC9104, Escherichia coli NCTC5934, Escherichia coli NCTC11476, Escherichia coli NCTC10973, Escherichia coli NCTC11121, Escherichia coli NCTC11129, Escherichia coli NCTC9054, Escherichia coli NCTC9088, Escherichia coli NCTC9102, Escherichia coli O177:H21, Escherichia coli NCTC9699, Escherichia coli NCTC9087, Escherichia coli NCTC8623, Escherichia coli NCTC9100, Escherichia coli NCTC9107, Escherichia coli NCTC9040, Escherichia coli FORC_028, Escherichia coli NCTC9080, Escherichia coli NCTC9041, Escherichia coli NCTC9113, Escherichia coli ST540, Escherichia coli ST2747, Escherichia coli S10, Escherichia coli NCTC86, Escherichia coli AR_0149, Escherichia coli CFSAN004176, Escherichia coli 144, Escherichia coli DH5alpha, Escherichia coli ATCC BAA-196, Escherichia coli K-12 NEB 5-alpha, Escherichia coli Y5, Escherichia coli USML2, Escherichia coli MRSN352231, Escherichia coli MRSN346638, Escherichia coli MRSN346355, Escherichia coli MRSN346595, Escherichia coli FORC_029, Escherichia coli FORC_041, Escherichia coli MRSN346647, Escherichia coli C1, Escherichia coli C10, Escherichia coli K-12 substr. RV308, Escherichia coli W, Escherichia coli O26:H11 str. 11368, Escherichia coli O91:H21, Escherichia coli IAI1, Escherichia coli 55989, Escherichia coli O103:H2 str. 12009, Escherichia coli O111:H- str. 11128, Escherichia coli KO11FL, Escherichia coli BW2952, Escherichia coli BW25113, Escherichia coli UMNK88, Escherichia coli 1303, Escherichia coli ECC-1470,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Escherichia coli P12b, Escherichia coli TW11681, Escherichia coli VR50, Escherichia coli O121:H19 FWSEC0006,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3635,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Kp52.145,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Degradation.AROMATIC-COMPOUNDS-DEGRADATION.Phenolic-Compounds-Degradation.Phenylacetate-Degradation.PWY0-321.</t>
  </si>
  <si>
    <t>superpathway of guanosine nucleotides de novo biosynthesis II</t>
  </si>
  <si>
    <t>Super-PWY-6125./Biosynthesis.Nucleotide-Biosynthesis.PUR-NUC-SYN.Purine-Nucleotide-De-Novo-Biosynthesis.PWY-6125.</t>
  </si>
  <si>
    <t>3,8-divinyl-chlorophyllide a biosynthesis II (anaerobic)</t>
  </si>
  <si>
    <t>Delftia acidovorans SPH-1, Escherichia coli ETEC H10407, Escherichia coli ABU 83972, Desulfovibrio inopinatus DSM 10711, Desulfovibrio sp. Dsv1, Desulfovibrio magneticus str. Maddingley MBC34 , Desulfovibrio brasiliensis JCM 12178, Desulfovibrio sp. A2, Desulfovibrio sp. FW1012B, Desulfovibrio sp. 3_1_syn3, Desulfovibrio sp. U5L, Desulfovibrio oxyclinae DSM 11498, Desulfovibrio desulfuricans subsp. desulfuricans DSM 642, Desulfovibrio salexigens DSM 2638, Desulfovibrio vulgaris RCH1, Desulfovibrio longus DSM 6739, Bilophila wadsworthia 3_1_6, Klebsiella pneumoniae subsp. pneumoniae MGH 78578</t>
  </si>
  <si>
    <t>Biosynthesis.Cofactor-Biosynthesis.Porphyrin-Compounds-Biosynthesis.Chlorophyll-Biosynthesis.Chlorophyllide-a-Biosynthesis.PWY-5531.</t>
  </si>
  <si>
    <t>salvage pathways of pyrimidine ribonucleotides</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Biosynthesis.Nucleotide-Biosynthesis.PYR-NUC-SYN.Pyrimidine-Nucleotide-Salvage.PWY0-163.</t>
  </si>
  <si>
    <t>CMP-N-acetylneuraminate biosynthesis II (bacteria)</t>
  </si>
  <si>
    <t>124/1514</t>
  </si>
  <si>
    <t>Delftia acidovorans SPH-1, Escherichia coli NA114, Escherichia coli O104:H4 TY-2482, Escherichia coli O104:H4 FDAARGOS_348, Escherichia coli O104:H4 FDAARGOS_349, Escherichia coli O104:H4 FWSEC0009, Escherichia coli O104:H4 LB226692, Escherichia coli O104:H4 str. C227-11, Escherichia coli O145 str. RM9872,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O104:H21 str. CFSAN002236, Escherichia coli JJ1886, Escherichia coli O2:H6, Escherichia coli ETEC H10407, Escherichia coli UTI89, Escherichia coli APEC O1, Escherichia coli SE15, Escherichia coli SMS-3-5, Escherichia coli BL21(DE3), Escherichia coli DH1, Escherichia coli HUSEC2011, Escherichia coli Ecol_224, Escherichia coli Ecol_AZ159, Escherichia coli Ecol_244, Escherichia coli AR_0118, Escherichia coli NMEC O18, Escherichia coli AR_0128, Escherichia coli FORC_043, Escherichia coli PSUO2, Escherichia coli PA45B, Escherichia coli 20Ec-P-124, Escherichia coli FDAARGOS_403, Escherichia coli FDAARGOS_401, Escherichia coli SF-088, Escherichia coli AR_0017, Escherichia coli ExPEC XM, Escherichia coli MS8345, Escherichia coli SF-468, Escherichia coli 14EC020, Escherichia coli 14EC029, Escherichia coli SF-166, Escherichia coli SF-173, Escherichia coli FDAARGOS_144, Escherichia coli RM9387, Escherichia coli HS13-1, Escherichia coli RM14721, Escherichia coli 95-3192, Escherichia coli 94-3024, Escherichia coli 2015C-3125, Escherichia coli MS7163, Escherichia coli ZJ3920, Escherichia coli AR_0085, Escherichia coli G749, Escherichia coli MCJCHV-1, Escherichia coli Es_ST80_L1_NDM_10_2017, Escherichia coli FORC_069, Escherichia coli AR_0013, Escherichia coli AR_0089, Escherichia coli SA186, Escherichia coli NGF1, Escherichia coli FDAARGOS_772, Escherichia coli MSHS 133, Escherichia coli PU-1, Escherichia coli BCE049, Escherichia coli ST95-32, Escherichia coli NCTC9104, Escherichia coli NCTC86, Escherichia coli CFSAN004176, Escherichia coli FORC_029, Escherichia coli NU14, Escherichia coli O26:H11 str. 11368, Escherichia coli S88, Escherichia coli 55989, Escherichia coli IAI39, Escherichia coli ABU 83972, Escherichia coli IHE3034, Escherichia coli 'BL21-Gold(DE3)pLysS AG', Escherichia coli DSM 30083 = JCM 1649 = ATCC 11775, Desulfovibrio inopinatus DSM 10711, Desulfovibrio dechloracetivorans BerOc1, Desulfovibrio magneticus str. Maddingley MBC34 , Desulfovibrio magneticus RS-1, Desulfovibrio hydrothermalis AM13 = DSM 14728, Desulfovibrio brasiliensis JCM 12178, Desulfovibrio putealis DSM 16056, Desulfovibrio sp. A2, Desulfovibrio sp. FW1012B,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salexigens DSM 2638, Desulfovibrio vulgaris DP4, Desulfovibrio vulgaris RCH1, Desulfovibrio vulgaris Hildenborough, Desulfovibrio vulgaris str. 'Miyazaki F', Desulfovibrio longus DSM 6739, Desulfovibrio sp. X2, Bilophila wadsworthia 3_1_6,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Biosynthesis.Carbohydrates-Biosynthesis.CARBO-BIOSYNTHESIS.SUGAR-NUCLEOTIDES.CMP-Sugar-Biosynthesis.CMP-N-Acetylneuraminate-Biosynthesis.PWY-6139.</t>
  </si>
  <si>
    <t>8-amino-7-oxononanoate biosynthesis III</t>
  </si>
  <si>
    <t>102/1514</t>
  </si>
  <si>
    <t>Delftia tsuruhatensis CM13, Delftia sp. HK171, Delftia sp. Cs1-4, 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magneticus str. Maddingley MBC34 , Desulfovibrio cf. magneticus IFRC170, Desulfovibrio magneticus RS-1, Desulfovibrio hydrothermalis AM13 = DSM 14728, Desulfovibrio putealis DSM 16056, Desulfovibrio sp. FW1012B, Desulfovibrio sp. 3_1_syn3, Desulfovibrio alaskensis G20, Desulfovibrio sp. U5L, Desulfovibrio aminophilus DSM 12254, Desulfovibrio desulfuricans subsp. desulfuricans DSM 642, Desulfovibrio desulfuricans ATCC 27774, Desulfovibrio fructosovorans JJ, Desulfovibrio gigas DSM 1382 = ATCC 19364, Desulfovibrio salexigens DSM 2638, Desulfovibrio vulgaris DP4, Desulfovibrio vulgaris RCH1, Desulfovibrio vulgaris Hildenborough, Desulfovibrio vulgaris str. 'Miyazaki F', Desulfovibrio piger ATCC 29098,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Biosynthesis.Other-biosynthesis.7-Keto-8-aminopelargonate-Biosynthesis.PWY-6578.</t>
  </si>
  <si>
    <t>pyruvate fermentation to acetate II</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desulfuricans subsp. desulfuricans DSM 64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CARBOXYLATES-DEG.Acetate-Formation.Pyruvate-Acetate-Fermentation.PWY-5482./Energy-Metabolism.Fermentation.Pyruvate-Degradation.Pyruvate-Acetate-Fermentation.PWY-5482./Energy-Metabolism.Fermentation.Fermentation-to-Acids.Acetate-Formation.Pyruvate-Acetate-Fermentation.PWY-5482.</t>
  </si>
  <si>
    <t>cholesterol degradation to androstenedione II (cholesterol dehydrogenase)</t>
  </si>
  <si>
    <t>Delftia acidovorans SPH-1, Escherichia coli NA114, Escherichia coli JJ1886, Escherichia coli str. K-12 substr. DH10B, Escherichia coli ETEC H10407, Escherichia coli O139:H28 str. E24377A, Escherichia coli B7A, Escherichia coli SE15, Escherichia coli BL21(DE3), Escherichia coli DH1, Escherichia coli O26:H11 str. 11368, Escherichia coli IAI1, Escherichia coli O103:H2 str. 12009, Escherichia coli O111:H- str. 11128, Escherichia coli BW2952, Escherichia coli ABU 83972, Escherichia coli 'BL21-Gold(DE3)pLysS AG', Escherichia coli O25b:H4-ST131 EC958, Desulfovibrio inopinatus DSM 10711, Desulfovibrio dechloracetivorans BerOc1, Desulfovibrio sp. Dsv1, Desulfovibrio cf. magneticus IFRC170, Desulfovibrio magneticus RS-1, Desulfovibrio hydrothermalis AM13 = DSM 14728, Desulfovibrio brasiliensis JCM 12178, Desulfovibrio putealis DSM 16056, Desulfovibrio sp. A2, Desulfovibrio sp. FW1012B, Desulfovibrio sp. 3_1_syn3, Desulfovibrio oxyclinae DSM 11498, Desulfovibrio aminophilus DSM 12254, Desulfovibrio desulfuricans subsp. desulfuricans DSM 642, Desulfovibrio desulfuricans ND132, Desulfovibrio gigas DSM 1382 = ATCC 19364, Desulfovibrio salexigens DSM 2638, Desulfovibrio vulgaris DP4, Desulfovibrio vulgaris RCH1, Desulfovibrio vulgaris str. 'Miyazaki F', Desulfovibrio longus DSM 6739, Desulfovibrio piger ATCC 29098, Desulfovibrio sp. X2, Bilophila wadsworthia 3_1_6, Klebsiella michiganensis KCTC 1686, Klebsiella michiganensis E718, Klebsiella variicola DSM 1596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Fatty-Acid-and-Lipid-Degradation.Steroids-Degradation.Cholesterol-Degradation.PWY-6946.</t>
  </si>
  <si>
    <t>respiration (anaerobic)</t>
  </si>
  <si>
    <t>Energy-Metabolism.Respiration.ANAEROBIC-RESPIRATION.ANARESP1-PWY.</t>
  </si>
  <si>
    <t>sulfolactate degradation III</t>
  </si>
  <si>
    <t>70/1514</t>
  </si>
  <si>
    <t>Delftia acidovorans SPH-1, Escherichia coli NA114, Escherichia coli CFT073, Escherichia coli ETEC H10407, Escherichia coli E110019, Escherichia coli F11, Escherichia coli 536, Escherichia coli UTI89, Escherichia coli SE15, Escherichia coli O157:H7_EC4206, Escherichia coli BL21(DE3), Escherichia coli DH1, Escherichia coli IAI39, Escherichia coli 'BL21-Gold(DE3)pLysS AG', Escherichia coli O25b:H4-ST131 EC958, Desulfovibrio inopinatus DSM 10711, Desulfovibrio sp. Dsv1, Desulfovibrio magneticus str. Maddingley MBC34 , Desulfovibrio cf. magneticus IFRC170, Desulfovibrio magneticus RS-1, Desulfovibrio hydrothermalis AM13 = DSM 14728, Desulfovibrio brasiliensis JCM 12178, Desulfovibrio putealis DSM 16056,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aerogenes G7, Klebsiella aerogenes AR_0009, Klebsiella aerogenes EA1509E, Klebsiella pneumoniae 1162281, Klebsiella pneumoniae KCTC 2242, Klebsiella pneumoniae subsp. pneumoniae Kp13, Klebsiella pneumoniae subsp. pneumoniae HS11286, Klebsiella pneumoniae subsp. pneumoniae 1084, Klebsiella pneumoniae JM45, Klebsiella pneumoniae HK787, Klebsiella pneumoniae 30660/NJST258_1, Klebsiella pneumoniae 30684/NJST258_2, Klebsiella pneumoniae subsp. pneumoniae MGH 78578, Klebsiella pneumoniae subsp. pneumoniae NTUH-K2044, Klebsiella pneumoniae 342, Klebsiella pneumoniae W14, Klebsiella pneumoniae TH1, Klebsiella pneumoniae Kp_Goe_33208, Klebsiella pneumoniae Kp_Goe_71070, Klebsiella pneumoniae Kp_Goe_121641, Klebsiella pneumoniae subsp. pneumoniae TGH8, Klebsiella pneumoniae subsp. pneumoniae TGH10, Klebsiella pneumoniae subsp. pneumoniae ST101:960186733</t>
  </si>
  <si>
    <t>Degradation.Noncarbon-Nutrients.Sulfur-Metabolism.Sulfolactate-Degradation.PWY-6638.</t>
  </si>
  <si>
    <t>purine and pyrimidine metabolism</t>
  </si>
  <si>
    <t>Biosynthesis.Nucleotide-Biosynthesis.PUR-NUC-SYN.Purine-Nucleotides-Salvage.P1-PWY./Biosynthesis.Nucleotide-Biosynthesis.PYR-NUC-SYN.P1-PWY./Metabolic-Clusters.P1-PWY.</t>
  </si>
  <si>
    <t>superpathway of adenosine nucleotides de novo biosynthesis II</t>
  </si>
  <si>
    <t>Super-PWY-6126./Biosynthesis.Nucleotide-Biosynthesis.PUR-NUC-SYN.Purine-Nucleotide-De-Novo-Biosynthesis.PWY-6126.</t>
  </si>
  <si>
    <t>95/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sp. Dsv1, Desulfovibrio hydrothermalis AM13 = DSM 14728, Desulfovibrio brasiliensis JCM 12178, Desulfovibrio putealis DSM 16056, Desulfovibrio sp. A2, Desulfovibrio sp. FW1012B, Desulfovibrio sp. 3_1_syn3, Desulfovibrio alaskensis G20, Desulfovibrio oxyclinae DSM 11498, Desulfovibrio aminophilus DSM 12254, Desulfovibrio desulfuricans subsp. desulfuricans DSM 642, Desulfovibrio desulfuricans ATCC 27774, Desulfovibrio desulfuricans ND132, Desulfovibrio fructosovorans JJ, Desulfovibrio salexigens DSM 2638, Desulfovibrio vulgaris DP4, Desulfovibrio vulgaris str. 'Miyazaki F', Desulfovibrio sp. X2,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galactarate degradation I</t>
  </si>
  <si>
    <t>1414/1514</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yrimidine ribonucleotides interconversion</t>
  </si>
  <si>
    <t>Biosynthesis.Nucleotide-Biosynthesis.PYR-NUC-SYN.PWY-5687.</t>
  </si>
  <si>
    <t>(R)-cysteate degradation</t>
  </si>
  <si>
    <t>Delftia acidovorans SPH-1, Escherichia coli NA114, Escherichia coli CFT073, Escherichia coli ETEC H10407, Escherichia coli E110019, Escherichia coli F11, Escherichia coli 536, Escherichia coli UTI89, Escherichia coli SE15, Escherichia coli O157:H7_EC4206, Escherichia coli BL21(DE3), Escherichia coli DH1, Escherichia coli IAI39, Escherichia coli 'BL21-Gold(DE3)pLysS AG', Escherichia coli O25b:H4-ST131 EC958, Desulfovibrio inopinatus DSM 10711, Desulfovibrio dechloracetivorans BerOc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sp. D5A, Klebsiella variicola At-22, Klebsiella pneumoniae 1162281, Klebsiella pneumoniae KCTC 2242, Klebsiella pneumoniae subsp. pneumoniae Kp13, Klebsiella pneumoniae subsp. pneumoniae HS11286, Klebsiella pneumoniae subsp. pneumoniae 1084, Klebsiella pneumoniae JM45, Klebsiella pneumoniae 30660/NJST258_1, Klebsiella pneumoniae 30684/NJST258_2, Klebsiella pneumoniae subsp. pneumoniae MGH 78578, Klebsiella pneumoniae subsp. pneumoniae NTUH-K2044, Klebsiella pneumoniae 342</t>
  </si>
  <si>
    <t>Degradation.Noncarbon-Nutrients.Sulfur-Metabolism.PWY-6642.</t>
  </si>
  <si>
    <t>reductive acetyl coenzyme A pathway I (homoacetogenic bacteria)</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ETEC H10407, Escherichia coli str. K-12 substr. W3110, Escherichia coli Nissle 1917, Escherichia coli HS, Escherichia coli 53638, Escherichia coli 536, Escherichia coli UTI89, Escherichia coli O157:H7 str. Sakai, Escherichia coli APEC O1, Escherichia coli SE15, Escherichia coli O157:H7_EC4206, Escherichia coli O157:H7_EC4045, Escherichia coli O157:H7_EC4042, Escherichia coli BL21(DE3), Escherichia coli O157:H7_TW14588, Escherichia coli DH1, Escherichia coli J53, Escherichia coli NCTC86, Escherichia coli IAI1, Escherichia coli S88, Escherichia coli 55989, Escherichia coli IAI39,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Bilophila wadsworthia 3_1_6, Klebsiella michiganensis KCTC 1686, Klebsiella michiganensis E718, Klebsiella variicola At-22, Klebsiella pneumoniae JH1, Klebsiella pneumoniae 1162281, Klebsiella pneumoniae KCTC 2242,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C1-COMPOUNDS.CO2-Fixation.Autotrophic-CO2-Fixation.CODH-PWY.</t>
  </si>
  <si>
    <t>ammonia assimilation cycle II</t>
  </si>
  <si>
    <t>Degradation.Noncarbon-Nutrients.NITROGEN-DEG.Ammonia-Assimilation.PWY-6964.</t>
  </si>
  <si>
    <t>formaldehyde assimilation I (serine pathway)</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sp. A2, Desulfovibrio sp. FW1012B, Desulfovibrio alaskensis G20, Desulfovibrio sp. U5L,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Bilophila wadsworthia 3_1_6,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C1-COMPOUNDS.Formaldehyde-Assimilation.PWY-1622.</t>
  </si>
  <si>
    <t>creatinine degradation II</t>
  </si>
  <si>
    <t>Delftia sp. HK171, Delftia sp. Cs1-4, Delftia acidovorans SPH-1, Escherichia coli JJ1886, Escherichia coli ETEC H10407, Escherichia coli SE15, Escherichia coli DH1, Escherichia coli O103:H2 str. 12009, Escherichia coli 'BL21-Gold(DE3)pLysS AG', Desulfovibrio sp. Dsv1, Desulfovibrio brasiliensis JCM 12178, Desulfovibrio aminophilus DSM 12254, Desulfovibrio vulgaris DP4, Desulfovibrio vulgaris RCH1, Desulfovibrio vulgaris Hildenborough, Bilophila wadsworthia 3_1_6, Klebsiella pneumoniae subsp. pneumoniae Kp13</t>
  </si>
  <si>
    <t>Degradation.AMINE-DEG.Creatinine-Degradation.PWY-4722.</t>
  </si>
  <si>
    <t>glycolate and glyoxylate degradation II</t>
  </si>
  <si>
    <t>210/1514</t>
  </si>
  <si>
    <t>Delftia acidovorans SPH-1, Escherichia coli NA114, Escherichia coli O104:H4 TY-2482, Escherichia coli O104:H4 LB226692, Escherichia coli UMNF18, Escherichia coli O26 str. RM8426, Escherichia coli J96, Escherichia coli ATCC 25922, Escherichia coli JJ1886, Escherichia coli O2:H6, Escherichia coli O111:H-, Escherichia coli CFT073, Escherichia coli O15:H11, Escherichia coli O18:H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53638, Escherichia coli 101-1, Escherichia coli 536, Escherichia coli UTI89, Escherichia coli APEC O1, Escherichia coli SE11, Escherichia coli B str. REL606, Escherichia coli SE15, Escherichia coli SMS-3-5, Escherichia coli BL21(DE3), Escherichia coli ATCC 8739,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YDC107, Escherichia coli FDAARGOS_144, Escherichia coli WCHEC005237, Escherichia coli K-12 substr. MG1655_TMP32XR1, Escherichia coli 13P477T, Escherichia coli Combat2C1, Escherichia coli 13KWH46, Escherichia coli 13TMH22, Escherichia coli 13C1079T, Escherichia coli Combat11I9, Escherichia coli 2012C-4227, Escherichia coli 13P460A, Escherichia coli 2013C-4404, Escherichia coli 88-3510, Escherichia coli 2015C-4136CT1, Escherichia coli 2014C-3003, Escherichia coli 2013C-4390, Escherichia coli JJ1897, Escherichia coli 2014C-4705, Escherichia coli 165, Escherichia coli 219, Escherichia coli 222, Escherichia coli 190, Escherichia coli RM14723, Escherichia coli RM14715, Escherichia coli J53, Escherichia coli ZJ3920, Escherichia coli ATCC 700415, Escherichia coli GE3, Escherichia coli M217, Escherichia coli 214-4, Escherichia coli CRE1, Escherichia coli GZ04-0086, Escherichia coli 2 HS-C, Escherichia coli 04-00955, Escherichia coli 377323_2f, Escherichia coli LHM10-1, Escherichia coli AR24.2b, Escherichia coli A1_136, Escherichia coli KR2009, Escherichia coli EK2009, Escherichia coli 3385, Escherichia coli K71-77, Escherichia coli FC853_EC, Escherichia coli A1_181, Escherichia coli FDAARGOS_772, Escherichia coli MSHS 472, Escherichia coli MSHS 133, Escherichia coli U1, Escherichia coli ECOL-18-VL-LA-PA-Ryan-0026, Escherichia coli Ec40743, Escherichia coli PU-1, Escherichia coli BCE049, Escherichia coli UPEC132, Escherichia coli LD91-1, Escherichia coli NCYU-29-69, Escherichia coli NCYU-26-73, Escherichia coli NCYU-25-82, Escherichia coli RM9088, Escherichia coli Ec-050, Escherichia coli AR Bank</t>
  </si>
  <si>
    <t>Desulfovibrio, Delftia, Escherichia coli, Bilophila wadsworthia, Proteus</t>
  </si>
  <si>
    <t>Delftia acidovorans SPH-1, Escherichia coli DH1, Proteus mirabilis AOUC-00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desulfuricans IC1, Desulfovibrio fructosovorans JJ, Desulfovibrio gigas DSM 1382 = ATCC 19364, Desulfovibrio salexigens DSM 2638, Desulfovibrio vulgaris DP4, Desulfovibrio vulgaris RCH1, Desulfovibrio vulgaris str. 'Miyazaki F', Desulfovibrio longus DSM 6739, Desulfovibrio sp. X2, Bilophila wadsworthia 3_1_6</t>
  </si>
  <si>
    <t>D-galactarate degradation II</t>
  </si>
  <si>
    <t>1320/1514</t>
  </si>
  <si>
    <t>Delftia tsuruhatensis CM13, Delftia sp. HK171, Delftia sp. Cs1-4, Delftia acidovorans SPH-1,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elftia acidovorans SPH-1, Escherichia coli CFT073, Escherichia coli Nissle 1917, Escherichia coli F11, Escherichia coli 536, Escherichia coli UTI89, Escherichia coli ABU 83972, Desulfovibrio brasiliensis JCM 12178, Desulfovibrio sp. FW1012B, Desulfovibrio alaskensis G20, Desulfovibrio desulfuricans ND132, Desulfovibrio gigas DSM 1382 = ATCC 19364, Desulfovibrio vulgaris RCH1, Desulfovibrio vulgaris str. 'Miyazaki F', Klebsiella pneumoniae KCTC 2242, Klebsiella pneumoniae subsp. pneumoniae Kp13, Klebsiella pneumoniae subsp. pneumoniae 1084, Klebsiella pneumoniae CG43, Klebsiella pneumoniae JM45, Klebsiella pneumoniae subsp. pneumoniae MGH 78578, Klebsiella pneumoniae subsp. pneumoniae NTUH-K2044</t>
  </si>
  <si>
    <t>130/1514</t>
  </si>
  <si>
    <t>Delftia acidovorans SPH-1, Escherichia coli NA114, Escherichia coli O104:H4 TY-2482, Escherichia coli O104:H4 LB226692, Escherichia coli O55:H7 str. RM12579, Escherichia coli UMNF18, Escherichia coli O26 str. RM10386, Escherichia coli O103 str. RM8385, Escherichia coli O111 str. RM9322, Escherichia coli J96, Escherichia coli ATCC 25922, Escherichia coli JJ1886, Escherichia coli O157:H7 str. EDL933, Escherichia coli CFT073, Escherichia coli 042, Escherichia coli O26:H11,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Ecol_AZ147, Escherichia coli 2015C-3101, Escherichia coli 2015C-3108, Escherichia coli 2014C-3051, Escherichia coli 2014C-3946, Escherichia coli 2013C-4361, Escherichia coli 2015C-4944, Escherichia coli 2013C-3252, Escherichia coli 2014C-3050, Escherichia coli 2013C-3513, Escherichia coli 97-3250, Escherichia coli 2015C-4498, Escherichia coli 2013C-4081, Escherichia coli 2013C-4225, Escherichia coli 2013C-4538, Escherichia coli 2012C-4606, Escherichia coli 2013C-3250, Escherichia coli 2014C-3057, Escherichia coli 2013C-4187, Escherichia coli 2013C-3342, Escherichia coli CFSAN064036, Escherichia coli J53, Escherichia coli SD134209, Escherichia coli RM9975, Escherichia coli RM9131, Escherichia coli E2855, Escherichia coli E2863, Escherichia coli E2865, Escherichia coli CFSAN027346, Escherichia coli CFSAN027350, Escherichia coli CFSAN027343, Escherichia coli PigCaeca_2, Escherichia coli LHM10-1, Escherichia coli NCTC9966, Escherichia coli NCTC11023, Escherichia coli NCTC11476, Escherichia coli NCTC11121, Escherichia coli ST540,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magneticus RS-1, Desulfovibrio hydrothermalis AM13 = DSM 14728, Desulfovibrio sp. A2, Desulfovibrio sp. FW1012B, Desulfovibrio sp. 3_1_syn3, Desulfovibrio desulfuricans subsp. desulfuricans DSM 642, Desulfovibrio fructosovorans JJ,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putrescine degradation I</t>
  </si>
  <si>
    <t>1409/1514</t>
  </si>
  <si>
    <t>Delftia tsuruhatensis CM13,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cadmium transport I</t>
  </si>
  <si>
    <t>Delftia acidovorans SPH-1, Escherichia coli NA114, Escherichia coli ETEC H10407, Escherichia coli B7A, Escherichia coli E110019, Escherichia coli SE15, Desulfovibrio magneticus RS-1, Desulfovibrio hydrothermalis AM13 = DSM 14728, Desulfovibrio brasiliensis JCM 12178, Desulfovibrio putealis DSM 16056, Desulfovibrio sp. A2, Desulfovibrio sp. FW1012B, Desulfovibrio desulfuricans subsp. desulfuricans DSM 642, Desulfovibrio salexigens DSM 2638, Desulfovibrio vulgaris DP4, Desulfovibrio vulgaris RCH1, Desulfovibrio vulgaris str. 'Miyazaki F', Klebsiella pneumoniae subsp. pneumoniae NTUH-K2044</t>
  </si>
  <si>
    <t>Transport-PWY-6213</t>
  </si>
  <si>
    <t>phosphate utilization in cell wall regeneration</t>
  </si>
  <si>
    <t>89/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magneticus str. Maddingley MBC34 , Desulfovibrio cf. magneticus IFRC170, Desulfovibrio magneticus RS-1, Desulfovibrio hydrothermalis AM13 = DSM 14728, Desulfovibrio putealis DSM 16056, Desulfovibrio sp. FW1012B, Desulfovibrio sp. U5L, Desulfovibrio desulfuricans ND132, Desulfovibrio fructosovorans JJ, Desulfovibrio salexigens DSM 2638, Desulfovibrio vulgaris str. 'Miyazaki F',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Noncarbon-Nutrients.Phosphorus-Compounds.PWY-6357.</t>
  </si>
  <si>
    <t>L-aspartate degradation II</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putealis DSM 16056, Desulfovibrio desulfuricans ATCC 27774, Desulfovibrio vulgaris str. 'Miyazaki F',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Amino-Acid-Degradation.Proteinogenic-Amino-Acids-Degradation.ASPARTATE-DEG.MALATE-ASPARTATE-SHUTTLE-PWY.</t>
  </si>
  <si>
    <t>1153/1514</t>
  </si>
  <si>
    <t>Delftia acidovorans SPH-1, Escherichia coli PCN033, Escherichia coli NA114,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UMNF18, Escherichia coli O121 str. RM8352, Escherichia coli O145 str. RM9872,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ER2796, Escherichia coli O145:H28 str. RM12581, Escherichia coli O145:H28 str. RM13514, Escherichia coli O145:H28 str. RM12761, Escherichia coli O145:H28 str. RM13516, Escherichia coli ATCC 25922, Escherichia coli O157:H7 str. SS17, Escherichia coli APEC IMT5155, Escherichia coli O157:H7 str. SS52, Escherichia coli JJ1886, Escherichia coli JJ1887, Escherichia coli PCN061,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APEC O2-211, Escherichia coli CFT073, Escherichia coli O15:H11, Escherichia coli O25:H16, Escherichia coli O18:H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HS, Escherichia coli F11, Escherichia coli 53638, Escherichia coli 101-1, Escherichia coli 536, Escherichia coli UTI89, Escherichia coli B C2566, Escherichia coli B C3029, Escherichia coli O157:H7 str. Sakai, Escherichia coli APEC O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D8, Escherichia coli H5, Escherichia coli H6, Escherichia coli H7, Escherichia coli H10, Escherichia coli K-12 substr. HMS174, Escherichia coli C9, Escherichia coli D2, Escherichia coli D4, Escherichia coli D9, Escherichia coli D10, Escherichia coli H1, Escherichia coli H8, Escherichia coli S43, Escherichia coli SEC470, Escherichia coli S1, Escherichia coli S30,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SQ88, Escherichia coli Ecol_AZ159, Escherichia coli Ecol_AZ162, Escherichia coli Ecol_422, Escherichia coli Ecol_867, Escherichia coli Ecol_881, Escherichia coli Ecol_AZ153, Escherichia coli Ecol_AZ161, Escherichia coli Ecol_244, Escherichia coli AR_0118, Escherichia coli SQ2203, Escherichia coli AR_0061, Escherichia coli AR_0104, Escherichia coli DSM 103246, Escherichia coli FAM21845, Escherichia coli BLK9, Escherichia coli BLK16, Escherichia coli BLR(DE3), Escherichia coli CFSAN051542, Escherichia coli HST04, Escherichia coli Z1002, Escherichia coli 5CRE51, Escherichia coli strain Z247, Escherichia coli 81009, Escherichia coli NMEC O18, Escherichia coli KSC1031, Escherichia coli WCHEC000837, Escherichia coli WCHEC96200, Escherichia coli WCHEC4533, Escherichia coli WCHEC020032, Escherichia coli SCEC020026,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PSUO2, Escherichia coli PSUO78, Escherichia coli FORC_044, Escherichia coli PAR, Escherichia coli DH1Ec095, Escherichia coli ECCTRSRTH03, Escherichia coli CDC</t>
  </si>
  <si>
    <t>Delftia sp. HK171, Delftia sp. Cs1-4, Delftia acidovorans SPH-1, Escherichia coli UMNF18, Escherichia coli J96, Escherichia coli ATCC 25922, Escherichia coli J53, Escherichia coli NCTC86, Escherichia coli TW11681, Escherichia coli TW10598, Desulfovibrio inopinatus DSM 10711, Desulfovibrio dechloracetivorans BerOc1, Desulfovibrio desulfuricans subsp. desulfuricans DSM 642, Desulfovibrio sp. X2, Klebsiella michiganensis E718, Klebsiella sp. D5A, Klebsiella aerogenes AR_0161, Klebsiella aerogenes FDAARGOS_327, Klebsiella aerogenes FDAARGOS_513, Klebsiella aerogenes FDAARGOS_152, Klebsiella aerogenes G7, Klebsiella aerogenes FDAARGOS_139, Klebsiella aerogenes AR_0018, Klebsiella aerogenes AR_0007, Klebsiella aerogenes AR_0009, Klebsiella aerogenes AR_0062, Klebsiella aerogenes EA1509E, Klebsiella pneumoniae JH1, Klebsiella pneumoniae 1162281, Klebsiella pneumoniae subsp. pneumoniae DSM 30104, Klebsiella pneumoniae 30660/NJST258_1, Klebsiella pneumoniae 30684/NJST258_2</t>
  </si>
  <si>
    <t>55/1514</t>
  </si>
  <si>
    <t>Delftia acidovorans SPH-1, Escherichia coli O104:H4 TY-2482, Escherichia coli O104:H4 LB226692, Escherichia coli UMNF18, Escherichia coli O157:H7 str. EDL933, Escherichia coli str. K-12 substr. W3110, Escherichia coli O139:H28 str. E24377A, Escherichia coli HS, Escherichia coli B7A, Escherichia coli E22, Escherichia coli E110019, Escherichia coli B171, Escherichia coli 53638, Escherichia coli 101-1, Escherichia coli O157:H7 str. Sakai,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127:H6 str. E2348/69, Escherichia coli IAI1, Escherichia coli IAI39, Escherichia coli O103:H2 str. 12009, Escherichia coli O111:H- str. 11128, Escherichia coli 'BL21-Gold(DE3)pLysS AG', Escherichia coli TW11681, Escherichia coli TW10598, Desulfovibrio magneticus RS-1, Desulfovibrio sp. A2, Desulfovibrio desulfuricans subsp. desulfuricans DSM 642, Desulfovibrio desulfuricans ND132, Desulfovibrio vulgaris DP4, Desulfovibrio vulgaris RCH1, Desulfovibrio vulgaris Hildenborough, Desulfovibrio vulgaris str. 'Miyazaki F', Klebsiella michiganensis KCTC 1686, Klebsiella michiganensis E718, Klebsiella sp. D5A, Klebsiella pneumoniae JH1, Klebsiella pneumoniae 1162281, Klebsiella pneumoniae KCTC 2242, Klebsiella pneumoniae subsp. pneumoniae DSM 30104, Klebsiella pneumoniae subsp. pneumoniae 1084, Klebsiella pneumoniae 30660/NJST258_1, Klebsiella pneumoniae 30684/NJST258_2, Klebsiella pneumoniae subsp. pneumoniae NTUH-K2044</t>
  </si>
  <si>
    <t>79/1514</t>
  </si>
  <si>
    <t>Delftia acidovorans SPH-1, Escherichia coli NA114, Escherichia coli O104:H4 TY-2482, Escherichia coli O104:H4 LB226692, Escherichia coli UMNF18,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0598, Escherichia coli O25b:H4-ST131 EC958, Desulfovibrio dechloracetivorans BerOc1, Desulfovibrio hydrothermalis AM13 = DSM 14728, Desulfovibrio putealis DSM 16056, Desulfovibrio sp. A2, Desulfovibrio oxyclinae DSM 11498, Desulfovibrio desulfuricans ND132, Desulfovibrio salexigens DSM 2638, Desulfovibrio vulgaris DP4, Desulfovibrio vulgaris str. 'Miyazaki F', Desulfovibrio longus DSM 6739, Desulfovibrio sp. X2,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aerobic respiration I (cytochrome c)</t>
  </si>
  <si>
    <t>96/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dechloracetivorans BerOc1, Desulfovibrio sp. Dsv1, Desulfovibrio magneticus str. Maddingley MBC34 , Desulfovibrio hydrothermalis AM13 = DSM 14728, Desulfovibrio brasiliensis JCM 12178, Desulfovibrio sp. A2, Desulfovibrio sp. FW1012B, Desulfovibrio alaskensis G20, Desulfovibrio sp. U5L, Desulfovibrio aminophilus DSM 12254, Desulfovibrio desulfuricans subsp. desulfuricans DSM 642, Desulfovibrio desulfuricans ND132, Desulfovibrio fructosovorans JJ, Desulfovibrio gigas DSM 1382 = ATCC 19364, Desulfovibrio vulgaris DP4, Desulfovibrio vulgaris RCH1, Desulfovibrio vulgaris Hildenborough, Desulfovibrio vulgaris str. 'Miyazaki F', Desulfovibrio longus DSM 6739,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Energy-Metabolism.Respiration.AEROBIC-RESPIRATION.PWY-3781./Energy-Metabolism.Electron-Transfer.PWY-3781.</t>
  </si>
  <si>
    <t>2,3-dihydroxybenzoate biosynthesis</t>
  </si>
  <si>
    <t>1426/1514</t>
  </si>
  <si>
    <t>Delftia sp. HK171, 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sorbitol degradation I</t>
  </si>
  <si>
    <t>85/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O15:H11, Escherichia coli 042, Escherichia coli str. K-12 substr. DH10B, Escherichia coli ETEC H10407, Escherichia coli str. K-12 substr. W3110, Escherichia coli Nissle 1917, Escherichia coli O139:H28 str. E24377A, Escherichia coli HS, Escherichia coli E110019, Escherichia coli F1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Ecol_881, Escherichia coli ECONIH1, Escherichia coli M160133, Escherichia coli 1428, Escherichia coli IMT16316, Escherichia coli ECONIH5, Escherichia coli ECONIH4, Escherichia coli WB61, Escherichia coli ST648, Escherichia coli J53, Escherichia coli FDAARGOS_497, Escherichia coli 510016, Escherichia coli RS571, Escherichia coli MS14385, Escherichia coli NCTC86, Escherichia coli MS6198,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magneticus RS-1, Desulfovibrio hydrothermalis AM13 = DSM 14728, Desulfovibrio sp. FW1012B, Desulfovibrio desulfuricans ND132, Desulfovibrio gigas DSM 1382 = ATCC 19364, Desulfovibrio salexigens DSM 2638, Klebsiella michiganensis KCTC 1686, Klebsiella michiganensis E718, Klebsiella huaxiensis WCHKl090001, Klebsiella variicola At-22, Klebsiella pneumoniae subsp. pneumoniae HS11286, Klebsiella pneumoniae CG43, Klebsiella pneumoniae JM45, Klebsiella pneumoniae 30660/NJST258_1, Klebsiella pneumoniae 30684/NJST258_2, Klebsiella pneumoniae 342</t>
  </si>
  <si>
    <t>Degradation.SECONDARY-METABOLITE-DEGRADATION.Sugar-Derivatives.SUGAR-ALCOHOLS-DEG.PWY-4101.</t>
  </si>
  <si>
    <t>82/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sp. Dsv1, Desulfovibrio cf. magneticus IFRC170, Desulfovibrio brasiliensis JCM 12178, Desulfovibrio putealis DSM 16056, Desulfovibrio sp. U5L, Desulfovibrio oxyclinae DSM 11498, Desulfovibrio aminophilus DSM 12254, Desulfovibrio desulfuricans subsp. desulfuricans DSM 642, Desulfovibrio desulfuricans ATCC 27774, Desulfovibrio gigas DSM 1382 = ATCC 19364, Desulfovibrio vulgaris str. 'Miyazaki F', Desulfovibrio longus DSM 6739, Desulfovibrio sp. X2, Klebsiella michiganensis KCTC 1686, Klebsiella sp. D5A,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Klebsiella pneumoniae Kp52.145</t>
  </si>
  <si>
    <t>2-hydroxypenta-2,4-dienoate degradation</t>
  </si>
  <si>
    <t>1307/1514</t>
  </si>
  <si>
    <t>Delftia sp. Cs1-4,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LY180, Escherichia coli JJ1886, Escherichia coli JJ1887,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O111:H-, Escherichia coli APEC O2-211, Escherichia coli O114:H49, Escherichia coli O128:H27, Escherichia coli O15:H11, Escherichia coli O178:H19, Escherichia coli O182:H21, Escherichia coli O25:H16, Escherichia coli O27:H7, Escherichia coli 042, Escherichia coli O26:H11, Escherichia coli str. K-12 substr. DH10B, Escherichia coli ETEC H10407, Escherichia coli str. K-12 substr. W3110, Escherichia coli O139:H28 str. E24377A, Escherichia coli HS, Escherichia coli B7A, Escherichia coli E22, Escherichia coli B171, Escherichia coli 53638, Escherichia coli 101-1, Escherichia coli O111:NM, Escherichia coli O103:H2, Escherichia coli B C2566, Escherichia coli B C3029, Escherichia coli O157:H7 str. Sakai,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PSUO103, Escherichia coli E62, Escherichia coli FORC_044, Escherichia coli DH1Ec095, Escherichia coli WAT, Escherichia coli ECCTRSRTH03, Escherichia coli CDC</t>
  </si>
  <si>
    <t>cellulose degradation I (cellulosome)</t>
  </si>
  <si>
    <t>84/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brasiliensis JCM 12178, Desulfovibrio putealis DSM 16056, Desulfovibrio sp. FW1012B, Desulfovibrio aminophilus DSM 12254, Desulfovibrio desulfuricans ND132, Desulfovibrio gigas DSM 1382 = ATCC 19364, Desulfovibrio vulgaris DP4, Desulfovibrio vulgaris RCH1,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Glycan-Glycan-Degradation.PWY-6805./Degradation.Polymer-Degradation.POLYSACCHARIDES-DEG.Glycan-Degradation.PWY-6805./Degradation.Polymer-Degradation.POLYSACCHARIDES-DEG.Cellulose-Degradation.PWY-6805./Degradation.Carbohydrates-Degradation.POLYSACCHARIDES-DEG.Glycan-Degradation.PWY-6805./Degradation.Carbohydrates-Degradation.POLYSACCHARIDES-DEG.Cellulose-Degradation.PWY-6805.</t>
  </si>
  <si>
    <t>Delftia acidovorans SPH-1, Escherichia coli NA114, Escherichia coli JJ1886, Escherichia coli ETEC H10407, Escherichia coli E22, Escherichia coli SE15, Escherichia coli 'BL21-Gold(DE3)pLysS AG', Desulfovibrio desulfuricans ATCC 27774,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myo-inositol degradation I</t>
  </si>
  <si>
    <t>402/1514</t>
  </si>
  <si>
    <t>Delftia sp. Cs1-4, Delftia acidovorans SPH-1, Escherichia coli NA114, Escherichia coli JJ1886, Escherichia coli str. K-12 substr. DH10B, Escherichia coli ETEC H10407, Escherichia coli SE15, Escherichia coli BL21(DE3), Escherichia coli DH1, Escherichia coli C11, Escherichia coli Ecol_AZ146, Escherichia coli 14EC033, Escherichia coli RM13752, Escherichia coli RM13745, Escherichia coli RM11911, Escherichia coli NCTC10444, Escherichia coli C10, Escherichia coli O26:H11 str. 11368, Escherichia coli O103:H2 str. 12009, Escherichia coli O111:H- str. 11128, Escherichia coli BW2952, Escherichia coli 'BL21-Gold(DE3)pLysS AG', Escherichia coli O25b:H4-ST131 EC958, Desulfovibrio dechloracetivorans BerOc1, Desulfovibrio magneticus RS-1, Desulfovibrio hydrothermalis AM13 = DSM 14728, Desulfovibrio aminophilus DSM 12254, Desulfovibrio desulfuricans ND132, Desulfovibrio salexigens DSM 2638, Klebsiella michiganensis KCTC 1686, Klebsiella michiganensis RC10, Klebsiella michiganensis E718, Klebsiella sp. D5A, Klebsiella quasipneumoniae subsp. similipneumoniae G747, Klebsiella quasipneumoniae subsp. similipneumoniae ATCC 700603, Klebsiella quasipneumoniae CAV1947, Klebsiella quasipneumoniae L22,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sp. PO552, Klebsiella sp. LY, Klebsiella sp. P1CD1, Klebsiella variicola WCHKV030666, Klebsiella variicola E57-7,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GJ1, Klebsiella variicola GJ2, Klebsiella variicola GJ3, Klebsiella variicola KPN1481, Klebsiella variicola WCHKP19, Klebsiella variicola At-22, Klebsiella aerogenes AR_0161, Klebsiella aerogenes FDAARGOS_327, Klebsiella aerogenes FDAARGOS_513, Klebsiella aerogenes C9, Klebsiella aerogenes NCTC9644, Klebsiella aerogenes CAV1320, Klebsiella aerogenes FDAARGOS_152, Klebsiella aerogenes G7, Klebsiella aerogenes FDAARGOS_139, Klebsiella aerogenes AR_0009, Klebsiella aerogenes AR_0062, Klebsiella aerogenes EA1509E, Klebsiella oxytoca FDAARGOS_335,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2N3, Klebsiella pneumoniae SCKP020049, Klebsiella pneumoniae SCKP020135, Klebsiella pneumoniae KpN06, Klebsiella pneumoniae KPNIH49, Klebsiella pneumoniae BA28434, Klebsiella pneumoniae KPNIH45, Klebsiella pneumoniae AR_0066, Klebsiella pneumoniae FDAARGOS_156, Klebsiella pneumoniae HZW25, Klebsiella pneumoniae AR_0363, Klebsiella pneumoniae AR_0361, Klebsiella pneumoniae CAV1193, Klebsiella pneumoniae KPHS1249, Klebsiella pneumoniae CFSAN054110, Klebsiella pneumoniae CFSAN054111, Klebsiella pneumoniae NH25,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1, Klebsiella pneumoniae DA33144, Klebsiella pneumoniae 203, Klebsiella pneumoniae TVGHCRE225, Klebsiella pneumoniae AR_0087, Klebsiella pneumoniae AR_0140, Klebsiella pneumoniae WCHKP015625, Klebsiella pneumoniae CDC 0106, Klebsiella pneumoniae AR_362, Klebsiella pneumoniae F1,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AR_0076, Klebsiella pneumoniae AR_0160, Klebsiella pneumoniae AR_0075, Klebsiella pneumoniae AR_0097, Klebsiella pneumoniae AR_0109, Klebsiella pneumoniae KP33, Klebsiella pneumoniae KP64, Klebsiella pneumoniae KP67, Klebsiella pneumoniae GSU10-3, Klebsiella pneumoniae ST307PT04, Klebsiella pneumoniae ST307PT02, Klebsiella pneumoniae BR, Klebsiella pneumoniae ST307PT03, Klebsiella pneumoniae ST307PT01, Klebsiella pneumoniae INF078, Klebsiella pneumoniae INF237, Klebsiella pneumoniae WCHKP115069, Klebsiella pneumoniae FDAARGOS_531, Klebsiella pneumoniae KP_NORM_BLD_2014_104014, Klebsiella pneumoniae KP_NORM_BLD_2015_112126, Klebsiella pneumoniae KPNIH39, Klebsiella pneumoniae KP17-15, Klebsiella pneumoniae KP17-16, Klebsiella pneumoniae BJCFK909, Klebsiella pneumoniae KP18-29, Klebsiella pneumoniae cr-hvkp3, Klebsiella pneumoniae I72, Klebsiella pneumoniae 11492, Klebsiella pneumoniae NB5306, Klebsiella pneumoniae 08EU827,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21, Klebsiella pneumoniae ST23, Klebsiella pneumoniae CRKP I, Klebsiella pneumoniae TH1, Klebsiella pneumoniae CR-HvKP1, Klebsiella pneumoniae CR-HvKP5, Klebsiella pneumoniae CR-HvKP4, Klebsiella pneumoniae XJ-K1, Klebsiella pneumoniae L39_2, Klebsiella pneumoniae L482, Klebsiella pneumoniae R50, Klebsiella pneumoniae NKU_Kleb8A7, Klebsiella pneumoniae IA565, Klebsiella pneumoniae DA12090, Klebsiella pneumoniae NKU_KlebA1, Klebsiella pneumoniae KLP268, Klebsiella pneumoniae KP1677, Klebsiella pneumoniae KP1692, Klebsiella pneumoniae P094-1, Klebsiella pneumoniae 16_GR_13, Klebsiella pneumoniae 555,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1420, Klebsiella pneumoniae AJ218, Klebsiella pneumoniae KPC2, Klebsiella pneumoniae NCTC11359, Klebsiella pneumoniae NCTC11698, Klebsiella pneumoniae 2_GR_12, Klebsiella pneumoniae NCTC9157, Klebsiella pneumoniae UCLAOXA232KP, Klebsiella pneumoniae 2e, Klebsiella pneumoniae DHQP1002001, Klebsiella pneumoniae ED23, Klebsiella pneumoniae ED2, Klebsiella pneumoniae UCLAOXA232KP_Pt0, Klebsiella pneumoniae KP36, Klebsiella pneumoniae CAV1016,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SWU01, Klebsiella pneumoniae XH209, Klebsiella pneumoniae CAV1417, Klebsiella pneumoniae CAV1042, Klebsiella pneumoniae CAV1217, Klebsiella pneumoniae 32192, Klebsiella pneumoniae Kp_Goe_821588, Klebsiella pneumoniae AR_0049, Klebsiella pneumoniae GN-2, Klebsiella pneumoniae 1756, Klebsiella pneumoniae NY9, Klebsiella pneumoniae CR14, Klebsiella pneumoniae 34618, Klebsiella pneumoniae KP38731, Klebsiella pneumoniae AR_0117, Klebsiella pneumoniae AR_0068, Klebsiella pneumoniae AR_0115, Klebsiella pneumoniae AR_0098, Klebsiella pneumoniae K66-45,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20, Klebsiella pneumoniae AR_0125, Klebsiella pneumoniae AR_0139,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KPNIH32, Klebsiella pneumoniae subsp. pneumoniae KPNIH30, Klebsiella pneumoniae subsp. pneumoniae 234-12, Klebsiella pneumoniae subsp. pneumoniae ST101:960186733, Klebsiella pneumoniae subsp. pneumoniae NUHL24835</t>
  </si>
  <si>
    <t>Degradation.SECONDARY-METABOLITE-DEGRADATION.Sugar-Derivatives.SUGAR-ALCOHOLS-DEG.P562-PWY.</t>
  </si>
  <si>
    <t>273/1514</t>
  </si>
  <si>
    <t>Delftia tsuruhatensis CM13, Delftia sp. HK171, Delftia sp. Cs1-4, Delftia acidovorans SPH-1, Escherichia coli NA114,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145 str. RM9872, Escherichia coli O145:H28 str. RM12581, Escherichia coli O145:H28 str. RM13514, Escherichia coli O145:H28 str. RM12761, Escherichia coli O145:H28 str. RM13516, Escherichia coli O157:H7 str. SS17, Escherichia coli O157:H7 str. SS52, Escherichia coli O157:H7 str. EDL933, Escherichia coli APEC O2-211, Escherichia coli O139:H28 str. E24377A, Escherichia coli O103:H2, Escherichia coli O157:H7 str. Sakai, Escherichia coli O157:H7_EC4206, Escherichia coli O157:H7_EC4045, Escherichia coli O157:H7_EC4042, Escherichia coli O157:H7 str. EC4115, Escherichia coli O157:H7_TW14588, Escherichia coli O157:H7 str. TW14359, Escherichia coli C11, Escherichia coli D1, Escherichia coli EC974, Escherichia coli EC1515, Escherichia coli PSUO78, Escherichia coli FORC_044, Escherichia coli CDC</t>
  </si>
  <si>
    <t>Delftia sp. Cs1-4, Delftia acidovorans SPH-1, Escherichia coli NA114, Escherichia coli JJ1886, Escherichia coli ETEC H10407, Escherichia coli BL21(DE3), Escherichia coli O26:H11 str. 11368, Escherichia coli O103:H2 str. 12009, Escherichia coli O111:H- str. 11128, Escherichia coli ABU 83972, Escherichia coli 'BL21-Gold(DE3)pLysS AG', Escherichia coli O25b:H4-ST131 EC958, Desulfovibrio inopinatus DSM 10711, Desulfovibrio dechloracetivorans BerOc1, Desulfovibrio cf. magneticus IFRC170, Desulfovibrio magneticus RS-1, Desulfovibrio sp. A2, Desulfovibrio sp. FW1012B, Desulfovibrio aminophilus DSM 12254, Desulfovibrio desulfuricans ND132, Desulfovibrio fructosovorans JJ, Desulfovibrio gigas DSM 1382 = ATCC 19364, Desulfovibrio salexigens DSM 2638, Desulfovibrio vulgaris str. 'Miyazaki F',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atrazine degradation I (aerobic)</t>
  </si>
  <si>
    <t>Delftia acidovorans SPH-1, Escherichia coli JJ1886, Escherichia coli ETEC H10407, Escherichia coli SE15, Escherichia coli BL21(DE3), Escherichia coli DH1, Escherichia coli O26:H11 str. 11368, Escherichia coli O103:H2 str. 12009, Escherichia coli O111:H- str. 11128, Escherichia coli ABU 83972, Escherichia coli 'BL21-Gold(DE3)pLysS AG', Desulfovibrio alaskensis G20, Klebsiella michiganensis KCTC 1686, Klebsiella michiganensis E718, Klebsiella pneumoniae KCTC 2242, Klebsiella pneumoniae subsp. pneumoniae Kp13, Klebsiella pneumoniae subsp. pneumoniae HS11286, Klebsiella pneumoniae subsp. pneumoniae 1084, Klebsiella pneumoniae JM45, Klebsiella pneumoniae 30660/NJST258_1, Klebsiella pneumoniae 30684/NJST258_2, Klebsiella pneumoniae subsp. pneumoniae MGH 78578, Klebsiella pneumoniae subsp. pneumoniae NTUH-K2044, Klebsiella pneumoniae 342</t>
  </si>
  <si>
    <t>Degradation.AROMATIC-COMPOUNDS-DEGRADATION.s-Triazine-Degradation.Atrazine-Degradation.P141-PWY.</t>
  </si>
  <si>
    <t>Delftia acidovorans SPH-1, Escherichia coli JJ1886, Escherichia coli ETEC H10407, Escherichia coli SE15, Escherichia coli DH1, Escherichia coli O26:H11 str. 11368, Escherichia coli 'BL21-Gold(DE3)pLysS AG', Desulfovibrio dechloracetivorans BerOc1, Desulfovibrio magneticus RS-1, Desulfovibrio hydrothermalis AM13 = DSM 14728, Desulfovibrio brasiliensis JCM 12178, Desulfovibrio sp. FW1012B, Desulfovibrio oxyclinae DSM 11498, Desulfovibrio desulfuricans ATCC 27774, Desulfovibrio desulfuricans ND132, Desulfovibrio fructosovorans JJ, Desulfovibrio longus DSM 6739, Klebsiella michiganensis KCTC 1686, Klebsiella michiganensis E718, Klebsiella variicola At-22, Klebsiella pneumoniae JH1,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putrescine biosynthesis II</t>
  </si>
  <si>
    <t>Biosynthesis.Polyamine-Biosynthesis.Putrescine-Biosynthesis.PWY-43.</t>
  </si>
  <si>
    <t>129/1514</t>
  </si>
  <si>
    <t>Delftia acidovorans SPH-1, Escherichia coli NA114, Escherichia coli J96, Escherichia coli ATCC 25922, Escherichia coli JJ1886, Escherichia coli SE15, Escherichia coli ABU 83972, Escherichia coli O25b:H4-ST131 EC958, Desulfovibrio sp. IOR2, Desulfovibrio oxyclinae DSM 11498, Desulfovibrio vulgaris DP4, Desulfovibrio vulgaris RCH1, Desulfovibrio vulgaris Hildenborough, Klebsiella michiganensis KCTC 1686, Klebsiella michiganensis KNU07, Klebsiella michiganensis FDAARGOS_647, Klebsiella michiganensis C52, Klebsiella michiganensis E718, Klebsiella sp. D5A, Klebsiella quasipneumoniae CAV1947, Klebsiella quasipneumoniae D120-1, Klebsiella quasipneumoniae A708, Klebsiella quasipneumoniae SNI47, Klebsiella quasipneumoniae TH114, Klebsiella quasipneumoniae KP18-31, Klebsiella quasipneumoniae CAV2018, Klebsiella quasipneumoniae CAV2013, Klebsiella quasipneumoniae subsp. quasipneumoniae A708, Klebsiella quasipneumoniae subsp. quasipneumoniae M17277, Klebsiella sp. M5al, Klebsiella sp. PO552, Klebsiella quasivariicola KPN1705, Klebsiella grimontii SS141, Klebsiella huaxiensis WCHKl090001, Klebsiella sp. P1CD1, Klebsiella variicola WCHKV030666, Klebsiella variicola 15WZ-82, Klebsiella variicola FDAARGOS_627, Klebsiella variicola DX120E, Klebsiella variicola DSM 15968, Klebsiella variicola LMG 23571, Klebsiella variicola KPN1481, Klebsiella variicola WCHKP19, Klebsiella variicola At-22, Klebsiella sp. FDAARGOS_511, Klebsiella aerogenes NCTC9652, Klebsiella aerogenes NCTC9644, Klebsiella oxytoca NCTC11355, Klebsiella oxytoca NCTC9146 substr. serovar casular type 26, Klebsiella oxytoca JKo3, Klebsiella oxytoca AR_0147, Klebsiella oxytoca CAV1374,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FDAARGOS_444, Klebsiella pneumoniae FDAARGOS_446, Klebsiella pneumoniae CAV1596, Klebsiella pneumoniae FDAARGOS_439, Klebsiella pneumoniae KSB1_7E, Klebsiella pneumoniae KSB2_1B, Klebsiella pneumoniae KSB1_10J, Klebsiella pneumoniae KSB1_4E, Klebsiella pneumoniae 002SK2, Klebsiella pneumoniae 2N3, Klebsiella pneumoniae KPNIH49, Klebsiella pneumoniae FDAARGOS_156, Klebsiella pneumoniae NH54, Klebsiella pneumoniae BWHC1, Klebsiella pneumoniae KpvST101_OXA-48, Klebsiella pneumoniae KP30835, Klebsiella pneumoniae KP14003, Klebsiella pneumoniae KSB1_7F-sc-2280268, Klebsiella pneumoniae 1050, Klebsiella pneumoniae F93-1, Klebsiella pneumoniae 121, Klebsiella pneumoniae XJ-K1, Klebsiella pneumoniae FDAARGOS_775, Klebsiella pneumoniae Kp202, Klebsiella pneumoniae L39_2, Klebsiella pneumoniae L482, Klebsiella pneumoniae R50,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555, Klebsiella pneumoniae FDAARGOS_630, Klebsiella pneumoniae FDAARGOS_631, Klebsiella pneumoniae FDAARGOS_629, Klebsiella pneumoniae KP65, Klebsiella pneumoniae KP58, Klebsiella pneumoniae C51, Klebsiella pneumoniae C2, Klebsiella pneumoniae TH164, Klebsiella pneumoniae LH375, Klebsiella pneumoniae LH102-A, Klebsiella pneumoniae K2044, Klebsiella pneumoniae 13190, Klebsiella pneumoniae 11420, Klebsiella pneumoniae 2e, Klebsiella pneumoniae ED2, Klebsiella pneumoniae MNCRE78, Klebsiella pneumoniae MNCRE69, Klebsiella pneumoniae MNCRE53, Klebsiella pneumoniae AR_0117, Klebsiella pneumoniae subsp. pneumoniae KPCTRSRTH07, Klebsiella pneumoniae subsp. pneumoniae KPCTRSRTH01, Klebsiella pneumoniae subsp. pneumoniae SCKP040074, Klebsiella pneumoniae subsp. pneumoniae KpvST383_NDM_OXA-48, Klebsiella pneumoniae subsp. pneumoniae CCRI-22199, Klebsiella pneumoniae subsp. pneumoniae BK13048</t>
  </si>
  <si>
    <t>superpathway of pyrimidine deoxyribonucleotides de novo biosynthesis (E. coli)</t>
  </si>
  <si>
    <t>77/1514</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magneticus str. Maddingley MBC34 ,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Super-PWY0-166./Biosynthesis.Nucleotide-Biosynthesis.PYR-NUC-SYN.Pyrimidine-De-Novo-Biosyn.Pyrimid-Deoxyribonucleot-De-Novo-Biosyn.PWY0-166./Biosynthesis.Nucleotide-Biosynthesis.Deoxyribonucleotide-Biosynthesis.Pyrimid-Deoxyribonucleot-De-Novo-Biosyn.PWY0-166.</t>
  </si>
  <si>
    <t>Delftia acidovorans SPH-1, Escherichia coli HS, Escherichia coli E22, Escherichia coli 53638, Escherichia coli SE11, Escherichia coli B str. REL606, Escherichia coli ATCC 8739, Escherichia coli DH1, Escherichia coli IAI1, Desulfovibrio dechloracetivorans BerOc1, Klebsiella pneumoniae JH1, Klebsiella pneumoniae 1162281, Klebsiella pneumoniae subsp. pneumoniae DSM 30104, Klebsiella pneumoniae subsp. pneumoniae 1084</t>
  </si>
  <si>
    <t>L-threonine degradation IV</t>
  </si>
  <si>
    <t>985/1514</t>
  </si>
  <si>
    <t>Delftia acidovorans SPH-1, 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21 str. RM8352, Escherichia coli O145 str. RM9872,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J96, Escherichia coli O145:H28 str. RM12581, Escherichia coli O145:H28 str. RM13514, Escherichia coli ATCC 25922, Escherichia coli JJ1886, Escherichia coli JJ1887, Escherichia coli PCN061, Escherichia coli M8, Escherichia coli str. Sanji, Escherichia coli O6:H16 2011EL-1370-2, Escherichia coli O6:H16 F6699, Escherichia coli O6:H16 M9682-C1, Escherichia coli O2:H6, Escherichia coli O157:H7 str. EDL933, Escherichia coli O111:H-, Escherichia coli APEC O2-211, Escherichia coli CFT073, Escherichia coli O15:H11, Escherichia coli O182:H2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D7, Escherichia coli D8, Escherichia coli H7, Escherichia coli D2, Escherichia coli D3, Escherichia coli D6, Escherichia coli D9, Escherichia coli D10, Escherichia coli H1, Escherichia coli H2, Escherichia coli H8, Escherichia coli S43, Escherichia coli CI5, Escherichia coli M6, Escherichia coli M9, Escherichia coli M11, Escherichia coli M15, Escherichia coli M19, Escherichia coli S1, Escherichia coli S30, Escherichia coli S56, Escherichia coli SLK172, Escherichia coli WCHEC050613, Escherichia coli MDR_56, Escherichia coli Ecol_276, Escherichia coli Ecol_316,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AR_0061, Escherichia coli AR_0069, Escherichia coli AR_0104, Escherichia coli DSM 103246, Escherichia coli FAM21845, Escherichia coli CFSAN029787, Escherichia coli CFSAN051542, Escherichia coli HB-Coli0, Escherichia coli Z1002, Escherichia coli 5CRE51, Escherichia coli strain Z247, Escherichia coli 81009, Escherichia coli WCHEC000837, Escherichia coli WCHEC96200, Escherichia coli WCHEC4533, Escherichia coli WCHEC020032, Escherichia coli SCEC020026, Escherichia coli ECONIH1, Escherichia coli AR_0058, Escherichia coli H105, Escherichia coli EC974, Escherichia coli EC1515, Escherichia coli AR_0055, Escherichia coli ABWA45, Escherichia coli PSUO78, Escherichia coli PSUO103, Escherichia coli ECCTRSRTH03, Escherichia coli 746, Escherichia coli 127, Escherichia coli 1428, Escherichia coli 20Ec-P-124, Escherichia coli FDAARGOS_403, Escherichia coli FDAARGOS_401, Escherichia coli KL53, Escherichia coli IMT16316, Escherichia coli FDAARGOS_433, Escherichia coli FDAARGOS_448, Escherichia coli ATCC 43886, Escherichia coli F5656C1, Escherichia coli WG5, Escherichia coli BH100 substr. MG2014, Escherichia coli LS4, Escherichia coli AR_0006, Escherichia coli AR_0015, Escherichia coli AR_0017, Escherichia coli SCEC020023, Escherichia coli 14EC020, Escherichia coli 14EC047, Escherichia coli 14EC033, Escherichia coli BH100 substr. MG2017, Escherichia coli BH100L substr. MG2017, Escherichia coli SF-173, Escherichia coli BH100N substr. MG2017, Escherichia coli ECONIH5, Escherichia coli YDC107, Escherichia coli ECONIH4, Escherichia coli FDAARGOS_144, Escherichia coli WCHEC005237, Escherichia coli 266917_2,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EC11, Escherichia coli AR_0081, Escherichia coli AR_0374, Escherichia coli 2014C-3051, Escherichia coli CQSW20, Escherichia coli 2014C-3946, Escherichia coli 2013C-4404, Escherichia coli 2015C-4944, Escherichia coli 2013C-3252, Escherichia coli 2014C-3338, Escherichia coli uk_P46212, Escherichia coli 2014C-3050, Escherichia coli 89-3156, Escherichia coli 2012C-4221, Escherichia coli 2012C-4502, Escherichia coli 2013C-3513, Escherichia coli ST648, Escherichia coli 88-3510, Escherichia coli 97-3250, Escherichia coli 2013C-4225, Escherichia coli 2013C-4538, Escherichia coli 2014C-3003, Escherichia coli CD306, Escherichia coli 86-3153, Escherichia coli 2015C-3107, Escherichia coli 2013C-3277, Escherichia coli 2014C-3655, Escherichia coli 2012C-4606, Escherichia coli JJ2434, Escherichia coli 2014C-3057, Escherichia coli 2014C-3599, Escherichia coli 2013C-4390, Escherichia coli 95-3192, Escherichia coli 88-3001, Escherichia coli 2014C-3075, Escherichia coli 2014C-4423, Escherichia coli 95-3322, Escherichia coli 2013C-4187, Escherichia coli 2014C-4705, Escherichia coli 2015C-3125, Escherichia coli CFSAN018748, Escherichia coli 675SK2, Escherichia coli 165, Escherichia coli 219, Escherichia coli 222, Escherichia coli 190, Escherichia coli J53, Escherichia coli MRE600, Escherichia coli AR437, Escherichia coli AR435, Escherichia coli AR436, Escherichia coli AR434, Escherichia coli ZJ3920, Escherichia coli 104, Escherichia coli WCHEC035053S1G0, Escherichia coli SaT040, Escherichia coli DA33137, Escherichia coli DA33135, Escherichia coli E41-1, Escherichia coli G749, Escherichia coli AR_451, Escherichia coli 99-3165, Escherichia coli AMSCJX02, Escherichia coli MVAST0167, Escherichia coli Es_ST410_NW1_NDM_09_2017, Escherichia coli ZH193, Escherichia coli ATCC 700415, Escherichia coli GE3, Escherichia coli AR_0086, Escherichia coli AR_0013, Escherichia coli AR_0067, Escherichia coli AR_0089, Escherichia coli ZH063, Escherichia coli FDAARGOS_497, Escherichia coli 50579417,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2009C-3554, Escherichia coli 2009C-3378, Escherichia coli 08-3918, Escherichia coli 06-3462, Escherichia coli Ecol_745, Escherichia coli 2009C-4687, Escherichia coli 2010C-3347, Escherichia coli 2010C-3142, Escherichia coli 08-3914, Escherichia coli EC25, Escherichia coli RS571, Escherichia coli U13A, Escherichia coli CRE1, Escherichia coli Ecol_448,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1-79, Escherichia coli RM9088, Escherichia coli RM10410, Escherichia coli YY76-1, Escherichia coli Ec-050, Escherichia coli AR Bank</t>
  </si>
  <si>
    <t>heptaprenyl diphosphate biosynthesis</t>
  </si>
  <si>
    <t>Delftia sp. Cs1-4, Escherichia coli JJ1886, Escherichia coli ETEC H10407, Escherichia coli SE15, Escherichia coli DH1, Escherichia coli 'BL21-Gold(DE3)pLysS AG', Desulfovibrio sp. FW1012B, Desulfovibrio alaskensis G20, Desulfovibrio desulfuricans ATCC 27774, Desulfovibrio desulfuricans ND132, Desulfovibrio fructosovorans JJ, Desulfovibrio vulgaris DP4, Desulfovibrio vulgaris RCH1, Desulfovibrio vulgaris str. 'Miyazaki F', Klebsiella michiganensis KCTC 1686, Klebsiella michiganensis E718</t>
  </si>
  <si>
    <t>Biosynthesis.Cofactor-Biosynthesis.Polyprenyl-Biosynthesis.PWY-5807.</t>
  </si>
  <si>
    <t>654/1514</t>
  </si>
  <si>
    <t>Delftia tsuruhatensis CM13, Delftia sp. HK171, Delftia sp. Cs1-4, 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21 str. RM835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57:H7 str. SS17, Escherichia coli APEC IMT5155, Escherichia coli O157:H7 str. SS52, Escherichia coli JJ1887, Escherichia coli PCN061, Escherichia coli M8, Escherichia coli APEC O18, Escherichia coli str. Sanji, Escherichia coli O6:H16 F6699, Escherichia coli O2:H6, Escherichia coli O111:H-, Escherichia coli APEC O2-211, Escherichia coli O114:H49,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O157:H7 str. TW14359, Escherichia coli C11, Escherichia coli D7, Escherichia coli D8, Escherichia coli H7, Escherichia coli C3, Escherichia coli D1, Escherichia coli D2, Escherichia coli D3, Escherichia coli D6, Escherichia coli D9, Escherichia coli D10, Escherichia coli HUSEC2011, Escherichia coli H1, Escherichia coli H2, Escherichia coli H8, Escherichia coli H14, Escherichia coli S21, Escherichia coli S40, Escherichia coli S42, Escherichia coli S43, Escherichia coli M6, Escherichia coli M9, Escherichia coli M11, Escherichia coli M15, Escherichia coli M19, Escherichia coli S1, Escherichia coli S30, Escherichia coli C7, Escherichia coli S56, Escherichia coli SLK172, Escherichia coli WCHEC050613, Escherichia coli MDR_56, Escherichia coli Ecol_276, Escherichia coli Ecol_316, Escherichia coli Ecol_542, Escherichia coli Ecol_545,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13E0725, Escherichia coli AR_0061, Escherichia coli AR_0069, Escherichia coli AR_0104, Escherichia coli 13E0780, Escherichia coli FAM21845, Escherichia coli CFSAN029787, Escherichia coli CFSAN051542, Escherichia coli HB-Coli0, Escherichia coli Z1002, Escherichia coli strain Z247, Escherichia coli 81009, Escherichia coli NMEC O18, Escherichia coli KSC64, Escherichia coli KSC1031, Escherichia coli WCHEC000837, Escherichia coli WCHEC96200, Escherichia coli WCHEC4533, Escherichia coli WCHEC020032, Escherichia coli SCEC020026, Escherichia coli ECONIH1, Escherichia coli AR_0058, Escherichia coli H105, Escherichia coli AR_0055, Escherichia coli ABWA45, Escherichia coli M160133, Escherichia coli FORC_043, Escherichia coli PSUO2, Escherichia coli PSUO78, Escherichia coli PSUO103, Escherichia coli E62, Escherichia coli FORC_044, Escherichia coli PAR, Escherichia coli ECCTRSRTH03, Escherichia coli CDC</t>
  </si>
  <si>
    <t>L-lactaldehyde degradation (aerobic)</t>
  </si>
  <si>
    <t>452/1514</t>
  </si>
  <si>
    <t>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113:H21, Escherichia coli O45:H2, Escherichia coli str. K-12 substr. MDS42, Escherichia coli str. K-12 substr. MDS42 MDS42 substr. SynA, Escherichia coli str. K-12 substr. MDS42 MDS42 substr. SynC, Escherichia coli str. K-12 substr. MDS42 SynAC substr. MDS42, Escherichia coli J96, Escherichia coli ER2796, Escherichia coli ATCC 25922, Escherichia coli O104:H21 str. CFSAN002236, Escherichia coli JJ1886, Escherichia coli str. K-12 substr. MC4100, Escherichia coli KLY, Escherichia coli O157:H7 str. EDL933, Escherichia coli O111:H-, Escherichia coli CFT073, Escherichia coli O15:H11, Escherichia coli O182:H2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H7, Escherichia coli K-12 substr. HMS174, Escherichia coli C9, Escherichia coli D4, Escherichia coli D9, Escherichia coli tolC-, Escherichia coli WCHEC050613, Escherichia coli MGY, Escherichia coli SQ37, Escherichia coli SQ88, Escherichia coli Ecol_422, Escherichia coli SQ2203, Escherichia coli BLK9, Escherichia coli BLK16, Escherichia coli CFSAN029787, Escherichia coli CFSAN051542, Escherichia coli HB-Coli0, Escherichia coli HST04, Escherichia coli 5CRE51, Escherichia coli WCHEC96200, Escherichia coli WCHEC4533, Escherichia coli AR_0162, Escherichia coli AR_0151, Escherichia coli AR_0114, Escherichia coli AR_0150, Escherichia coli AR_0137, Escherichia coli NCM3722, Escherichia coli PSUO78, Escherichia coli PSUO103, Escherichia coli DH1Ec095, Escherichia coli ECCTRSRTH03, Escherichia coli DH1Ec104, Escherichia coli 1223, Escherichia coli 1283, Escherichia coli FDAARGOS_403, Escherichia coli DH1Ec169, Escherichia coli FDAARGOS_401, Escherichia coli KL53, Escherichia coli FDAARGOS_433, Escherichia coli ATCC 43886, Escherichia coli ATCC 43896, Escherichia coli RR1, Escherichia coli WG5, Escherichia coli CREC-532, Escherichia coli AR_0014, Escherichia coli CREC-629, Escherichia coli AR_0011, Escherichia coli SCEC020023, Escherichia coli CRE1493, Escherichia coli SCEC020007, Escherichia coli ML35, Escherichia coli CAR, Escherichia coli LIM, Escherichia coli CIT, Escherichia coli ECONIH6, Escherichia coli YDC107, Escherichia coli DTU-1, Escherichia coli WCHEC005237, Escherichia coli K-12 substr. MG1655_TMP32XR1, Escherichia coli 13P477T, Escherichia coli Combat13F7, Escherichia coli 13KWH46, Escherichia coli 13P484A, Escherichia coli 13TMH22, Escherichia coli 13C1065T, Escherichia coli 13C1079T,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8FA, Escherichia coli 7A, Escherichia coli 5FA, Escherichia coli 4FA, Escherichia coli 4A, Escherichia coli 2F_0, Escherichia coli 2A, Escherichia coli 1A, Escherichia coli 13P460A, Escherichia coli 2013C-4404, Escherichia coli 2015C-3905, Escherichia coli 2014C-3097, Escherichia coli 88-3510, Escherichia coli 2015C-4136CT1, Escherichia coli 2014C-3003, Escherichia coli 2013C-4390, Escherichia coli 94-3024, Escherichia coli 2014C-4705, Escherichia coli CFSAN064036, Escherichia coli 675SK2, Escherichia coli 165, Escherichia coli 219, Escherichia coli 222, Escherichia coli 190, Escherichia coli 26561, Escherichia coli RM14723, Escherichia coli RM14715, Escherichia coli J53, Escherichia coli ME8067, Escherichia coli DA33133, Escherichia coli HS30-1, Escherichia coli 51008369SK1, Escherichia coli FORC 064, Escherichia coli C600, Escherichia coli 2452, Escherichia coli GE3, Escherichia coli W5-6, Escherichia coli CP53, Escherichia coli ECCHD184, Escherichia coli ER1709, Escherichia coli 4/2-1, Escherichia coli M217, Escherichia coli 504838, Escherichia coli 300709, Escherichia coli 6409, Escherichia coli CFSAN027350, Escherichia coli GZ04-0086, Escherichia coli LHM10-1, Escherichia coli G3X16-2, Escherichia coli 141, Escherichia coli 137, Escherichia coli 136, Escherichia coli 135, Escherichia coli 134, Escherichia coli 133, Escherichia coli 132, Escherichia coli 130, Escherichia coli 120, Escherichia coli 117, Escherichia coli 115, Escherichia coli 116, Escherichia coli 140, Escherichia coli 139, Escherichia coli 138, Escherichia coli 131, Escherichia coli 121, Escherichia coli 119, Escherichia coli 118, Escherichia coli 114, Escherichia coli ER1821R, Escherichia coli 113, Escherichia coli AR24.2b, Escherichia coli BA22372, Escherichia coli A1_136,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LD91-1, Escherichia coli NCYU-26-73, Escherichia coli RM9088, Escherichia coli RM10410, Escherichia coli YY76-1, Escherichia coli Ec-050, Escherichia coli AR Bank</t>
  </si>
  <si>
    <t>930/1514</t>
  </si>
  <si>
    <t>Delftia acidovorans SPH-1, Escherichia coli PCN033,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citrate lyase activation</t>
  </si>
  <si>
    <t>1413/1514</t>
  </si>
  <si>
    <t>glycine betaine biosynthesis II (Gram-positive bacteria)</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ABU 83972, Escherichia coli 'BL21-Gold(DE3)pLysS AG', Escherichia coli TW11681, Escherichia coli TW10598, Escherichia coli O25b:H4-ST131 EC958, Desulfovibrio inopinatus DSM 10711, Desulfovibrio brasiliensis JCM 12178, Desulfovibrio oxyclinae DSM 11498, Desulfovibrio desulfuricans ATCC 27774, Desulfovibrio fructosovorans JJ, Desulfovibrio longus DSM 6739,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Biosynthesis.Polyamine-Biosynthesis.Betaine-Biosynthesis.PWY-3722.</t>
  </si>
  <si>
    <t>glycocholate metabolism (bacteria)</t>
  </si>
  <si>
    <t>Delftia acidovorans SPH-1, 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magneticus RS-1, Desulfovibrio oxyclinae DSM 11498, Desulfovibrio aminophilus DSM 12254, Desulfovibrio fructosovorans JJ, Desulfovibrio salexigens DSM 2638, Desulfovibrio sp. X2, Klebsiella pneumoniae KCTC 2242, Klebsiella pneumoniae 30660/NJST258_1, Klebsiella pneumoniae 30684/NJST258_2, Klebsiella pneumoniae subsp. pneumoniae MGH 78578, Klebsiella pneumoniae subsp. pneumoniae NTUH-K2044</t>
  </si>
  <si>
    <t>Degradation.Fatty-Acid-and-Lipid-Degradation.Steroids-Degradation.Bile-Acids-Degradation.PWY-6518./Degradation.CARBOXYLATES-DEG.Bile-Acids-Degradation.PWY-6518.</t>
  </si>
  <si>
    <t>superpathway of acrylonitrile degradation</t>
  </si>
  <si>
    <t>Delftia acidovorans SPH-1, Escherichia coli NA114, Escherichia coli UMNF18, Escherichia coli J96, Escherichia coli ATCC 25922, Escherichia coli O157:H7 str. EDL933, Escherichia coli CFT073, Escherichia coli str. K-12 substr. W3110, Escherichia coli Nissle 1917, Escherichia coli F11, Escherichia coli 536, Escherichia coli UTI89, Escherichia coli SE15, Escherichia coli O157:H7_EC4206, Escherichia coli J53, Escherichia coli NCTC86, Escherichia coli O26:H11 str. 11368, Escherichia coli IAI39, Escherichia coli O103:H2 str. 12009, Escherichia coli O111:H- str. 11128, Escherichia coli ABU 83972, Escherichia coli O25b:H4-ST131 EC958, Desulfovibrio inopinatus DSM 10711, Desulfovibrio brasiliensis JCM 12178, Desulfovibrio sp. FW1012B, Desulfovibrio alaskensis G20, Desulfovibrio sp. U5L, Desulfovibrio desulfuricans ND132, Desulfovibrio gigas DSM 1382 = ATCC 19364, Desulfovibrio vulgaris RCH1, Desulfovibrio vulgaris str. 'Miyazaki F', Desulfovibrio sp. X2, Klebsiella michiganensis KCTC 1686, Klebsiella michiganensis E718, Klebsiella sp. D5A, Klebsiella variicola At-22,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subsp. pneumoniae MGH 78578, Klebsiella pneumoniae subsp. pneumoniae NTUH-K2044, Klebsiella pneumoniae 342</t>
  </si>
  <si>
    <t>Degradation.Other-Degradation.Acrylonitrile-Degradation.P344-PWY./Super-P344-PWY.</t>
  </si>
  <si>
    <t>glutaryl-CoA degradation</t>
  </si>
  <si>
    <t>33/1514</t>
  </si>
  <si>
    <t>Delftia sp. Cs1-4, Delftia acidovorans SPH-1, Escherichia coli NA114, Escherichia coli O104:H4 TY-2482, Escherichia coli O104:H4 LB226692, Escherichia coli O157:H7 str. EDL933, Escherichia coli E22, Escherichia coli E110019, Escherichia coli B171, Escherichia coli O157:H7 str. Sakai, Escherichia coli SE11, Escherichia coli SE15, Escherichia coli O157:H7_EC4206, Escherichia coli O157:H7_EC4045, Escherichia coli O157:H7_EC4042, Escherichia coli O157:H7 str. EC4115, Escherichia coli O157:H7_TW14588, Escherichia coli O26:H11 str. 11368, Escherichia coli 55989, Escherichia coli O103:H2 str. 12009, Escherichia coli O111:H- str. 11128, Desulfovibrio hydrothermalis AM13 = DSM 14728, Desulfovibrio longus DSM 6739, Klebsiella michiganensis KCTC 1686, Klebsiella michiganensis E718, Klebsiella pneumoniae KCTC 2242, Klebsiella pneumoniae subsp. pneumoniae Kp13, Klebsiella pneumoniae subsp. pneumoniae HS11286, Klebsiella pneumoniae subsp. pneumoniae DSM 30104, Klebsiella pneumoniae subsp. pneumoniae 1084, Klebsiella pneumoniae JM45, Klebsiella pneumoniae subsp. pneumoniae MGH 78578, Klebsiella pneumoniae subsp. pneumoniae NTUH-K2044</t>
  </si>
  <si>
    <t>Degradation.CARBOXYLATES-DEG.PWY-5177.</t>
  </si>
  <si>
    <t>47/1514</t>
  </si>
  <si>
    <t>Delftia acidovorans SPH-1, Escherichia coli NA114, Escherichia coli JJ1886, Escherichia coli ETEC H10407, Escherichia coli O139:H28 str. E24377A, Escherichia coli B7A, Escherichia coli SE15, Escherichia coli BL21(DE3), Escherichia coli DH1, Escherichia coli IAI1, Escherichia coli ABU 83972, Escherichia coli 'BL21-Gold(DE3)pLysS AG', Escherichia coli O25b:H4-ST131 EC958, Desulfovibrio inopinatus DSM 10711, Desulfovibrio dechloracetivorans BerOc1, Desulfovibrio magneticus str. Maddingley MBC34 , Desulfovibrio cf. magneticus IFRC170, Desulfovibrio magneticus RS-1, Desulfovibrio hydrothermalis AM13 = DSM 14728, Desulfovibrio sp. A2, Desulfovibrio sp. FW1012B, Desulfovibrio alaskensis G20, Desulfovibrio sp. U5L, Desulfovibrio oxyclinae DSM 11498, Desulfovibrio desulfuricans ND132, Desulfovibrio fructosovorans JJ, Desulfovibrio gigas DSM 1382 = ATCC 19364, Desulfovibrio vulgaris DP4, Desulfovibrio vulgaris RCH1, Desulfovibrio vulgaris Hildenborough, Desulfovibrio vulgaris str. 'Miyazaki F', Desulfovibrio longus DSM 6739, Desulfovibrio sp. X2,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cob(II)yrinate a,c-diamide biosynthesis I (early cobalt insertion)</t>
  </si>
  <si>
    <t>468/1514</t>
  </si>
  <si>
    <t>Desulfovibrio, Delftia, Escherichia coli, Klebsiella, Morganella</t>
  </si>
  <si>
    <t>Delftia tsuruhatensis CM13, Delftia sp. HK171, Delftia sp. Cs1-4, Escherichia coli 14EC033,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Candidatus Desulfovibrio trichonymphae Rs-N31, Desulfovibrio ferrophilus IS5, Desulfovibrio sp. IOR2, Desulfovibrio carbinolicus DSM 3852, Desulfovibrio fairfieldensis CCUG 45958, Desulfovibrio sp. G11, Desulfovibrio desulfuricans IC1, Desulfovibrio piger,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sp. FDAARGOS_511, Klebsiella aerogenes NCTC9652, Klebsiella aerogenes NCTC9644,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3635,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Biosynthesis.Cofactor-Biosynthesis.Cobyrinate-diamide-Biosynthesis.PWY-7377.</t>
  </si>
  <si>
    <t>1401/1514</t>
  </si>
  <si>
    <t>Desulfovibrio, Delftia, Escherichia coli, Klebsiella, Oxalobacter</t>
  </si>
  <si>
    <t>Delftia tsuruhatensis CM13, Delftia sp. HK171, Delftia sp. Cs1-4, Delftia acidovorans SPH-1, 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acyl-[acyl-carrier protein] thioesterase pathway</t>
  </si>
  <si>
    <t>51/1514</t>
  </si>
  <si>
    <t>Delftia acidovorans SPH-1, Escherichia coli JJ1886, Escherichia coli CFT073, Escherichia coli Nissle 1917, Escherichia coli 536, Escherichia coli UTI89, Escherichia coli FDAARGOS_144, Escherichia coli 04-00955, Escherichia coli AR24.2b, Escherichia coli JME65, Escherichia coli GSH8M-2, Escherichia coli LAU-OXA, Escherichia coli ET12567, Escherichia coli HB6, Escherichia coli F1 E4, Escherichia coli 21B8, Escherichia coli F3398, Escherichia coli M7638, Escherichia coli MA11, Escherichia coli CV261, Escherichia coli 55989, Proteus mirabilis CRE14IB, Desulfovibrio inopinatus DSM 10711, Desulfovibrio dechloracetivorans BerOc1, Desulfovibrio hydrothermalis AM13 = DSM 14728, Desulfovibrio brasiliensis JCM 12178, Desulfovibrio sp. IOR2, Desulfovibrio sp. A2, Desulfovibrio oxyclinae DSM 11498, Desulfovibrio aminophilus DSM 12254, Desulfovibrio desulfuricans ATCC 27774, Desulfovibrio desulfuricans ND132, Desulfovibrio salexigens DSM 2638, Desulfovibrio vulgaris str. 'Miyazaki F', Desulfovibrio longus DSM 6739, Klebsiella michiganensis E718, Klebsiella quasipneumoniae TH114, Klebsiella quasipneumoniae KP18-31, Klebsiella aerogenes NCTC9652, Klebsiella pneumoniae subsp. pneumoniae Kp13, Klebsiella pneumoniae subsp. pneumoniae HS11286, Klebsiella pneumoniae FDAARGOS_444, Klebsiella pneumoniae LH94, Klebsiella pneumoniae TH164, Klebsiella pneumoniae LH375, Klebsiella pneumoniae LH102-A, Klebsiella pneumoniae K2044, Klebsiella pneumoniae 13190, Klebsiella pneumoniae 11420, Klebsiella pneumoniae NCTC9157, Klebsiella pneumoniae subsp. pneumoniae BK13048</t>
  </si>
  <si>
    <t>Biosynthesis.Lipid-Biosynthesis.PWY-5142.</t>
  </si>
  <si>
    <t>409/1514</t>
  </si>
  <si>
    <t>Delftia sp. Cs1-4, 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PEC O78, Escherichia coli ATCC 25922, Escherichia coli O2:H6, Escherichia coli O157:H7 str. EDL933, Escherichia coli O111:H-, Escherichia coli CFT073, Escherichia coli O15:H11, Escherichia coli O182:H2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H5, Escherichia coli H6, Escherichia coli D9, Escherichia coli WCHEC050613, Escherichia coli AR_0061,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WG5,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2012C-4227, Escherichia coli 13P460A, Escherichia coli 2013C-4830, Escherichia coli 2013C-4404, Escherichia coli 88-3510, Escherichia coli 2015C-4136CT1, Escherichia coli 2015C-4498, Escherichia coli 2014C-3003, Escherichia coli 2013C-3277, Escherichia coli 2013C-4390, Escherichia coli 88-3001, Escherichia coli 90-3040, Escherichia coli 95-3322, Escherichia coli JJ1897, Escherichia coli 2013C-3342, Escherichia coli HKUOPY1, Escherichia coli 165, Escherichia coli 219, Escherichia coli 222, Escherichia coli 190, Escherichia coli RM14723, Escherichia coli RM14715, Escherichia coli J53, Escherichia coli ZJ3920, Escherichia coli ATCC 700415, Escherichia coli GE3, Escherichia coli M217, Escherichia coli 504237, Escherichia coli 510016, Escherichia coli 503829, Escherichia coli 602354, Escherichia coli 504239, Escherichia coli 504211, Escherichia coli 503440, Escherichia coli 503025, Escherichia coli CFSAN027350, Escherichia coli CFSAN027343, Escherichia coli BH212, Escherichia coli GZ04-0086, Escherichia coli 04-00955, Escherichia coli PF9285, Escherichia coli 377323_2f, Escherichia coli 382634_2f, Escherichia coli AR24.2b, Escherichia coli A1_136,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L-threonine degradation II</t>
  </si>
  <si>
    <t>1468/1514</t>
  </si>
  <si>
    <t>1134/1514</t>
  </si>
  <si>
    <t>Delftia tsuruhatensis CM13, Delftia sp. HK171, Delftia sp. Cs1-4, Escherichia coli PCN033, 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APEC IMT5155, Escherichia coli JJ1887, Escherichia coli PCN061, Escherichia coli M8, Escherichia coli APEC O18, Escherichia coli str. K-12 substr. MC4100, Escherichia coli KLY, Escherichia coli str. Sanji, Escherichia coli O6:H16 F6699, Escherichia coli O2:H6, Escherichia coli O111:H-, Escherichia coli APEC O2-211, Escherichia coli O114:H49,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C, Escherichia coli str. K-12 substr. MG1655 JW5437-1 substr. MG1655, Escherichia coli D7, Escherichia coli D8, Escherichia coli H7, Escherichia coli H10, Escherichia coli C5, Escherichia coli K-12 substr. HMS174, Escherichia coli C9, Escherichia coli D2, Escherichia coli D3, Escherichia coli D6, Escherichia coli D9, Escherichia coli H1, Escherichia coli H2, Escherichia coli H8, Escherichia coli S3, Escherichia coli S43, Escherichia coli H15, Escherichia coli M6, Escherichia coli M9, Escherichia coli M11, Escherichia coli M15, Escherichia coli M19, Escherichia coli S30, Escherichia coli S56, Escherichia coli tolC-, Escherichia coli SLK172, Escherichia coli WCHEC050613, Escherichia coli MGY, Escherichia coli MDR_56, Escherichia coli SQ37, Escherichia coli Ecol_276, Escherichia coli Ecol_316,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AZ153, Escherichia coli Ecol_AZ161, Escherichia coli Ecol_244, Escherichia coli SQ2203, Escherichia coli AR_0061, Escherichia coli AR_0069, Escherichia coli AR_0104, Escherichia coli 13E0767, Escherichia coli DSM 103246, Escherichia coli FAM21845, Escherichia coli CFSAN029787, Escherichia coli CFSAN051542, Escherichia coli HB-Coli0, Escherichia coli HST04, Escherichia coli Z1002, Escherichia coli 5CRE51, Escherichia coli strain Z247, Escherichia coli 81009, Escherichia coli NMEC O18,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14, Escherichia coli AR_0150, Escherichia coli H105, Escherichia coli EC974, Escherichia coli EC1515, Escherichia coli AR_0137, Escherichia coli NCM3722, Escherichia coli AR_0055, Escherichia coli ABWA45, Escherichia coli PSUO78, Escherichia coli PSUO103, Escherichia coli PAR, Escherichia coli DH1Ec095, Escherichia coli ECCTRSRTH03, Escherichia coli CFSAN061770, Escherichia coli PA45B, Escherichia coli ETEC-2264, Escherichia coli 317, Escherichia coli 1190, Escherichia coli DH1Ec104, Escherichia coli 746, Escherichia coli 1223, Escherichia coli 1283, Escherichia coli FDAARGOS_403, Escherichia coli DH1Ec169, Escherichia coli FDAARGOS_401, Escherichia coli KL53, Escherichia coli FDAARGOS_433, Escherichia coli FDAARGOS_448, Escherichia coli ATCC 43886, Escherichia coli ATCC 43896, Escherichia coli RR1, Escherichia coli WG5, Escherichia coli BH100 substr. MG2014, Escherichia coli LS4, Escherichia coli CREC-532, Escherichia coli AR_0006, Escherichia coli AR_0014, Escherichia coli CREC-629, Escherichia coli AR_0015, Escherichia coli SF-088, Escherichia coli AR_0011, Escherichia coli CV839-15, Escherichia coli WCHEC025943, Escherichia coli ExPEC XM, Escherichia coli MS8345, Escherichia coli SCEC020023, Escherichia coli SF-468, Escherichia coli 14EC047, Escherichia coli BH100 substr. MG2017, Escherichia coli CRE1493, Escherichia coli SF-166, Escherichia coli SMN197SH3, Escherichia coli SMN152SH1, Escherichia coli STEC299, Escherichia coli SMN013SH2, Escherichia coli SCEC020007, Escherichia coli ML35, Escherichia coli BH100L substr. MG2017, Escherichia coli CAR, Escherichia coli LIM, Escherichia coli SF-173, Escherichia coli CIT, Escherichia coli BH100N substr. MG2017, Escherichia coli ECONIH5, Escherichia coli ECONIH6, Escherichia coli YDC107, Escherichia coli DTU-1, Escherichia coli ECONIH4, Escherichia coli FDAARGOS_144, Escherichia coli WCHEC005237, Escherichia coli 266917_2, Escherichia coli K-12 substr. MG1655_TMP32XR1, Escherichia coli RM9387,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HS13-1, Escherichia coli KBN10P04869, Escherichia coli 8FA, Escherichia coli 7A, Escherichia coli 5FA, Escherichia coli 4FA, Escherichia coli 2009C-3133, Escherichia coli 4A, Escherichia coli 2F_0, Escherichia coli 2A, Escherichia coli 1A, Escherichia coli AR_0369, Escherichia coli AR_0372, Escherichia coli 13P460A, Escherichia coli AR_0081, Escherichia coli AR_0374, Escherichia coli 2013C-4830, Escherichia coli CQSW20, Escherichia coli 2014C-3946, Escherichia coli 2013C-4404, Escherichia coli 2013C-3492, Escherichia coli uk_P46212, Escherichia coli 2015C-3905, Escherichia coli 2014C-3097, Escherichia coli 2013C-3513, Escherichia coli 2014C-3011, Escherichia coli 88-3510, Escherichia coli 2015C-4136CT1, Escherichia coli 2014C-3003, Escherichia coli CD306, Escherichia coli 86-3153, Escherichia coli 2013C-3181, Escherichia coli 05-3629, Escherichia coli JJ2434, Escherichia coli 2013C-4390, Escherichia coli 88-3001, Escherichia coli 90-3040, Escherichia coli 95-3322, Escherichia coli JJ1897, Escherichia coli 2014C-4705, Escherichia coli 2015C-3125, Escherichia coli MS7163, Escherichia coli CFSAN064036, Escherichia coli CFSAN018748, Escherichia coli 675SK2, Escherichia coli 165, Escherichia coli 219, Escherichia coli 222, Escherichia coli 190, Escherichia coli 26561, Escherichia coli RM14715, Escherichia coli WCHEC005784, Escherichia coli ME8067, Escherichia coli MRE600, Escherichia coli AR437, Escherichia coli AR435, Escherichia coli AR436, Escherichia coli AR434, Escherichia coli ZJ3920, Escherichia coli 104, Escherichia coli WCHEC035053S1G0, Escherichia coli SaT040, Escherichia coli DA33133, Escherichia coli DA33137, Escherichia coli DA33135, Escherichia coli E41-1, Escherichia coli 51008369SK1, Escherichia coli G749, Escherichia coli AR_451, Escherichia coli 2017C-4109, Escherichia coli 2017C-4173W12, Escherichia coli AMSCJX02, Escherichia coli CFSAN064035, Escherichia coli MVAST0167, Escherichia coli MCJCHV-1, Escherichia coli Es_ST80_L1_NDM_10_2017, Escherichia coli Es_ST410_NW1_NDM_09_2017, Escherichia coli M16807, Escherichia coli FORC 064, Escherichia coli Es_ST2350_SE1_NDM_03_2018, Escherichia coli C600, Escherichia coli cq9, Escherichia coli UK_Dog_Liverpool, Escherichia coli 2452, Escherichia coli ZH193, Escherichia coli E308, Escherichia coli FORC_069, Escherichia coli ATCC 700415, Escherichia coli GE3, Escherichia coli AR_0086, Escherichia coli AR_0013, Escherichia coli AR_0067, Escherichia coli AR_0089, Escherichia coli ZH063, Escherichia coli 118UI, Escherichia coli BE2-5, Escherichia coli W2-5, Escherichia coli W5-6, Escherichia coli CP53, Escherichia coli WCHEC020031, Escherichia coli ER1709, Escherichia coli FDAARGOS_536, Escherichia coli FDAARGOS_497, Escherichia coli 50579417, Escherichia coli 4/2-1,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2009C-3554, Escherichia coli 2009C-3378, Escherichia coli 08-3918, Escherichia coli 06-3462, Escherichia coli Ecol_745,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06-00048, Escherichia coli NCYU-29-69, Escherichia coli NCYU-29-19, Escherichia coli NCYU-26-73, Escherichia coli NCYU-25-82, Escherichia coli NCYU-21-79, Escherichia coli RM9088, Escherichia coli RM10410, Escherichia coli YY76-1, Escherichia coli Ec-050, Escherichia coli AR Bank</t>
  </si>
  <si>
    <t>phospholipases</t>
  </si>
  <si>
    <t>91/1514</t>
  </si>
  <si>
    <t>Delftia acidovorans SPH-1, Escherichia coli NA114, Escherichia coli O104:H4 TY-2482, Escherichia coli O104:H4 LB226692, Escherichia coli UMNF18, Escherichia coli J96, Escherichia coli ATCC 25922, Escherichia coli JJ1886, Escherichia coli ETEC H10407, Escherichia coli Nissle 1917, Escherichia coli E22, Escherichia coli SE11, Escherichia coli SE15, Escherichia coli DH1, Escherichia coli Ecol_517, Escherichia coli SCEC020001, Escherichia coli AMA1167, Escherichia coli WCHEC025943, Escherichia coli YD786, Escherichia coli J53, Escherichia coli WCHEC035148, Escherichia coli UK_Dog_Liverpool, Escherichia coli WCHEC020031, Escherichia coli NCTC9064, Escherichia coli NCTC86, Escherichia coli ABU 83972, Escherichia coli 'BL21-Gold(DE3)pLysS AG', Escherichia coli TW11681, Escherichia coli TW10598, Escherichia coli O121:H19 FWSEC0006, Proteus vulgaris FDAARGOS_556, Desulfovibrio magneticus RS-1, Desulfovibrio putealis DSM 16056, Desulfovibrio sp. A2, Desulfovibrio oxyclinae DSM 11498, Desulfovibrio vulgaris Hildenborough, Klebsiella michiganensis KCTC 1686, Klebsiella michiganensis E718, Klebsiella sp. D5A, Klebsiella quasipneumoniae subsp. similipneumoniae G747, Klebsiella quasipneumoniae subsp. similipneumoniae ATCC 700603, Klebsiella quasipneumoniae CAV1947, Klebsiella quasipneumoniae L22,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sp. LTGPAF-6F, Klebsiella variicola At-22, Klebsiella sp. FDAARGOS_511, Klebsiella aerogenes AR_0007, Klebsiella oxytoca KONIH5,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342, Klebsiella pneumoniae CFSAN054111, Klebsiella pneumoniae NH25, Klebsiella pneumoniae SCM96, Klebsiella pneumoniae AR376, Klebsiella pneumoniae AR_0076, Klebsiella pneumoniae BR, Klebsiella pneumoniae KP_NORM_BLD_2014_104014, Klebsiella pneumoniae KP_NORM_BLD_2015_112126, Klebsiella pneumoniae KP17-15, Klebsiella pneumoniae KP17-16, Klebsiella pneumoniae cr-hvkp3, Klebsiella pneumoniae Kpn555, Klebsiella pneumoniae BA1559, Klebsiella pneumoniae B31, Klebsiella pneumoniae BP327, Klebsiella pneumoniae KP36, Klebsiella pneumoniae PMK1, Klebsiella pneumoniae Kp_Goe_39795, Klebsiella pneumoniae AR_0117, Klebsiella pneumoniae 19051, Klebsiella pneumoniae DHQP1605752_NV, Klebsiella pneumoniae subsp. pneumoniae KpvST15_NDM</t>
  </si>
  <si>
    <t>Degradation.Fatty-Acid-and-Lipid-Degradation.LIPASYN-PWY./Metabolic-Clusters.LIPASYN-PWY.</t>
  </si>
  <si>
    <t>sulfate activation for sulfonation</t>
  </si>
  <si>
    <t>1488/1514</t>
  </si>
  <si>
    <t>387/1514</t>
  </si>
  <si>
    <t>Delftia sp. Cs1-4, Delftia acidovorans SPH-1, 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O2:H6, Escherichia coli O157:H7 str. EDL933, Escherichia coli O111:H-, Escherichia coli CFT073, Escherichia coli O15:H11, Escherichia coli O182:H21,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2012C-4227, Escherichia coli 13P460A, Escherichia coli 2013C-4830, Escherichia coli 2013C-4404, Escherichia coli 88-3510, Escherichia coli 2015C-4136CT1, Escherichia coli 2015C-4498, Escherichia coli 2014C-3003, Escherichia coli 88-3001, Escherichia coli 95-3322, Escherichia coli JJ1897, Escherichia coli 2013C-3342, Escherichia coli 165, Escherichia coli 219, Escherichia coli 222, Escherichia coli 190, Escherichia coli RM14723, Escherichia coli RM14715, Escherichia coli J53, Escherichia coli ZJ3920, Escherichia coli ATCC 700415, Escherichia coli GE3, Escherichia coli M217, Escherichia coli 504237, Escherichia coli 510016, Escherichia coli 602354, Escherichia coli 504239, Escherichia coli BH212, Escherichia coli GZ04-0086, Escherichia coli 04-00955, Escherichia coli 377323_2f, Escherichia coli 382634_2f, Escherichia coli AR24.2b, Escherichia coli A1_136, Escherichia coli KR2009, Escherichia coli EK2009, Escherichia coli S17-1, Escherichia coli K71-77,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cob(II)yrinate a,c-diamide biosynthesis II (late cobalt incorporation)</t>
  </si>
  <si>
    <t>Desulfovibrio, Delftia, Escherichia coli, Proteus</t>
  </si>
  <si>
    <t>Delftia tsuruhatensis CM13, Delftia sp. HK171, Delftia sp. Cs1-4, Escherichia coli 14EC020, Escherichia coli 503829, Escherichia coli 504211, Escherichia coli 503440, Escherichia coli 503025, Proteus mirabilis AR_0159, Candidatus Desulfovibrio trichonymphae Rs-N31, Desulfovibrio sp. IOR2, Desulfovibrio fairfieldensis CCUG 45958, Desulfovibrio sp. G11, Desulfovibrio desulfuricans IC1, Desulfovibrio piger</t>
  </si>
  <si>
    <t>Biosynthesis.Cofactor-Biosynthesis.Cobyrinate-diamide-Biosynthesis.PWY-7376.</t>
  </si>
  <si>
    <t>triacylglycerol degradation</t>
  </si>
  <si>
    <t>Delftia sp. HK171, Delftia sp. Cs1-4, Delftia acidovorans SPH-1, Escherichia coli J96, Escherichia coli O157:H7 str. EDL933, Escherichia coli O157:H7 str. Sakai, Escherichia coli DH1, Proteus hauseri 15H5D-4a, Proteus sp. CD3, Proteus mirabilis AR379, Proteus mirabilis AR_0029, Proteus mirabilis PmBC1123, Proteus mirabilis PmSC1111, Proteus mirabilis VAC, Proteus mirabilis CRPM10, Proteus mirabilis S1959, Proteus mirabilis K817, Proteus mirabilis NCTC4199, Proteus mirabilis CYPM1, Proteus mirabilis CYPV1, Proteus vulgaris FDAARGOS_366, Proteus vulgaris FDAARGOS_556, Proteus vulgaris NCTC13145, Desulfovibrio sp. FW1012B, Desulfovibrio desulfuricans ATCC 27774, Desulfovibrio vulgaris str. 'Miyazaki F'</t>
  </si>
  <si>
    <t>Degradation.Fatty-Acid-and-Lipid-Degradation.LIPAS-PWY.</t>
  </si>
  <si>
    <t>glycine biosynthesis III</t>
  </si>
  <si>
    <t>20/1514</t>
  </si>
  <si>
    <t>Delftia acidovorans SPH-1, Desulfovibrio sp. Dsv1, Desulfovibrio hydrothermalis AM13 = DSM 14728, Desulfovibrio sp. FW1012B, Desulfovibrio alaskensis G20, Desulfovibrio sp. G11, Desulfovibrio desulfuricans ATCC 27774, Desulfovibrio desulfuricans ND132, Desulfovibrio gigas DSM 1382 = ATCC 19364, Desulfovibrio salexigens DSM 2638, Klebsiella aerogenes FDAARGOS_327, Klebsiella aerogenes FDAARGOS_513, Klebsiella aerogenes FDAARGOS_152, Klebsiella aerogenes G7, Klebsiella aerogenes FDAARGOS_139, Klebsiella aerogenes AR_0009, Klebsiella aerogenes AR_0062, Klebsiella aerogenes EA1509E, Klebsiella pneumoniae KCTC 2242, Klebsiella pneumoniae 342</t>
  </si>
  <si>
    <t>Biosynthesis.Amino-Acid-Biosynthesis.IND-AMINO-ACID-SYN.GLYCINE-SYN.GLYSYN-ALA-PWY.</t>
  </si>
  <si>
    <t>Delftia acidovorans SPH-1, Desulfovibrio inopinatus DSM 10711, Desulfovibrio dechloracetivorans BerOc1, Desulfovibrio desulfuricans subsp. desulfuricans DSM 642, Desulfovibrio sp. X2, Klebsiella pneumoniae 30660/NJST258_1, Klebsiella pneumoniae 30684/NJST258_2</t>
  </si>
  <si>
    <t>Delftia sp. Cs1-4, Desulfovibrio magneticus str. Maddingley MBC34 , Klebsiella michiganensis RC10</t>
  </si>
  <si>
    <t>pyruvate fermentation to propanoate I</t>
  </si>
  <si>
    <t>Delftia tsuruhatensis CM13, Delftia sp. HK171, Delftia acidovorans SPH-1, Desulfovibrio magneticus RS-1, Desulfovibrio sp. FW1012B, Desulfovibrio desulfuricans ATCC 27774, Desulfovibrio desulfuricans ND132, Desulfovibrio gigas DSM 1382 = ATCC 19364, Desulfovibrio vulgaris RCH1, Desulfovibrio vulgaris str. 'Miyazaki F', Klebsiella michiganensis KCTC 1686, Klebsiella michiganensis E718, Klebsiella variicola At-22, Klebsiella pneumoniae subsp. pneumoniae Kp13, Klebsiella pneumoniae subsp. pneumoniae HS11286, Klebsiella pneumoniae subsp. pneumoniae 1084, Klebsiella pneumoniae subsp. pneumoniae MGH 78578, Klebsiella pneumoniae subsp. pneumoniae NTUH-K2044</t>
  </si>
  <si>
    <t>Energy-Metabolism.Fermentation.Pyruvate-Degradation.Pyruvate-Propanoate-Fermentation.P108-PWY./Energy-Metabolism.Fermentation.Fermentation-to-Acids.Fermentation-to-propanoate.Pyruvate-Propanoate-Fermentation.P108-PWY.</t>
  </si>
  <si>
    <t>Delftia tsuruhatensis CM13, Delftia sp. HK171, Desulfovibrio sp. Dsv1, Desulfovibrio sp. G11, Desulfovibrio desulfuricans subsp. desulfuricans DSM 642, Klebsiella michiganensis E718</t>
  </si>
  <si>
    <t>Delftia acidovorans SPH-1, Desulfovibrio putealis DSM 16056, Desulfovibrio sp. FW1012B,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alkylnitronates degradation</t>
  </si>
  <si>
    <t>Delftia acidovorans SPH-1, Desulfovibrio aminophilus DSM 12254, Desulfovibrio desulfuricans subsp. desulfuricans DSM 642, Desulfovibrio desulfuricans ATCC 27774, Desulfovibrio desulfuricans ND132, Desulfovibrio vulgaris RCH1, Klebsiella michiganensis KCTC 1686,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t>
  </si>
  <si>
    <t>Degradation.Other-Degradation.PWY-723.</t>
  </si>
  <si>
    <t>Delftia tsuruhatensis CM13, Delftia sp. HK171, Delftia sp. Cs1-4, Delftia acidovorans SPH-1, Desulfovibrio putealis DSM 16056, Desulfovibrio sp. FW1012B, Desulfovibrio aminophilus DSM 12254, Klebsiella pneumoniae KP69, Klebsiella pneumoniae JS187, Klebsiella pneumoniae F44</t>
  </si>
  <si>
    <t>acrylate degradation</t>
  </si>
  <si>
    <t>Delftia acidovorans SPH-1, Desulfovibrio piger ATCC 29098, Klebsiella michiganensis E718, Klebsiella sp. D5A, Klebsiella pneumoniae subsp. pneumoniae DSM 30104, Klebsiella pneumoniae subsp. pneumoniae 1084, Klebsiella pneumoniae 30660/NJST258_1, Klebsiella pneumoniae 30684/NJST258_2, Klebsiella pneumoniae subsp. pneumoniae MGH 78578, Klebsiella pneumoniae subsp. pneumoniae NTUH-K2044, Klebsiella pneumoniae 342</t>
  </si>
  <si>
    <t>Degradation.CARBOXYLATES-DEG.PWY-6373.</t>
  </si>
  <si>
    <t>Delftia acidovorans SPH-1, Desulfovibrio gigas DSM 1382 = ATCC 19364, Klebsiella michiganensis E718, Klebsiella variicola At-22, Klebsiella pneumoniae subsp. pneumoniae HS11286, Klebsiella pneumoniae subsp. pneumoniae 1084, Klebsiella pneumoniae JM45</t>
  </si>
  <si>
    <t>Delftia acidovorans SPH-1, Desulfovibrio sp. Dsv1, Desulfovibrio gigas DSM 1382 = ATCC 19364,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173/1514</t>
  </si>
  <si>
    <t>Escherichia coli E22, Escherichia coli O103:H2 str. 12009, Desulfovibrio putealis DSM 16056</t>
  </si>
  <si>
    <t>Escherichia coli BL21(DE3), Desulfovibrio dechloracetivorans BerOc1, Desulfovibrio hydrothermalis AM13 = DSM 14728, Desulfovibrio brasiliensis JCM 12178, Desulfovibrio sp. IOR2, Desulfovibrio oxyclinae DSM 11498, Desulfovibrio salexigens DSM 2638, Desulfovibrio longus DSM 6739</t>
  </si>
  <si>
    <t>Escherichia coli S42, Escherichia coli 2012C-4227, Escherichia coli 2013C-4830, Escherichia coli 88-3001, Escherichia coli 08-00022, Desulfovibrio cf. magneticus IFRC170, Desulfovibrio brasiliensis JCM 12178, Desulfovibrio sp. IOR2, Desulfovibrio carbinolicus DSM 3852, Desulfovibrio sp. A2, Desulfovibrio sp. 3_1_syn3, Desulfovibrio aminophilus DSM 12254, Desulfovibrio longus DSM 6739, Desulfovibrio sp. X2</t>
  </si>
  <si>
    <t>phosphatidylcholine biosynthesis I</t>
  </si>
  <si>
    <t>Escherichia coli UMNF18, Escherichia coli J96, Escherichia coli ATCC 25922, Escherichia coli Nissle 1917, Escherichia coli J53, Escherichia coli NCTC86, Escherichia coli TW11681, Desulfovibrio sp. 3_1_syn3</t>
  </si>
  <si>
    <t>Biosynthesis.Lipid-Biosynthesis.Phospholipid-Biosynthesis.PhosphatidylcholineBiosynthesis.PWY3O-450.</t>
  </si>
  <si>
    <t>copper transport II</t>
  </si>
  <si>
    <t>Escherichia coli SE15, Escherichia coli DH1, Desulfovibrio sp. Dsv1, Desulfovibrio magneticus str. Maddingley MBC34 , Desulfovibrio cf. magneticus IFRC170, Desulfovibrio putealis DSM 16056, Desulfovibrio sp. A2, Desulfovibrio sp. FW1012B, Desulfovibrio gigas DSM 1382 = ATCC 19364, Desulfovibrio vulgaris Hildenborough, Desulfovibrio sp. X2</t>
  </si>
  <si>
    <t>Transport-PWY-6137</t>
  </si>
  <si>
    <t>Escherichia coli SE15, Desulfovibrio sp. Dsv1, Desulfovibrio magneticus str. Maddingley MBC34 , Desulfovibrio cf. magneticus IFRC170, Desulfovibrio putealis DSM 16056, Desulfovibrio sp. A2, Desulfovibrio sp. X2</t>
  </si>
  <si>
    <t>Escherichia coli NA114, Escherichia coli O104:H4 TY-2482, Escherichia coli O104:H4 LB226692, Escherichia coli UMNF18, Escherichia coli J9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ABU 83972, Escherichia coli TW11681, Escherichia coli TW10598, Escherichia coli O25b:H4-ST131 EC958, Desulfovibrio fructosovorans JJ</t>
  </si>
  <si>
    <t>hydrogen oxidation III (anaerobic, NADP)</t>
  </si>
  <si>
    <t>Escherichia coli NA114, Escherichia coli JJ1886, Escherichia coli SE15, Escherichia coli DH1, Escherichia coli 'BL21-Gold(DE3)pLysS AG', Desulfovibrio dechloracetivorans BerOc1, Desulfovibrio magneticus str. Maddingley MBC34 , Desulfovibrio cf. magneticus IFRC170, Desulfovibrio hydrothermalis AM13 = DSM 14728, Desulfovibrio brasiliensis JCM 12178, Desulfovibrio putealis DSM 16056, Desulfovibrio sp. FW1012B, Desulfovibrio alaskensis G20, Desulfovibrio sp. U5L, Desulfovibrio oxyclinae DSM 11498, Desulfovibrio aminophilus DSM 12254, Desulfovibrio desulfuricans ATCC 27774, Desulfovibrio desulfuricans ND132, Desulfovibrio gigas DSM 1382 = ATCC 19364, Desulfovibrio salexigens DSM 2638, Desulfovibrio vulgaris DP4, Desulfovibrio vulgaris RCH1, Desulfovibrio vulgaris Hildenborough, Desulfovibrio vulgaris str. 'Miyazaki F'</t>
  </si>
  <si>
    <t>Energy-Metabolism.CHEMOAUTOTROPHIC-ENERGY-METABOLISM.Hydrogen-Oxidation.PWY-6512.</t>
  </si>
  <si>
    <t>hydrogen production I</t>
  </si>
  <si>
    <t>Escherichia coli NA114, Escherichia coli JJ1886, Escherichia coli SE15, Escherichia coli DH1, Escherichia coli 'BL21-Gold(DE3)pLysS AG', Desulfovibrio dechloracetivorans BerOc1, Desulfovibrio magneticus RS-1, Desulfovibrio hydrothermalis AM13 = DSM 14728, Desulfovibrio brasiliensis JCM 12178, Desulfovibrio putealis DSM 16056, Desulfovibrio sp. FW1012B, Desulfovibrio alaskensis G20, Desulfovibrio oxyclinae DSM 11498, Desulfovibrio desulfuricans ATCC 27774, Desulfovibrio desulfuricans ND132, Desulfovibrio gigas DSM 1382 = ATCC 19364, Desulfovibrio salexigens DSM 2638, Desulfovibrio vulgaris DP4, Desulfovibrio vulgaris RCH1, Desulfovibrio vulgaris Hildenborough, Desulfovibrio vulgaris str. 'Miyazaki F'</t>
  </si>
  <si>
    <t>Energy-Metabolism.Hydrogen-Production.PWY-6744.</t>
  </si>
  <si>
    <t>75/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O83:H1 str. NRG 857C, Escherichia coli 'BL21-Gold(DE3)pLysS AG', Escherichia coli TW11681, Escherichia coli TW10598, Escherichia coli O25b:H4-ST131 EC958, Desulfovibrio brasiliensis JCM 12178, Desulfovibrio putealis DSM 16056, Desulfovibrio sp. A2, Desulfovibrio aminophilus DSM 12254, Desulfovibrio desulfuricans subsp. desulfuricans DSM 642, Desulfovibrio vulgaris str. 'Miyazaki F', Klebsiella michiganensis KCTC 1686, Klebsiella sp. D5A,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Klebsiella pneumoniae Kp52.145</t>
  </si>
  <si>
    <t>D-allose degradation</t>
  </si>
  <si>
    <t>718/1514</t>
  </si>
  <si>
    <t>Escherichia coli NA114, Escherichia coli UMNF18, Escherichia coli O43 str. RM10042, Escherichia coli O121 str. RM8352, Escherichia coli O7:K1 str. CE10, Escherichia coli O45:H2, Escherichia coli str. K-12 substr. MDS42, Escherichia coli str. K-12 substr. MDS42 MDS42 substr. SynA, Escherichia coli str. K-12 substr. MDS42 MDS42 substr. SynC, Escherichia coli str. K-12 substr. MDS42 SynAC substr. MDS42, Escherichia coli J96, Escherichia coli ER2796, Escherichia coli APEC O78, Escherichia coli ACN001, Escherichia coli ATCC 25922, Escherichia coli APEC IMT5155, Escherichia coli O104:H21 str. CFSAN002236, Escherichia coli LY180, Escherichia coli JJ1886, Escherichia coli JJ1887, Escherichia coli PCN061, Escherichia coli APEC O1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APEC O2-211, Escherichia coli CFT073, Escherichia coli O15:H11, Escherichia coli O25:H16, Escherichia coli O18:H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B7A, Escherichia coli E22, Escherichia coli F11, Escherichia coli B171, Escherichia coli 53638, Escherichia coli 101-1, Escherichia coli 536, Escherichia coli UTI89, Escherichia coli O103:H2, Escherichia coli B C2566, Escherichia coli B C3029, Escherichia coli APEC O1, Escherichia coli SE11, Escherichia coli B str. REL606, Escherichia coli SE15, Escherichia coli RS218, Escherichia coli SMS-3-5, Escherichia coli BL21(DE3), Escherichia coli ATCC 8739, Escherichia coli C, Escherichia coli str. K-12 substr. MG1655 JW5437-1 substr. MG1655, Escherichia coli C11, Escherichia coli D8, Escherichia coli H7, Escherichia coli C3, Escherichia coli K-12 substr. HMS174, Escherichia coli C8, Escherichia coli D2, Escherichia coli D3, Escherichia coli D4, Escherichia coli D9, Escherichia coli D10, Escherichia coli H1, Escherichia coli H2, Escherichia coli H8, Escherichia coli S43, Escherichia coli SEC470, Escherichia coli S1, Escherichia coli S30, Escherichia coli C7, Escherichia coli tolC-, Escherichia coli SLK172, Escherichia coli WCHEC050613, Escherichia coli MGY, Escherichia coli MDR_56, Escherichia coli SQ37, Escherichia coli Ecol_276, Escherichia coli Ecol_316, Escherichia coli Ecol_517, Escherichia coli Ecol_542,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SQ2203, Escherichia coli AR_0061, Escherichia coli AR_0069, Escherichia coli AR_0104, Escherichia coli FAM21845, Escherichia coli BLK9, Escherichia coli BLK16, Escherichia coli BLR(DE3), Escherichia coli CFSAN051542, Escherichia coli HST04, Escherichia coli 5CRE51, Escherichia coli strain Z247, Escherichia coli 81009, Escherichia coli NMEC O18, Escherichia coli KSC64, Escherichia coli WCHEC020032, Escherichia coli SCEC020026, Escherichia coli SCEC020022, Escherichia coli SCEC020001, Escherichia coli C43(DE3), Escherichia coli ECONIH1, Escherichia coli AR_0162, Escherichia coli AR_0058, Escherichia coli AR_0151, Escherichia coli AR_0114, Escherichia coli AR_0150, Escherichia coli H105, Escherichia coli AR_0137, Escherichia coli NCM3722, Escherichia coli AR_0055, Escherichia coli M160133, Escherichia coli PSUO2, Escherichia coli PSUO78, Escherichia coli PSUO103, Escherichia coli PAR, Escherichia coli DH1Ec095, Escherichia coli ECCTRSRTH03, Escherichia coli PA45B, Escherichia coli 317, Escherichia coli DH1Ec104, Escherichia coli 1105, Escherichia coli 127, Escherichia coli 1428, Escherichia coli 1223, Escherichia coli 1283, Escherichia coli MRY15-131, Escherichia coli MRY15-117, Escherichia coli 20Ec-P-124, Escherichia coli DH1Ec169, Escherichia coli KL53, Escherichia coli IMT16316, Escherichia coli FDAARGOS_433, Escherichia coli ATCC 43886, Escherichia coli F5656C1, Escherichia coli RR1, Escherichia coli WG5, Escherichia coli LS4, Escherichia coli CREC-532, Escherichia coli AR_0014, Escherichia coli CREC-629, Escherichia coli SF-088, Escherichia coli AR_0011, Escherichia coli AR_0019, Escherichia coli AR_0017, Escherichia coli AMA1167, Escherichia coli WCHEC025943, Escherichia coli SC516, Escherichia coli ExPEC XM, Escherichia coli MS8345, Escherichia coli SCEC020023, Escherichia coli SF-468, Escherichia coli 14EC017, Escherichia coli 14EC020, Escherichia coli 14EC029, Escherichia coli 14EC033, Escherichia coli 14EC001, Escherichia coli 14EC007, Escherichia coli BH100 substr. MG2017, Escherichia coli CRE1540, Escherichia coli CRE1493, Escherichia coli SF-166, Escherichia coli SMN197SH3, Escherichia coli SMN152SH1, Escherichia coli STEC299, Escherichia coli SMN013SH2, Escherichia coli SCEC020007, Escherichia coli CAR, Escherichia coli LIM, Escherichia coli SF-173, Escherichia coli CIT, Escherichia coli ECONIH6, Escherichia coli DTU-1, Escherichia coli FDAARGOS_144, Escherichia coli WCHEC005237, Escherichia coli K-12 substr. MG1655_TMP32XR1, Escherichia coli AR_0077, Escherichia coli 13P477T, Escherichia coli Combat2C1, Escherichia coli Combat13F7, Escherichia coli 13P484A, Escherichia coli 13C1065T, Escherichia coli FHI_NMBU_03, Escherichia coli 7FA, Escherichia coli 6FA, Escherichia coli 6A, Escherichia coli 3FA, Escherichia coli 3A, Escherichia coli 2_0, Escherichia coli 9A, Escherichia coli 9FA, Escherichia coli 8A, Escherichia coli 5A, Escherichia coli 2FA, Escherichia coli 1FA, Escherichia coli HS13-1, Escherichia coli KBN10P04869, Escherichia coli 8FA, Escherichia coli 7A, Escherichia coli 5FA, Escherichia coli 4FA, Escherichia coli 2009C-3133, Escherichia coli 4A, Escherichia coli 2F_0, Escherichia coli 2A, Escherichia coli 1A, Escherichia coli WB61, Escherichia coli AR_0369, Escherichia coli AS19-RrmA-, Escherichia coli YD786, Escherichia coli AR_0081, Escherichia coli AR_0374, Escherichia coli 2015C-3163, Escherichia coli CQSW20, Escherichia coli 2014C-3338, Escherichia coli uk_P46212, Escherichia coli 2012C-4502, Escherichia coli ST648, Escherichia coli 2015C-4136CT1, Escherichia coli CD306, Escherichia coli 2015C-3107, Escherichia coli 2014C-3655, Escherichia coli 2013C-4991, Escherichia coli JJ2434, Escherichia coli 2011C-4251, Escherichia coli 2014C-3599, Escherichia coli 2014C-3075, Escherichia coli 2014C-4423, Escherichia coli 95-3322, Escherichia coli JJ1897, Escherichia coli 94-3024, Escherichia coli MS7163, Escherichia coli CFSAN064036, Escherichia coli CFSAN018748, Escherichia coli 675SK2, Escherichia coli HKUOPY1, Escherichia coli ACN002, Escherichia coli 219, Escherichia coli 190, Escherichia coli 26561, Escherichia coli RM14715, Escherichia coli WCHEC005784, Escherichia coli J53, Escherichia coli ME8067, Escherichia coli AR437, Escherichia coli AR435, Escherichia coli AR436, Escherichia coli AR434, Escherichia coli ZJ3920, Escherichia coli 104, Escherichia coli H9Ecoli, Escherichia coli ECCRA-119, Escherichia coli WCHEC035053S1G0, Escherichia coli SaT040, Escherichia coli DA33133, Escherichia coli DA33135, Escherichia coli E41-1, Escherichia coli AR_0085, Escherichia coli 2016C-3878, Escherichia coli 51008369SK1, Escherichia coli WCHEC035148, Escherichia coli G749, Escherichia coli AR_452, Escherichia coli AR_451, Escherichia coli 99-3165, Escherichia coli CFSAN064035, Escherichia coli MVAST0167, Escherichia coli MCJCHV-1, Escherichia coli Es_ST80_L1_NDM_10_2017, Escherichia coli Es_ST410_NW1_NDM_09_2017, Escherichia coli M16807, Escherichia coli FORC 064, Escherichia coli C600, Escherichia coli cq9, Escherichia coli UK_Dog_Liverpool, Escherichia coli 2452, Escherichia coli ZH193, Escherichia coli E308, Escherichia coli ATCC 700415, Escherichia coli AR_0013, Escherichia coli ECCWS199, Escherichia coli AR_0089, Escherichia coli ZH063, Escherichia coli BE2-5, Escherichia coli W5-6, Escherichia coli CP53, Escherichia coli L73, Escherichia coli WCHEC020031, Escherichia coli ER1709, Escherichia coli FDAARGOS_536, Escherichia coli FDAARGOS_497, Escherichia coli 4/2-1, Escherichia coli 4/0, Escherichia coli 2/0, Escherichia coli 4/4, Escherichia coli 4/1-1, Escherichia coli SA186, Escherichia coli M217, Escherichia coli 203740, Escherichia coli 214-4, Escherichia coli 510016, Escherichia coli 503829, Escherichia coli 300709, Escherichia coli 720632, Escherichia coli Ecol_732, Escherichia coli 6409, Escherichia coli 504211, Escherichia coli 503440, Escherichia coli 503025, Escherichia coli Ecol_743, Escherichia coli SK1144, Escherichia coli L37, Escherichia coli EC17GD31, Escherichia coli ECZP248, Escherichia coli ECCNB20-2, Escherichia coli Ecol_745,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D72, Escherichia coli BW25113, Escherichia coli CJ236, Escherichia coli BH212, Escherichia coli FORC_081, Escherichia coli GZ04-0086, Escherichia coli 2 HS-C, Escherichia coli 04-00955, Escherichia coli PF9285, Escherichia coli PigCaeca_2, Escherichia coli PigCaeca_1, Escherichia coli 377323_2f, Escherichia coli 382634_2f, Escherichia coli YSP8-1, Escherichia coli EC-129, Escherichia coli 2011C-4315, Escherichia coli NGF1, Escherichia coli ER1821R, Escherichia coli AR24.2b, Escherichia coli BA22372, Escherichia coli Eco889, Escherichia coli C41(DE3), Escherichia coli BE104, Escherichia coli KR2009, Escherichia coli EK2009, Escherichia coli S17-1, Escherichia coli 3385, Escherichia coli K71-77, Escherichia coli FC853_EC, Escherichia coli A1_181, Escherichia coli ECONIH2, Escherichia coli MSHS 133, Escherichia coli ECOL-18-VL-LA-PA-Ryan-0026, Escherichia coli PU-1, Escherichia coli BCE049, Escherichia coli UPEC132, Escherichia coli NCYU-29-19, Escherichia coli NCYU-21-79, Escherichia coli RM9088, Escherichia coli RM10410, Escherichia coli Ec-050, Escherichia coli AR Bank</t>
  </si>
  <si>
    <t>putrescine degradation V</t>
  </si>
  <si>
    <t>Escherichia coli str. K-12 substr. DH10B, Escherichia coli ETEC H10407, Escherichia coli DH1, Escherichia coli BW2952, Desulfovibrio sp. A2, Desulfovibrio desulfuricans ND132, Klebsiella michiganensis E718, Klebsiella variicola At-22, Klebsiella pneumoniae subsp. pneumoniae Kp13, Klebsiella pneumoniae subsp. pneumoniae HS11286, Klebsiella pneumoniae subsp. pneumoniae 1084, Klebsiella pneumoniae JM45, Klebsiella pneumoniae 30660/NJST258_1, Klebsiella pneumoniae 30684/NJST258_2, Klebsiella pneumoniae subsp. pneumoniae MGH 78578, Klebsiella pneumoniae 342</t>
  </si>
  <si>
    <t>Degradation.AMINE-DEG.Putrescine-Degradation.PWY-3.</t>
  </si>
  <si>
    <t>Escherichia coli B7A, Desulfovibrio inopinatus DSM 10711, Desulfovibrio cf. magneticus IFRC170, Desulfovibrio sp. FW1012B, Desulfovibrio sp. U5L, Desulfovibrio fructosovorans JJ, Desulfovibrio gigas DSM 1382 = ATCC 19364, Desulfovibrio sp. X2, Klebsiella michiganensis KCTC 1686, Klebsiella michiganensis E718, Klebsiella sp. D5A, Klebsiella pneumoniae subsp. pneumoniae 1084, Klebsiella pneumoniae 342</t>
  </si>
  <si>
    <t>acetyl-CoA biosynthesis II (NADP-dependent pyruvate dehydrogenase)</t>
  </si>
  <si>
    <t>Escherichia coli NA114, Escherichia coli JJ1886, Escherichia coli ETEC H10407, Escherichia coli SE15, Escherichia coli DH1, Escherichia coli 'BL21-Gold(DE3)pLysS AG', Desulfovibrio magneticus RS-1, Desulfovibrio sp. FW1012B, Desulfovibrio alaskensis G20, Desulfovibrio desulfuricans ATCC 27774, Desulfovibrio desulfuricans ND132, Desulfovibrio gigas DSM 1382 = ATCC 19364, Desulfovibrio salexigens DSM 2638, Desulfovibrio vulgaris DP4, Desulfovibrio vulgaris RCH1, Desulfovibrio vulgaris str. 'Miyazaki F', Klebsiella michiganensis KCTC 1686, Klebsiella michiganensis E718, Klebsiella variicola At-22, Klebsiella pneumoniae KCTC 2242, Klebsiella pneumoniae subsp. pneumoniae Kp13, Klebsiella pneumoniae subsp. pneumoniae HS11286, Klebsiella pneumoniae subsp. pneumoniae 1084, Klebsiella pneumoniae CG43, Klebsiella pneumoniae JM45, Klebsiella pneumoniae 342</t>
  </si>
  <si>
    <t>Energy-Metabolism.Acetyl-CoA-Biosynthesis.PWY-6970.</t>
  </si>
  <si>
    <t>Escherichia coli 13C1065T, Escherichia coli E706, Escherichia coli ECCWS199, Escherichia coli CP53, Escherichia coli EC17GD31, Escherichia coli NCYU-29-69, Escherichia coli NCYU-25-82, Escherichia coli YPE10, Desulfovibrio alaskensis G20, Klebsiella quasipneumoniae TH114, Klebsiella pneumoniae LH94, Klebsiella pneumoniae TH164</t>
  </si>
  <si>
    <t>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dechloracetivorans BerOc1, Desulfovibrio brasiliensis JCM 12178, Desulfovibrio sp. IOR2, Desulfovibrio alaskensis G20, Desulfovibrio sp. U5L, Desulfovibrio oxyclinae DSM 11498, Desulfovibrio aminophilus DSM 12254, Desulfovibrio gigas DSM 1382 = ATCC 19364, Desulfovibrio vulgaris Hildenborough, Desulfovibrio longus DSM 6739, Klebsiella sp. D5A, Klebsiella huaxiensis WCHKl090001, Klebsiella pneumoniae JH1, Klebsiella pneumoniae 1162281, Klebsiella pneumoniae subsp. pneumoniae DSM 30104, Klebsiella pneumoniae subsp. pneumoniae KPNIH27, Klebsiella pneumoniae 30660/NJST258_1, Klebsiella pneumoniae 30684/NJST258_2, Klebsiella pneumoniae subsp. pneumoniae MGH 78578, Klebsiella pneumoniae subsp. pneumoniae NTUH-K2044, Klebsiella pneumoniae 342, Klebsiella pneumoniae WCHKP13F2, Klebsiella pneumoniae AR_0141, Klebsiella pneumoniae AR_0142, Klebsiella pneumoniae AR376, Klebsiella pneumoniae AR_0140, Klebsiella pneumoniae INF116-sc-2279924, Klebsiella pneumoniae AR_0160, Klebsiella pneumoniae F89-1, Klebsiella pneumoniae BA1559, Klebsiella pneumoniae B31, Klebsiella pneumoniae BP327, Klebsiella pneumoniae NCTC11359, Klebsiella pneumoniae DHQP1002001, Klebsiella pneumoniae Kp_Goe_39795, Klebsiella pneumoniae CAV1042, Klebsiella pneumoniae AR_0117, Klebsiella pneumoniae subsp. pneumoniae KpvST15_NDM</t>
  </si>
  <si>
    <t>L-rhamnose degradation I</t>
  </si>
  <si>
    <t>1391/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88/1514</t>
  </si>
  <si>
    <t>Escherichia coli B171, Desulfovibrio inopinatus DSM 10711, Desulfovibrio dechloracetivorans BerOc1, Desulfovibrio magneticus str. Maddingley MBC34 , Desulfovibrio cf. magneticus IFRC170, Desulfovibrio brasiliensis JCM 12178, Desulfovibrio sp. U5L, Desulfovibrio oxyclinae DSM 11498, Desulfovibrio fructosovorans JJ, Desulfovibrio gigas DSM 1382 = ATCC 19364, Desulfovibrio longus DSM 6739, Desulfovibrio sp. X2, Klebsiella michiganensis KCTC 1686, Klebsiella michiganensis M1, Klebsiella michiganensis E718, Klebsiella sp. D5A, Klebsiella quasipneumoniae ATCC 700603, Klebsiella quasipneumoniae subsp. quasipneumoniae A708, Klebsiella variicola DX120E, Klebsiella variicola DSM 15968, Klebsiella variicola At-22, Klebsiella aerogenes AR_0161, Klebsiella aerogenes FDAARGOS_327, Klebsiella aerogenes FDAARGOS_513, Klebsiella aerogenes CAV1320, Klebsiella aerogenes FDAARGOS_152, Klebsiella aerogenes G7, Klebsiella aerogenes FDAARGOS_139, Klebsiella aerogenes AR_0007, Klebsiella aerogenes AR_0009, Klebsiella aerogenes AR_0062, Klebsiella aerogenes EA1509E, Klebsiella oxytoca FDAARGOS_335, Klebsiella oxytoca CAV1335, Klebsiella oxytoca CAV1099, Klebsiella oxytoca JKo3,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HK787, Klebsiella pneumoniae subsp. pneumoniae PittNDM01, Klebsiella pneumoniae 30660/NJST258_1, Klebsiella pneumoniae 30684/NJST258_2, Klebsiella pneumoniae 342, Klebsiella pneumoniae KP617, Klebsiella pneumoniae MS6671, Klebsiella pneumoniae J1, Klebsiella pneumoniae YH43, Klebsiella pneumoniae SKGH01, Klebsiella pneumoniae W14, Klebsiella pneumoniae AATZP, Klebsiella pneumoniae BR, Klebsiella pneumoniae KPNIH39, Klebsiella pneumoniae Kpn223, Klebsiella pneumoniae Kpn555, Klebsiella pneumoniae KPNIH36, Klebsiella pneumoniae TH1, Klebsiella pneumoniae blaNDM-1, Klebsiella pneumoniae PMK1, Klebsiella pneumoniae XH209, Klebsiella pneumoniae 32192, Klebsiella pneumoniae 34618, Klebsiella pneumoniae CAV1392, Klebsiella pneumoniae CAV1344, Klebsiella pneumoniae subsp. pneumoniae RJF293, Klebsiella pneumoniae subsp. pneumoniae TGH8, Klebsiella pneumoniae subsp. pneumoniae TGH10, Klebsiella pneumoniae subsp. pneumoniae ATCC 43816 KPPR1, Klebsiella pneumoniae subsp. pneumoniae KPNIH29, Klebsiella pneumoniae subsp. pneumoniae KPNIH30, Klebsiella pneumoniae subsp. pneumoniae KPNIH31, Klebsiella pneumoniae subsp. pneumoniae NUHL24835</t>
  </si>
  <si>
    <t>NADH to fumarate electron transfer</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1190,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O83:H1 str. NRG 857C, Escherichia coli 'BL21-Gold(DE3)pLysS AG', Escherichia coli TW11681, Escherichia coli TW10598, Escherichia coli O25b:H4-ST131 EC958, Desulfovibrio inopinatus DSM 10711, Desulfovibrio dechloracetivorans BerOc1, Desulfovibrio sp. Dsv1, Desulfovibrio cf. magneticus IFRC170, Desulfovibrio magneticus RS-1, Desulfovibrio hydrothermalis AM13 = DSM 14728, Desulfovibrio brasiliensis JCM 12178, Desulfovibrio putealis DSM 16056, Desulfovibrio sp. A2, Desulfovibrio sp. U5L, Desulfovibrio oxyclinae DSM 11498, Desulfovibrio aminophilus DSM 12254, Desulfovibrio desulfuricans subsp. desulfuricans DSM 642, Desulfovibrio desulfuricans ATCC 27774, Desulfovibrio fructosovorans JJ, Desulfovibrio gigas DSM 1382 = ATCC 19364, Desulfovibrio vulgaris str. 'Miyazaki F', Desulfovibrio longus DSM 6739, Desulfovibrio sp. X2, Klebsiella michiganensis KCTC 1686, Klebsiella sp. D5A,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 Klebsiella pneumoniae Kp52.145</t>
  </si>
  <si>
    <t>Energy-Metabolism.Respiration.ANAEROBIC-RESPIRATION.PWY0-1336./Energy-Metabolism.Electron-Transfer.PWY0-1336.</t>
  </si>
  <si>
    <t>L-histidine degradation I</t>
  </si>
  <si>
    <t>494/1514</t>
  </si>
  <si>
    <t>Escherichia coli O7:K1 str. CE10, Escherichia coli O157:H7 str. EDL933, Escherichia coli 042, Escherichia coli O1:H42, Escherichia coli SMS-3-5, Escherichia coli O157:H7 str. EC4115, Escherichia coli Ecol_881, Escherichia coli ECONIH1, Escherichia coli 1428, Escherichia coli MRY15-131, Escherichia coli MRY15-117, Escherichia coli IMT16316, Escherichia coli CREC-544, Escherichia coli WB61, Escherichia coli ST648, Escherichia coli 2015C-4136CT1, Escherichia coli 2014C-3075, Escherichia coli RM14723, Escherichia coli RM14715, Escherichia coli 2016C-3878, Escherichia coli AR_0013, Escherichia coli FDAARGOS_497, Escherichia coli EC17GD31, Escherichia coli RS571, Escherichia coli 377323_2f, Escherichia coli 382634_2f, Escherichia coli FC853_EC, Escherichia coli AR Bank</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putealis DSM 16056, Desulfovibrio gigas DSM 1382 = ATCC 19364, Desulfovibrio vulgaris str. 'Miyazaki F', Klebsiella michiganensis KCTC 1686, Klebsiella sp. D5A, Klebsiella pneumoniae JH1, Klebsiella pneumoniae 1162281, Klebsiella pneumoniae KCTC 2242, Klebsiella pneumoniae subsp. pneumoniae Kp13, Klebsiella pneumoniae subsp. pneumoniae HS11286, Klebsiella pneumoniae subsp. pneumoniae DSM 30104, Klebsiella pneumoniae CG43, Klebsiella pneumoniae JM45, Klebsiella pneumoniae subsp. pneumoniae MGH 78578, Klebsiella pneumoniae subsp. pneumoniae NTUH-K2044, Klebsiella pneumoniae 342</t>
  </si>
  <si>
    <t>L-arabinan degradation</t>
  </si>
  <si>
    <t>Escherichia coli DH1, Desulfovibrio magneticus str. Maddingley MBC34 , Desulfovibrio cf. magneticus IFRC170, Desulfovibrio sp. U5L, Klebsiella michiganensis KCTC 1686, Klebsiella michiganensis E718, Klebsiella sp. D5A, Klebsiella variicola At-22, Klebsiella pneumoniae JH1, Klebsiella pneumoniae 1162281, Klebsiella pneumoniae subsp. pneumoniae Kp13, Klebsiella pneumoniae subsp. pneumoniae HS11286, Klebsiella pneumoniae subsp. pneumoniae DSM 30104, Klebsiella pneumoniae subsp. pneumoniae 1084, Klebsiella pneumoniae CG43, Klebsiella pneumoniae 30660/NJST258_1, Klebsiella pneumoniae 30684/NJST258_2, Klebsiella pneumoniae 342</t>
  </si>
  <si>
    <t>Glycan-Glycan-Degradation.PWY-6790./Degradation.Polymer-Degradation.POLYSACCHARIDES-DEG.Glycan-Degradation.PWY-6790./Degradation.Carbohydrates-Degradation.POLYSACCHARIDES-DEG.Glycan-Degradation.PWY-6790.</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inopinatus DSM 10711, Desulfovibrio dechloracetivorans BerOc1, Desulfovibrio sp. Dsv1, Desulfovibrio magneticus str. Maddingley MBC34 , Desulfovibrio cf. magneticus IFRC170, Desulfovibrio magneticus RS-1, Desulfovibrio hydrothermalis AM13 = DSM 14728, Desulfovibrio brasiliensis JCM 12178,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UDP-&amp;alpha;-D-xylose biosynthesis</t>
  </si>
  <si>
    <t>Escherichia coli JJ1886, Escherichia coli ETEC H10407, Escherichia coli SE15, Escherichia coli BL21(DE3), Escherichia coli DH1, Escherichia coli O26:H11 str. 11368, Escherichia coli O103:H2 str. 12009, Escherichia coli 'BL21-Gold(DE3)pLysS AG', Desulfovibrio magneticus RS-1, Desulfovibrio hydrothermalis AM13 = DSM 14728, Desulfovibrio sp. FW1012B, Desulfovibrio alaskensis G20, Desulfovibrio desulfuricans ATCC 27774, Desulfovibrio desulfuricans ND132, Desulfovibrio gigas DSM 1382 = ATCC 19364, Desulfovibrio salexigens DSM 2638, Desulfovibrio vulgaris DP4, Desulfovibrio vulgaris RCH1, Desulfovibrio vulgaris Hildenborough, Desulfovibrio vulgaris str. 'Miyazaki F', Desulfovibrio longus DSM 6739, Klebsiella michiganensis KCTC 1686, Klebsiella variicola At-22, Klebsiella pneumoniae KCTC 2242, Klebsiella pneumoniae subsp. pneumoniae HS11286, Klebsiella pneumoniae CG43, Klebsiella pneumoniae JM45, Klebsiella pneumoniae subsp. pneumoniae NTUH-K2044</t>
  </si>
  <si>
    <t>Super-PWY-4821./Biosynthesis.Carbohydrates-Biosynthesis.CARBO-BIOSYNTHESIS.SUGAR-NUCLEOTIDES.UDP-Sugar-Biosynthesis.PWY-4821.</t>
  </si>
  <si>
    <t>Escherichia coli 'BL21-Gold(DE3)pLysS AG', Desulfovibrio magneticus RS-1, Desulfovibrio sp. FW1012B, Klebsiella michiganensis KCTC 1686, Klebsiella michiganensis E718, Klebsiella sp. D5A, Klebsiella aerogenes FDAARGOS_327, Klebsiella aerogenes FDAARGOS_513, Klebsiella aerogenes G7, Klebsiella aerogenes FDAARGOS_139, Klebsiella aerogenes AR_0009, Klebsiella aerogenes AR_0062, Klebsiella aerogenes EA1509E, Klebsiella pneumoniae JH1, Klebsiella pneumoniae 1162281, Klebsiella pneumoniae KCTC 2242, Klebsiella pneumoniae subsp. pneumoniae Kp13, Klebsiella pneumoniae subsp. pneumoniae HS11286, Klebsiella pneumoniae subsp. pneumoniae 1084, Klebsiella pneumoniae CG43, Klebsiella pneumoniae subsp. pneumoniae MGH 78578, Klebsiella pneumoniae subsp. pneumoniae NTUH-K2044, Klebsiella pneumoniae 342</t>
  </si>
  <si>
    <t>436/1514</t>
  </si>
  <si>
    <t>Escherichia coli O104:H4 str. 2011C-3493, Escherichia coli O83:H1 str. NRG 857C, Desulfovibrio ferrophilus IS5, Desulfovibrio sp. IOR2, Desulfovibrio carbinolicus DSM 3852, Desulfovibrio fairfieldensis CCUG 45958, Desulfovibrio sp. G11, Klebsiella aerogenes KCTC 2190, Klebsiella aerogenes NCTC9652</t>
  </si>
  <si>
    <t>716/1514</t>
  </si>
  <si>
    <t>Escherichia coli 'BL21-Gold(DE3)pLysS AG', Desulfovibrio magneticus RS-1, Desulfovibrio sp. FW1012B, Klebsiella michiganensis KCTC 1686, Klebsiella michiganensis E718, Klebsiella sp. D5A, Klebsiella pneumoniae JH1, Klebsiella pneumoniae 1162281, Klebsiella pneumoniae KCTC 2242, Klebsiella pneumoniae subsp. pneumoniae Kp13, Klebsiella pneumoniae subsp. pneumoniae HS11286, Klebsiella pneumoniae subsp. pneumoniae 1084, Klebsiella pneumoniae CG43, Klebsiella pneumoniae subsp. pneumoniae MGH 78578, Klebsiella pneumoniae subsp. pneumoniae NTUH-K2044, Klebsiella pneumoniae 342</t>
  </si>
  <si>
    <t>pyrimidine ribonucleosides salvage II</t>
  </si>
  <si>
    <t>287/1514</t>
  </si>
  <si>
    <t>Escherichia coli NA114, Escherichia coli O104:H4 TY-2482, Escherichia coli O104:H4 LB226692,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J96, Escherichia coli ATCC 25922, Escherichia coli JJ1886, Escherichia coli O2:H6, Escherichia coli O157:H7 str. EDL933, Escherichia coli O111:H-, Escherichia coli CFT073,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J53, Escherichia coli ZJ3920, Escherichia coli ATCC 700415, Escherichia coli GE3, Escherichia coli M217, Escherichia coli GZ04-0086, Escherichia coli 04-00955, Escherichia coli 28Eco12, Escherichia coli PF9285, Escherichia coli AR24.2b, Escherichia coli A1_136,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Escherichia coli 'BL21-Gold(DE3)pLysS AG', Desulfovibrio inopinatus DSM 10711, Desulfovibrio hydrothermalis AM13 = DSM 14728, Desulfovibrio fructosovorans JJ, Desulfovibrio salexigens DSM 2638, Desulfovibrio vulgaris RCH1, Desulfovibrio longus DSM 6739, Klebsiella variicola At-22</t>
  </si>
  <si>
    <t>L-lactaldehyde degradation (anaerobic)</t>
  </si>
  <si>
    <t>1419/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103, Escherichia coli E62, Escherichia coli FORC_044, Escherichia coli PAR, Escherichia coli DH1Ec095, Escherichia coli WAT, Escherichia coli ECCTRSRTH03, Escherichia coli CDC</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sp. Dsv1, Desulfovibrio magneticus str. Maddingley MBC34 , Desulfovibrio cf. magneticus IFRC170, Desulfovibrio magneticus RS-1, Desulfovibrio brasiliensis JCM 12178, Desulfovibrio sp. 3_1_syn3, Desulfovibrio alaskensis G20, Desulfovibrio sp. U5L, Desulfovibrio desulfuricans subsp. desulfuricans DSM 642, Desulfovibrio vulgaris Hildenborough, Desulfovibrio piger ATCC 29098, Klebsiella michiganensis KCTC 1686, Klebsiella sp. D5A, Klebsiella pneumoniae JH1, Klebsiella pneumoniae 1162281, Klebsiella pneumoniae KCTC 2242, Klebsiella pneumoniae subsp. pneumoniae Kp13, Klebsiella pneumoniae subsp. pneumoniae DSM 30104, Klebsiella pneumoniae CG43, Klebsiella pneumoniae 30660/NJST258_1, Klebsiella pneumoniae 30684/NJST258_2, Klebsiella pneumoniae subsp. pneumoniae MGH 78578, Klebsiella pneumoniae subsp. pneumoniae NTUH-K2044, Klebsiella pneumoniae 342, Klebsiella pneumoniae Kp52.145</t>
  </si>
  <si>
    <t>Escherichia coli JJ1886, Escherichia coli BL21(DE3), Escherichia coli DH1, Escherichia coli 2015C-4136CT1, Escherichia coli RM14723, Escherichia coli RM14715, Escherichia coli 'BL21-Gold(DE3)pLysS AG', Desulfovibrio inopinatus DSM 10711, Desulfovibrio hydrothermalis AM13 = DSM 14728, Desulfovibrio brasiliensis JCM 12178, Desulfovibrio alaskensis G20, Desulfovibrio oxyclinae DSM 11498, Desulfovibrio aminophilus DSM 12254, Desulfovibrio salexigens DSM 2638, Desulfovibrio longus DSM 6739, Desulfovibrio sp. X2, Klebsiella michiganensis KCTC 1686, Klebsiella michiganensis E718, Klebsiella variicola At-22, Klebsiella pneumoniae KCTC 2242, Klebsiella pneumoniae subsp. pneumoniae HS11286, Klebsiella pneumoniae subsp. pneumoniae 1084, Klebsiella pneumoniae CG43, Klebsiella pneumoniae JM45, Klebsiella pneumoniae 30660/NJST258_1, Klebsiella pneumoniae 30684/NJST258_2</t>
  </si>
  <si>
    <t>salvage pathways of pyrimidine deoxyribonucleotides</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dechloracetivorans BerOc1, Desulfovibrio brasiliensis JCM 12178, Desulfovibrio oxyclinae DSM 1149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Biosynthesis.Nucleotide-Biosynthesis.PYR-NUC-SYN.Pyrimidine-Nucleotide-Salvage.PWY0-181.</t>
  </si>
  <si>
    <t>acetate and ATP formation from acetyl-CoA II</t>
  </si>
  <si>
    <t>Escherichia coli O104:H4 TY-2482, Escherichia coli O104:H4 LB226692, Escherichia coli UMNF18, Escherichia coli J96, Escherichia coli ATCC 25922, Escherichia coli JJ1886, Escherichia coli O157:H7 str. EDL933, Escherichia coli CFT073, Escherichia coli 042,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ATCC 8739, Escherichia coli O157:H7_TW14588, Escherichia coli J53, Escherichia coli NCTC86, Escherichia coli O127:H6 str. E2348/69, Escherichia coli IAI1, Escherichia coli S88, Escherichia coli 55989, Escherichia coli IAI39, Escherichia coli LF82, Escherichia coli 'BL21-Gold(DE3)pLysS AG', Escherichia coli TW11681, Escherichia coli TW10598, Escherichia coli O25b:H4-ST131 EC958, Desulfovibrio dechloracetivorans BerOc1, Desulfovibrio magneticus str. Maddingley MBC34 , Desulfovibrio brasiliensis JCM 12178, Desulfovibrio sp. FW1012B, Desulfovibrio sp. U5L, Desulfovibrio aminophilus DSM 12254, Klebsiella michiganensis KCTC 1686, Klebsiella michiganensis E718, Klebsiella sp. D5A, Klebsiella pneumoniae JH1, Klebsiella pneumoniae 1162281, Klebsiella pneumoniae KCTC 2242,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342</t>
  </si>
  <si>
    <t>Degradation.CARBOXYLATES-DEG.Acetate-Formation.PWY-5535./Energy-Metabolism.Fermentation.Fermentation-to-Acids.Acetate-Formation.PWY-5535.</t>
  </si>
  <si>
    <t>Escherichia coli O139:H28 str. E24377A, Escherichia coli O157:H7_EC4206, Escherichia coli O157:H7_EC4045, Escherichia coli O157:H7_EC4042, Escherichia coli O157:H7_TW14588, Desulfovibrio sp. FW1012B, Klebsiella michiganensis KCTC 1686, Klebsiella michiganensis E718</t>
  </si>
  <si>
    <t>71/1514</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BL21-Gold(DE3)pLysS AG', Escherichia coli TW11681, Escherichia coli TW10598, Escherichia coli O25b:H4-ST131 EC958, Desulfovibrio sp. FW1012B, Desulfovibrio gigas DSM 1382 = ATCC 19364, Klebsiella michiganensis KCTC 1686, Klebsiella michiganensis E718, Klebsiella sp. D5A,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subsp. pneumoniae MGH 78578, Klebsiella pneumoniae subsp. pneumoniae NTUH-K2044, Klebsiella pneumoniae 342</t>
  </si>
  <si>
    <t>Escherichia coli JJ1886, Escherichia coli SE15, Desulfovibrio brasiliensis JCM 12178, Desulfovibrio aminophilus DSM 12254, Desulfovibrio desulfuricans subsp. desulfuricans DSM 642, Desulfovibrio desulfuricans ATCC 27774, Klebsiella pneumoniae subsp. pneumoniae HS11286, Klebsiella pneumoniae subsp. pneumoniae 1084, Klebsiella pneumoniae JM45</t>
  </si>
  <si>
    <t>61/1514</t>
  </si>
  <si>
    <t>Escherichia coli NA114,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inopinatus DSM 10711,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57:H7 str. EDL933, Escherichia coli O111:H-,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101-1, Escherichia coli O157:H7 str. Sakai, Escherichia coli SE11, Escherichia coli B str. REL606, Escherichia coli SMS-3-5, Escherichia coli O157:H7_EC4206, Escherichia coli O157:H7_EC4045, Escherichia coli O157:H7_EC4042, Escherichia coli O157:H7 str. EC4115, Escherichia coli ATCC 8739, Escherichia coli O157:H7_TW14588,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WCHEC005237, Escherichia coli K-12 substr. MG1655_TMP32XR1, Escherichia coli 13P477T, Escherichia coli Combat13F7, Escherichia coli 13KWH46, Escherichia coli 13P484A, Escherichia coli 13TMH22, Escherichia coli 13C1065T, Escherichia coli 13C1079T, Escherichia coli Combat11I9, Escherichia coli 2012C-4227, Escherichia coli 13P460A, Escherichia coli 2013C-4404, Escherichia coli 88-3510, Escherichia coli 2014C-3003, Escherichia coli 2013C-4390, Escherichia coli 2014C-4705, Escherichia coli 165, Escherichia coli 219, Escherichia coli 222, Escherichia coli 190, Escherichia coli J53, Escherichia coli GE3, Escherichia coli M217, Escherichia coli GZ04-0086, Escherichia coli AR24.2b,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LD91-1, Escherichia coli NCYU-26-73, Escherichia coli NCYU-25-82, Escherichia coli NCYU-21-79, Escherichia coli RM9088, Escherichia coli RM10410, Escherichia coli YY76-1, Escherichia coli Ec-050, Escherichia coli AR Bank</t>
  </si>
  <si>
    <t>Escherichia coli DH1, Desulfovibrio oxyclinae DSM 11498, Klebsiella variicola At-22</t>
  </si>
  <si>
    <t>sedoheptulose bisphosphate bypass</t>
  </si>
  <si>
    <t>65/1514</t>
  </si>
  <si>
    <t>Escherichia coli NA114,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sp. Dsv1, Desulfovibrio sp. U5L, Desulfovibrio aminophilus DSM 12254, Desulfovibrio gigas DSM 1382 = ATCC 19364, Desulfovibrio vulgaris Hildenborough,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Energy-Metabolism.PWY0-1517.</t>
  </si>
  <si>
    <t>Escherichia coli NA114,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hydrothermalis AM13 = DSM 14728,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methylglyoxal degradation III</t>
  </si>
  <si>
    <t>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J96, Escherichia coli O145:H28 str. RM12581, Escherichia coli O145:H28 str. RM13514, Escherichia coli ATCC 25922, Escherichia coli JJ1886, Escherichia coli PCN061, Escherichia coli str. Sanji, Escherichia coli O6:H16 F6699, Escherichia coli O2:H6, Escherichia coli O157:H7 str. EDL933, Escherichia coli O111:H-, Escherichia coli CFT073, Escherichia coli O15:H11, Escherichia coli O182:H2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O157:H7_TW14588,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WCHEC96200, Escherichia coli WCHEC4533, Escherichia coli ECONIH1, Escherichia coli PSUO78, Escherichia coli PSUO103, Escherichia coli ECCTRSRTH03, Escherichia coli FDAARGOS_403, Escherichia coli FDAARGOS_401, Escherichia coli FDAARGOS_433, Escherichia coli FDAARGOS_448, Escherichia coli ATCC 43886, Escherichia coli BH100 substr. MG2014, Escherichia coli SF-088,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KBN10P04869, Escherichia coli 2009C-3133, Escherichia coli AR_0369, Escherichia coli AR_0372, Escherichia coli 13P460A, Escherichia coli AR_0374, Escherichia coli CQSW20, Escherichia coli 2014C-3946, Escherichia coli 2013C-4404, Escherichia coli 2013C-3513, Escherichia coli 88-3510, Escherichia coli 2014C-3003, Escherichia coli 86-3153, Escherichia coli 2013C-4390, Escherichia coli 88-3001, Escherichia coli JJ1897, Escherichia coli 2014C-4705, Escherichia coli 2015C-3125, Escherichia coli 165, Escherichia coli 219, Escherichia coli 222, Escherichia coli 190, Escherichia coli RM14715, Escherichia coli J53, Escherichia coli MRE600, Escherichia coli AR437, Escherichia coli AR435, Escherichia coli AR436, Escherichia coli AR434, Escherichia coli ZJ3920, Escherichia coli 104, Escherichia coli G749, Escherichia coli MVAST0167, Escherichia coli Es_ST410_NW1_NDM_09_2017, Escherichia coli ZH193, Escherichia coli ATCC 700415, Escherichia coli GE3, Escherichia coli M217, Escherichia coli Ecol_732, Escherichia coli MT102, Escherichia coli Ecol_448,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5-82, Escherichia coli NCYU-21-79, Escherichia coli RM9088, Escherichia coli RM10410, Escherichia coli YY76-1, Escherichia coli Ec-050, Escherichia coli AR Bank</t>
  </si>
  <si>
    <t>shikimate degradation I</t>
  </si>
  <si>
    <t>Escherichia coli ETEC H10407, Escherichia coli SMS-3-5, Escherichia coli IAI39, Desulfovibrio sp. Dsv1, Desulfovibrio magneticus str. Maddingley MBC34 , Desulfovibrio brasiliensis JCM 12178, Desulfovibrio sp. U5L, Desulfovibrio aminophilus DSM 12254, Klebsiella michiganensis KCTC 1686, Klebsiella michiganensis E718, Klebsiella sp. D5A, Klebsiella sp. P1CD1, Klebsiella variicola DX120E, Klebsiella variicola DSM 15968, Klebsiella variicola LMG 23571, Klebsiella variicola At-22, Klebsiella aerogenes FDAARGOS_327, Klebsiella aerogenes FDAARGOS_152, Klebsiella aerogenes G7, Klebsiella aerogenes AR_0009, Klebsiella aerogenes EA1509E,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AROMATIC-COMPOUNDS-DEGRADATION.Shikimate-Degradation.SHIKIMATEDEG-PWY.</t>
  </si>
  <si>
    <t>300/1514</t>
  </si>
  <si>
    <t>62/1514</t>
  </si>
  <si>
    <t>Escherichia coli NA114, Escherichia coli O104:H4 TY-2482, Escherichia coli O104:H4 LB226692, Escherichia coli UMNF18, Escherichia coli J96, Escherichia coli ATCC 25922, Escherichia coli O157:H7 str. EDL933, Escherichia coli CFT073,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MS-3-5, Escherichia coli O157:H7_EC4206, Escherichia coli O157:H7_EC4045, Escherichia coli O157:H7_EC4042, Escherichia coli O157:H7 str. EC4115, Escherichia coli BL21(DE3), Escherichia coli ATCC 8739, Escherichia coli O157:H7_TW14588,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TW11681, Escherichia coli TW10598, Escherichia coli O25b:H4-ST131 EC958, Desulfovibrio inopinatus DSM 10711, Desulfovibrio dechloracetivorans BerOc1, Klebsiella sp. D5A, Klebsiella pneumoniae JH1, Klebsiella pneumoniae 1162281, Klebsiella pneumoniae subsp. pneumoniae Kp13, Klebsiella pneumoniae subsp. pneumoniae DSM 30104, Klebsiella pneumoniae subsp. pneumoniae MGH 78578, Klebsiella pneumoniae subsp. pneumoniae NTUH-K2044, Klebsiella pneumoniae 342, Klebsiella pneumoniae Kp52.145</t>
  </si>
  <si>
    <t>glyphosate degradation III</t>
  </si>
  <si>
    <t>1334/151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scherichia coli ETEC H10407, Escherichia coli E22, Escherichia coli 53638, Escherichia coli SE11, Escherichia coli B str. REL606, Escherichia coli BL21(DE3), Escherichia coli ATCC 8739, Escherichia coli 'BL21-Gold(DE3)pLysS AG', Desulfovibrio magneticus str. Maddingley MBC34 , Desulfovibrio cf. magneticus IFRC170, Desulfovibrio magneticus RS-1, Desulfovibrio sp. FW1012B, Desulfovibrio vulgaris Hildenborough, Klebsiella michiganensis KCTC 1686, Klebsiella michiganensis E718, Klebsiella sp. D5A,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subsp. pneumoniae MGH 78578, Klebsiella pneumoniae subsp. pneumoniae NTUH-K2044, Klebsiella pneumoniae 342</t>
  </si>
  <si>
    <t>glycolysis IV (plant cytosol)</t>
  </si>
  <si>
    <t>Escherichia coli SE15, Escherichia coli 'BL21-Gold(DE3)pLysS AG', Desulfovibrio sp. Dsv1, Desulfovibrio cf. magneticus IFRC170, Desulfovibrio magneticus RS-1, Desulfovibrio brasiliensis JCM 12178, Desulfovibrio sp. A2, Desulfovibrio alaskensis G20, Desulfovibrio piger ATCC 29098, Klebsiella michiganensis KCTC 1686, Klebsiella sp. D5A, Klebsiella pneumoniae KCTC 2242, Klebsiella pneumoniae subsp. pneumoniae HS11286, Klebsiella pneumoniae JM45, Klebsiella pneumoniae 30660/NJST258_1, Klebsiella pneumoniae 30684/NJST258_2, Klebsiella pneumoniae subsp. pneumoniae MGH 78578, Klebsiella pneumoniae subsp. pneumoniae NTUH-K2044</t>
  </si>
  <si>
    <t>Energy-Metabolism.GLYCOLYSIS-VARIANTS.PWY-1042.</t>
  </si>
  <si>
    <t>Escherichia coli NA114, Escherichia coli JJ1886, Escherichia coli O157:H7_EC4206, Escherichia coli O157:H7_EC4045, Escherichia coli O157:H7_EC4042, Escherichia coli O157:H7_TW14588, Desulfovibrio brasiliensis JCM 12178, Klebsiella michiganensis KCTC 1686, Klebsiella pneumoniae CG43, Klebsiella pneumoniae 30660/NJST258_1, Klebsiella pneumoniae 30684/NJST258_2</t>
  </si>
  <si>
    <t>nitrate reduction VII (denitrification)</t>
  </si>
  <si>
    <t>Escherichia coli JJ1886, Escherichia coli str. K-12 substr. DH10B, Escherichia coli ETEC H10407, Escherichia coli O26:H11 str. 11368, Escherichia coli O103:H2 str. 12009, Escherichia coli O111:H- str. 11128, Escherichia coli BW2952, Escherichia coli 'BL21-Gold(DE3)pLysS AG', Desulfovibrio cf. magneticus IFRC170, Desulfovibrio putealis DSM 16056, Desulfovibrio sp. FW1012B, Desulfovibrio sp. U5L, Klebsiella michiganensis E718, Klebsiella pneumoniae subsp. pneumoniae Kp13, Klebsiella pneumoniae subsp. pneumoniae HS11286, Klebsiella pneumoniae subsp. pneumoniae 1084, Klebsiella pneumoniae CG43, Klebsiella pneumoniae JM45, Klebsiella pneumoniae subsp. pneumoniae MGH 78578, Klebsiella pneumoniae subsp. pneumoniae NTUH-K2044, Klebsiella pneumoniae 342</t>
  </si>
  <si>
    <t>Degradation.Noncarbon-Nutrients.NITROGEN-DEG.Nitrate-Reduction.PWY-6748./Degradation.Noncarbon-Nutrients.NITROGEN-DEG.Denitrification.PWY-6748./Energy-Metabolism.Respiration.ANAEROBIC-RESPIRATION.PWY-6748.</t>
  </si>
  <si>
    <t>fluoroacetate and fluorothreonine biosynthesis</t>
  </si>
  <si>
    <t>42/1514</t>
  </si>
  <si>
    <t>Escherichia coli JJ1886, Escherichia coli ETEC H10407, Escherichia coli SE15, Escherichia coli DH1, Desulfovibrio inopinatus DSM 10711, Desulfovibrio dechloracetivorans BerOc1, Desulfovibrio sp. Dsv1, Desulfovibrio magneticus str. Maddingley MBC34 , Desulfovibrio cf. magneticus IFRC170, Desulfovibrio magneticus RS-1, Desulfovibrio hydrothermalis AM13 = DSM 14728, Desulfovibrio sp. IOR2, Desulfovibrio putealis DSM 16056,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sp. X2, Klebsiella michiganensis KCTC 1686, Klebsiella michiganensis E718, Klebsiella variicola At-22, Klebsiella pneumoniae KCTC 2242, Klebsiella pneumoniae subsp. pneumoniae HS11286, Klebsiella pneumoniae subsp. pneumoniae 1084, Klebsiella pneumoniae JM45, Klebsiella pneumoniae 30660/NJST258_1, Klebsiella pneumoniae 30684/NJST258_2</t>
  </si>
  <si>
    <t>Biosynthesis.SECONDARY-METABOLITE-BIOSYNTHESIS.PWY-6644.</t>
  </si>
  <si>
    <t>Desulfovibrio, Escherichia coli, Klebsiella, Morganella</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26 str. RM10386, Escherichia coli O103 str. RM8385, Escherichia coli O111 str. RM9322,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5:H1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95JB1, Escherichia coli 95NR1,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SMN197SH3, Escherichia coli SMN152SH1, Escherichia coli SMN013SH2,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79T, Escherichia coli Combat11I9, Escherichia coli 13P460A, Escherichia coli 2015C-3101, Escherichia coli 2015C-3108, Escherichia coli 2014C-3051, Escherichia coli 2014C-3946, Escherichia coli 2013C-4361, Escherichia coli 2013C-4404, Escherichia coli 2015C-4944, Escherichia coli 2013C-3252, Escherichia coli 2013C-3492, Escherichia coli 2014C-3338, Escherichia coli 2014C-3050, Escherichia coli 2013C-3513, Escherichia coli 2013C-4974, Escherichia coli 2014C-3011, Escherichia coli 88-3510, Escherichia coli 97-3250, Escherichia coli 2015C-4498, Escherichia coli 2013C-4081, Escherichia coli 2013C-4225, Escherichia coli 2013C-4538, Escherichia coli 86-3153, Escherichia coli 2013C-3277, Escherichia coli 2012C-4606, Escherichia coli 2013C-3250, Escherichia coli 2014C-3057, Escherichia coli 2013C-4390, Escherichia coli 90-3040, Escherichia coli JJ1897, Escherichia coli 2013C-4187, Escherichia coli 2013C-3342, Escherichia coli 165, Escherichia coli 219, Escherichia coli 222, Escherichia coli 190, Escherichia coli J53, Escherichia coli ZJ3920, Escherichia coli SD134209, Escherichia coli RM9975, Escherichia coli RM9131, Escherichia coli 2017C-4173W12, Escherichia coli AMSHJX01, Escherichia coli ATCC 700415, Escherichia coli GE3, Escherichia coli M217, Escherichia coli 602354, Escherichia coli E2855, Escherichia coli E2863, Escherichia coli E2865, Escherichia coli D72, Escherichia coli CFSAN027346, Escherichia coli CFSAN027350, Escherichia coli CFSAN027343, Escherichia coli GZ04-0086, Escherichia coli 04-00955, Escherichia coli AR24.2b,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6-73, Escherichia coli NCYU-25-82, Escherichia coli NCYU-21-79, Escherichia coli RM9088, Escherichia coli RM10410, Escherichia coli YY76-1, Escherichia coli Ec-050, Escherichia coli AR Bank</t>
  </si>
  <si>
    <t>L-glutamate degradation VI (to pyruvate)</t>
  </si>
  <si>
    <t>Escherichia coli PCN033, Escherichia coli O157 180-PT54, Escherichia coli O157 644-PT8, Escherichia coli O157 FDAARGOS_293, Escherichia coli O157 Al Ain, Escherichia coli O157 AR-0430, Escherichia coli O157 AR-0429, Escherichia coli O157 AR-0428, Escherichia coli O157 AR-0427, Escherichia coli O55:H7 str. RM12579, Escherichia coli O7:K1 str. CE10, Escherichia coli O157:H7 str. SS17, Escherichia coli O157:H7 str. SS52, Escherichia coli O169:H41 2014EL-1345-2, Escherichia coli O169:H41 F6326-C1, Escherichia coli O157:H7 str. EDL933, Escherichia coli 042, Escherichia coli O1:H42, Escherichia coli O157:H7 str. Sakai, Escherichia coli SMS-3-5, Escherichia coli O157:H7_EC4206, Escherichia coli O157:H7_EC4045, Escherichia coli O157:H7_EC4042, Escherichia coli O157:H7 str. EC4115, Escherichia coli O157:H7_TW14588, Escherichia coli O157:H7 str. TW14359, Escherichia coli Ecol_316, Escherichia coli Ecol_545, Escherichia coli Ecol_881, Escherichia coli DSM 103246, Escherichia coli Z1002, Escherichia coli WCHEC000837, Escherichia coli WCHEC96200, Escherichia coli WCHEC4533, Escherichia coli ECONIH1, Escherichia coli EC974, Escherichia coli EC1515, Escherichia coli M160133, Escherichia coli FORC_044, Escherichia coli CDC</t>
  </si>
  <si>
    <t>1001/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L-asparagine biosynthesis II</t>
  </si>
  <si>
    <t>1485/1514</t>
  </si>
  <si>
    <t>purine deoxyribonucleosides degradation I</t>
  </si>
  <si>
    <t>L-asparagine biosynthesis I</t>
  </si>
  <si>
    <t>1445/1514</t>
  </si>
  <si>
    <t>N-acetylglucosamine degradation I</t>
  </si>
  <si>
    <t>1463/1514</t>
  </si>
  <si>
    <t>pyrimidine ribonucleosides degradation</t>
  </si>
  <si>
    <t>1460/1514</t>
  </si>
  <si>
    <t>1269/1514</t>
  </si>
  <si>
    <t>Escherichia coli PCN033, Escherichia coli O104:H4 FDAARGOS_348, Escherichia coli O104:H4 FDAARGOS_349, Escherichia coli O104:H4 FWSEC0009,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113:H21, Escherichia coli O45:H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57:H7 str. SS17, Escherichia coli O157:H7 str. SS52, Escherichia coli O104:H21 str. CFSAN002236, Escherichia coli PCN061, Escherichia coli M8, Escherichia coli APEC O18,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6, Escherichia coli H7, Escherichia coli C2, Escherichia coli C3, Escherichia coli C5, Escherichia coli C9, Escherichia coli D1, Escherichia coli D2, Escherichia coli D3, Escherichia coli D6, Escherichia coli D9, Escherichia coli D10, Escherichia coli HUSEC2011, Escherichia coli H2, Escherichia coli H8, Escherichia coli H14, Escherichia coli S3, Escherichia coli S40, Escherichia coli S43, Escherichia coli CI5, Escherichia coli M3, Escherichia coli M9, Escherichia coli M11, Escherichia coli M15, Escherichia coli S1, Escherichia coli S30, Escherichia coli C7, Escherichia coli S56, Escherichia coli tolC-, Escherichia coli SLK172, Escherichia coli WCHEC050613, Escherichia coli MDR_56, Escherichia coli Ecol_224, Escherichia coli Ecol_316, Escherichia coli Ecol_517, Escherichia coli Ecol_545, Escherichia coli Ecol_AZ147, Escherichia coli Ecol_AZ155, Escherichia coli Ecol_AZ159, Escherichia coli Ecol_AZ16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DSM 103246, Escherichia coli FAM21845,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AR_0055, Escherichia coli ABWA45, Escherichia coli M160133, Escherichia coli FORC_043, Escherichia coli PSUO2, Escherichia coli PSUO78, Escherichia coli PSUO103, Escherichia coli E62, Escherichia coli FORC_044, Escherichia coli PAR, Escherichia coli WAT, Escherichia coli ECCTRSRTH03, Escherichia coli CDC</t>
  </si>
  <si>
    <t>pyruvate fermentation to (S)-acetoin</t>
  </si>
  <si>
    <t>478/1514</t>
  </si>
  <si>
    <t>Escherichia coli UMNK88, Morganella morganii subsp. morganii, Morganella morganii NCTC235, Morganella morganii, Morganella morganii FDAARGOS_172, Morganella morganii FDAARGOS_365, Morganella morganii AR_0057, Morganella morganii DG56-16, Morganella morganii L241, Morganella morganii SCMM102, Proteus hauseri 15H5D-4a, Proteus mirabilis AR379, Proteus mirabilis PmBC1123, Proteus mirabilis PmSC1111, Proteus mirabilis VAC, Proteus mirabilis CRPM10, Proteus mirabilis S1959, Proteus mirabilis K817, Proteus mirabilis CRE14IB, Proteus mirabilis NCTC4199, Proteus mirabilis CYPM1, Proteus mirabilis CYPV1, Proteus vulgaris FDAARGOS_556, Proteus vulgaris NCTC13145, Desulfovibrio inopinatus DSM 10711, Desulfovibrio desulfuricans IC1, Klebsiella michiganensis KCTC 1686, Klebsiella michiganensis M1, Klebsiella michiganensis RC10,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FDAARGOS_93, Klebsiella quasipneumoniae KPC142, Klebsiella quasipneumoniae CAV2018, Klebsiella quasipneumoniae CAV2013, Klebsiella quasipneumoniae subsp. quasipneumoniae A708, Klebsiella quasipneumoniae subsp. quasipneumoniae M17277,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002SK2, Klebsiella pneumoniae 2N3, Klebsiella pneumoniae SCKP020049, Klebsiella pneumoniae SCKP020135, Klebsiella pneumoniae KPNIH50, Klebsiella pneumoniae KpN06,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ST23, Klebsiella pneumoniae CRKP I, Klebsiella pneumoniae TH1, Klebsiella pneumoniae CR-HvKP1, Klebsiella pneumoniae CR-HvKP5, Klebsiella pneumoniae CR-HvKP4, Klebsiella pneumoniae KpvST147B_SE1_1_NDM, Klebsiella pneumoniae XJ-K1,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234-12, Klebsiella pneumoniae subsp. pneumoniae ST101:960186733, Klebsiella pneumoniae subsp. pneumoniae NUHL24835</t>
  </si>
  <si>
    <t>Energy-Metabolism.Fermentation.Pyruvate-Degradation.Acetoin-Biosynthesis.PWY-6389.</t>
  </si>
  <si>
    <t>Escherichia coli ETEC H10407, Morganella morganii FDAARGOS_63, Morganella morganii KC-Tt-01, Morganella morganii AR_0133, Proteus mirabilis HI4320, Proteus mirabilis AR_0155, Proteus mirabilis AR_0156, Proteus mirabilis T21, Proteus mirabilis T18, Proteus mirabilis FDAARGOS_81, Proteus mirabilis FDAARGOS_80, Proteus mirabilis FDAARGOS_60, Proteus mirabilis AOUC-001, Proteus mirabilis AR_0059, Proteus mirabilis AR_0159, Desulfovibrio inopinatus DSM 10711, Desulfovibrio magneticus str. Maddingley MBC34 , Desulfovibrio hydrothermalis AM13 = DSM 14728, Desulfovibrio aminophilus DSM 12254, Desulfovibrio longus DSM 6739, Desulfovibrio piger, Desulfovibrio sp. X2, Klebsiella michiganensis RC10, Klebsiella michiganensis KNU07, Klebsiella variicola GJ1, Klebsiella variicola GJ2, Klebsiella variicola GJ3, Klebsiella pneumoniae CAV1016</t>
  </si>
  <si>
    <t>Escherichia coli ETEC H10407, Morganella morganii FDAARGOS_63, Morganella morganii KC-Tt-01, Morganella morganii AR_0133, Proteus mirabilis HI4320, Proteus mirabilis AR_0155, Proteus mirabilis AR_0156, Proteus mirabilis T21, Proteus mirabilis T18, Proteus mirabilis FDAARGOS_81, Proteus mirabilis FDAARGOS_80, Proteus mirabilis FDAARGOS_60, Proteus mirabilis AOUC-001, Proteus mirabilis AR_0059, Proteus mirabilis AR_0159, Desulfovibrio magneticus str. Maddingley MBC34 , Klebsiella michiganensis RC10, Klebsiella michiganensis KNU07, Klebsiella variicola GJ1, Klebsiella variicola GJ2, Klebsiella variicola GJ3, Klebsiella pneumoniae CAV1016</t>
  </si>
  <si>
    <t>pyrimidine ribonucleosides salvage I</t>
  </si>
  <si>
    <t>NAD salvage pathway III (to nicotinamide riboside)</t>
  </si>
  <si>
    <t>1375/151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8,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DH1Ec095, Escherichia coli WAT, Escherichia coli ECCTRSRTH03, Escherichia coli CDC</t>
  </si>
  <si>
    <t>UDP-N-acetyl-&amp;alpha;-D-mannosaminouronate biosynthesis</t>
  </si>
  <si>
    <t>1385/1514</t>
  </si>
  <si>
    <t>Escherichia coli O145:H28 str. RM13516, Escherichia coli AR_0006, Escherichia coli CREC-544, Escherichia coli AR_0015, Morganella morganii SCMM102, Proteus mirabilis BB2000, Desulfovibrio sp. IOR2, Klebsiella michiganensis M1, Klebsiella aerogenes AR_0007, Klebsiella aerogenes AR_0009, Klebsiella oxytoca JKo3</t>
  </si>
  <si>
    <t>1441/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galactose degradation V (Leloir pathway)</t>
  </si>
  <si>
    <t>323/1514</t>
  </si>
  <si>
    <t>Escherichia coli O104:H4 str. 2011C-3493, Escherichia coli APEC IMT5155, Escherichia coli 13E0767, Escherichia coli 14EC033, Escherichia coli Es_ST80_L1_NDM_10_2017, Escherichia coli 510016, Escherichia coli 6409, Escherichia coli 08-00022, Escherichia coli NCTC9966, Escherichia coli O83:H1 str. NRG 857C, Morganella morganii subsp. morganii KT, Morganella morganii subsp. morganii, Morganella morganii NCTC12028, Morganella morganii, Morganella morganii FDAARGOS_63, Morganella morganii FDAARGOS_172, Morganella morganii FDAARGOS_365, Morganella morganii KC-Tt-01, Morganella morganii AR_0057, Morganella morganii AR_0133, Morganella morganii DG56-16, Morganella morganii L241, Morganella morganii SCMM102,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Desulfovibrio sp. IOR2, Klebsiella michiganensis RC10, Klebsiella quasipneumoniae subsp. similipneumoniae G747,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sp. PO552, Klebsiella sp. LY, Klebsiella quasivariicola KPN1705, Klebsiella huaxiensis WCHKl090001, Klebsiella sp. P1CD1, Klebsiella variicola X39, Klebsiella variicola 15WZ-82, Klebsiella variicola KPN1481, Klebsiella aerogenes AR_0018, Klebsiella aerogenes AR_0007, Klebsiella oxytoca FDAARGOS_335, Klebsiella oxytoca AR380, Klebsiella oxytoca FDAARGOS_500, Klebsiella oxytoca NCTC13727, Klebsiella oxytoca CAV1335, Klebsiella oxytoca CAV1099, Klebsiella oxytoca CAV1015, Klebsiella oxytoca AR_0147,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BA33875, Klebsiella pneumoniae KSB1_7E, Klebsiella pneumoniae INF278, Klebsiella pneumoniae KSB2_1B, Klebsiella pneumoniae KSB1_10J, Klebsiella pneumoniae KP617, Klebsiella pneumoniae INF158, Klebsiella pneumoniae INF157, Klebsiella pneumoniae KSB1_9D, Klebsiella pneumoniae INF163, Klebsiella pneumoniae INF164, Klebsiella pneumoniae INF274, Klebsiella pneumoniae KSB1_4E,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NR5632, Klebsiella pneumoniae KP1768, Klebsiella pneumoniae KP1766, Klebsiella pneumoniae KP69, Klebsiella pneumoniae JS187, Klebsiella pneumoniae F44, Klebsiella pneumoniae 002SK2, Klebsiella pneumoniae SCKP020049, Klebsiella pneumoniae SCKP020135, Klebsiella pneumoniae KPNIH50, Klebsiella pneumoniae KPNIH49,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DA48896, Klebsiella pneumoniae CFSAN054110, Klebsiella pneumoniae CFSAN054111, Klebsiella pneumoniae NH25, Klebsiella pneumoniae NH54, Klebsiella pneumoniae WCHKP020098, Klebsiella pneumoniae WCHKP040035, Klebsiella pneumoniae WCHKP020030, Klebsiella pneumoniae SCM96, Klebsiella pneumoniae AR_0153, Klebsiella pneumoniae AR_0079, Klebsiella pneumoniae AR438, Klebsiella pneumoniae AR376, Klebsiella pneumoniae 616, Klebsiella pneumoniae DA33140, Klebsiella pneumoniae 203, Klebsiella pneumoniae CCUG 70742, Klebsiella pneumoniae TVGHCRE225, Klebsiella pneumoniae WCHKP015625, Klebsiella pneumoniae CDC 0106, Klebsiella pneumoniae AR_362, Klebsiella pneumoniae SKGH01, Klebsiella pneumoniae F1, Klebsiella pneumoniae 160111, Klebsiella pneumoniae KSB1_1I-sc-2280289, Klebsiella pneumoniae KSB1_7F-sc-2280268, Klebsiella pneumoniae ATCC BAA-2146, Klebsiella pneumoniae INF116-sc-2279924, Klebsiella pneumoniae ZYST1, Klebsiella pneumoniae AR_0076, Klebsiella pneumoniae AR_0135, Klebsiella pneumoniae AR_0160, Klebsiella pneumoniae AATZP, Klebsiella pneumoniae AR_0109, Klebsiella pneumoniae AR_0046, Klebsiella pneumoniae KP64, Klebsiella pneumoniae KP67, Klebsiella pneumoniae GSU10-3,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KP_NORM_BLD_2014_104014, Klebsiella pneumoniae KP_NORM_BLD_2015_112126, Klebsiella pneumoniae KP17-15, Klebsiella pneumoniae KP17-16, Klebsiella pneumoniae BJCFK909, Klebsiella pneumoniae 4/1-2, Klebsiella pneumoniae KP18-29, Klebsiella pneumoniae cr-hvkp3, Klebsiella pneumoniae I72, Klebsiella pneumoniae NB5306, Klebsiella pneumoniae Kpn223, Klebsiella pneumoniae F5, Klebsiella pneumoniae F77, Klebsiella pneumoniae F127, Klebsiella pneumoniae F13, Klebsiella pneumoniae F132, Klebsiella pneumoniae F138, Klebsiella pneumoniae Kpn555, Klebsiella pneumoniae B12(AN), Klebsiella pneumoniae F89-1, Klebsiella pneumoniae F81, Klebsiella pneumoniae NH34, Klebsiella pneumoniae BA1559, Klebsiella pneumoniae KPNIH36, Klebsiella pneumoniae B31, Klebsiella pneumoniae BP327, Klebsiella pneumoniae WCHKP115068, Klebsiella pneumoniae 18CPO060, Klebsiella pneumoniae 121, Klebsiella pneumoniae CRKP I, Klebsiella pneumoniae CR-HvKP1, Klebsiella pneumoniae CR-HvKP5, Klebsiella pneumoniae CR-HvKP4, Klebsiella pneumoniae KpvST147B_SE1_1_NDM, Klebsiella pneumoniae 1_GR_13, Klebsiella pneumoniae 16_GR_13, Klebsiella pneumoniae 20_GR_12, Klebsiella pneumoniae blaNDM-1, Klebsiella pneumoniae AJ218, Klebsiella pneumoniae KPC2, Klebsiella pneumoniae NCTC11698, Klebsiella pneumoniae 2_GR_12, Klebsiella pneumoniae NCTC9157, Klebsiella pneumoniae 2e, Klebsiella pneumoniae KP36, Klebsiella pneumoniae KP5, Klebsiella pneumoniae Kp_Goe_822579, Klebsiella pneumoniae WCHKP649, Klebsiella pneumoniae PMK1, Klebsiella pneumoniae WCHKP095845, Klebsiella pneumoniae CAV1453, Klebsiella pneumoniae Kp_Goe_62629, Klebsiella pneumoniae Kp_Goe_39795, Klebsiella pneumoniae Kp_Goe_822917, Klebsiella pneumoniae Kp_Goe_33208, Klebsiella pneumoniae SWU01,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528, Klebsiella pneumoniae WCHKP2, Klebsiella pneumoniae WCHKP3, Klebsiella pneumoniae AR_0047, Klebsiella pneumoniae AR_0112, Klebsiella pneumoniae AR_0146, Klebsiella pneumoniae AR_0129, Klebsiella pneumoniae AR_0143, Klebsiella pneumoniae AR_0113, Klebsiella pneumoniae CAV1392, Klebsiella pneumoniae AR_0138, Klebsiella pneumoniae AR_0120, Klebsiella pneumoniae AR_0125, Klebsiella pneumoniae AR_0145, Klebsiella pneumoniae AR_0152, Klebsiella pneumoniae AR_0148, Klebsiella pneumoniae 19051, Klebsiella pneumoniae DHQP1605752_NV, Klebsiella pneumoniae CAV1344, Klebsiella pneumoniae subsp. pneumoniae RJF293, Klebsiella pneumoniae subsp. pneumoniae TGH8, Klebsiella pneumoniae subsp. pneumoniae TGH10, Klebsiella pneumoniae subsp. pneumoniae TGH13, Klebsiella pneumoniae subsp. pneumoniae AUSMDU00008079,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M5, Klebsiella pneumoniae subsp. pneumoniae KpvST15_NDM, Klebsiella pneumoniae subsp. pneumoniae KPNIH32, Klebsiella pneumoniae subsp. pneumoniae KPNIH29, Klebsiella pneumoniae subsp. pneumoniae KPNIH30, Klebsiella pneumoniae subsp. pneumoniae KPNIH31, Klebsiella pneumoniae subsp. pneumoniae ST101:960186733, Klebsiella pneumoniae subsp. pneumoniae NUHL24835</t>
  </si>
  <si>
    <t>Degradation.Carbohydrates-Degradation.Sugars-And-Polysaccharides-Degradation.GALACTOSE-DEGRADATION.PWY66-422.</t>
  </si>
  <si>
    <t>2-deoxy-&amp;alpha;-D-ribose 1-phosphate degradation</t>
  </si>
  <si>
    <t>autoinducer AI-2 biosynthesis I</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WAT, Escherichia coli ECCTRSRTH03, Escherichia coli CDC</t>
  </si>
  <si>
    <t>pyrimidine deoxyribonucleotides dephosphorylation</t>
  </si>
  <si>
    <t>acyl-CoA hydrolysis</t>
  </si>
  <si>
    <t>1046/1514</t>
  </si>
  <si>
    <t>Escherichia coli PCN033, Escherichia coli NA114, Escherichia coli O104:H4 TY-2482,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J96, Escherichia coli O145:H28 str. RM12581, Escherichia coli O145:H28 str. RM13514, Escherichia coli ATCC 25922, Escherichia coli O157:H7 str. SS17, Escherichia coli O157:H7 str. SS52, Escherichia coli JJ1886, Escherichia coli PCN061, Escherichia coli M8, Escherichia coli str. Sanji, Escherichia coli O6:H16 F6699, Escherichia coli O2:H6, Escherichia coli O157:H7 str. EDL933, Escherichia coli O111:H-, Escherichia coli CFT073, Escherichia coli O15:H11, Escherichia coli O182:H2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O157:H7_TW14588, Escherichia coli DH1, Escherichia coli O157:H7 str. TW14359,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13E0767, Escherichia coli FAM21845, Escherichia coli CFSAN029787, Escherichia coli HB-Coli0, Escherichia coli WCHEC96200, Escherichia coli WCHEC4533, Escherichia coli WCHEC020032, Escherichia coli SCEC020026, Escherichia coli ECONIH1, Escherichia coli PSUO78, Escherichia coli PSUO103, Escherichia coli FORC_044, Escherichia coli ECCTRSRTH03, Escherichia coli CDC</t>
  </si>
  <si>
    <t>lipoate biosynthesis and incorporation II</t>
  </si>
  <si>
    <t>1352/1514</t>
  </si>
  <si>
    <t>Escherichia coli PCN033, Escherichia coli NA114, Escherichia coli O104:H4 TY-2482, Escherichia coli O104:H4 FDAARGOS_348, Escherichia coli O104:H4 FDAARGOS_349, Escherichia coli O104:H4 FWSEC0009, Escherichia coli O104:H4 LB226692,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113:H21, Escherichia coli O45:H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O145:H28 str. RM12581, Escherichia coli O145:H28 str. RM13514, Escherichia coli ATCC 25922, Escherichia coli O157:H7 str. SS17, Escherichia coli O157:H7 str. SS52, Escherichia coli O104:H21 str. CFSAN002236, Escherichia coli JJ1886, Escherichia coli PCN061, Escherichia coli M8, Escherichia coli APEC O18,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6, Escherichia coli H7, Escherichia coli C2, Escherichia coli C3, Escherichia coli C5, Escherichia coli C9, Escherichia coli D1, Escherichia coli D2, Escherichia coli D3, Escherichia coli D6, Escherichia coli D9, Escherichia coli D10, Escherichia coli HUSEC2011, Escherichia coli H2, Escherichia coli H8, Escherichia coli H14, Escherichia coli S3, Escherichia coli S40, Escherichia coli S43, Escherichia coli CI5, Escherichia coli M3, Escherichia coli M9, Escherichia coli M11, Escherichia coli M15, Escherichia coli S1, Escherichia coli S30, Escherichia coli C7, Escherichia coli S56, Escherichia coli tolC-, Escherichia coli SLK172, Escherichia coli WCHEC050613, Escherichia coli MDR_56, Escherichia coli Ecol_224, Escherichia coli Ecol_316, Escherichia coli Ecol_517, Escherichia coli Ecol_545, Escherichia coli Ecol_AZ147, Escherichia coli Ecol_AZ155, Escherichia coli Ecol_AZ159, Escherichia coli Ecol_AZ16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DSM 103246, Escherichia coli FAM21845,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AR_0055, Escherichia coli ABWA45, Escherichia coli M160133, Escherichia coli FORC_043, Escherichia coli PSUO2, Escherichia coli PSUO78, Escherichia coli PSUO103, Escherichia coli E62, Escherichia coli FORC_044, Escherichia coli PAR, Escherichia coli WAT, Escherichia coli ECCTRSRTH03, Escherichia coli CDC</t>
  </si>
  <si>
    <t>803/1514</t>
  </si>
  <si>
    <t>Escherichia coli PCN033,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21 str. RM835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M8, Escherichia coli str. Sanji, Escherichia coli O6:H16 F6699, Escherichia coli O2:H6, Escherichia coli O111:H-,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RS218, Escherichia coli D7, Escherichia coli D2, Escherichia coli D3, Escherichia coli D6, Escherichia coli D9,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1, Escherichia coli AR_0069, Escherichia coli AR_0104, Escherichia coli FAM21845, Escherichia coli CFSAN029787, Escherichia coli HB-Coli0, Escherichia coli WCHEC000837, Escherichia coli WCHEC96200, Escherichia coli WCHEC4533, Escherichia coli WCHEC020032, Escherichia coli SCEC020026, Escherichia coli SCEC020022, Escherichia coli ECONIH1, Escherichia coli PSUO78, Escherichia coli PSUO103, Escherichia coli FORC_044, Escherichia coli ECCTRSRTH03, Escherichia coli FDAARGOS_403, Escherichia coli FDAARGOS_401, Escherichia coli FDAARGOS_433, Escherichia coli FDAARGOS_448, Escherichia coli ATCC 43886, Escherichia coli BH100 substr. MG2014, Escherichia coli SF-088, Escherichia coli CV839-15,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2012C-4227, Escherichia coli KBN10P04869, Escherichia coli 2009C-3133, Escherichia coli AR_0369, Escherichia coli AR_0372, Escherichia coli 13P460A, Escherichia coli AR_0081, Escherichia coli AR_0374, Escherichia coli CQSW20, Escherichia coli 2015C-3121, Escherichia coli 2014C-3946, Escherichia coli 2014C-3307, Escherichia coli 2013C-4404, Escherichia coli 2014C-3338, Escherichia coli 2014C-3061, Escherichia coli 2012C-4502, Escherichia coli 2013C-3513, Escherichia coli 88-3510, Escherichia coli 2014C-3003, Escherichia coli 2012EL-2448, Escherichia coli 86-3153, Escherichia coli 2015C-3107, Escherichia coli 2014C-4587, Escherichia coli 2014C-3655, Escherichia coli 05-3629, Escherichia coli 2014C-3599, Escherichia coli 2013C-4390, Escherichia coli 88-3001, Escherichia coli 2014C-3075, Escherichia coli 2014C-4423, Escherichia coli JJ1897, Escherichia coli 2013C-3264, Escherichia coli 2014C-4705, Escherichia coli 2015C-3125, Escherichia coli 165, Escherichia coli 219, Escherichia coli 222, Escherichia coli 190, Escherichia coli RM14715, Escherichia coli MRE600, Escherichia coli AR437, Escherichia coli AR435, Escherichia coli AR436, Escherichia coli AR434, Escherichia coli ZJ3920, Escherichia coli 104, Escherichia coli H9Ecoli, Escherichia coli ECCRA-119, Escherichia coli WCHEC035053S1G0, Escherichia coli DA33135, Escherichia coli E41-1, Escherichia coli G749, Escherichia coli AR_452, Escherichia coli AR_451, Escherichia coli 2017C-4109, Escherichia coli MVAST0167, Escherichia coli MCJCHV-1, Escherichia coli Es_ST80_L1_NDM_10_2017, Escherichia coli Es_ST410_NW1_NDM_09_2017, Escherichia coli ZH193, Escherichia coli E706, Escherichia coli E308, Escherichia coli ATCC 700415, Escherichia coli GE3, Escherichia coli AR_0086, Escherichia coli AR_0013, Escherichia coli ECCWS199, Escherichia coli AR_0067, Escherichia coli AR_0089, Escherichia coli BE2-5, Escherichia coli W5-6, Escherichia coli CP53, Escherichia coli FDAARGOS_536, Escherichia coli 50579417,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1425/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O157:H7 str. SS52, Escherichia coli O104:H21 str. CFSAN002236, Escherichia coli LY180, Escherichia coli JJ1886, Escherichia coli JJ1887,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10, Escherichia coli M18,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78, Escherichia coli PSUO103, Escherichia coli E62, Escherichia coli FORC_044, Escherichia coli PAR, Escherichia coli DH1Ec095, Escherichia coli WAT, Escherichia coli ECCTRSRTH03, Escherichia coli CDC</t>
  </si>
  <si>
    <t>ribose phosphorylation</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ATCC 8739,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purine ribonucleosides degradation</t>
  </si>
  <si>
    <t>1482/1514</t>
  </si>
  <si>
    <t>sucrose degradation III (sucrose invertase)</t>
  </si>
  <si>
    <t>153/1514</t>
  </si>
  <si>
    <t>Escherichia coli O7:K1 str. CE10, Escherichia coli O2:H6, Escherichia coli O1:H42, Escherichia coli Ecol_881, Escherichia coli ECONIH1, Escherichia coli M160133, Escherichia coli PSUO78, Escherichia coli 1428, Escherichia coli MRY15-131, Escherichia coli MRY15-117, Escherichia coli IMT16316, Escherichia coli FDAARGOS_448, Escherichia coli CREC-544, Escherichia coli FDAARGOS_144, Escherichia coli AR_0077, Escherichia coli Combat2C1, Escherichia coli WB61, Escherichia coli ST648, Escherichia coli JJ1897, Escherichia coli 222, Escherichia coli RM14715, Escherichia coli 2016C-3878, Escherichia coli AR_0013, Escherichia coli FDAARGOS_497, Escherichia coli 504239, Escherichia coli EC17GD31, Escherichia coli RS571, Escherichia coli 04-00955, Escherichia coli FC853_EC, Escherichia coli AR Bank</t>
  </si>
  <si>
    <t>glycogen degradation II</t>
  </si>
  <si>
    <t>540/1514</t>
  </si>
  <si>
    <t>Desulfovibrio, Escherichia coli, Klebsiella, Oxalobacter, Proteus</t>
  </si>
  <si>
    <t>Escherichia coli O104:H4 LB226692, Escherichia coli JJ1886, Escherichia coli O157:H7 str. EDL933,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B7A, Escherichia coli O157:H7 str. Sakai, Escherichia coli SE15, Escherichia coli DH1, Escherichia coli NCYU-29-69, Escherichia coli NCYU-26-73, Escherichia coli NCYU-25-82, Escherichia coli NCTC9033, Escherichia coli NCTC9054, Escherichia coli NCTC9702, Escherichia coli 'BL21-Gold(DE3)pLysS AG', Proteus vulgaris NCTC13145, Desulfovibrio inopinatus DSM 10711, Desulfovibrio sp. Dsv1, Desulfovibrio magneticus str. Maddingley MBC34 , Desulfovibrio cf. magneticus IFRC170, Desulfovibrio magneticus RS-1, Desulfovibrio hydrothermalis AM13 = DSM 14728, Desulfovibrio brasiliensis JCM 12178, Desulfovibrio ferrophilus IS5, Desulfovibrio putealis DSM 16056, Desulfovibrio carbinolicus DSM 3852, Desulfovibrio sp. A2, Desulfovibrio sp. FW1012B, Desulfovibrio sp. 3_1_syn3, Desulfovibrio alaskensis G20, Desulfovibrio sp. U5L, Desulfovibrio oxyclinae DSM 11498, Desulfovibrio aminophilus DSM 12254, Desulfovibrio desulfuricans subsp. desulfuricans DSM 642, Desulfovibrio desulfuricans ATCC 27774, Desulfovibrio desulfuricans ND132,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piger ATCC 29098, Desulfovibrio piger, Desulfovibrio sp. X2,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KCTC 2242, Klebsiella pneumoniae subsp. pneumoniae KPNIH1, Klebsiella pneumoniae subsp. pneumoniae KPNIH10,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3635, Klebsiella pneumoniae NCTC11698, Klebsiella pneumoniae 2_GR_12,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Oxalobacter formigenes OXCC13, Oxalobacter formigenes SSYG-15, Oxalobacter formigenes HC-1</t>
  </si>
  <si>
    <t>Glycan-Glycan-Degradation.PWY-5941./Degradation.Polymer-Degradation.POLYSACCHARIDES-DEG.Glycan-Degradation.PWY-5941./Degradation.Polymer-Degradation.POLYSACCHARIDES-DEG.Glycogen-Degradation.PWY-5941./Degradation.Carbohydrates-Degradation.POLYSACCHARIDES-DEG.Glycan-Degradation.PWY-5941./Degradation.Carbohydrates-Degradation.POLYSACCHARIDES-DEG.Glycogen-Degradation.PWY-5941.</t>
  </si>
  <si>
    <t>glycogen biosynthesis I (from ADP-D-Glucose)</t>
  </si>
  <si>
    <t>398/1514</t>
  </si>
  <si>
    <t>Desulfovibrio, Escherichia coli, Klebsiella, Proteus</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145 str. RM9872,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14:H49, Escherichia coli O15:H1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FORC_043, Escherichia coli PSUO78, Escherichia coli PSUO103, Escherichia coli ECCTRSRTH03, Escherichia coli ETEC-2264,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J53, Escherichia coli MRE600, Escherichia coli ZJ3920, Escherichia coli 2452, Escherichia coli FORC_069, Escherichia coli GE3, Escherichia coli M217, Escherichia coli FORC_081, Escherichia coli GZ04-0086, Escherichia coli 2 HS-C, Escherichia coli 04-00955, Escherichia coli PF9285,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1-79, Escherichia coli RM9088, Escherichia coli RM10410, Escherichia coli YY76-1, Escherichia coli Ec-050, Escherichia coli AR Bank</t>
  </si>
  <si>
    <t>choline degradation III</t>
  </si>
  <si>
    <t>179/1514</t>
  </si>
  <si>
    <t>Escherichia coli O7:K1 str. CE10, Escherichia coli PCN061, Escherichia coli RS218, Escherichia coli D8, Escherichia coli H2, Escherichia coli Ecol_AZ146, Escherichia coli Z1002, Escherichia coli 127, Escherichia coli BH100 substr. MG2014, Escherichia coli AR_0017, Escherichia coli BH100 substr. MG2017, Escherichia coli BH100L substr. MG2017, Escherichia coli SF-173, Escherichia coli BH100N substr. MG2017, Escherichia coli Combat2C1, Escherichia coli 13P484A, Escherichia coli AR_0372, Escherichia coli 675SK2, Escherichia coli AR_0013, Escherichia coli 50579417, Escherichia coli 4/0, Escherichia coli S65EC, Escherichia coli ECONIH2, Escherichia coli U1, Escherichia coli K-15KW01, Escherichia coli NU14, Escherichia coli UM146, Escherichia coli O25b:H4, 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vulgaris FDAARGOS_366, Proteus vulgaris FDAARGOS_556, Proteus vulgaris NCTC13145, Desulfovibrio sp. IOR2, Desulfovibrio sp. G11,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L22, Klebsiella quasipneumoniae D120-1,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sp. LTGPAF-6F, Klebsiella sp. M5al, Klebsiella sp. LY, Klebsiella grimontii SS141, Klebsiella huaxiensis WCHKl090001, Klebsiella sp. P1CD1, Klebsiella variicola WCHKV030666, Klebsiella variicola E57-7, Klebsiella variicola 15WZ-82, Klebsiella variicola FDAARGOS_627, Klebsiella variicola AJ055, Klebsiella variicola AJ292, Klebsiella variicola 04153260899A, Klebsiella variicola 13450, Klebsiella variicola 342, Klebsiella variicola DSM 15968, Klebsiella variicola LMG 23571, Klebsiella variicola GJ1, Klebsiella variicola GJ2, Klebsiella variicola GJ3, Klebsiella variicola KPN1481,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KP-1, Klebsiella pneumoniae INF249, Klebsiella pneumoniae INF322, Klebsiella pneumoniae QS17-0161, Klebsiella pneumoniae NR5632, Klebsiella pneumoniae KpN01, Klebsiella pneumoniae KP1768, Klebsiella pneumoniae KP1766, Klebsiella pneumoniae KPNIH50, Klebsiella pneumoniae KpN06, Klebsiella pneumoniae KPNIH48, Klebsiella pneumoniae 616, Klebsiella pneumoniae YH43, Klebsiella pneumoniae INF206-sc-2280074, Klebsiella pneumoniae INF125-sc-2279943, Klebsiella pneumoniae ST307PT04, Klebsiella pneumoniae ST307PT02, Klebsiella pneumoniae ST307PT03, Klebsiella pneumoniae ST307PT01, Klebsiella pneumoniae FDAARGOS_566, Klebsiella pneumoniae I72, Klebsiella pneumoniae ABFPV, Klebsiella pneumoniae 121, Klebsiella pneumoniae C2, Klebsiella pneumoniae LH94, Klebsiella pneumoniae TH164, Klebsiella pneumoniae blaNDM-1, Klebsiella pneumoniae LH375, Klebsiella pneumoniae AJ218, Klebsiella pneumoniae CAV1016, Klebsiella pneumoniae Kp_Goe_62629, Klebsiella pneumoniae GN-2, Klebsiella pneumoniae AR_0126, Klebsiella pneumoniae AR_0107, Klebsiella pneumoniae subsp. pneumoniae CRK0298, Klebsiella pneumoniae subsp. pneumoniae 12208</t>
  </si>
  <si>
    <t>Degradation.AMINE-DEG.Choline-Degradation.PWY-7167.</t>
  </si>
  <si>
    <t>(aminomethyl)phosphonate degradation</t>
  </si>
  <si>
    <t>1344/151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cellulose biosynthesis</t>
  </si>
  <si>
    <t>464/1514</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O103 str. RM8385,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APEC IMT5155, Escherichia coli JJ1886, Escherichia coli O169:H41 2014EL-1345-2, Escherichia coli O169:H41 F6326-C1, Escherichia coli O2:H6, Escherichia coli O157:H7 str. EDL933, Escherichia coli O111:H-, Escherichia coli CFT073, Escherichia coli O15:H11, Escherichia coli O18:H1,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C11, Escherichia coli D9, Escherichia coli SLK172, Escherichia coli WCHEC050613, Escherichia coli Ecol_545, Escherichia coli Ecol_422, Escherichia coli 13E0780, Escherichia coli CFSAN029787, Escherichia coli WCHEC96200, Escherichia coli WCHEC4533, Escherichia coli PSUO103, Escherichia coli PAR, Escherichia coli 1283, Escherichia coli FDAARGOS_403, Escherichia coli FDAARGOS_401, Escherichia coli FDAARGOS_433, Escherichia coli FDAARGOS_448, Escherichia coli ATCC 43886, Escherichia coli F8111-1SC3, Escherichia coli F9792, Escherichia coli WCHEC025943,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AR_0369, Escherichia coli 13P460A, Escherichia coli 2013C-4830, Escherichia coli 2013C-3492, Escherichia coli 88-3493, Escherichia coli 2014C-3061, Escherichia coli 2013C-4974, Escherichia coli 88-3510, Escherichia coli 2014C-3003, Escherichia coli 2013C-4390, Escherichia coli 88-3001, Escherichia coli 90-3040, Escherichia coli JJ1897, Escherichia coli 2014C-4705, Escherichia coli 165, Escherichia coli 219, Escherichia coli 222, Escherichia coli 190, Escherichia coli J53, Escherichia coli ECCRA-119, Escherichia coli DA33133, Escherichia coli DA33135, Escherichia coli HS30-1, Escherichia coli E706, Escherichia coli ATCC 700415, Escherichia coli ECCWS199, Escherichia coli CP53, Escherichia coli M217, Escherichia coli 214-4, Escherichia coli 510016, Escherichia coli EC17GD31, Escherichia coli ECZP248, Escherichia coli GZ04-0086, Escherichia coli 04-00955, Escherichia coli PF9285, Escherichia coli 377323_2f, Escherichia coli 382634_2f, Escherichia coli AR24.2b, Escherichia coli KR2009, Escherichia coli EK2009,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BCE049, Escherichia coli UPEC132, Escherichia coli LD91-1, Escherichia coli RM9088, Escherichia coli RM10410, Escherichia coli YY76-1, Escherichia coli Ec-050, Escherichia coli AR Bank</t>
  </si>
  <si>
    <t>991/1514</t>
  </si>
  <si>
    <t>Desulfovibrio, Escherichia coli, Morganella, Oxalobacter, Proteus</t>
  </si>
  <si>
    <t>Desulfovibrio cf. magneticus IFRC170, Desulfovibrio sp. FW1012B, Desulfovibrio sp. U5L, Klebsiella pneumoniae Kp52.145</t>
  </si>
  <si>
    <t>geranylgeranyl diphosphate biosynthesis</t>
  </si>
  <si>
    <t>Desulfovibrio inopinatus DSM 10711, Desulfovibrio magneticus str. Maddingley MBC34 , Desulfovibrio cf. magneticus IFRC170, Desulfovibrio sp. U5L, Desulfovibrio gigas DSM 1382 = ATCC 19364, Desulfovibrio vulgaris RCH1, Desulfovibrio vulgaris Hildenborough, Klebsiella pneumoniae KCTC 2242, Klebsiella pneumoniae subsp. pneumoniae HS11286, Klebsiella pneumoniae subsp. pneumoniae 1084, Klebsiella pneumoniae CG43, Klebsiella pneumoniae JM45, Klebsiella pneumoniae 30660/NJST258_1, Klebsiella pneumoniae 30684/NJST258_2, Klebsiella pneumoniae Kp52.145</t>
  </si>
  <si>
    <t>Biosynthesis.Cofactor-Biosynthesis.Polyprenyl-Biosynthesis.GGPP-Biosynthesis.PWY-5120.</t>
  </si>
  <si>
    <t>Desulfovibrio desulfuricans ND132, Desulfovibrio gigas DSM 1382 = ATCC 19364, Klebsiella pneumoniae 342</t>
  </si>
  <si>
    <t>Desulfovibrio desulfuricans ATCC 27774, Klebsiella aerogenes FDAARGOS_327, Klebsiella aerogenes FDAARGOS_152, Klebsiella aerogenes G7, Klebsiella aerogenes AR_0007, Klebsiella aerogenes AR_0009, Klebsiella aerogenes EA1509E</t>
  </si>
  <si>
    <t>calcium transport I</t>
  </si>
  <si>
    <t>Desulfovibrio sp. A2, Desulfovibrio aminophilus DSM 12254, Klebsiella pneumoniae CG43, Klebsiella pneumoniae 30660/NJST258_1, Klebsiella pneumoniae 30684/NJST258_2</t>
  </si>
  <si>
    <t>Transport-PWY-6166</t>
  </si>
  <si>
    <t>Desulfovibrio cf. magneticus IFRC170, Desulfovibrio putealis DSM 16056, Desulfovibrio sp. FW1012B, Klebsiella pneumoniae JH1, Klebsiella pneumoniae 30660/NJST258_1, Klebsiella pneumoniae 30684/NJST258_2</t>
  </si>
  <si>
    <t>Desulfovibrio dechloracetivorans BerOc1, Desulfovibrio alaskensis G20, Desulfovibrio desulfuricans ND132, Klebsiella michiganensis KCTC 1686, Klebsiella michiganensis E718, Klebsiella sp. M5al, Klebsiella aerogenes FDAARGOS_327, Klebsiella aerogenes FDAARGOS_152, Klebsiella aerogenes G7, Klebsiella aerogenes FDAARGOS_139, Klebsiella aerogenes AR_0009, Klebsiella aerogenes AR_0062, Klebsiella aerogenes EA1509E, Klebsiella oxytoca JKo3, Klebsiella pneumoniae subsp. pneumoniae 1084, Klebsiella pneumoniae 342, Klebsiella pneumoniae WCHKP13F2, Klebsiella pneumoniae INF249, Klebsiella pneumoniae INF322, Klebsiella pneumoniae KSB1_7E, Klebsiella pneumoniae KSB2_1B, Klebsiella pneumoniae KSB1_10J, Klebsiella pneumoniae KSB1_4E, Klebsiella pneumoniae CRKP-1215, Klebsiella pneumoniae CRKP-2297, Klebsiella pneumoniae DA48896, Klebsiella pneumoniae NH54, Klebsiella pneumoniae DA33140, Klebsiella pneumoniae CCUG 70742, Klebsiella pneumoniae AR_0138, Klebsiella pneumoniae AR_0145, Klebsiella pneumoniae AR_0152, Klebsiella pneumoniae subsp. pneumoniae H11, Klebsiella pneumoniae subsp. pneumoniae 12208, Klebsiella pneumoniae subsp. pneumoniae KC-Pl-HB1</t>
  </si>
  <si>
    <t>Desulfovibrio sp. FW1012B, Klebsiella pneumoniae 30660/NJST258_1, Klebsiella pneumoniae 30684/NJST258_2</t>
  </si>
  <si>
    <t>Desulfovibrio sp. Dsv1, Desulfovibrio magneticus str. Maddingley MBC34 , Desulfovibrio cf. magneticus IFRC170, Desulfovibrio magneticus RS-1, Desulfovibrio putealis DSM 16056, Desulfovibrio sp. A2, Desulfovibrio sp. FW1012B, Desulfovibrio sp. 3_1_syn3, Desulfovibrio sp. U5L, Desulfovibrio desulfuricans subsp. desulfuricans DSM 642, Desulfovibrio desulfuricans ATCC 27774, Desulfovibrio desulfuricans ND132, Desulfovibrio fructosovorans JJ, Desulfovibrio gigas DSM 1382 = ATCC 19364, Desulfovibrio longus DSM 6739, Desulfovibrio piger ATCC 29098, Klebsiella pneumoniae Kp52.145</t>
  </si>
  <si>
    <t>Desulfovibrio sp. 3_1_syn3, Klebsiella quasipneumoniae CAV1947, Klebsiella quasipneumoniae CAV2018, Klebsiella quasipneumoniae CAV2013</t>
  </si>
  <si>
    <t>UDP-&amp;alpha;-D-galacturonate biosynthesis I (from UDP-D-glucuronate)</t>
  </si>
  <si>
    <t>Desulfovibrio gigas DSM 1382 = ATCC 19364, Desulfovibrio vulgaris str. 'Miyazaki F', Klebsiella pneumoniae 30660/NJST258_1, Klebsiella pneumoniae 30684/NJST258_2</t>
  </si>
  <si>
    <t>Biosynthesis.Carbohydrates-Biosynthesis.CARBO-BIOSYNTHESIS.SUGAR-NUCLEOTIDES.UDP-Sugar-Biosynthesis.PWY-4861.</t>
  </si>
  <si>
    <t>UMP biosynthesis III</t>
  </si>
  <si>
    <t>Desulfovibrio ferrophilus IS5, Desulfovibrio carbinolicus DSM 3852, Desulfovibrio desulfuricans IC1, Klebsiella pneumoniae KP14003</t>
  </si>
  <si>
    <t>Biosynthesis.Nucleotide-Biosynthesis.PYR-NUC-SYN.Pyrimidine-De-Novo-Biosyn.Pyrimid-Ribonucleot-De-Novo-Biosyn.UMP-Biosynthesis.PWY-7791.</t>
  </si>
  <si>
    <t>93/1514</t>
  </si>
  <si>
    <t>Desulfovibrio inopinatus DSM 10711, Desulfovibrio dechloracetivorans BerOc1, Desulfovibrio magneticus str. Maddingley MBC34 , Desulfovibrio cf. magneticus IFRC170, Desulfovibrio magneticus RS-1, Desulfovibrio brasiliensis JCM 12178, Desulfovibrio ferrophilus IS5, Desulfovibrio sp. IOR2, Desulfovibrio putealis DSM 16056, Desulfovibrio carbinolicus DSM 3852, Desulfovibrio sp. A2, Desulfovibrio sp. FW1012B, Desulfovibrio sp. U5L, Desulfovibrio oxyclinae DSM 11498, Desulfovibrio desulfuricans subsp. desulfuricans DSM 642, Desulfovibrio desulfuricans ND132, Desulfovibrio desulfuricans IC1, Desulfovibrio fructosovorans JJ, Desulfovibrio gigas DSM 1382 = ATCC 19364, Desulfovibrio salexigens DSM 2638, Desulfovibrio vulgaris DP4, Desulfovibrio vulgaris RCH1, Desulfovibrio vulgaris Hildenborough, Desulfovibrio vulgaris str. 'Miyazaki F', Desulfovibrio longus DSM 6739, Desulfovibrio sp. X2, Klebsiella michiganensis KCTC 1686, Klebsiella michiganensis M1,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ATCC 700603, Klebsiella quasipneumoniae CAV1947, Klebsiella quasipneumoniae A708, Klebsiella quasipneumoniae SNI47, Klebsiella quasipneumoniae ATCC 700603, Klebsiella quasipneumoniae FDAARGOS_93, Klebsiella quasipneumoniae CAV2018, Klebsiella quasipneumoniae CAV2013, Klebsiella quasipneumoniae subsp. quasipneumoniae A708, Klebsiella quasipneumoniae subsp. quasipneumoniae M17277, Klebsiella sp. LTGPAF-6F, Klebsiella sp. M5al, Klebsiella sp. PO552,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oxytoca KONIH1, Klebsiella oxytoca KONIH5, Klebsiella oxytoca AR_0028, Klebsiella oxytoca NCTC9146 substr. serovar casular type 26, Klebsiella oxytoca JKo3, Klebsiella oxytoca CAV1752, Klebsiella oxytoca AR_0147, Klebsiella oxytoca KONIH4, Klebsiella oxytoca KONIH2, Klebsiella oxytoca CAV1374, Klebsiella pneumoniae 342, Klebsiella pneumoniae AR_0141, Klebsiella pneumoniae AR_0142, Klebsiella pneumoniae YH43, Klebsiella pneumoniae AR_0140, Klebsiella pneumoniae LH375, Klebsiella pneumoniae DHQP1002001, Klebsiella pneumoniae subsp. pneumoniae KPNIH29</t>
  </si>
  <si>
    <t>Desulfovibrio, Klebsiella, Morganella</t>
  </si>
  <si>
    <t>Morganella morganii subsp. morganii, Morganella morganii NCTC12028, Morganella morganii NCTC235, Morganella morganii, Morganella morganii FDAARGOS_365, Morganella morganii AR_0057, Morganella morganii AR_0133, Morganella morganii DG56-16, Morganella morganii L241, Morganella morganii SCMM102, Desulfovibrio sp. IOR2,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pneumoniae INF237</t>
  </si>
  <si>
    <t>Proteus mirabilis HI4320, Desulfovibrio sp. A2, Desulfovibrio alaskensis G20, Desulfovibrio vulgaris str. 'Miyazaki F',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342, Klebsiella variicola DX120E, Klebsiella variicola GJ1, Klebsiella variicola GJ2, Klebsiella variicola GJ3, Klebsiella variicola KPN1481, Klebsiella variicola WCHKP19, Klebsiella sp. FDAARGOS_511, Klebsiella aerogenes AR_0161,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363, Klebsiella aerogenes AR_0018, Klebsiella aerogenes AR_0007, Klebsiella oxytoca KONIH1, Klebsiella oxytoca KONIH5, Klebsiella oxytoca AR_0028,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pyruvate fermentation to (R)-acetoin II</t>
  </si>
  <si>
    <t>Proteus hauseri 15H5D-4a, Proteus sp. CD3, 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Proteus vulgaris NCTC13145, Desulfovibrio inopinatus DSM 10711, Desulfovibrio magneticus str. Maddingley MBC34 , Desulfovibrio cf. magneticus IFRC170, Desulfovibrio magneticus RS-1, Desulfovibrio hydrothermalis AM13 = DSM 14728, Desulfovibrio brasiliensis JCM 12178, Desulfovibrio ferrophilus IS5, Desulfovibrio sp. IOR2, Desulfovibrio putealis DSM 16056, Desulfovibrio carbinolicus DSM 3852, Desulfovibrio sp. FW1012B, Desulfovibrio sp. U5L, Desulfovibrio oxyclinae DSM 11498, Desulfovibrio aminophilus DSM 12254, Desulfovibrio fructosovorans JJ, Desulfovibrio gigas DSM 1382 = ATCC 19364, Desulfovibrio salexigens DSM 2638, Desulfovibrio longus DSM 6739, Desulfovibrio sp. X2, Klebsiella michiganensis KCTC 1686, Klebsiella michiganensis M1, Klebsiella michiganensis RC10, Klebsiella michiganensis K516, Klebsiella michiganensis K518, Klebsiella michiganensis AR375, Klebsiella michiganensis M82255,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ST23, Klebsiella pneumoniae CRKP I, Klebsiella pneumoniae TH1, Klebsiella pneumoniae CR-HvKP1, Klebsiella pneumoniae CR-HvKP5, Klebsiella pneumoniae CR-HvKP4, Klebsiella pneumoniae KpvST147B_SE1_1_NDM, Klebsiella pneumoniae XJ-K1,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234-12, Klebsiella pneumoniae subsp. pneumoniae ST101:960186733, Klebsiella pneumoniae subsp. pneumoniae NUHL24835</t>
  </si>
  <si>
    <t>Energy-Metabolism.Fermentation.Pyruvate-Degradation.Acetoin-Biosynthesis.PWY-5939.</t>
  </si>
  <si>
    <t>chondroitin sulfate degradation I (bacterial)</t>
  </si>
  <si>
    <t>Proteus mirabilis HI4320, Proteus mirabilis BC11-24, Proteus mirabilis S1959, Proteus mirabilis FDAARGOS_67, Desulfovibrio gigas DSM 1382 = ATCC 19364, Klebsiella michiganensis KCTC 1686, Klebsiella pneumoniae subsp. pneumoniae DSM 30104, Klebsiella pneumoniae CG43, Klebsiella pneumoniae JM45, Klebsiella pneumoniae 342</t>
  </si>
  <si>
    <t>Degradation.Polymer-Degradation.POLYSACCHARIDES-DEG.Glycosaminoglycan-Degradation.PWY-6572./Degradation.Carbohydrates-Degradation.POLYSACCHARIDES-DEG.Glycosaminoglycan-Degradation.PWY-6572.</t>
  </si>
  <si>
    <t>glycolysis III (from glucose)</t>
  </si>
  <si>
    <t>700/1514</t>
  </si>
  <si>
    <t>Desulfovibrio, Oxalobacter, Escherichia coli, Aquabacterium, Bilophila wadsworthia, Klebsiella</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D9, Escherichia coli WCHEC050613, Escherichia coli CFSAN029787, Escherichia coli WCHEC96200, Escherichia coli WCHEC4533,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2012C-4227, Escherichia coli 13P460A, Escherichia coli CQSW20, Escherichia coli 2013C-4404, Escherichia coli 88-3510, Escherichia coli 88-3001, Escherichia coli JJ1897, Escherichia coli 165, Escherichia coli 219, Escherichia coli 222, Escherichia coli 190, Escherichia coli J53, Escherichia coli ZJ3920, Escherichia coli GE3, Escherichia coli M217, Escherichia coli U13A, Escherichia coli U14A, Escherichia coli U12A, Escherichia coli U15A, Escherichia coli CFSAN027346, Escherichia coli GZ04-0086, Escherichia coli 04-00955, Escherichia coli 103, Escherichia coli AR24.2b, Escherichia coli A1_136,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293/1514</t>
  </si>
  <si>
    <t>fructan biosynthesis</t>
  </si>
  <si>
    <t>Escherichia coli Fis2-e4, Escherichia coli Fis2-e3</t>
  </si>
  <si>
    <t>Glycan-Glycan-Biosynthesis.Polysaccharides-Biosynthesis.PWY-822./Biosynthesis.Carbohydrates-Biosynthesis.Glycan-Biosynthesis.Polysaccharides-Biosynthesis.PWY-822./Biosynthesis.Carbohydrates-Biosynthesis.Polysaccharides-Biosynthesis.PWY-822.</t>
  </si>
  <si>
    <t>158/1514</t>
  </si>
  <si>
    <t>sucrose degradation IV (sucrose phosphorylase)</t>
  </si>
  <si>
    <t>394/1514</t>
  </si>
  <si>
    <t>Escherichia coli NA114, Escherichia coli O104:H4 FDAARGOS_348, Escherichia coli O104:H4 FDAARGOS_349, Escherichia coli O104:H4 FWSEC0009, Escherichia coli O157 180-PT54, Escherichia coli O157 644-PT8, Escherichia coli O157 FDAARGOS_293, Escherichia coli O104:H4 str. C227-11, Escherichia coli O55:H7 str. RM12579, Escherichia coli O43 str. RM10042, Escherichia coli O145 str. RM9872, Escherichia coli O91 str. RM7190, Escherichia coli O7:K1 str. CE10, Escherichia coli O113:H21, Escherichia coli O45:H2, Escherichia coli O104:H4 str. 2009EL-2071, Escherichia coli O104:H4 str. 2009EL-2050, Escherichia coli NCCP15648, Escherichia coli O145:H28 str. RM12581, Escherichia coli O145:H28 str. RM13514, Escherichia coli APEC O78, Escherichia coli ACN001, Escherichia coli O157:H7 str. SS17, Escherichia coli APEC IMT5155, Escherichia coli O104:H21 str. CFSAN002236, Escherichia coli LY180, Escherichia coli JJ1886, Escherichia coli JJ1887, Escherichia coli M8, Escherichia coli APEC O18, Escherichia coli str. Sanji, Escherichia coli O6:H16 2011EL-1370-2, Escherichia coli O6:H16 2014EL-1346-6, Escherichia coli O6:H16 M9682-C1, Escherichia coli O114:H49, Escherichia coli O15:H11, Escherichia coli O178:H19, Escherichia coli O27:H7, Escherichia coli str. K-12 substr. DH10B, Escherichia coli O103:H2, Escherichia coli B C2566, Escherichia coli B C3029, Escherichia coli SE15, Escherichia coli RS218, Escherichia coli BL21(DE3), Escherichia coli C, Escherichia coli O157:H7 str. TW14359, Escherichia coli C11, Escherichia coli D7, Escherichia coli H7, Escherichia coli H10, Escherichia coli C2, Escherichia coli C3, Escherichia coli C5, Escherichia coli C8, Escherichia coli C9, Escherichia coli D3, Escherichia coli D4, Escherichia coli D10, Escherichia coli HUSEC2011, Escherichia coli H3, Escherichia coli H8, Escherichia coli S40, Escherichia coli CI5, Escherichia coli M1, Escherichia coli M3, Escherichia coli M6, Escherichia coli M9, Escherichia coli M10, Escherichia coli M11, Escherichia coli M15, Escherichia coli M18, Escherichia coli M19, Escherichia coli SEC470, Escherichia coli S30, Escherichia coli S50, Escherichia coli C7, Escherichia coli Ecol_224, Escherichia coli Ecol_276, Escherichia coli Ecol_517, Escherichia coli Ecol_542, Escherichia coli Ecol_656, Escherichia coli Ecol_AZ146, Escherichia coli Ecol_AZ147, Escherichia coli Ecol_AZ155, Escherichia coli Ecol_AZ159, Escherichia coli Ecol_AZ162, Escherichia coli Ecol_422, Escherichia coli Ecol_867, Escherichia coli Ecol_AZ153, Escherichia coli Ecol_AZ161, Escherichia coli Ecol_244, Escherichia coli 13E0725, Escherichia coli AR_0118, Escherichia coli AR_0069, Escherichia coli AR_0104, Escherichia coli 13E0780, Escherichia coli 13E0767, Escherichia coli BLR(DE3), Escherichia coli CFSAN051542, Escherichia coli HB-Coli0, Escherichia coli Z1002, Escherichia coli 5CRE51, Escherichia coli strain Z247, Escherichia coli 81009, Escherichia coli KSC9, Escherichia coli NMEC O18, Escherichia coli KSC64, Escherichia coli KSC1031, Escherichia coli KSC207, Escherichia coli WCHEC000837, Escherichia coli WCHEC020032, Escherichia coli SCEC020026, Escherichia coli SCEC020022, Escherichia coli SCEC020001, Escherichia coli C43(DE3), Escherichia coli AR_0162, Escherichia coli AR_0058, Escherichia coli AR_0151, Escherichia coli AR_0128, Escherichia coli AR_0114, Escherichia coli AR_0150, Escherichia coli H105, Escherichia coli AR_0137, Escherichia coli AR_0055, Escherichia coli FORC_043, Escherichia coli PSUO2, Escherichia coli E62, Escherichia coli FORC_044, Escherichia coli CDC</t>
  </si>
  <si>
    <t>235/1514</t>
  </si>
  <si>
    <t>329/1514</t>
  </si>
  <si>
    <t>231/1514</t>
  </si>
  <si>
    <t>905/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RS218, Escherichia coli SMS-3-5, Escherichia coli O157:H7_EC4206, Escherichia coli O157:H7_EC4045, Escherichia coli O157:H7_EC4042, Escherichia coli O157:H7 str. EC4115,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13E0780, Escherichia coli 13E0767, Escherichia coli DSM 103246, Escherichia coli FAM21845,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Escherichia coli NA114, Escherichia coli 2015C-4136CT1, Escherichia coli RM14723</t>
  </si>
  <si>
    <t>Escherichia coli O104:H4 TY-2482, Escherichia coli O104:H4 LB226692, Escherichia coli UMNF18,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101-1, Escherichia coli SE11, Escherichia coli B str. REL606, Escherichia coli BL21(DE3), Escherichia coli ATCC 8739, Escherichia coli J53, Escherichia coli NCTC86, Escherichia coli O26:H11 str. 11368, Escherichia coli IAI1, Escherichia coli 55989, Escherichia coli O103:H2 str. 12009, Escherichia coli O111:H- str. 11128, Escherichia coli BW2952, Escherichia coli 'BL21-Gold(DE3)pLysS AG', Escherichia coli TW11681, Escherichia coli TW10598</t>
  </si>
  <si>
    <t>Escherichia coli NA114, Escherichia coli O104:H4 TY-2482, Escherichia coli O104:H4 LB226692, Escherichia coli UMNF18, Escherichia coli J96, Escherichia coli ATCC 25922, Escherichia coli JJ1886, Escherichia coli O157:H7 str. EDL933, Escherichia coli CFT073, Escherichia coli 042, Escherichia coli ETEC H10407, Escherichia coli str. K-12 substr. W3110, Escherichia coli Nissle 1917, Escherichia coli HS, Escherichia coli 53638, Escherichia coli 536, Escherichia coli UTI89, Escherichia coli O157:H7 str. Sakai, Escherichia coli APEC O1, Escherichia coli SE15, Escherichia coli O157:H7_EC4206, Escherichia coli O157:H7_EC4045, Escherichia coli O157:H7_EC4042, Escherichia coli O157:H7_TW14588, Escherichia coli DH1, Escherichia coli J53, Escherichia coli NCTC86, Escherichia coli IAI1, Escherichia coli S88, Escherichia coli 55989, Escherichia coli IAI39, Escherichia coli 'BL21-Gold(DE3)pLysS AG', Escherichia coli TW11681, Escherichia coli TW10598</t>
  </si>
  <si>
    <t>863/1514</t>
  </si>
  <si>
    <t>maltose degradation</t>
  </si>
  <si>
    <t>Degradation.Carbohydrates-Degradation.Sugars-And-Polysaccharides-Degradation.MALTOSECAT-PWY.</t>
  </si>
  <si>
    <t>862/1514</t>
  </si>
  <si>
    <t>295/1514</t>
  </si>
  <si>
    <t>Escherichia coli O104:H4 FWSEC0009,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PCN061, Escherichia coli str. Sanji, Escherichia coli O6:H16 F6699, Escherichia coli O182:H21, Escherichia coli O18:H1, Escherichia coli O26:H1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03:H2, Escherichia coli RS218, Escherichia coli D7, Escherichia coli D2, Escherichia coli D3, Escherichia coli H2, Escherichia coli H8, Escherichia coli S30, Escherichia coli S56, Escherichia coli SLK172, Escherichia coli WCHEC050613, Escherichia coli MDR_56, Escherichia coli Ecol_316, Escherichia coli Ecol_AZ147, Escherichia coli Ecol_AZ155, Escherichia coli Ecol_AZ162, Escherichia coli Ecol_867, Escherichia coli Ecol_AZ153, Escherichia coli Ecol_AZ161, Escherichia coli AR_0069, Escherichia coli AR_0104, Escherichia coli FAM21845, Escherichia coli CFSAN029787, Escherichia coli HB-Coli0, Escherichia coli WCHEC96200, Escherichia coli WCHEC4533, Escherichia coli PSUO78, Escherichia coli PSUO103, Escherichia coli ECCTRSRTH03, Escherichia coli FDAARGOS_403, Escherichia coli FDAARGOS_401, Escherichia coli FDAARGOS_433, Escherichia coli FDAARGOS_448, Escherichia coli BH100 substr. MG2014, Escherichia coli SF-088, Escherichia coli SCEC020023, Escherichia coli 14EC047,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KBN10P04869, Escherichia coli 2009C-3133, Escherichia coli AR_0372, Escherichia coli 13P460A, Escherichia coli AR_0374, Escherichia coli CQSW20, Escherichia coli 2013C-4404, Escherichia coli 2013C-3513, Escherichia coli 2014C-3003, Escherichia coli 86-3153, Escherichia coli JJ1897, Escherichia coli 2015C-3125, Escherichia coli 165, Escherichia coli 219, Escherichia coli 222, Escherichia coli 190, Escherichia coli MRE600, Escherichia coli AR437, Escherichia coli AR435, Escherichia coli AR436, Escherichia coli AR434, Escherichia coli ZJ3920, Escherichia coli 104, Escherichia coli G749, Escherichia coli MVAST0167, Escherichia coli Es_ST410_NW1_NDM_09_2017, Escherichia coli ZH193, Escherichia coli GE3, Escherichia coli SA186, Escherichia coli M217, Escherichia coli Ecol_732, Escherichia coli 602354, Escherichia coli 600468, Escherichia coli MT102, Escherichia coli NissleGFP_pZE21, Escherichia coli U13A, Escherichia coli Ecol_448, Escherichia coli CRE10,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103,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BE104, Escherichia coli KR2009, Escherichia coli EK2009, Escherichia coli S17-1, Escherichia coli 3385, Escherichia coli K71-77, Escherichia coli A1_181, Escherichia coli FDAARGOS_772, Escherichia coli MSHS 472, Escherichia coli MSHS 133, Escherichia coli ATCC 43889, Escherichia coli ECOL-18-VL-LA-PA-Ryan-0026, Escherichia coli Ec40743, Escherichia coli PU-1, Escherichia coli BCE049, Escherichia coli UPEC132, Escherichia coli LD91-1, Escherichia coli NCYU-29-19, Escherichia coli RM9088, Escherichia coli RM10410, Escherichia coli YY76-1, Escherichia coli Ec-050, Escherichia coli FIF-Pf, Escherichia coli FusL08, Escherichia coli FusInv, Escherichia coli FusReg, Escherichia coli Fis2-e4, Escherichia coli Fis2-e3, Escherichia coli ST130, Escherichia coli ESBL 15, Escherichia coli ETEC6, Escherichia coli AR202.2, Escherichia coli AR216.2b, Escherichia coli ST95-32, Escherichia coli 1500, Escherichia coli RM13752, Escherichia coli RM13745, Escherichia coli RM11911, Escherichia coli RM9245, Escherichia coli YPE10, Escherichia coli YPE12, Escherichia coli YPE3, Escherichia coli PK6, Escherichia coli ecMN1F, Escherichia coli NZRM4169, Escherichia coli NZRM4165, Escherichia coli NZRM3614, Escherichia coli ERL06-2503, Escherichia coli ERL06-2497, Escherichia coli ERL06-2442, Escherichia coli ERL05-1306, Escherichia coli ERL05-0623, Escherichia coli ERL04-3476, Escherichia coli ERL03-1416, Escherichia coli JME67, Escherichia coli JME65, Escherichia coli JME64, Escherichia coli JME66, Escherichia coli GSH8M-2, Escherichia coli 210205630, Escherichia coli LAU-OXA, Escherichia coli ET12567, Escherichia coli HB6, Escherichia coli F1 E4, Escherichia coli 21B8, Escherichia coli F3398, Escherichia coli M7638, Escherichia coli MA11, Escherichia coli CV261, Escherichia coli EC590, Escherichia coli B36, Escherichia coli MS14386, Escherichia coli UPEC 26-1, Escherichia coli NCTC10430, Escherichia coli NCTC9054, Escherichia coli ST540, Escherichia coli ATCC BAA-196, Escherichia coli MNCRE44, Escherichia coli 319, Escherichia coli O91:H21, Escherichia coli UMNK88, Escherichia coli IHE3034, Escherichia coli O157:H7 TR01, Escherichia coli O157:H7 FWSEC0004, Escherichia coli O157:H7 ECP17-1298, Escherichia coli O157:H7 ECP17-46, Escherichia coli O157:H7 ATCC 43888, Escherichia coli UM146, Escherichia coli str. 'clone D i14', Escherichia coli str. 'clone D i2', Escherichia coli P12b, Escherichia coli O157:H16, Escherichia coli O25b:H4, Escherichia coli VR50, Escherichia coli O121:H19 FWSEC0006, Escherichia coli O145:NM</t>
  </si>
  <si>
    <t>(S)-propane-1,2-diol degradation</t>
  </si>
  <si>
    <t>524/1514</t>
  </si>
  <si>
    <t>Escherichia coli O121 str. RM8352, Escherichia coli O113:H21, Escherichia coli O104:H21 str. CFSAN002236, Escherichia coli M8, Escherichia coli O178:H19, Escherichia coli O27:H7, Escherichia coli D7, Escherichia coli D3, Escherichia coli D4, Escherichia coli D6, Escherichia coli D9, Escherichia coli S3, Escherichia coli S42, Escherichia coli CI5, Escherichia coli H15, Escherichia coli M10, Escherichia coli M18, Escherichia coli CFSAN029787, Escherichia coli HB-Coli0, Escherichia coli KSC207, Escherichia coli E62, Escherichia coli 1105, Escherichia coli MRY15-131, Escherichia coli MRY15-117, Escherichia coli CREC-544, Escherichia coli AR_0017, Escherichia coli STEC299, Escherichia coli RM9387, Escherichia coli AR_0077, Escherichia coli 13KWH46, Escherichia coli 2012C-4227, Escherichia coli 2014C-4135, Escherichia coli 2013C-4830, Escherichia coli 2014C-3307, Escherichia coli 2013C-3492, Escherichia coli 00-3076, Escherichia coli 88-3510, Escherichia coli 2015C-4136CT1, Escherichia coli 2014C-3003, Escherichia coli 2013C-3181, Escherichia coli 2015C-3107, Escherichia coli 2014C-4587, Escherichia coli 2014C-3655, Escherichia coli 05-3629, Escherichia coli 2014C-3599, Escherichia coli 2013C-4390, Escherichia coli 88-3001, Escherichia coli 2014C-3075, Escherichia coli 2014C-4423, Escherichia coli 90-3040, Escherichia coli 94-3024, Escherichia coli 2014C-4705, Escherichia coli 190, Escherichia coli RM14723, Escherichia coli RM14715, Escherichia coli RM10466, Escherichia coli 2016C-3878, Escherichia coli MCJCHV-1, Escherichia coli GE3, Escherichia coli FDAARGOS_536, Escherichia coli EC17GD31, Escherichia coli L725, Escherichia coli D72, Escherichia coli 377323_2f, Escherichia coli 382634_2f, Escherichia coli G3X16-2, Escherichia coli MSHS 472, Escherichia coli 06-00048, Escherichia coli NCYU-29-19, Escherichia coli AR Bank</t>
  </si>
  <si>
    <t>L-sorbose degradation</t>
  </si>
  <si>
    <t>759/1514</t>
  </si>
  <si>
    <t>Escherichia coli PCN033, Escherichia coli NA114, Escherichia coli O104:H4 FDAARGOS_348, Escherichia coli O104:H4 FDAARGOS_349, Escherichia coli O157 180-PT54, Escherichia coli O157 644-PT8, Escherichia coli O157 FDAARGOS_293, Escherichia coli O104:H4 str. C227-11, Escherichia coli O55:H7 str. RM12579,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O169:H41 2014EL-1345-2, Escherichia coli O169:H41 F6326-C1, Escherichia coli O157:H7 str. EDL933, Escherichia coli APEC O2-211, Escherichia coli CFT073, Escherichia coli O114:H49, Escherichia coli O128:H27, Escherichia coli O178:H19, Escherichia coli O182:H21, Escherichia coli O27:H7, Escherichia coli O18:H1, Escherichia coli 042, Escherichia coli Nissle 1917, Escherichia coli F11, Escherichia coli 536, Escherichia coli UTI89, Escherichia coli O157:H7 str. Sakai, Escherichia coli APEC O1, Escherichia coli RS218, Escherichia coli SMS-3-5, Escherichia coli O157:H7_EC4206, Escherichia coli O157:H7_EC4045, Escherichia coli O157:H7_EC4042, Escherichia coli O157:H7 str. EC4115, Escherichia coli O157:H7_TW14588, Escherichia coli O157:H7 str. TW14359, Escherichia coli C11, Escherichia coli D7, Escherichia coli D8, Escherichia coli H5, Escherichia coli H6, Escherichia coli H10, Escherichia coli C2, Escherichia coli C5, Escherichia coli C8, Escherichia coli D1, Escherichia coli D2, Escherichia coli D3, Escherichia coli D5, Escherichia coli D6, Escherichia coli D10, Escherichia coli HUSEC2011, Escherichia coli H2, Escherichia coli H3, Escherichia coli H14, Escherichia coli S3, Escherichia coli S21, Escherichia coli S40, Escherichia coli S42, Escherichia coli CI5, Escherichia coli H15, Escherichia coli M1, Escherichia coli M3, Escherichia coli M6, Escherichia coli M9, Escherichia coli M10, Escherichia coli M11, Escherichia coli M15, Escherichia coli M18, Escherichia coli M19, Escherichia coli S50, Escherichia coli S56, Escherichia coli SLK172, Escherichia coli MDR_56, Escherichia coli Ecol_224, Escherichia coli Ecol_276, Escherichia coli Ecol_316, Escherichia coli Ecol_517, Escherichia coli Ecol_542, Escherichia coli Ecol_545, Escherichia coli Ecol_656, Escherichia coli Ecol_AZ146, Escherichia coli Ecol_AZ155, Escherichia coli Ecol_AZ159, Escherichia coli Ecol_AZ16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13E0767, Escherichia coli DSM 103246, Escherichia coli FAM21845, Escherichia coli CFSAN051542, Escherichia coli Z1002, Escherichia coli strain Z247, Escherichia coli 95JB1, Escherichia coli 95NR1, Escherichia coli 81009, Escherichia coli KSC9, Escherichia coli NMEC O18, Escherichia coli KSC64, Escherichia coli KSC1031, Escherichia coli KSC207, Escherichia coli WCHEC000837, Escherichia coli WCHEC020032, Escherichia coli SCEC020026, Escherichia coli SCEC020022, Escherichia coli SCEC020001, Escherichia coli ECONIH1, Escherichia coli AR_0058, Escherichia coli AR_0128, Escherichia coli H105, Escherichia coli EC974, Escherichia coli EC1515, Escherichia coli AR_0055, Escherichia coli ABWA45, Escherichia coli M160133, Escherichia coli FORC_043, Escherichia coli PSUO2, Escherichia coli E62, Escherichia coli FORC_044, Escherichia coli PAR, Escherichia coli WAT, Escherichia coli CDC</t>
  </si>
  <si>
    <t>810/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316, Escherichia coli Ecol_517, Escherichia coli Ecol_545, Escherichia coli Ecol_AZ147, Escherichia coli Ecol_AZ155, Escherichia coli SQ88, Escherichia coli Ecol_422, Escherichia coli Ecol_881, Escherichia coli 13E0725, Escherichia coli AR_0118, Escherichia coli SQ2203, Escherichia coli AR_0061, Escherichia coli AR_0069,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95JB1, Escherichia coli 95NR1,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151, Escherichia coli AR_0128, Escherichia coli AR_0114, Escherichia coli AR_0150, Escherichia coli EC974, Escherichia coli EC1515, Escherichia coli AR_0137, Escherichia coli NCM3722, Escherichia coli ABWA45, Escherichia coli FORC_043, Escherichia coli PSUO78, Escherichia coli PSUO103, Escherichia coli E62, Escherichia coli FORC_044, Escherichia coli DH1Ec095, Escherichia coli WAT, Escherichia coli ECCTRSRTH03, Escherichia coli CDC</t>
  </si>
  <si>
    <t>L-ascorbate degradation I (bacterial, anaerobic)</t>
  </si>
  <si>
    <t>1318/1514</t>
  </si>
  <si>
    <t>Escherichia coli PCN033, Escherichia coli NA114, Escherichia coli O104:H4 TY-2482, Escherichia coli O104:H4 FDAARGOS_348, Escherichia coli O104:H4 FDAARGOS_349, Escherichia coli O104:H4 FWSEC0009, Escherichia coli O104:H4 LB226692,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BLK9, Escherichia coli BLK16, Escherichia coli BLR(DE3), Escherichia coli CFSAN029787, Escherichia coli HB-Coli0, Escherichia coli HST04, Escherichia coli Z1002,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058, Escherichia coli AR_0128, Escherichia coli H105, Escherichia coli EC974, Escherichia coli EC1515,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D-sorbitol degradation II</t>
  </si>
  <si>
    <t>1406/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fructoselysine and psicoselysine degradation</t>
  </si>
  <si>
    <t>681/1514</t>
  </si>
  <si>
    <t>Escherichia coli O104:H4 TY-2482, Escherichia coli O104:H4 FDAARGOS_348, Escherichia coli O104:H4 FDAARGOS_349,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91 str. RM719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APEC O78, Escherichia coli ACN001, Escherichia coli O157:H7 str. SS17, Escherichia coli O157:H7 str. SS52, Escherichia coli LY180,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57:H7 str. EDL933, Escherichia coli O111:H-, Escherichia coli O114:H49, Escherichia coli O128:H27, Escherichia coli O15:H11, Escherichia coli O178:H19, Escherichia coli O182:H21, Escherichia coli O25:H16, Escherichia coli O27:H7, Escherichia coli 042, Escherichia coli O26:H1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101-1, Escherichia coli O111:NM, Escherichia coli O103:H2, Escherichia coli B C2566, Escherichia coli B C3029, Escherichia coli O157:H7 str. Sakai, Escherichia coli SE11, Escherichia coli B str. REL606,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H5, Escherichia coli H6, Escherichia coli H7, Escherichia coli H10, Escherichia coli C2, Escherichia coli C3, Escherichia coli K-12 substr. HMS174, Escherichia coli C8, Escherichia coli C9, Escherichia coli D1, Escherichia coli D2, Escherichia coli D3, Escherichia coli D4, Escherichia coli D5, Escherichia coli D6, Escherichia coli D9, Escherichia coli HUSEC2011, Escherichia coli H1, Escherichia coli H2, Escherichia coli H8, Escherichia coli S3, Escherichia coli S40, Escherichia coli S42, Escherichia coli S43, Escherichia coli H15, Escherichia coli M6, Escherichia coli M9, Escherichia coli M10, Escherichia coli M11, Escherichia coli M15, Escherichia coli M19, Escherichia coli SEC470, Escherichia coli S1, Escherichia coli S30, Escherichia coli S50, Escherichia coli C7, Escherichia coli S56, Escherichia coli tolC-, Escherichia coli SLK172, Escherichia coli WCHEC050613, Escherichia coli MGY, Escherichia coli SQ37, Escherichia coli Ecol_316, Escherichia coli Ecol_517, Escherichia coli Ecol_AZ147, Escherichia coli Ecol_AZ155, Escherichia coli SQ88, Escherichia coli Ecol_422, Escherichia coli 13E0725, Escherichia coli SQ2203, Escherichia coli AR_0061, Escherichia coli AR_0069, Escherichia coli 13E0780, Escherichia coli 13E0767, Escherichia coli DSM 103246, Escherichia coli FAM21845, Escherichia coli BLK9, Escherichia coli BLK16, Escherichia coli BLR(DE3), Escherichia coli CFSAN051542, Escherichia coli HST04, Escherichia coli 5CRE51, Escherichia coli 95JB1, Escherichia coli 95NR1, Escherichia coli KSC64, Escherichia coli KSC1031, Escherichia coli WCHEC020032, Escherichia coli SCEC020026, Escherichia coli SCEC020022, Escherichia coli SCEC020001, Escherichia coli C43(DE3), Escherichia coli AR_0162, Escherichia coli AR_0151, Escherichia coli AR_0114, Escherichia coli AR_0150, Escherichia coli EC974, Escherichia coli EC1515, Escherichia coli AR_0137, Escherichia coli NCM3722, Escherichia coli ABWA45, Escherichia coli FORC_043, Escherichia coli PSUO103, Escherichia coli E62, Escherichia coli FORC_044, Escherichia coli DH1Ec095, Escherichia coli WAT, Escherichia coli ECCTRSRTH03, Escherichia coli CDC</t>
  </si>
  <si>
    <t>melibiose degradation</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E62, Escherichia coli FORC_044, Escherichia coli PAR, Escherichia coli DH1Ec095, Escherichia coli WAT, Escherichia coli ECCTRSRTH03, Escherichia coli CDC</t>
  </si>
  <si>
    <t>sucrose degradation I (sucrose phosphotransferase)</t>
  </si>
  <si>
    <t>Escherichia coli NA114, Escherichia coli O104:H4 TY-2482, Escherichia coli O104:H4 LB226692, Escherichia coli JJ1886, Escherichia coli O157:H7 str. EDL933, Escherichia coli O139:H28 str. E24377A, Escherichia coli B7A, Escherichia coli E22, Escherichia coli E110019, Escherichia coli F11, Escherichia coli B171, Escherichia coli 536, Escherichia coli O157:H7 str. Sakai, Escherichia coli SE11, Escherichia coli SE15, Escherichia coli SMS-3-5, Escherichia coli O157:H7_EC4206, Escherichia coli O157:H7_EC4045, Escherichia coli O157:H7_EC4042, Escherichia coli O157:H7 str. EC4115, Escherichia coli O157:H7_TW14588, Escherichia coli O26:H11 str. 11368, Escherichia coli O127:H6 str. E2348/69, Escherichia coli IAI1, Escherichia coli 55989, Escherichia coli IAI39, Escherichia coli O103:H2 str. 12009, Escherichia coli O111:H- str. 11128, Escherichia coli TW11681, Escherichia coli O25b:H4-ST131 EC958, Klebsiella michiganensis KCTC 1686, Klebsiella michiganensis E718,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Degradation.Carbohydrates-Degradation.Sugars-And-Polysaccharides-Degradation.SUCROSE-DEG.SUCUTIL-PWY.</t>
  </si>
  <si>
    <t>D-glucosaminate degradation</t>
  </si>
  <si>
    <t>347/1514</t>
  </si>
  <si>
    <t>Escherichia coli PCN033, Escherichia coli O26 str. RM8426, Escherichia coli O26 str. RM10386, Escherichia coli O103 str. RM8385, Escherichia coli O43 str. RM10042, Escherichia coli O111 str. RM9322, Escherichia coli O121 str. RM8352, Escherichia coli O91 str. RM7190, Escherichia coli O145:H28 str. RM12761, Escherichia coli O145:H28 str. RM13516, Escherichia coli O104:H21 str. CFSAN002236, Escherichia coli PCN061, Escherichia coli O169:H41 2014EL-1345-2, Escherichia coli O169:H41 F6326-C1, Escherichia coli O25:NM, Escherichia coli O6:H16 F6699, Escherichia coli O111:H-, Escherichia coli O114:H49, Escherichia coli O178:H19, Escherichia coli O182:H21, Escherichia coli O25:H16, Escherichia coli O26:H11, Escherichia coli O111:NM, Escherichia coli C, Escherichia coli D7, Escherichia coli C2, Escherichia coli C3, Escherichia coli C8, Escherichia coli D6, Escherichia coli H1, Escherichia coli H2, Escherichia coli H3, Escherichia coli H14, Escherichia coli S21, Escherichia coli S40, Escherichia coli S43, Escherichia coli CI5, Escherichia coli M1, Escherichia coli M3, Escherichia coli M18, Escherichia coli S1, Escherichia coli S50, Escherichia coli C7, Escherichia coli SLK172, Escherichia coli Ecol_AZ155, Escherichia coli FAM21845, Escherichia coli CFSAN029787, Escherichia coli CFSAN051542, Escherichia coli 95JB1, Escherichia coli 95NR1, Escherichia coli KSC9, Escherichia coli KSC64, Escherichia coli KSC207, Escherichia coli ETEC-2265, Escherichia coli ETEC-2264, Escherichia coli 127, Escherichia coli KL53, Escherichia coli ATCC 43896, Escherichia coli F8111-1SC3, Escherichia coli F9792, Escherichia coli WG5, Escherichia coli 14EC017, Escherichia coli 14EC007, Escherichia coli ECONIH5, Escherichia coli ECONIH4, Escherichia coli 2015C-3101, Escherichia coli 2015C-3108, Escherichia coli 2013C-3033, Escherichia coli 2014C-3051, Escherichia coli 2015C-3121, Escherichia coli 2014C-3946, Escherichia coli 2013C-4361, Escherichia coli 2014C-3307, Escherichia coli 2015C-4944, Escherichia coli 2013C-3252, Escherichia coli 88-3493, Escherichia coli 2014C-3050, Escherichia coli 89-3156, Escherichia coli 2015C-3905, Escherichia coli 2014C-3097, Escherichia coli 2013C-3513, Escherichia coli 2013C-4974, Escherichia coli 97-3250, Escherichia coli 2015C-4136CT1, Escherichia coli 2015C-4498, Escherichia coli 2013C-4081, Escherichia coli 2013C-4225, Escherichia coli 2013C-4538, Escherichia coli 2014C-3003, Escherichia coli 2012EL-2448, Escherichia coli 86-3153, Escherichia coli 2015C-3107, Escherichia coli 2013C-3277, Escherichia coli 2014C-4587, Escherichia coli 2012C-4606, Escherichia coli 2013C-4991, Escherichia coli 05-3629, Escherichia coli 2013C-3250, Escherichia coli 2014C-3057, Escherichia coli 2014C-3599, Escherichia coli 2013C-4390, Escherichia coli 2014C-3075, Escherichia coli 2014C-4423, Escherichia coli 2013C-3264, Escherichia coli 2013C-4187, Escherichia coli 2014C-4705, Escherichia coli 2013C-3342, Escherichia coli RM14723, Escherichia coli RM14715, Escherichia coli DA33137, Escherichia coli SD134209, Escherichia coli RM9975, Escherichia coli RM9131, Escherichia coli AMSHJX01, Escherichia coli CFSAN064035, Escherichia coli W2-5, Escherichia coli 28RC1, Escherichia coli 504838, Escherichia coli 504237, Escherichia coli 204446, Escherichia coli 203740, Escherichia coli 510016, Escherichia coli 503829, Escherichia coli 103605, Escherichia coli 602354, Escherichia coli 600468, Escherichia coli 504239, Escherichia coli 504211, Escherichia coli 503440, Escherichia coli 503025, Escherichia coli 120899, Escherichia coli E2855, Escherichia coli E2863, Escherichia coli E2865, Escherichia coli L65, Escherichia coli NissleGFP_pZE21, Escherichia coli CRE1, Escherichia coli CRE10, Escherichia coli L725, Escherichia coli CFSAN027346, Escherichia coli CFSAN027350, Escherichia coli CFSAN027343, Escherichia coli GZ04-0086, Escherichia coli 2 HS-C, Escherichia coli 377323_2f, Escherichia coli 382634_2f, Escherichia coli YSP8-1, Escherichia coli LHM10-1, Escherichia coli G3X16-2, Escherichia coli MSHS 472, Escherichia coli UPEC132, Escherichia coli 09-00049, Escherichia coli RM13752, Escherichia coli RM13745, Escherichia coli RM11911, Escherichia coli GB089, Escherichia coli 210205630, Escherichia coli NCTC122, Escherichia coli NCTC9966, Escherichia coli NCTC11023, Escherichia coli MS14386, Escherichia coli NCTC11121, Escherichia coli O177:H21, Escherichia coli NCTC9699, Escherichia coli NCTC8623, Escherichia coli FORC_028, Escherichia coli NCTC9080, Escherichia coli ST2747, Escherichia coli S10, Escherichia coli FORC_031, Escherichia coli FORC_041, Escherichia coli 155, Escherichia coli 272, Escherichia coli O91:H21, Escherichia coli O157:H7 TR01, Escherichia coli VR50, Escherichia coli O121:H19 FWSEC0006, Klebsiella michiganensis RC10,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L22, Klebsiella quasipneumoniae D120-1, Klebsiella quasipneumoniae HKUOPLA, Klebsiella quasipneumoniae HKUOPLC, Klebsiella quasipneumoniae ATCC 700603, Klebsiella quasipneumoniae G4584, Klebsiella quasipneumoniae HKUOPA4, Klebsiella quasipneumoniae FDAARGOS_93, Klebsiella quasipneumoniae KPC142, Klebsiella quasipneumoniae subsp. quasipneumoniae M17277, Klebsiella sp. LTGPAF-6F, Klebsiella sp. M5al, Klebsiella sp. PO552, Klebsiella sp. LY, Klebsiella quasivariicola KPN1705, Klebsiella huaxiensis WCHKl090001, Klebsiella sp. P1CD1, Klebsiella variicola WCHKV030666, Klebsiella variicola X39, Klebsiella variicola 15WZ-82, Klebsiella variicola FDAARGOS_627, Klebsiella variicola AJ055, Klebsiella variicola AJ292, Klebsiella variicola 13450, Klebsiella variicola 342, Klebsiella variicola DX120E, Klebsiella variicola DSM 15968, Klebsiella variicola GJ1, Klebsiella variicola GJ2, Klebsiella variicola GJ3, Klebsiella variicola KPN1481, Klebsiella variicola WCHKP19,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FDAARGOS_500, Klebsiella oxytoca NCTC11356, Klebsiella oxytoca NCTC9146 substr. serovar casular type 26, Klebsiella oxytoca JKo3, Klebsiella oxytoca CAV1752, Klebsiella oxytoca AR_0147, Klebsiella oxytoca KONIH4, Klebsiella oxytoca KONIH2, Klebsiella pneumoniae subsp. pneumoniae KPNIH27, Klebsiella pneumoniae WCHKP13F2, Klebsiella pneumoniae FDAARGOS_439, Klebsiella pneumoniae QS17-0161, Klebsiella pneumoniae INF042, Klebsiella pneumoniae INF059, Klebsiella pneumoniae KSB1_7J, Klebsiella pneumoniae MS6671, Klebsiella pneumoniae CRKP-1215, Klebsiella pneumoniae CRKP-2297, Klebsiella pneumoniae 459, Klebsiella pneumoniae 002SK2, Klebsiella pneumoniae SCKP020049, Klebsiella pneumoniae SCKP020135, Klebsiella pneumoniae KPNIH50, Klebsiella pneumoniae KPNIH48, Klebsiella pneumoniae FDAARGOS_156, Klebsiella pneumoniae HZW25, Klebsiella pneumoniae DA48896, Klebsiella pneumoniae CFSAN054111, Klebsiella pneumoniae NH25, Klebsiella pneumoniae NH54, Klebsiella pneumoniae SCM96, Klebsiella pneumoniae AR376, Klebsiella pneumoniae DA33140, Klebsiella pneumoniae CCUG 70742, Klebsiella pneumoniae SKGH01, Klebsiella pneumoniae KSB1_1I-sc-2280289, Klebsiella pneumoniae KSB1_7F-sc-2280268, Klebsiella pneumoniae INF116-sc-2279924, Klebsiella pneumoniae INF125-sc-2279943, Klebsiella pneumoniae ZYST1, Klebsiella pneumoniae AR_0160, Klebsiella pneumoniae AR_0097, Klebsiella pneumoniae AR_0046, Klebsiella pneumoniae BR, Klebsiella pneumoniae FDAARGOS_566, Klebsiella pneumoniae FDAARGOS_531, Klebsiella pneumoniae KP_NORM_BLD_2014_104014, Klebsiella pneumoniae KP_NORM_BLD_2015_112126, Klebsiella pneumoniae KP17-15, Klebsiella pneumoniae KP17-16, Klebsiella pneumoniae 4/1-2, Klebsiella pneumoniae Kpn223, Klebsiella pneumoniae F10(AN), Klebsiella pneumoniae F13, Klebsiella pneumoniae Kpn555, Klebsiella pneumoniae F89-1, Klebsiella pneumoniae F81, Klebsiella pneumoniae 2-1, Klebsiella pneumoniae R46, Klebsiella pneumoniae BA1559, Klebsiella pneumoniae B31, Klebsiella pneumoniae BP327, Klebsiella pneumoniae ABFPV, Klebsiella pneumoniae KpvST147B_SE1_1_NDM, Klebsiella pneumoniae 1_GR_13, Klebsiella pneumoniae FDAARGOS_630, Klebsiella pneumoniae LH94, Klebsiella pneumoniae 13190, Klebsiella pneumoniae NCTC11359, Klebsiella pneumoniae 2_GR_12, Klebsiella pneumoniae 2e, Klebsiella pneumoniae KP36, Klebsiella pneumoniae KP5, Klebsiella pneumoniae CAV1016, Klebsiella pneumoniae Kp_Goe_822579, Klebsiella pneumoniae PMK1, Klebsiella pneumoniae WCHKP095845, Klebsiella pneumoniae Kp_Goe_39795, Klebsiella pneumoniae Kp_Goe_149473, Klebsiella pneumoniae Kp_Goe_827024, Klebsiella pneumoniae Kp_Goe_827026, Klebsiella pneumoniae Kp_Goe_152021, Klebsiella pneumoniae KP_Goe_828304, Klebsiella pneumoniae Kp_Goe_149832, Klebsiella pneumoniae GN-2, Klebsiella pneumoniae CN1, Klebsiella pneumoniae 825795-1, Klebsiella pneumoniae AR_0117, Klebsiella pneumoniae KPN1482, Klebsiella pneumoniae AR_0126, Klebsiella pneumoniae AR_0138, Klebsiella pneumoniae AR_0139, Klebsiella pneumoniae AR_0145, Klebsiella pneumoniae AR_0152, Klebsiella pneumoniae 19051, Klebsiella pneumoniae DHQP1605752_NV, Klebsiella pneumoniae subsp. ozaenae, Klebsiella pneumoniae subsp. pneumoniae TGH13, Klebsiella pneumoniae subsp. pneumoniae KPCTRSRTH07, Klebsiella pneumoniae subsp. pneumoniae KPCTRSRTH01, Klebsiella pneumoniae subsp. pneumoniae 11219, Klebsiella pneumoniae subsp. pneumoniae KpvST15_NDM, Klebsiella pneumoniae subsp. pneumoniae KPNIH31</t>
  </si>
  <si>
    <t>Degradation.CARBOXYLATES-DEG.PWY-7310.</t>
  </si>
  <si>
    <t>formaldehyde oxidation I</t>
  </si>
  <si>
    <t>Escherichia coli NA114, Escherichia coli JJ1886, Escherichia coli SE15, Escherichia coli ATCC 8739, Escherichia coli CFSAN061770, Escherichia coli 2017C-4173W12, Escherichia coli 118UI, Escherichia coli NCYU-29-69, Escherichia coli MS14387, Escherichia coli NCTC9702, Escherichia coli LF82, Escherichia coli O25b:H4-ST131 EC958, Klebsiella quasipneumoniae SNI47, Klebsiella quasipneumoniae KP18-31, Klebsiella huaxiensis WCHKl090001, Klebsiella sp. FDAARGOS_511, Klebsiella aerogenes KA_P10_L5_03.19, Klebsiella oxytoca CAV1374, Klebsiella pneumoniae subsp. pneumoniae MGH 78578, Klebsiella pneumoniae FDAARGOS_439, Klebsiella pneumoniae MS6671, Klebsiella pneumoniae CRKP-1215, Klebsiella pneumoniae CRKP-2297, Klebsiella pneumoniae 002SK2, Klebsiella pneumoniae FDAARGOS_156, Klebsiella pneumoniae DA48896, Klebsiella pneumoniae NH54, Klebsiella pneumoniae DA33140, Klebsiella pneumoniae 203, Klebsiella pneumoniae CCUG 70742, Klebsiella pneumoniae SKGH01, Klebsiella pneumoniae AATZP, Klebsiella pneumoniae AR_0046, Klebsiella pneumoniae 4/1-2, Klebsiella pneumoniae Kpn223, Klebsiella pneumoniae KpvST147B_SE1_1_NDM, Klebsiella pneumoniae 1_GR_13, Klebsiella pneumoniae FDAARGOS_630, Klebsiella pneumoniae 13190, Klebsiella pneumoniae KP5, Klebsiella pneumoniae Kp_Goe_822579, Klebsiella pneumoniae Kp_Goe_149473, Klebsiella pneumoniae Kp_Goe_827024, Klebsiella pneumoniae Kp_Goe_827026, Klebsiella pneumoniae Kp_Goe_152021, Klebsiella pneumoniae KP_Goe_828304, Klebsiella pneumoniae Kp_Goe_149832, Klebsiella pneumoniae GN-2, Klebsiella pneumoniae CN1, Klebsiella pneumoniae 825795-1, Klebsiella pneumoniae AR_0138, Klebsiella pneumoniae AR_0145, Klebsiella pneumoniae AR_0152, Klebsiella pneumoniae subsp. pneumoniae TGH13, Klebsiella pneumoniae subsp. pneumoniae KPNIH31</t>
  </si>
  <si>
    <t>Degradation.C1-COMPOUNDS.Formaldehyde-Oxidation.RUMP-PWY./Energy-Metabolism.RUMP-PWY.</t>
  </si>
  <si>
    <t>216/1514</t>
  </si>
  <si>
    <t>Escherichia coli O26 str. RM8426, Escherichia coli str. K-12 substr. MDS42, Escherichia coli str. K-12 substr. MDS42 MDS42 substr. SynA, Escherichia coli str. K-12 substr. MDS42 MDS42 substr. SynC, Escherichia coli str. K-12 substr. MDS42 SynAC substr. MDS42,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ZJ3920, Escherichia coli ATCC 700415, Escherichia coli GE3, Escherichia coli M217, Escherichia coli GZ04-0086, Escherichia coli 04-00955, Escherichia coli 28Eco12, Escherichia coli PF9285, Escherichia coli AR24.2b, Escherichia coli A1_136,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pyruvate fermentation to (R)-acetoin I</t>
  </si>
  <si>
    <t>Escherichia coli SE11, Klebsiella michiganensis KCTC 1686, Klebsiella michiganensis E718, Klebsiella sp. D5A, Klebsiella variicola At-22, Klebsiella aerogenes AR_0161, Klebsiella aerogenes FDAARGOS_327, Klebsiella aerogenes FDAARGOS_513, Klebsiella aerogenes FDAARGOS_152, Klebsiella aerogenes G7, Klebsiella aerogenes FDAARGOS_139, Klebsiella aerogenes AR_0018, Klebsiella aerogenes AR_0007, Klebsiella aerogenes AR_0009, Klebsiella aerogenes AR_0062, Klebsiella aerogenes EA1509E,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Energy-Metabolism.Fermentation.Pyruvate-Degradation.Acetoin-Biosynthesis.PWY-5938.</t>
  </si>
  <si>
    <t>D-arabinose degradation I</t>
  </si>
  <si>
    <t>1367/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fucose degradation</t>
  </si>
  <si>
    <t>1376/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878/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04:H4 str. C227-11, Escherichia coli UMNF18, Escherichia coli O26 str. RM8426, Escherichia coli O26 str. RM10386, Escherichia coli O103 str. RM8385, Escherichia coli O43 str. RM10042, Escherichia coli O111 str. RM9322, Escherichia coli O121 str. RM835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APEC O78, Escherichia coli ACN001, Escherichia coli ATCC 25922, Escherichia coli APEC IMT5155,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APEC O1, Escherichia coli SE11, Escherichia coli B str. REL606, Escherichia coli SE15, Escherichia coli RS218, Escherichia coli SMS-3-5, Escherichia coli BL21(DE3), Escherichia coli ATCC 8739, Escherichia coli C, Escherichia coli str. K-12 substr. MG1655 JW5437-1 substr. MG1655, Escherichia coli DH1, Escherichia coli C11, Escherichia coli D7, Escherichia coli D8, Escherichia coli H5, Escherichia coli H6, Escherichia coli H7, Escherichia coli H10, Escherichia coli C2, Escherichia coli C3, Escherichia coli C5, Escherichia coli K-12 substr. HMS174, Escherichia coli C8,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9, Escherichia coli AR_0104, Escherichia coli 13E0780, Escherichia coli 13E0767,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AR_0137, Escherichia coli NCM3722, Escherichia coli AR_0055, Escherichia coli ABWA45, Escherichia coli M160133, Escherichia coli FORC_043, Escherichia coli PSUO2, Escherichia coli PSUO78, Escherichia coli PSUO103, Escherichia coli E62, Escherichia coli PAR, Escherichia coli DH1Ec095, Escherichia coli WAT, Escherichia coli ECCTRSRTH03, Escherichia coli CFSAN061770, Escherichia coli PA45B, Escherichia coli ETEC-2265, Escherichia coli ETEC-2264, Escherichia coli 1943, Escherichia coli 317, Escherichia coli 1190, Escherichia coli DH1Ec104, Escherichia coli 1105, Escherichia coli 746, Escherichia coli 127, Escherichia coli 1428, Escherichia coli 1223, Escherichia coli MRY15-131, Escherichia coli MRY15-117, Escherichia coli 20Ec-P-124, Escherichia coli FDAARGOS_403, Escherichia coli DH1Ec169, Escherichia coli FDAARGOS_401, Escherichia coli KL53, Escherichia coli IMT16316, Escherichia coli FDAARGOS_433, Escherichia coli FDAARGOS_448, Escherichia coli ATCC 43886, Escherichia coli F5656C1, Escherichia coli ATCC 43896, Escherichia coli RR1, Escherichia coli WG5, Escherichia coli BH100 substr. MG2014, Escherichia coli LS4, Escherichia coli CREC-532, Escherichia coli AR_0006, Escherichia coli AR_0014, Escherichia coli CREC-629, Escherichia coli CREC-544, Escherichia coli CREC-591, Escherichia coli AR_0015, Escherichia coli SF-088, Escherichia coli AR_0011, Escherichia coli AR_0019, Escherichia coli AR_0017, Escherichia coli CV839-15, Escherichia coli AMA1167, Escherichia coli WCHEC025943, Escherichia coli SC516, Escherichia coli ExPEC XM, Escherichia coli MS8345, Escherichia coli SCEC020023, Escherichia coli SF-468, Escherichia coli 14EC017, Escherichia coli 14EC020, Escherichia coli 14EC029, Escherichia coli 14EC047, Escherichia coli 14EC001, Escherichia coli 14EC007, Escherichia coli BH100 substr. MG2017, Escherichia coli CRE1540, Escherichia coli CRE1493, Escherichia coli SF-166, Escherichia coli SMN197SH3, Escherichia coli SMN152SH1, Escherichia coli STEC299, Escherichia coli SMN013SH2, Escherichia coli SCEC020007, Escherichia coli ML35, Escherichia coli BH100L substr. MG2017, Escherichia coli CV839-06, Escherichia coli CAR, Escherichia coli LIM, Escherichia coli SF-173, Escherichia coli CIT, Escherichia coli BH100N substr. MG2017, Escherichia coli ECONIH5, Escherichia coli ECONIH6, Escherichia coli YDC107, Escherichia coli DTU-1, Escherichia coli ECONIH4, Escherichia coli FDAARGOS_144, Escherichia coli WCHEC005237, Escherichia coli 266917_2,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FHI_NMBU_03,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HS13-1, Escherichia coli KBN10P04869, Escherichia coli 8FA, Escherichia coli 7A, Escherichia coli 5FA, Escherichia coli 4FA, Escherichia coli 2009C-3133, Escherichia coli 4A, Escherichia coli 2F_0, Escherichia coli 2A, Escherichia coli 1A, Escherichia coli WB61, Escherichia coli AR_0369, Escherichia coli AR_0372, Escherichia coli 13P460A, Escherichia coli AS19-RrmA-, Escherichia coli EC11, Escherichia coli YD786, Escherichia coli AR_0081, Escherichia coli AR_0374, Escherichia coli 2015C-3163, Escherichia coli 2015C-3101, Escherichia coli 2015C-3108, Escherichia coli 2014C-4135, Escherichia coli 2013C-3033, Escherichia coli 2013C-4830, Escherichia coli 2014C-3051, Escherichia coli CQSW20, Escherichia coli 2014C-3946, Escherichia coli 2013C-4361, Escherichia coli 2014C-3307, Escherichia coli 2013C-4404, Escherichia coli 2015C-4944, Escherichia coli 2013C-3252, Escherichia coli 2013C-3492, Escherichia coli 2014C-3338, Escherichia coli uk_P46212, Escherichia coli 2014C-3050, Escherichia coli 2014C-3061, Escherichia coli 89-3156, Escherichia coli 2015C-3905, Escherichia coli 2012C-4221, Escherichia coli 2012C-4502, Escherichia coli 2014C-3097, Escherichia coli 2013C-3513, Escherichia coli 00-3076, Escherichia coli 2013C-4974, Escherichia coli ST648, Escherichia coli 2014C-3011, Escherichia coli 88-3510, Escherichia coli 97-3250, Escherichia coli 2015C-4136CT1, Escherichia coli 2015C-4498, Escherichia coli 2013C-4081, Escherichia coli 2013C-4225, Escherichia coli 2013C-4538, Escherichia coli 2014C-3003, Escherichia coli 2012EL-2448, Escherichia coli CD306, Escherichia coli 86-3153, Escherichia coli 2013C-3181, Escherichia coli 2015C-3107, Escherichia coli 2013C-3277, Escherichia coli 2014C-4587, Escherichia coli 2014C-3655, Escherichia coli 2012C-4606, Escherichia coli 2013C-4991, Escherichia coli 05-3629, Escherichia coli 2013C-3250, Escherichia coli JJ2434, Escherichia coli 2014C-3057, Escherichia coli 2011C-4251, Escherichia coli 2014C-3599, Escherichia coli 2013C-4390, Escherichia coli 88-3001, Escherichia coli 2014C-3075, Escherichia coli 2014C-4423, Escherichia coli 90-3040, Escherichia coli 95-3322, Escherichia coli JJ1897, Escherichia coli 94-3024, Escherichia coli 2013C-3264, Escherichia coli 2013C-4187, Escherichia coli 2013C-3342, Escherichia coli MS7163, Escherichia coli CFSAN064036, Escherichia coli CFSAN018748, Escherichia coli 675SK2, Escherichia coli HKUOPY1, Escherichia coli ACN002, Escherichia coli 165, Escherichia coli 219, Escherichia coli 222, Escherichia coli 190, Escherichia coli 26561, Escherichia coli RM14723, Escherichia coli RM14715, Escherichia coli WCHEC005784, Escherichia coli J53, Escherichia coli ME8067, Escherichia coli MRE600, Escherichia coli AR437, Escherichia coli AR435, Escherichia coli AR436, Escherichia coli AR434, Escherichia coli ZJ3920, Escherichia coli 104, Escherichia coli H9Ecoli, Escherichia coli ECCRA-119, Escherichia coli WCHEC035053S1G0, Escherichia coli RM10466, Escherichia coli SaT040, Escherichia coli DA33133, Escherichia coli DA33137, Escherichia coli DA33135, Escherichia coli E41-1, Escherichia coli SD134209, Escherichia coli AR_0085, Escherichia coli 2016C-3878, Escherichia coli HS30-1, Escherichia coli 51008369SK1, Escherichia coli WCHEC035148, Escherichia coli G749, Escherichia coli RM9975, Escherichia coli RM9131, Escherichia coli AR_452, Escherichia coli AR_451, Escherichia coli 99-3165, Escherichia coli 2017C-4173W12, Escherichia coli AMSHJX01, Escherichia coli AMSCJX02, Escherichia coli CFSAN064035, Escherichia coli MVAST0167, Escherichia coli MCJCHV-1, Escherichia coli Es_ST80_L1_NDM_10_2017, Escherichia coli Es_ST410_NW1_NDM_09_2017, Escherichia coli M16807, Escherichia coli FORC 064, Escherichia coli Es_ST2350_SE1_NDM_03_2018, Escherichia coli C600, Escherichia coli cq9, Escherichia coli UK_Dog_Liverpool, Escherichia coli 2452, Escherichia coli ZH193, Escherichia coli E706, Escherichia coli E308, Escherichia coli FORC_069, Escherichia coli ATCC 700415, Escherichia coli GE3, Escherichia coli AR_0086, Escherichia coli AR_0013, Escherichia coli ECCWS199, Escherichia coli AR_0067, Escherichia coli AR_0089, Escherichia coli ZH063, Escherichia coli 118UI, Escherichia coli BE2-5, Escherichia coli W2-5, Escherichia coli W5-6, Escherichia coli CP53, Escherichia coli ECCHD184, Escherichia coli WCHEC020031, Escherichia coli ER1709, Escherichia coli FDAARGOS_536, Escherichia coli FDAARGOS_497, Escherichia coli 50579417, Escherichia coli 4/2-1,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Ecol_745,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1, Escherichia coli 137, Escherichia coli 136, Escherichia coli 135, Escherichia coli 134, Escherichia coli 133, Escherichia coli S51, Escherichia coli 132, Escherichia coli 130, Escherichia coli 120, Escherichia coli 117, Escherichia coli 115, Escherichia coli 116, Escherichia coli NGF1, Escherichia coli 140, Escherichia coli 139, Escherichia coli 138, Escherichia coli 131, Escherichia coli 121, Escherichia coli 119, Escherichia coli 118, Escherichia coli 114, Escherichia coli ER1821R, Escherichia coli 113, Escherichia coli AR24.2b, Escherichia coli BA22372, Escherichia coli Eco889, Escherichia coli C41(DE3),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U1, Escherichia coli ECOL-18-VL-LA-PA-Ryan-0026, Escherichia coli Ec40743, Escherichia coli PU-1, Escherichia coli BCE049, Escherichia coli UPEC132, Escherichia coli LD91-1, Escherichia coli NCYU-29-69, Escherichia coli NCYU-29-19, Escherichia coli RM9088, Escherichia coli RM10410, Escherichia coli YY76-1, Escherichia coli Ec-050, Escherichia coli AR Bank</t>
  </si>
  <si>
    <t>49/1514</t>
  </si>
  <si>
    <t>Escherichia coli O157:H7 str. SS17, Escherichia coli O157:H7 str. SS52, Escherichia coli O169:H41 2014EL-1345-2, Escherichia coli O169:H41 F6326-C1, Escherichia coli O157:H7 str. TW14359, Escherichia coli C5, Escherichia coli Ecol_545, Escherichia coli DSM 103246, Escherichia coli EC974, Escherichia coli EC1515, Escherichia coli FORC_044, Escherichia coli CDC</t>
  </si>
  <si>
    <t>Escherichia coli ETEC H10407, Escherichia coli E22, Escherichia coli 53638, Escherichia coli SE11, Escherichia coli B str. REL606, Escherichia coli BL21(DE3), Escherichia coli ATCC 8739, Escherichia coli 'BL21-Gold(DE3)pLysS AG', Klebsiella michiganensis KCTC 1686, Klebsiella michiganensis E718, Klebsiella sp. D5A, Klebsiella pneumoniae JH1, Klebsiella pneumoniae 1162281, Klebsiella pneumoniae KCTC 2242, Klebsiella pneumoniae subsp. pneumoniae HS11286, Klebsiella pneumoniae subsp. pneumoniae DSM 30104, Klebsiella pneumoniae subsp. pneumoniae 1084, Klebsiella pneumoniae CG43, Klebsiella pneumoniae subsp. pneumoniae MGH 78578, Klebsiella pneumoniae subsp. pneumoniae NTUH-K2044, Klebsiella pneumoniae 342</t>
  </si>
  <si>
    <t>formaldehyde assimilation II (assimilatory RuMP Cycle)</t>
  </si>
  <si>
    <t>Degradation.C1-COMPOUNDS.Formaldehyde-Assimilation.PWY-1861.</t>
  </si>
  <si>
    <t>1347/1514</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O157:H7 str. TW14359, Escherichia coli C11, Escherichia coli D7, Escherichia coli D8, Escherichia coli H5, Escherichia coli H6, Escherichia coli H7, Escherichia coli H10, Escherichia coli C2, Escherichia coli C3, Escherichia coli C5,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SLK172, Escherichia coli WCHEC050613, Escherichia coli MDR_56,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AR_0055, Escherichia coli ABWA45, Escherichia coli M160133, Escherichia coli FORC_043, Escherichia coli PSUO2, Escherichia coli PSUO78, Escherichia coli PSUO103, Escherichia coli E62, Escherichia coli FORC_044, Escherichia coli PAR, Escherichia coli WAT, Escherichia coli ECCTRSRTH03, Escherichia coli CDC</t>
  </si>
  <si>
    <t>starch degradation V</t>
  </si>
  <si>
    <t>Escherichia coli ETEC H10407, Klebsiella variicola At-22, Klebsiella pneumoniae subsp. pneumoniae HS11286</t>
  </si>
  <si>
    <t>Degradation.Polymer-Degradation.POLYSACCHARIDES-DEG.Starch-Degradation.PWY-6737./Degradation.Carbohydrates-Degradation.POLYSACCHARIDES-DEG.Starch-Degradation.PWY-6737.</t>
  </si>
  <si>
    <t>starch biosynthesis</t>
  </si>
  <si>
    <t>Escherichia coli ETEC H10407, Escherichia coli SE15, Escherichia coli DH1, Escherichia coli 'BL21-Gold(DE3)pLysS AG', Klebsiella pneumoniae KCTC 2242, Klebsiella pneumoniae JM45, Klebsiella pneumoniae 30660/NJST258_1, Klebsiella pneumoniae 30684/NJST258_2</t>
  </si>
  <si>
    <t>Glycan-Glycan-Biosynthesis.Polysaccharides-Biosynthesis.GLYCOGEN-BIOSYN.PWY-622./Biosynthesis.Carbohydrates-Biosynthesis.Glycan-Biosynthesis.Polysaccharides-Biosynthesis.GLYCOGEN-BIOSYN.PWY-622./Biosynthesis.Carbohydrates-Biosynthesis.Polysaccharides-Biosynthesis.GLYCOGEN-BIOSYN.PWY-622.</t>
  </si>
  <si>
    <t>Escherichia coli DH1, Escherichia coli 'BL21-Gold(DE3)pLysS AG', Klebsiella michiganensis KCTC 1686, Klebsiella michiganensis E718, Klebsiella pneumoniae 342</t>
  </si>
  <si>
    <t>lactose degradation III</t>
  </si>
  <si>
    <t>Escherichia coli NA114, Escherichia coli O104:H4 TY-2482, Escherichia coli O104:H4 LB226692, Escherichia coli UMNF18, Escherichia coli O104:H4 str. 2011C-3493, Escherichia coli J96, Escherichia coli ATCC 25922, Escherichia coli JJ1886, Escherichia coli O157:H7 str. EDL933, Escherichia coli CFT073, Escherichia coli 042,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DH1, Escherichia coli J53, Escherichia coli NCTC86, Escherichia coli O26:H11 str. 11368, Escherichia coli O127:H6 str. E2348/69, Escherichia coli IAI1, Escherichia coli S88, Escherichia coli 55989, Escherichia coli IAI39, Escherichia coli O103:H2 str. 12009, Escherichia coli O111:H- str. 11128, Escherichia coli LF82, Escherichia coli BW2952, Escherichia coli ABU 83972, Escherichia coli O83:H1 str. NRG 857C, Escherichia coli 'BL21-Gold(DE3)pLysS AG', Escherichia coli TW11681, Escherichia coli TW10598, Escherichia coli O25b:H4-ST131 EC958, Klebsiella michiganensis KCTC 1686, Klebsiella michiganensis E718, Klebsiella sp. D5A, Klebsiella variicola At-22, Klebsiella aerogenes KCTC 2190,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 Klebsiella pneumoniae Kp52.145</t>
  </si>
  <si>
    <t>Degradation.Carbohydrates-Degradation.Sugars-And-Polysaccharides-Degradation.LACTOSE-DEG.BGALACT-PWY.</t>
  </si>
  <si>
    <t>385/1514</t>
  </si>
  <si>
    <t>phenylethylamine degradation I</t>
  </si>
  <si>
    <t>1014/1514</t>
  </si>
  <si>
    <t>Escherichia coli PCN033, Escherichia coli O104:H4 TY-2482, Escherichia coli O104:H4 FDAARGOS_348, Escherichia coli O104:H4 FDAARGOS_349, Escherichia coli O104:H4 FWSEC0009, Escherichia coli O104:H4 LB226692, Escherichia coli O104:H4 str. C227-11, Escherichia coli UMNF18, Escherichia coli O26 str. RM8426, Escherichia coli O26 str. RM10386, Escherichia coli O103 str. RM8385, Escherichia coli O111 str. RM9322, Escherichia coli O121 str. RM8352, Escherichia coli O145 str. RM9872, Escherichia coli O91 str. RM7190, Escherichia coli O113:H21, Escherichia coli O45:H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04:H21 str. CFSAN002236, Escherichia coli LY180, Escherichia coli M8, Escherichia coli str. K-12 substr. MC4100, Escherichia coli KLY, Escherichia coli str. Sanji, Escherichia coli O169:H41 2014EL-1345-2, Escherichia coli O169:H41 F6326-C1, Escherichia coli O111:H-, Escherichia coli O114:H49, Escherichia coli O128:H27, Escherichia coli O178:H19, Escherichia coli O182:H21, Escherichia coli O27:H7, Escherichia coli O26:H11,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O139:H28 str. E24377A, Escherichia coli HS, Escherichia coli B7A, Escherichia coli E22, Escherichia coli E110019, Escherichia coli B171, Escherichia coli 53638, Escherichia coli O111:NM, Escherichia coli O103:H2, Escherichia coli B C2566, Escherichia coli B C3029, Escherichia coli SE11, Escherichia coli B str. REL606, Escherichia coli BL21(DE3), Escherichia coli ATCC 8739, Escherichia coli str. K-12 substr. MG1655 JW5437-1 substr. MG1655, Escherichia coli DH1,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3, Escherichia coli D4, Escherichia coli D5, Escherichia coli D6, Escherichia coli D9, Escherichia coli HUSEC2011, Escherichia coli H1,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MGY, Escherichia coli SQ37, Escherichia coli Ecol_224, Escherichia coli Ecol_517, Escherichia coli Ecol_545, Escherichia coli Ecol_AZ147, Escherichia coli Ecol_AZ155, Escherichia coli SQ88, Escherichia coli Ecol_422, Escherichia coli 13E0725, Escherichia coli AR_0118, Escherichia coli SQ2203, Escherichia coli AR_0061, Escherichia coli AR_0069, Escherichia coli 13E0780, Escherichia coli 13E0767, Escherichia coli FAM21845, Escherichia coli BLR(DE3), Escherichia coli CFSAN029787, Escherichia coli CFSAN051542, Escherichia coli HB-Coli0, Escherichia coli HST04, Escherichia coli 5CRE51, Escherichia coli 95JB1, Escherichia coli 95NR1, Escherichia coli KSC9, Escherichia coli KSC64, Escherichia coli KSC1031, Escherichia coli KSC207, Escherichia coli WCHEC020032, Escherichia coli SCEC020026, Escherichia coli SCEC020022, Escherichia coli SCEC020001, Escherichia coli C43(DE3), Escherichia coli AR_0162, Escherichia coli AR_0151, Escherichia coli AR_0128, Escherichia coli AR_0114, Escherichia coli AR_0150, Escherichia coli AR_0137, Escherichia coli NCM3722, Escherichia coli ABWA45, Escherichia coli FORC_043, Escherichia coli E62, Escherichia coli DH1Ec095, Escherichia coli WAT, Escherichia coli ECCTRSRTH03, Escherichia coli ETEC-2265, Escherichia coli ETEC-2264, Escherichia coli 1943, Escherichia coli 1190, Escherichia coli DH1Ec104, Escherichia coli 746, Escherichia coli 1223, Escherichia coli 1283, Escherichia coli FDAARGOS_403, Escherichia coli DH1Ec169, Escherichia coli FDAARGOS_401, Escherichia coli KL53, Escherichia coli FDAARGOS_433, Escherichia coli ATCC 43896, Escherichia coli F8111-1SC3, Escherichia coli F9792, Escherichia coli RR1, Escherichia coli CREC-532, Escherichia coli AR_0014, Escherichia coli CREC-629, Escherichia coli CREC-591, Escherichia coli AR_0011, Escherichia coli AR_0019, Escherichia coli AMA1167, Escherichia coli WCHEC025943, Escherichia coli SCEC020023, Escherichia coli 14EC017, Escherichia coli 14EC029, Escherichia coli 14EC047, Escherichia coli 14EC001, Escherichia coli 14EC007, Escherichia coli CRE1540, Escherichia coli CRE1493, Escherichia coli SMN197SH3, Escherichia coli SMN152SH1, Escherichia coli SMN013SH2, Escherichia coli SCEC020007, Escherichia coli ML35, Escherichia coli CV839-06, Escherichia coli CAR, Escherichia coli LIM, Escherichia coli CIT, Escherichia coli ECONIH5, Escherichia coli ECONIH6, Escherichia coli DTU-1, Escherichia coli ECONIH4, Escherichia coli WCHEC005237, Escherichia coli 266917_2, Escherichia coli K-12 substr. MG1655_TMP32XR1, Escherichia coli RM9387, Escherichia coli Combat13F7, Escherichia coli 13KWH46, Escherichia coli 13TMH22, Escherichia coli 13C1065T, Escherichia coli 13C1079T, Escherichia coli FORC_042,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4A, Escherichia coli 2F_0, Escherichia coli 2A, Escherichia coli 1A, Escherichia coli 13P460A, Escherichia coli EC11, Escherichia coli YD786, Escherichia coli AR_0374, Escherichia coli 2015C-3163, Escherichia coli 2015C-3101, Escherichia coli 2015C-3108, Escherichia coli 2014C-4135, Escherichia coli 2013C-3033, Escherichia coli 2013C-4830, Escherichia coli 2014C-3051, Escherichia coli CQSW20, Escherichia coli 2015C-3121, Escherichia coli 2014C-3946, Escherichia coli 2013C-4361, Escherichia coli 2014C-3307, Escherichia coli 2013C-4404, Escherichia coli 2015C-4944, Escherichia coli 2013C-3252, Escherichia coli 2013C-3492, Escherichia coli 88-3493, Escherichia coli 2014C-3050, Escherichia coli 2014C-3061, Escherichia coli 89-3156, Escherichia coli 2015C-3905, Escherichia coli 2014C-3097, Escherichia coli 2013C-3513, Escherichia coli 00-3076, Escherichia coli 2013C-4974, Escherichia coli 2014C-3011, Escherichia coli 88-3510, Escherichia coli 97-3250, Escherichia coli 2013C-4081, Escherichia coli 2013C-4225, Escherichia coli 2013C-4538, Escherichia coli 2014C-3003, Escherichia coli 2012EL-2448, Escherichia coli 86-3153, Escherichia coli 2013C-3181, Escherichia coli 2015C-3107, Escherichia coli 2013C-3277, Escherichia coli 2014C-4587, Escherichia coli 2014C-3655, Escherichia coli 2012C-4606, Escherichia coli 2013C-4991, Escherichia coli 05-3629, Escherichia coli 2013C-3250, Escherichia coli 2014C-3057, Escherichia coli 2011C-4251, Escherichia coli 2014C-3599, Escherichia coli 2013C-4390, Escherichia coli 95-3192, Escherichia coli 88-3001, Escherichia coli 2014C-4423, Escherichia coli 90-3040, Escherichia coli 94-3024, Escherichia coli 2013C-3264, Escherichia coli 2013C-4187, Escherichia coli 2015C-3125, Escherichia coli CFSAN064036, Escherichia coli 675SK2, Escherichia coli HKUOPY1, Escherichia coli ACN002, Escherichia coli 165, Escherichia coli 219, Escherichia coli 190, Escherichia coli 26561, Escherichia coli WCHEC005784, Escherichia coli J53, Escherichia coli ME8067, Escherichia coli MRE600, Escherichia coli AR437, Escherichia coli AR435, Escherichia coli AR436, Escherichia coli AR434, Escherichia coli ECCRA-119, Escherichia coli WCHEC035053S1G0, Escherichia coli RM10466, Escherichia coli DA33133, Escherichia coli SD134209, Escherichia coli HS30-1, Escherichia coli 51008369SK1, Escherichia coli WCHEC035148, Escherichia coli RM9975, Escherichia coli RM9131, Escherichia coli AR_452, Escherichia coli AMSHJX01, Escherichia coli AMSCJX02, Escherichia coli CFSAN064035, Escherichia coli Es_ST410_NW1_NDM_09_2017, Escherichia coli FORC 064, Escherichia coli Es_ST2350_SE1_NDM_03_2018, Escherichia coli C600, Escherichia coli cq9, Escherichia coli UK_Dog_Liverpool, Escherichia coli 2452, Escherichia coli FORC_069, Escherichia coli GE3, Escherichia coli ECCWS199, Escherichia coli BE2-5, Escherichia coli W2-5, Escherichia coli W5-6, Escherichia coli CP53, Escherichia coli ECCHD184, Escherichia coli L73, Escherichia coli WCHEC020031, Escherichia coli ER1709, Escherichia coli 4/2-1, Escherichia coli M217, Escherichia coli 504838, Escherichia coli 504237, Escherichia coli 204446, Escherichia coli 214-4, Escherichia coli 510016, Escherichia coli 503829, Escherichia coli 103605, Escherichia coli 720632, Escherichia coli 6409, Escherichia coli 602354, Escherichia coli 600468, Escherichia coli 504239, Escherichia coli 504211, Escherichia coli 503440, Escherichia coli 503025, Escherichia coli 120899, Escherichia coli E2855, Escherichia coli E2863, Escherichia coli E2865, Escherichia coli L65, Escherichia coli ECCNB20-2, Escherichia coli MT102, Escherichia coli EC25, Escherichia coli CRE1, Escherichia coli CRE10, Escherichia coli WCHEC025970,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 HS-C, Escherichia coli 28Eco12, Escherichia coli PF9285, Escherichia coli PigCaeca_2, Escherichia coli PigCaeca_1, Escherichia coli YSP8-1, Escherichia coli G3X16-2, Escherichia coli EC-129, Escherichia coli 2011C-4315, Escherichia coli S51, Escherichia coli ER1821R, Escherichia coli AR24.2b, Escherichia coli BA22372, Escherichia coli C41(DE3), Escherichia coli A1_136, Escherichia coli BE104, Escherichia coli KR2009, Escherichia coli EK2009, Escherichia coli S17-1, Escherichia coli K71-77, Escherichia coli A1_181, Escherichia coli FDAARGOS_772, Escherichia coli MSHS 472, Escherichia coli U1, Escherichia coli ECOL-18-VL-LA-PA-Ryan-0026, Escherichia coli Ec40743, Escherichia coli LD91-1, Escherichia coli 06-00048, Escherichia coli NCYU-29-19, Escherichia coli NCYU-26-73, Escherichia coli NCYU-25-82, Escherichia coli RM9088, Escherichia coli RM10410, Escherichia coli Ec-050, Escherichia coli 09-00049, Escherichia coli ST130, Escherichia coli ESBL 15, Escherichia coli ETEC6, Escherichia coli AR202.2, Escherichia coli 08-00022, Escherichia coli AR216.2b, Escherichia coli 631, Escherichia coli 1500, Escherichia coli RM13752, Escherichia coli RM13745, Escherichia coli RM11911, Escherichia coli RM9245, Escherichia coli YPE10, Escherichia coli YPE12, Escherichia coli H1827/12, Escherichia coli YPE3, Escherichia coli 15.TR.026_OXA, Escherichia coli PK6, Escherichia coli ecMN1F, Escherichia coli GB089, Escherichia coli JME67, Escherichia coli JME65, Escherichia coli JME64, Escherichia coli JME66, Escherichia coli GSH8M-2, Escherichia coli 210205630, Escherichia coli LAU-OXA, Escherichia coli ET12567, Escherichia coli NCTC9966, Escherichia coli NCTC9967, Escherichia coli MS14386, Escherichia coli MS14384, Escherichia coli NCTC9066, Escherichia coli NCTC9084, Escherichia coli NCTC9082, Escherichia coli NCTC12655, Escherichia coli NCTC9104, Escherichia coli BL21 (TaKaRa), Escherichia coli NCTC11476, Escherichia coli NCTC10973, Escherichia coli NCTC11121, Escherichia coli NCTC11129, Escherichia coli NCTC9054, Escherichia coli NCTC9088, Escherichia coli O177:H21, Escherichia coli NCTC9699, Escherichia coli NCTC9087, Escherichia coli NCTC8623, Escherichia coli NCTC9100, Escherichia coli NCTC9107, Escherichia coli NCTC9040, Escherichia coli FORC_028, Escherichia coli NCTC9080, Escherichia coli NCTC9041, Escherichia coli NCTC9113, Escherichia coli ST540, Escherichia coli ST2747, Escherichia coli S10, Escherichia coli NCTC86, Escherichia coli AR_0149, Escherichia coli CFSAN004176, Escherichia coli 144, Escherichia coli DH5alpha, Escherichia coli ATCC BAA-196, Escherichia coli K-12 NEB 5-alpha, Escherichia coli 210221272, Escherichia coli Y5, Escherichia coli USML2, Escherichia coli MRSN352231, Escherichia coli MRSN346638, Escherichia coli MRSN346355, Escherichia coli MRSN346595, Escherichia coli FORC_029, Escherichia coli FORC_041, Escherichia coli C1, Escherichia coli C10, Escherichia coli K-12 substr. RV308, Escherichia coli W, Escherichia coli O26:H11 str. 11368, Escherichia coli O91:H21, Escherichia coli IAI1, Escherichia coli 55989, Escherichia coli O103:H2 str. 12009, Escherichia coli O111:H- str. 11128, Escherichia coli KO11FL, Escherichia coli BW2952, Escherichia coli BW25113, Escherichia coli UMNK88, Escherichia coli 1303, Escherichia coli ECC-1470, Escherichia coli K-12 K-12 substr. AG100, Escherichia coli K-12 DHB4, Escherichia coli K-12 C3026, Escherichia coli K-12 K-12 substr. GM4792, Escherichia coli K-12 ER3413, Escherichia coli K-12 ER3454, Escherichia coli K-12 ER3440, Escherichia coli K-12 ER3476, Escherichia coli K-12 ER3445, Escherichia coli K-12 ER3466, Escherichia coli K-12 ER3446, Escherichia coli K-12 ER3475, Escherichia coli K-12 ER3435, Escherichia coli P12b, Escherichia coli TW11681, Escherichia coli O121:H19 FWSEC0006, Escherichia coli O145:NM,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Degradation.AROMATIC-COMPOUNDS-DEGRADATION.Phenolic-Compounds-Degradation.Phenylethylamine-Degradation.2PHENDEG-PWY./Degradation.AMINE-DEG.Phenylethylamine-Degradation.2PHENDEG-PWY.</t>
  </si>
  <si>
    <t>Escherichia coli O83:H1 str. NRG 857C, Escherichia coli 'BL21-Gold(DE3)pLysS AG', Klebsiella sp. D5A, Klebsiella pneumoniae 1162281, Klebsiella pneumoniae subsp. pneumoniae DSM 30104, Klebsiella pneumoniae 30660/NJST258_1, Klebsiella pneumoniae 30684/NJST258_2</t>
  </si>
  <si>
    <t>ethylene biosynthesis III (microbes)</t>
  </si>
  <si>
    <t>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J96, Escherichia coli ER2796, Escherichia coli O145:H28 str. RM12581, Escherichia coli O145:H28 str. RM13514, Escherichia coli ATCC 25922, Escherichia coli PCN061, Escherichia coli M8, Escherichia coli str. K-12 substr. MC4100, Escherichia coli KLY, Escherichia coli str. Sanji, Escherichia coli O25:NM, Escherichia coli O6:H16 F6699, Escherichia coli O2:H6, Escherichia coli O157:H7 str. EDL933, Escherichia coli O111:H-, Escherichia coli CFT073, Escherichia coli O15:H1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Nissle 1917, Escherichia coli O139:H28 str. E24377A, Escherichia coli HS, Escherichia coli B7A, Escherichia coli E22, Escherichia coli E110019, Escherichia coli F11, Escherichia coli 53638, Escherichia coli 101-1, Escherichia coli 536, Escherichia coli UTI89, Escherichia coli O111:NM, Escherichia coli O103:H2, Escherichia coli O157:H7 str. Sakai, Escherichia coli APEC O1, Escherichia coli SE11, Escherichia coli B str. REL606,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7, Escherichia coli H7, Escherichia coli K-12 substr. HMS174, Escherichia coli C9, Escherichia coli D2, Escherichia coli D3, Escherichia coli D4, Escherichia coli D6, Escherichia coli D9, Escherichia coli H2, Escherichia coli H8, Escherichia coli SEC470, Escherichia coli S1, Escherichia coli S30, Escherichia coli S56, Escherichia coli tolC-, Escherichia coli SLK172, Escherichia coli WCHEC050613, Escherichia coli MGY, Escherichia coli MDR_56, Escherichia coli SQ37, Escherichia coli Ecol_316, Escherichia coli Ecol_AZ147, Escherichia coli Ecol_AZ155, Escherichia coli SQ88, Escherichia coli Ecol_AZ162, Escherichia coli Ecol_422, Escherichia coli Ecol_867, Escherichia coli Ecol_AZ153, Escherichia coli Ecol_AZ161, Escherichia coli SQ2203, Escherichia coli AR_0061, Escherichia coli AR_0069, Escherichia coli AR_0104, Escherichia coli FAM21845, Escherichia coli CFSAN029787, Escherichia coli CFSAN051542, Escherichia coli HB-Coli0, Escherichia coli HST04, Escherichia coli 5CRE51, Escherichia coli WCHEC96200, Escherichia coli WCHEC4533, Escherichia coli ECONIH1, Escherichia coli AR_0162, Escherichia coli AR_0151, Escherichia coli AR_0114, Escherichia coli AR_0150, Escherichia coli AR_0137, Escherichia coli NCM3722, Escherichia coli PSUO78, Escherichia coli PSUO103, Escherichia coli DH1Ec095, Escherichia coli ECCTRSRTH03, Escherichia coli DH1Ec104, Escherichia coli 127, Escherichia coli 1283, Escherichia coli FDAARGOS_403, Escherichia coli DH1Ec169, Escherichia coli FDAARGOS_401, Escherichia coli KL53, Escherichia coli FDAARGOS_433, Escherichia coli FDAARGOS_448, Escherichia coli ATCC 43886, Escherichia coli RR1, Escherichia coli WG5, Escherichia coli BH100 substr. MG2014, Escherichia coli CREC-532, Escherichia coli AR_0014, Escherichia coli CREC-629, Escherichia coli SF-088, Escherichia coli AR_0011, Escherichia coli SC516, Escherichia coli SCEC020023, Escherichia coli 14EC017, Escherichia coli 14EC047, Escherichia coli 14EC007, Escherichia coli CRE1493, Escherichia coli SCEC020007, Escherichia coli ML35, Escherichia coli CAR, Escherichia coli LIM, Escherichia coli CIT, Escherichia coli ECONIH6, Escherichia coli YDC107, Escherichia coli DTU-1,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2009C-3133, Escherichia coli 4A, Escherichia coli 2F_0, Escherichia coli 2A, Escherichia coli 1A, Escherichia coli AR_0369, Escherichia coli AR_0372, Escherichia coli 13P460A, Escherichia coli AR_0374, Escherichia coli RM14721, Escherichia coli CQSW20, Escherichia coli 2014C-3946, Escherichia coli 2013C-4404, Escherichia coli 2013C-3513, Escherichia coli 86-3153, Escherichia coli 2013C-4991, Escherichia coli 2013C-4390, Escherichia coli 88-3001, Escherichia coli JJ1897, Escherichia coli 2015C-3125, Escherichia coli CFSAN064036, Escherichia coli 675SK2, Escherichia coli 165, Escherichia coli 219, Escherichia coli 222, Escherichia coli 190, Escherichia coli WCHEC005784, Escherichia coli J53, Escherichia coli ME8067, Escherichia coli AR437, Escherichia coli AR435, Escherichia coli AR436, Escherichia coli AR434, Escherichia coli ZJ3920, Escherichia coli 104, Escherichia coli DA33133, Escherichia coli 51008369SK1, Escherichia coli G749, Escherichia coli Es_ST410_NW1_NDM_09_2017, Escherichia coli FORC 064, Escherichia coli C600, Escherichia coli 2452, Escherichia coli ZH193, Escherichia coli E308, Escherichia coli GE3, Escherichia coli ECCWS199, Escherichia coli W5-6, Escherichia coli ECCHD184, Escherichia coli 4/2-1, Escherichia coli SA186, Escherichia coli M217, Escherichia coli 214-4, Escherichia coli Ecol_732, Escherichia coli 6409, Escherichia coli 602354, Escherichia coli 600468, Escherichia coli MT102, Escherichia coli NissleGFP_pZE21, Escherichia coli U13A, Escherichia coli CRE1, Escherichia coli Ecol_448, Escherichia coli CRE10,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133, Escherichia coli ATCC 43889, Escherichia coli U1, Escherichia coli ECOL-18-VL-LA-PA-Ryan-0026, Escherichia coli Ec40743, Escherichia coli PU-1, Escherichia coli BCE049, Escherichia coli UPEC132, Escherichia coli LD91-1, Escherichia coli NCYU-29-19, Escherichia coli RM9088, Escherichia coli RM10410, Escherichia coli YY76-1, Escherichia coli Ec-050, Escherichia coli AR Bank</t>
  </si>
  <si>
    <t>mannitol degradation I</t>
  </si>
  <si>
    <t>1338/1514</t>
  </si>
  <si>
    <t>866/1514</t>
  </si>
  <si>
    <t>Escherichia coli ETEC H10407, Escherichia coli SE15, Escherichia coli O26:H11 str. 11368, Escherichia coli O111:H- str. 11128, Klebsiella pneumoniae 30660/NJST258_1, Klebsiella pneumoniae 30684/NJST258_2, Klebsiella pneumoniae subsp. pneumoniae NTUH-K2044</t>
  </si>
  <si>
    <t>glycerol degradation III</t>
  </si>
  <si>
    <t>247/1514</t>
  </si>
  <si>
    <t>Escherichia coli O139:H28 str. E24377A, Escherichia coli CFSAN061770, Escherichia coli O127:H6 str. E2348/69, Escherichia coli LF82, Klebsiella michiganensis KCTC 1686, Klebsiella michiganensis E718, Klebsiella quasipneumoniae A708, Klebsiella quasipneumoniae SNI47, Klebsiella quasipneumoniae subsp. quasipneumoniae M17277, Klebsiella sp. PO552, Klebsiella grimontii SS141, Klebsiella variicola X39, Klebsiella variicola FDAARGOS_627, Klebsiella variicola AJ055, Klebsiella variicola 342, Klebsiella variicola KPN1481, Klebsiella variicola WCHKP19, Klebsiella variicola At-22, Klebsiella aerogenes NCTC9652, Klebsiella aerogenes NCTC9644, Klebsiella oxytoca KONIH1,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KP-1, Klebsiella pneumoniae JM45, Klebsiella pneumoniae subsp. pneumoniae 1158, Klebsiella pneumoniae 30660/NJST258_1, Klebsiella pneumoniae 30684/NJST258_2, Klebsiella pneumoniae subsp. pneumoniae MGH 78578, Klebsiella pneumoniae subsp. pneumoniae NTUH-K2044, Klebsiella pneumoniae 342, Klebsiella pneumoniae WCHKP2080, Klebsiella pneumoniae WCHKP13F2, Klebsiella pneumoniae VBA2172, Klebsiella pneumoniae FDAARGOS_444, Klebsiella pneumoniae FDAARGOS_446, Klebsiella pneumoniae CAV1596, Klebsiella pneumoniae FDAARGOS_439, Klebsiella pneumoniae BA33875, Klebsiella pneumoniae INF249, Klebsiella pneumoniae INF322, Klebsiella pneumoniae INF164, Klebsiella pneumoniae WCHKP020037, Klebsiella pneumoniae NU-CRE047, Klebsiella pneumoniae KpN01, Klebsiella pneumoniae 002SK2, Klebsiella pneumoniae 2N3, Klebsiella pneumoniae SCKP020049, Klebsiella pneumoniae SCKP020135, Klebsiella pneumoniae KpN06, Klebsiella pneumoniae BA28434, Klebsiella pneumoniae KPNIH45, Klebsiella pneumoniae KPNIH48, Klebsiella pneumoniae NUHL30457, Klebsiella pneumoniae FDAARGOS_156, Klebsiella pneumoniae HZW25, Klebsiella pneumoniae AR_0363, Klebsiella pneumoniae AR_0361, Klebsiella pneumoniae CAV1193, Klebsiella pneumoniae CFSAN054110, Klebsiella pneumoniae CFSAN054111, Klebsiella pneumoniae NH25, Klebsiella pneumoniae BWHC1, Klebsiella pneumoniae WCHKP020098, Klebsiella pneumoniae SCM96, Klebsiella pneumoniae AR438, Klebsiella pneumoniae AR376, Klebsiella pneumoniae WCHKP015625, Klebsiella pneumoniae CDC 0106,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2e, Klebsiella pneumoniae DHQP1002001, Klebsiella pneumoniae ED2, Klebsiella pneumoniae KP36, Klebsiella pneumoniae Kp_Goe_822579, Klebsiella pneumoniae PMK1, Klebsiella pneumoniae WCHKP095845, Klebsiella pneumoniae MNCRE78, Klebsiella pneumoniae MNCRE69, Klebsiella pneumoniae MNCRE53, Klebsiella pneumoniae Kp_Goe_39795, Klebsiella pneumoniae Kp_Goe_149473, Klebsiella pneumoniae Kp_Goe_827024, Klebsiella pneumoniae Kp_Goe_827026, Klebsiella pneumoniae Kp_Goe_152021, Klebsiella pneumoniae KP_Goe_828304, Klebsiella pneumoniae Kp_Goe_149832, Klebsiella pneumoniae AR_0049, Klebsiella pneumoniae NY9, Klebsiella pneumoniae 825795-1, Klebsiella pneumoniae KP38731, Klebsiella pneumoniae AR_0117, Klebsiella pneumoniae AR_0068, Klebsiella pneumoniae kp757, Klebsiella pneumoniae WCHKP3, Klebsiella pneumoniae AR_0107, Klebsiella pneumoniae 19051, Klebsiella pneumoniae DHQP1605752_NV, Klebsiella pneumoniae subsp. pneumoniae RJF999, Klebsiella pneumoniae subsp. pneumoniae KPCTRSRTH07, Klebsiella pneumoniae subsp. pneumoniae KPCTRSRTH01, Klebsiella pneumoniae subsp. pneumoniae WCHKP015093, Klebsiella pneumoniae subsp. pneumoniae CRK0298, Klebsiella pneumoniae subsp. pneumoniae 11219, Klebsiella pneumoniae subsp. pneumoniae KPNIH33,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234-12</t>
  </si>
  <si>
    <t>Degradation.Alcohol-Degradation.GLYCEROL-DEG.PWY-6130./Energy-Metabolism.Fermentation.Alcohol-Biosynthesis.PWY-6130.</t>
  </si>
  <si>
    <t>D-fructuronate degradation</t>
  </si>
  <si>
    <t>1351/151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S-methyl-5'-thioadenosine degradation I</t>
  </si>
  <si>
    <t>595/1514</t>
  </si>
  <si>
    <t>Escherichia coli NA114, Escherichia coli J96, Escherichia coli APEC O78, Escherichia coli ACN001, Escherichia coli ATCC 25922, Escherichia coli JJ1886, Escherichia coli JJ1887, Escherichia coli Nissle 1917, Escherichia coli D3, Escherichia coli Ecol_276, Escherichia coli Ecol_542, Escherichia coli Ecol_656, Escherichia coli Ecol_AZ146, Escherichia coli Ecol_AZ162, Escherichia coli Ecol_422, Escherichia coli Ecol_881, Escherichia coli Ecol_AZ153, Escherichia coli AR_0104, Escherichia coli Z1002, Escherichia coli 81009, Escherichia coli WCHEC000837, Escherichia coli WCHEC96200, Escherichia coli WCHEC4533, Escherichia coli SCEC020001, Escherichia coli ECONIH1, Escherichia coli H105, Escherichia coli AR_0055, Escherichia coli CFSAN061770, Escherichia coli PA45B, Escherichia coli 1190, Escherichia coli 1428, Escherichia coli FDAARGOS_448, Escherichia coli AR_0006, Escherichia coli AR_0015, Escherichia coli MS8345, Escherichia coli SF-468, Escherichia coli 14EC029, Escherichia coli SF-166, Escherichia coli YDC107, Escherichia coli HS13-1, Escherichia coli AR_0372, Escherichia coli uk_P46212, Escherichia coli CD306, Escherichia coli JJ2434, Escherichia coli 95-3322, Escherichia coli MS7163, Escherichia coli ACN002, Escherichia coli 222, Escherichia coli 190, Escherichia coli ZJ3920, Escherichia coli 104, Escherichia coli DA33133, Escherichia coli DA33137, Escherichia coli DA33135, Escherichia coli E41-1, Escherichia coli AR_451, Escherichia coli 2017C-4173W12, Escherichia coli MCJCHV-1, Escherichia coli M16807, Escherichia coli cq9, Escherichia coli ZH193, Escherichia coli AR_0067, Escherichia coli 118UI, Escherichia coli FDAARGOS_497, Escherichia coli 50579417, Escherichia coli 4/0, Escherichia coli 2/0, Escherichia coli 4/4, Escherichia coli 7/2, Escherichia coli 4/1-1, Escherichia coli Ecol_743, Escherichia coli Ecol_745, Escherichia coli NissleGFP_pZE21, Escherichia coli U13A, Escherichia coli Ecol_448, Escherichia coli U14A, Escherichia coli U12A, Escherichia coli U15A, Escherichia coli S65EC, Escherichia coli 103, Escherichia coli PF9285, Escherichia coli S51, Escherichia coli Eco889, Escherichia coli 3385, Escherichia coli FC853_EC, Escherichia coli MSHS 472, Escherichia coli UPEC132, Escherichia coli NCYU-29-69, Escherichia coli ST95-32, Escherichia coli B36, Escherichia coli MS14387, Escherichia coli NCTC9066, Escherichia coli NCTC11151, Escherichia coli O177:H21, Escherichia coli NCTC9041, Escherichia coli NCTC9064, Escherichia coli MS6198, Escherichia coli MNCRE44, Escherichia coli S88, Escherichia coli DSM 30083 = JCM 1649 = ATCC 11775, Escherichia coli O157:H16, Escherichia coli O25b:H4, Escherichia coli O25b:H4-ST131 EC958, Morganella morganii subsp. morganii KT, Morganella morganii subsp. morganii, Morganella morganii NCTC12028, Morganella morganii NCTC235, Morganella morganii, Morganella morganii FDAARGOS_63, Morganella morganii FDAARGOS_172, Morganella morganii FDAARGOS_365, Morganella morganii KC-Tt-01, Morganella morganii AR_0057, Morganella morganii AR_0133, Morganella morganii DG56-16, Morganella morganii L241, Klebsiella michiganensis KCTC 1686, 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E718, Klebsiella michiganensis HKOPL1, Klebsiella sp. D5A,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variicola At-22,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JH1, Klebsiella pneumoniae 1162281, Klebsiella pneumoniae KCTC 2242, Klebsiella pneumoniae subsp. pneumoniae KPNIH1, Klebsiella pneumoniae subsp. pneumoniae KPNIH10, Klebsiella pneumoniae subsp. pneumoniae Kp13, Klebsiella pneumoniae subsp. pneumoniae HS11286, Klebsiella pneumoniae subsp. pneumoniae DSM 30104, Klebsiella pneumoniae subsp. pneumoniae 1084, Klebsiella pneumoniae subsp. pneumoniae KPNIH24, Klebsiella pneumoniae CG43, Klebsiella pneumoniae DMC1097, Klebsiella pneumoniae UHKPC33, Klebsiella pneumoniae UHKPC07, Klebsiella pneumoniae 500_1420, Klebsiella pneumoniae subsp. pneumoniae KPNIH27, Klebsiella pneumoniae subsp. pneumoniae KPR0928, Klebsiella pneumoniae KP-1, Klebsiella pneumoniae JM45, Klebsiella pneumoniae subsp. pneumoniae 1158, Klebsiella pneumoniae HK787, Klebsiella pneumoniae subsp. pneumoniae PittNDM01, Klebsiella pneumoniae 30660/NJST258_1, Klebsiella pneumoniae 30684/NJST258_2, Klebsiella pneumoniae subsp. pneumoniae MGH 78578, Klebsiella pneumoniae subsp. pneumoniae NTUH-K2044, Klebsiella pneumoniae 342,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Degradation.NUCLEO-DEG.Methylthioadenosine-Degradation.PWY-6754.</t>
  </si>
  <si>
    <t>autoinducer AI-2 degradation</t>
  </si>
  <si>
    <t>1239/1514</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O157:H7 str. SS52, Escherichia coli O104:H21 str. CFSAN002236, Escherichia coli PCN061, Escherichia coli M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111:H-, Escherichia coli APEC O2-211, Escherichia coli O114:H49, Escherichia coli O128:H27, Escherichia coli O15:H11, Escherichia coli O178:H19, Escherichia coli O182:H21, Escherichia coli O27:H7,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C, Escherichia coli str. K-12 substr. MG1655 JW5437-1 substr. MG1655, Escherichia coli O157:H7 str. TW14359, Escherichia coli C11, Escherichia coli D7,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316, Escherichia coli Ecol_517, Escherichia coli Ecol_545, Escherichia coli Ecol_AZ147, Escherichia coli Ecol_AZ155, Escherichia coli SQ88, Escherichia coli Ecol_422, Escherichia coli Ecol_881, Escherichia coli 13E0725, Escherichia coli AR_0118, Escherichia coli SQ2203, Escherichia coli AR_0061, Escherichia coli AR_0069,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95JB1, Escherichia coli 95NR1, Escherichia coli KSC9,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151, Escherichia coli AR_0128, Escherichia coli AR_0114, Escherichia coli AR_0150, Escherichia coli EC974, Escherichia coli EC1515, Escherichia coli AR_0137, Escherichia coli NCM3722, Escherichia coli ABWA45, Escherichia coli M160133, Escherichia coli FORC_043, Escherichia coli PSUO78, Escherichia coli PSUO103, Escherichia coli E62, Escherichia coli FORC_044, Escherichia coli DH1Ec095, Escherichia coli WAT, Escherichia coli ECCTRSRTH03, Escherichia coli CDC</t>
  </si>
  <si>
    <t>666/1514</t>
  </si>
  <si>
    <t>&amp;beta;-D-glucuronide and D-glucuronate degradation</t>
  </si>
  <si>
    <t>L-arabinose degradation I</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J96, Escherichia coli ER2796, Escherichia coli O145:H28 str. RM12581, Escherichia coli O145:H28 str. RM13514,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248/1514</t>
  </si>
  <si>
    <t>Escherichia coli O157 Al Ain, Escherichia coli O157 AR-0430, Escherichia coli O157 AR-0429,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169:H41 2014EL-1345-2, Escherichia coli O169:H41 F6326-C1, Escherichia coli O2:H6,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F8111-1SC3, Escherichia coli F9792,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2013C-4404, Escherichia coli 88-3493, Escherichia coli 88-3510, Escherichia coli 2015C-4498, Escherichia coli 2014C-3003, Escherichia coli 2013C-4390, Escherichia coli JJ1897, Escherichia coli 2013C-3342, Escherichia coli 165, Escherichia coli 219, Escherichia coli 222, Escherichia coli 190, Escherichia coli ZJ3920, Escherichia coli ATCC 700415, Escherichia coli GE3, Escherichia coli FDAARGOS_536, Escherichia coli M217, Escherichia coli GZ04-0086, Escherichia coli 04-00955, Escherichia coli AR24.2b, Escherichia coli KR2009, Escherichia coli EK2009, Escherichia coli S17-1,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19, Escherichia coli NCYU-21-79, Escherichia coli RM9088, Escherichia coli RM10410, Escherichia coli YY76-1, Escherichia coli Ec-050, Escherichia coli AR Bank</t>
  </si>
  <si>
    <t>1448/1514</t>
  </si>
  <si>
    <t>pyrimidine deoxyribonucleosides salvage</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088/1514</t>
  </si>
  <si>
    <t>Escherichia coli O157 Al Ain, Escherichia coli O157 AR-0430, Escherichia coli O157 AR-0429,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111:H-, Escherichia coli O15: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D9, Escherichia coli WCHEC050613, Escherichia coli CFSAN029787, Escherichia coli WCHEC96200, Escherichia coli WCHEC4533, Escherichia coli PSUO103, Escherichia coli ECCTRSRTH03, Escherichia coli FDAARGOS_403, Escherichia coli FDAARGOS_401, Escherichia coli FDAARGOS_433, Escherichia coli FDAARGOS_448, Escherichia coli ATCC 43886, Escherichia coli SCEC020023, Escherichia coli YDC107, Escherichia coli WCHEC005237, Escherichia coli K-12 substr. MG1655_TMP32XR1, Escherichia coli Combat2C1, Escherichia coli Combat13F7, Escherichia coli 13KWH46, Escherichia coli 13P484A, Escherichia coli 13TMH22, Escherichia coli 13C1065T, Escherichia coli 13C1079T, Escherichia coli 2012C-4227, Escherichia coli 13P460A, Escherichia coli 2013C-4404, Escherichia coli 88-3510, Escherichia coli 2014C-3003, Escherichia coli 2013C-4390, Escherichia coli JJ1897, Escherichia coli 2014C-4705, Escherichia coli 165, Escherichia coli 219, Escherichia coli 222, Escherichia coli 190, Escherichia coli ZJ3920, Escherichia coli GE3, Escherichia coli M217, Escherichia coli GZ04-0086, Escherichia coli AR24.2b, Escherichia coli KR2009, Escherichia coli EK2009, Escherichia coli S17-1, Escherichia coli 3385, Escherichia coli K71-77, Escherichia coli FC853_EC, Escherichia coli A1_181, Escherichia coli FDAARGOS_772, Escherichia coli MSHS 472, Escherichia coli ATCC 43889, Escherichia coli ECOL-18-VL-LA-PA-Ryan-0026, Escherichia coli Ec40743, Escherichia coli PU-1, Escherichia coli BCE049, Escherichia coli LD91-1, Escherichia coli NCYU-29-69, Escherichia coli NCYU-25-82, Escherichia coli RM9088, Escherichia coli RM10410, Escherichia coli YY76-1, Escherichia coli Ec-050, Escherichia coli FIF-Pf, Escherichia coli FusL08, Escherichia coli FusInv, Escherichia coli FusReg, Escherichia coli Fis2-e4, Escherichia coli Fis2-e3, Escherichia coli ST130, Escherichia coli ESBL 15, Escherichia coli ETEC6, Escherichia coli AR202.2, Escherichia coli AR216.2b, Escherichia coli ST95-32, Escherichia coli 1500, Escherichia coli RM13752, Escherichia coli RM13745, Escherichia coli RM11911, Escherichia coli RM9245, Escherichia coli YPE10, Escherichia coli YPE12, Escherichia coli YPE3, Escherichia coli PK6, Escherichia coli ecMN1F, Escherichia coli NZRM4169, Escherichia coli NZRM4165, Escherichia coli NZRM3614, Escherichia coli ERL06-2503, Escherichia coli ERL06-2497, Escherichia coli ERL05-1306, Escherichia coli ERL05-0623, Escherichia coli ERL04-3476, Escherichia coli ERL03-1416, Escherichia coli JME67, Escherichia coli JME65, Escherichia coli JME64, Escherichia coli JME66, Escherichia coli XDL, Escherichia coli GSH8M-2, Escherichia coli LAU-OXA, Escherichia coli ET12567, Escherichia coli HB6, Escherichia coli F1 E4, Escherichia coli 21B8, Escherichia coli F3398, Escherichia coli M7638, Escherichia coli MA11, Escherichia coli CV261, Escherichia coli MS14387, Escherichia coli NCTC11105, Escherichia coli NCTC10430, Escherichia coli NCTC9054, Escherichia coli ATCC BAA-196, Escherichia coli O157:H7 TR01, Escherichia coli O157:H7 ATCC 43888, Morganella morganii subsp. morganii, Morganella morganii, Morganella morganii FDAARGOS_365, Morganella morganii SCMM102, Proteus hauseri 15H5D-4a, Proteus sp. CD3, Proteus mirabilis VAC, Proteus mirabilis CRPM10, Proteus mirabilis S1959, Proteus mirabilis K817, Proteus mirabilis CRE14IB, Proteus vulgaris FDAARGOS_366, Proteus vulgaris NCTC13145, Klebsiella michiganensis KNU07, Klebsiella michiganensis FDAARGOS_647, Klebsiella michiganensis C52, Klebsiella quasipneumoniae A708, Klebsiella quasipneumoniae SNI47, Klebsiella quasipneumoniae TH114, Klebsiella quasipneumoniae KP18-31, Klebsiella quasipneumoniae subsp. quasipneumoniae M17277, Klebsiella grimontii SS141, Klebsiella variicola WCHKV030666, Klebsiella variicola FDAARGOS_627, Klebsiella variicola WCHKP19, Klebsiella aerogenes LU2, Klebsiella aerogenes Ka37751, Klebsiella aerogenes FDAARGOS_641, Klebsiella aerogenes KA_P10_L5_03.19, Klebsiella aerogenes C9, Klebsiella aerogenes FDAARGOS_363, Klebsiella oxytoca NCTC11355, Klebsiella oxytoca NCTC11356, Klebsiella pneumoniae subsp. pneumoniae 1158, Klebsiella pneumoniae FDAARGOS_444, Klebsiella pneumoniae FDAARGOS_446, Klebsiella pneumoniae CAV1596, Klebsiella pneumoniae FDAARGOS_439, Klebsiella pneumoniae BWHC1, Klebsiella pneumoniae KP14003, Klebsiella pneumoniae ABFQB, Klebsiella pneumoniae KpvST147B_SE1_1_NDM, Klebsiella pneumoniae XJ-K1, Klebsiella pneumoniae L39_2, Klebsiella pneumoniae L482, Klebsiella pneumoniae R50, Klebsiella pneumoniae NKU_Kleb8A7, Klebsiella pneumoniae IA565, Klebsiella pneumoniae DA12090, Klebsiella pneumoniae PIMB15ND2KP27, Klebsiella pneumoniae 18-2374, Klebsiella pneumoniae KLP268, Klebsiella pneumoniae KP1677, Klebsiella pneumoniae KP1692, Klebsiella pneumoniae P094-1, Klebsiella pneumoniae 555, Klebsiella pneumoniae FDAARGOS_630, Klebsiella pneumoniae KP65, Klebsiella pneumoniae KP58, Klebsiella pneumoniae C51, Klebsiella pneumoniae C2, Klebsiella pneumoniae TH164, Klebsiella pneumoniae LH375, Klebsiella pneumoniae LH102-A, Klebsiella pneumoniae 13190, Klebsiella pneumoniae NCTC11359, Klebsiella pneumoniae NCTC13635, Klebsiella pneumoniae ED2, Klebsiella pneumoniae MNCRE78, Klebsiella pneumoniae MNCRE69, Klebsiella pneumoniae MNCRE53, Klebsiella pneumoniae subsp. pneumoniae KPCTRSRTH07, Klebsiella pneumoniae subsp. pneumoniae KpvST383_NDM_OXA-48, Klebsiella pneumoniae subsp. pneumoniae CCRI-22199, Klebsiella pneumoniae subsp. pneumoniae BK13048</t>
  </si>
  <si>
    <t>demethylmenaquinol-9 biosynthesis</t>
  </si>
  <si>
    <t>984/1514</t>
  </si>
  <si>
    <t>Escherichia coli PCN033, Escherichia coli O104:H4 FWSEC0009, Escherichia coli O157 180-PT54, Escherichia coli O157 644-PT8, Escherichia coli O157 Al Ain, Escherichia coli O157 AR-0429, Escherichia coli O157 AR-0428, Escherichia coli O157 AR-0427, Escherichia coli O104:H4 str. C227-11, Escherichia coli O55:H7 str. RM12579, Escherichia coli O26 str. RM8426, Escherichia coli O43 str. RM1004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O145:H28 str. RM12581, Escherichia coli O145:H28 str. RM13514, Escherichia coli APEC IMT5155, Escherichia coli JJ1887, Escherichia coli PCN061, Escherichia coli M8, Escherichia coli APEC O18, Escherichia coli str. Sanji, Escherichia coli O6:H16 F6699, Escherichia coli O2:H6, Escherichia coli O111:H-, Escherichia coli O15:H11, Escherichia coli O182:H21, Escherichia coli O18:H1,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O111:NM, Escherichia coli O103:H2, Escherichia coli SE15, Escherichia coli RS218, Escherichia coli D7, Escherichia coli D8, Escherichia coli D2, Escherichia coli D3, Escherichia coli D6, Escherichia coli D9, Escherichia coli H2, Escherichia coli H8, Escherichia coli S30, Escherichia coli S56, Escherichia coli SLK172, Escherichia coli WCHEC050613, Escherichia coli MDR_56, Escherichia coli Ecol_276, Escherichia coli Ecol_316, Escherichia coli Ecol_542, Escherichia coli Ecol_656, Escherichia coli Ecol_AZ146, Escherichia coli Ecol_AZ147, Escherichia coli Ecol_AZ155, Escherichia coli Ecol_AZ159, Escherichia coli Ecol_AZ162, Escherichia coli Ecol_867, Escherichia coli Ecol_881, Escherichia coli Ecol_AZ153, Escherichia coli Ecol_AZ161, Escherichia coli Ecol_244, Escherichia coli AR_0061, Escherichia coli AR_0069, Escherichia coli AR_0104, Escherichia coli FAM21845, Escherichia coli CFSAN029787, Escherichia coli HB-Coli0, Escherichia coli strain Z247, Escherichia coli 81009, Escherichia coli NMEC O18, Escherichia coli WCHEC96200, Escherichia coli WCHEC4533, Escherichia coli WCHEC020032, Escherichia coli SCEC020026, Escherichia coli ECONIH1, Escherichia coli AR_0058, Escherichia coli H105, Escherichia coli AR_0055, Escherichia coli M160133, Escherichia coli PSUO2, Escherichia coli PSUO103, Escherichia coli PAR, Escherichia coli ECCTRSRTH03, Escherichia coli PA45B, Escherichia coli 317, Escherichia coli 1105, Escherichia coli 1428, Escherichia coli FDAARGOS_403, Escherichia coli FDAARGOS_401, Escherichia coli IMT16316, Escherichia coli FDAARGOS_433, Escherichia coli FDAARGOS_448, Escherichia coli ATCC 43886, Escherichia coli BH100 substr. MG2014, Escherichia coli LS4, Escherichia coli SF-088, Escherichia coli AR_0017, Escherichia coli ExPEC XM, Escherichia coli MS8345, Escherichia coli SCEC020023, Escherichia coli SF-468, Escherichia coli 14EC047, Escherichia coli BH100 substr. MG2017, Escherichia coli SF-166, Escherichia coli STEC299, Escherichia coli BH100L substr. MG2017, Escherichia coli SF-173, Escherichia coli BH100N substr. MG2017,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2012C-4227, Escherichia coli HS13-1, Escherichia coli KBN10P04869, Escherichia coli 2009C-3133, Escherichia coli WB61, Escherichia coli AR_0369, Escherichia coli AR_0372, Escherichia coli 13P460A, Escherichia coli AR_0081, Escherichia coli AR_0374, Escherichia coli CQSW20, Escherichia coli 2014C-3946, Escherichia coli 2013C-4404, Escherichia coli uk_P46212, Escherichia coli 2013C-3513, Escherichia coli ST648, Escherichia coli 88-3510, Escherichia coli 2015C-4136CT1, Escherichia coli 2014C-3003, Escherichia coli 86-3153, Escherichia coli JJ2434, Escherichia coli 88-3001, Escherichia coli 2014C-3075, Escherichia coli 95-3322, Escherichia coli JJ1897, Escherichia coli 2014C-4705, Escherichia coli 2015C-3125, Escherichia coli MS7163, Escherichia coli CFSAN018748, Escherichia coli 165, Escherichia coli 219, Escherichia coli 222, Escherichia coli 190, Escherichia coli RM14723, Escherichia coli RM14715, Escherichia coli MRE600, Escherichia coli AR437, Escherichia coli AR435, Escherichia coli AR436, Escherichia coli AR434, Escherichia coli ZJ3920, Escherichia coli 104, Escherichia coli WCHEC035053S1G0, Escherichia coli SaT040, Escherichia coli DA33135, Escherichia coli E41-1, Escherichia coli G749, Escherichia coli AR_451, Escherichia coli MCJCHV-1, Escherichia coli Es_ST80_L1_NDM_10_2017, Escherichia coli Es_ST410_NW1_NDM_09_2017, Escherichia coli M16807, Escherichia coli ZH193, Escherichia coli GE3, Escherichia coli AR_0086, Escherichia coli AR_0089, Escherichia coli ZH063, Escherichia coli FDAARGOS_497, Escherichia coli 4/0, Escherichia coli 2/0, Escherichia coli 4/4,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2009C-3554, Escherichia coli 2009C-3378, Escherichia coli 08-3918, Escherichia coli 06-3462, Escherichia coli Ecol_745,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NGF1, Escherichia coli 140, Escherichia coli 139, Escherichia coli 138, Escherichia coli 131, Escherichia coli 122, Escherichia coli 121, Escherichia coli 119, Escherichia coli 118, Escherichia coli 114, Escherichia coli 112,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NCYU-21-79, Escherichia coli RM9088, Escherichia coli RM10410, Escherichia coli YY76-1, Escherichia coli Ec-050, Escherichia coli AR Bank</t>
  </si>
  <si>
    <t>Escherichia coli O104:H4 str. 2011C-3493, Escherichia coli DSM 103246, Escherichia coli ATCC 43896, Escherichia coli 2012C-4502, Escherichia coli RM14723, Escherichia coli RM14715, Escherichia coli W2-5, Escherichia coli 141, Escherichia coli 137, Escherichia coli 136, Escherichia coli 135, Escherichia coli 134, Escherichia coli 133, Escherichia coli 132, Escherichia coli 130, Escherichia coli 120, Escherichia coli 117, Escherichia coli 115, Escherichia coli 116, Escherichia coli 140, Escherichia coli 139, Escherichia coli 138, Escherichia coli 131, Escherichia coli 121, Escherichia coli 119, Escherichia coli 118, Escherichia coli 114, Escherichia coli 113, Escherichia coli GSH8M-2, Escherichia coli O83:H1 str. NRG 857C, Escherichia coli UMNK88, Escherichia coli O157:H7 C1-057, Escherichia coli O157:H16, Morganella morganii AR_0133, Proteus vulgaris FDAARGOS_366, Proteus vulgaris FDAARGOS_556, Proteus vulgaris NCTC13145, Klebsiella michiganensis M1, Klebsiella michiganensis AR375, Klebsiella quasipneumoniae subsp. similipneumoniae G747, Klebsiella quasipneumoniae subsp. similipneumoniae ATCC 700603, Klebsiella quasipneumoniae CAV1947, Klebsiella quasipneumoniae L22, Klebsiella quasipneumoniae D120-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sp. M5al, Klebsiella sp. LY, Klebsiella variicola E57-7, Klebsiella variicola 03-311-0071, Klebsiella variicola DX120E, Klebsiella variicola GJ1, Klebsiella variicola GJ2, Klebsiella variicola GJ3, Klebsiella aerogenes AR_0161, Klebsiella aerogenes FDAARGOS_327, Klebsiella aerogenes FDAARGOS_513,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NCTC9146 substr. serovar casular type 26, Klebsiella oxytoca JKo3, Klebsiella pneumoniae LH375</t>
  </si>
  <si>
    <t>pyrimidine deoxyribonucleotides de novo biosynthesis II</t>
  </si>
  <si>
    <t>874/1514</t>
  </si>
  <si>
    <t>Escherichia coli O104:H4 FDAARGOS_348, Escherichia coli O104:H4 FDAARGOS_349, Escherichia coli O157 FDAARGOS_293, Escherichia coli O157 Al Ain, Escherichia coli O157 AR-0430, Escherichia coli O157 AR-0429, Escherichia coli O157 AR-0428, Escherichia coli O157 AR-0427, Escherichia coli O26 str. RM8426, Escherichia coli O26 str. RM10386, Escherichia coli O103 str. RM8385, Escherichia coli O111 str. RM9322, Escherichia coli O121 str. RM8352, Escherichia coli O145 str. RM9872, Escherichia coli O91 str. RM7190, Escherichia coli O7:K1 str. CE10, Escherichia coli str. K-12 substr. MDS42, Escherichia coli str. K-12 substr. MDS42 MDS42 substr. SynA, Escherichia coli str. K-12 substr. MDS42 MDS42 substr. SynC, Escherichia coli str. K-12 substr. MDS42 SynAC substr. MDS42, Escherichia coli O104:H4 str. 2011C-3493, Escherichia coli NCCP15648, Escherichia coli ER2796,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APEC O18, Escherichia coli str. K-12 substr. MC4100, Escherichia coli KLY, Escherichia coli O169:H41 2014EL-1345-2, Escherichia coli O169:H41 F6326-C1, Escherichia coli O25:NM, Escherichia coli O6:H16 2011EL-1370-2, Escherichia coli O6:H16 2014EL-1346-6, Escherichia coli O6:H16 M9682-C1, Escherichia coli O2:H6, Escherichia coli O111:H-, Escherichia coli APEC O2-211, Escherichia coli O114:H49, Escherichia coli O128:H27, Escherichia coli O15:H11, Escherichia coli O178:H19, Escherichia coli O25:H16, Escherichia coli O27:H7,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B C2566, Escherichia coli B C3029, Escherichia coli C, Escherichia coli str. K-12 substr. MG1655 JW5437-1 substr. MG1655, Escherichia coli O157:H7 str. TW14359, Escherichia coli C11, Escherichia coli D8, Escherichia coli H5, Escherichia coli H6, Escherichia coli H7, Escherichia coli H10, Escherichia coli C2, Escherichia coli C3, Escherichia coli C5, Escherichia coli K-12 substr. HMS174, Escherichia coli C8, Escherichia coli C9, Escherichia coli D1, Escherichia coli D4, Escherichia coli D5, Escherichia coli D9, Escherichia coli D10, Escherichia coli HUSEC2011, Escherichia coli H1, Escherichia coli H2, Escherichia coli H3,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50, Escherichia coli C7, Escherichia coli tolC-, Escherichia coli WCHEC050613, Escherichia coli MGY, Escherichia coli SQ37, Escherichia coli Ecol_224, Escherichia coli Ecol_276, Escherichia coli Ecol_517, Escherichia coli Ecol_542, Escherichia coli Ecol_545, Escherichia coli Ecol_656, Escherichia coli Ecol_AZ146, Escherichia coli SQ88, Escherichia coli Ecol_AZ159, Escherichia coli Ecol_422, Escherichia coli Ecol_881, Escherichia coli Ecol_244, Escherichia coli 13E0725, Escherichia coli AR_0118, Escherichia coli SQ2203, Escherichia coli 13E0780, Escherichia coli 13E0767, Escherichia coli DSM 103246, Escherichia coli BLK9, Escherichia coli BLK16, Escherichia coli BLR(DE3), Escherichia coli CFSAN029787, Escherichia coli CFSAN051542, Escherichia coli HST04, Escherichia coli Z1002, Escherichia coli 5CRE51, Escherichia coli strain Z247, Escherichia coli 95JB1, Escherichia coli 95NR1, Escherichia coli 81009, Escherichia coli KSC9, Escherichia coli NMEC O18, Escherichia coli KSC64, Escherichia coli KSC207, Escherichia coli WCHEC000837, Escherichia coli WCHEC96200, Escherichia coli WCHEC4533, Escherichia coli SCEC020022, Escherichia coli SCEC020001, Escherichia coli C43(DE3),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964/1514</t>
  </si>
  <si>
    <t>1166/1514</t>
  </si>
  <si>
    <t>demethylmenaquinol-6 biosynthesis I</t>
  </si>
  <si>
    <t>Escherichia coli O157 Al Ain, Escherichia coli O157 AR-0430, Escherichia coli O157 AR-0428, Escherichia coli O157 AR-0427,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O2:H6, Escherichia coli O111:H-,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2, Escherichia coli O16:H48 PG20180170, Escherichia coli O16:H48 PG20180175, Escherichia coli O16:H48 PG20180173, Escherichia coli O16:H48 PG20180063, Escherichia coli O16:H48 PG20180062, Escherichia coli O16:H48 PG20180059, Escherichia coli O80:H26, Escherichia coli D9, Escherichia coli WCHEC050613,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SCEC020023, Escherichia coli YDC107,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13P460A, Escherichia coli 165, Escherichia coli 219, Escherichia coli 222, Escherichia coli 190, Escherichia coli ZJ3920, Escherichia coli GE3, Escherichia coli M217, Escherichia coli 04-00955, Escherichia coli AR24.2b,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RM9088, Escherichia coli RM10410, Escherichia coli YY76-1, Escherichia coli Ec-050, Escherichia coli AR Bank</t>
  </si>
  <si>
    <t>L-methionine biosynthesis II (plants)</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11:H-, Escherichia coli APEC O2-211, Escherichia coli O114:H49, Escherichia coli O128:H27, Escherichia coli O15:H11, Escherichia coli O178:H19, Escherichia coli O182:H21, Escherichia coli O25:H16, Escherichia coli O27:H7, Escherichia coli O18:H1, Escherichia coli O26:H11, Escherichia coli O1:H42, Escherichia coli O80:H26, Escherichia coli O111:NM, Escherichia coli O103:H2, Escherichia coli B C2566, Escherichia coli B C3029, Escherichia coli RS218, Escherichia coli C,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1447/1514</t>
  </si>
  <si>
    <t>125/1514</t>
  </si>
  <si>
    <t>Escherichia coli O104:H4 str. 2011C-3493, Escherichia coli C11, Escherichia coli Ecol_276, Escherichia coli 13E0725, Escherichia coli 13E0780, Escherichia coli 2014C-4135, Escherichia coli 2013C-4830, Escherichia coli 2013C-3492, Escherichia coli 2014C-3061, Escherichia coli 88-3001, Escherichia coli 90-3040, Escherichia coli 95-3322, Escherichia coli RM14723, Escherichia coli RM14715, Escherichia coli NissleGFP_pZE21, Escherichia coli 377323_2f, Escherichia coli 382634_2f, Escherichia coli 08-00022, Escherichia coli NCTC9113, Escherichia coli ST2747, Escherichia coli C10, Escherichia coli 1303, Morganella morganii FDAARGOS_63, Proteus mirabilis AR_0156, Proteus mirabilis T21, Proteus mirabilis T18, Proteus vulgaris FDAARGOS_556, Klebsiella michiganensis RC10, Klebsiella michiganensis AR375, Klebsiella quasipneumoniae subsp. similipneumoniae ATCC 700603, Klebsiella quasipneumoniae L22, Klebsiella quasipneumoniae HKUOPLA, Klebsiella quasipneumoniae HKUOPLC, Klebsiella quasipneumoniae ATCC 700603, Klebsiella quasipneumoniae HKUOPA4, Klebsiella quasipneumoniae FDAARGOS_93, Klebsiella sp. LTGPAF-6F, Klebsiella sp. M5al, Klebsiella sp. LY, Klebsiella variicola AJ055, Klebsiella variicola 03-311-0071, Klebsiella variicola DSM 15968, Klebsiella variicola LMG 23571, Klebsiella aerogenes KCTC 2190, Klebsiella aerogenes AR_0161, Klebsiella aerogenes FDAARGOS_327, Klebsiella aerogenes FDAARGOS_513, Klebsiella aerogenes CAV1320, Klebsiella aerogenes FDAARGOS_152, Klebsiella aerogenes G7, Klebsiella aerogenes FDAARGOS_139, Klebsiella aerogenes AR_0018, Klebsiella aerogenes AR_0009, Klebsiella aerogenes AR_0062, Klebsiella aerogenes EA1509E, Klebsiella oxytoca KONIH1, Klebsiella oxytoca KONIH5, Klebsiella oxytoca AR_0028, Klebsiella oxytoca NCTC13727, Klebsiella oxytoca NCTC9146 substr. serovar casular type 26, Klebsiella oxytoca AR_0147, Klebsiella oxytoca KONIH4, Klebsiella oxytoca KONIH2, Klebsiella oxytoca CAV1374, Klebsiella pneumoniae HK787, Klebsiella pneumoniae WCHKP13F2, Klebsiella pneumoniae VBA2172, Klebsiella pneumoniae BA33875, Klebsiella pneumoniae INF249, Klebsiella pneumoniae INF322, Klebsiella pneumoniae KSB1_7E, Klebsiella pneumoniae INF042, Klebsiella pneumoniae KSB2_1B, Klebsiella pneumoniae KSB1_10J, Klebsiella pneumoniae INF059, Klebsiella pneumoniae KSB1_7J, Klebsiella pneumoniae KSB1_4E, Klebsiella pneumoniae 459, Klebsiella pneumoniae KPNIH49, Klebsiella pneumoniae BA28434, Klebsiella pneumoniae NUHL30457, Klebsiella pneumoniae CAV1193, Klebsiella pneumoniae J1, Klebsiella pneumoniae MSB1_8A-sc-2280397, Klebsiella pneumoniae INF206-sc-2280074, Klebsiella pneumoniae INF116-sc-2279924, Klebsiella pneumoniae QMP B2-170, Klebsiella pneumoniae 1050, Klebsiella pneumoniae AR_0076, Klebsiella pneumoniae AR_0135, Klebsiella pneumoniae AR_0160, Klebsiella pneumoniae AR_0097, Klebsiella pneumoniae INF078, Klebsiella pneumoniae INF237, Klebsiella pneumoniae 4743, Klebsiella pneumoniae KPNIH39, Klebsiella pneumoniae 08EU827, Klebsiella pneumoniae F89-1, Klebsiella pneumoniae F81, Klebsiella pneumoniae R46, Klebsiella pneumoniae ABFQB, Klebsiella pneumoniae 18CPO060, Klebsiella pneumoniae AJ218, Klebsiella pneumoniae NCTC11359, Klebsiella pneumoniae Kp_Goe_33208, Klebsiella pneumoniae Kp_Goe_71070, Klebsiella pneumoniae Kp_Goe_121641, Klebsiella pneumoniae 1756, Klebsiella pneumoniae AR_0117, Klebsiella pneumoniae kp757, Klebsiella pneumoniae KPN1482, Klebsiella pneumoniae AR_0139, Klebsiella pneumoniae AR_0107, Klebsiella pneumoniae CAV1344, Klebsiella pneumoniae subsp. ozaenae, Klebsiella pneumoniae subsp. pneumoniae RJF293, Klebsiella pneumoniae subsp. pneumoniae TGH8, Klebsiella pneumoniae subsp. pneumoniae TGH10, Klebsiella pneumoniae subsp. pneumoniae H11, Klebsiella pneumoniae subsp. pneumoniae 11219, Klebsiella pneumoniae subsp. pneumoniae 12208, Klebsiella pneumoniae subsp. pneumoniae ARLG-3135, Klebsiella pneumoniae subsp. pneumoniae KPNIH29, Klebsiella pneumoniae subsp. pneumoniae 234-12, Klebsiella pneumoniae subsp. pneumoniae ST101:960186733</t>
  </si>
  <si>
    <t>404/1514</t>
  </si>
  <si>
    <t>N-acetylneuraminate and N-acetylmannosamine degradation I</t>
  </si>
  <si>
    <t>1053/1514</t>
  </si>
  <si>
    <t>Escherichia coli, Klebsiella, Oxalobacter</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UMNF18, Escherichia coli O43 str. RM10042, Escherichia coli O111 str. RM9322, Escherichia coli O121 str. RM8352, Escherichia coli O91 str. RM7190, Escherichia coli O7:K1 str. CE10, Escherichia coli O113:H21, Escherichia coli O45:H2, Escherichia coli O104:H4 str. 2011C-3493, Escherichia coli O104:H4 str. 2009EL-2071, Escherichia coli O104:H4 str. 2009EL-2050, Escherichia coli NCCP15648, Escherichia coli J96, Escherichia coli ER2796, Escherichia coli O145:H28 str. RM12761, Escherichia coli O145:H28 str. RM13516, Escherichia coli APEC O78, Escherichia coli ACN001, Escherichia coli ATCC 25922,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2:H6, Escherichia coli O157:H7 str. EDL933, Escherichia coli O111:H-, Escherichia coli APEC O2-211, Escherichia coli CFT073, Escherichia coli O114:H49, Escherichia coli O15:H11, Escherichia coli O178:H19, Escherichia coli O182:H21, Escherichia coli O25:H16, Escherichia coli O27:H7, Escherichia coli O18:H1, Escherichia coli 042, Escherichia coli str. K-12 substr. DH10B,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str. K-12 substr. MG1655 JW5437-1 substr. MG1655, Escherichia coli O157:H7 str. TW14359, Escherichia coli C11, Escherichia coli D7, Escherichia coli D8, Escherichia coli H5, Escherichia coli H6, Escherichia coli H10, Escherichia coli C2, Escherichia coli C3, Escherichia coli C5, Escherichia coli K-12 substr. HMS174, Escherichia coli C8, Escherichia coli C9, Escherichia coli D1, Escherichia coli D2, Escherichia coli D3, Escherichia coli D5, Escherichia coli D6,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1, Escherichia coli S30, Escherichia coli S50, Escherichia coli C7, Escherichia coli S56, Escherichia coli tolC-, Escherichia coli SLK172,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CDC</t>
  </si>
  <si>
    <t>paraoxon degradation</t>
  </si>
  <si>
    <t>995/1514</t>
  </si>
  <si>
    <t>Escherichia coli PCN033, Escherichia coli NA114, Escherichia coli O104:H4 TY-2482, Escherichia coli O104:H4 FDAARGOS_348, Escherichia coli O104:H4 FDAARGOS_349, Escherichia coli O104:H4 FWSEC0009, Escherichia coli O104:H4 LB226692, Escherichia coli O104:H4 str. C227-11,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PEC O78, Escherichia coli ACN001, Escherichia coli APEC IMT5155, Escherichia coli O104:H21 str. CFSAN002236, Escherichia coli LY180, Escherichia coli JJ1886, Escherichia coli JJ1887, Escherichia coli PCN061, Escherichia coli M8, Escherichia coli APEC O18, Escherichia coli str. Sanji, Escherichia coli O169:H41 2014EL-1345-2, Escherichia coli O169:H41 F6326-C1, Escherichia coli O6:H16 F6699, Escherichia coli O2:H6, Escherichia coli O111:H-, Escherichia coli APEC O2-211, Escherichia coli CFT073, Escherichia coli O128:H27, Escherichia coli O15:H11, Escherichia coli O178:H19, Escherichia coli O182:H21,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Nissle 1917, Escherichia coli HS, Escherichia coli E22, Escherichia coli E110019, Escherichia coli F11, Escherichia coli 53638, Escherichia coli 101-1, Escherichia coli 536, Escherichia coli UTI89, Escherichia coli O111:NM, Escherichia coli O103:H2, Escherichia coli APEC O1, Escherichia coli SE15, Escherichia coli RS218, Escherichia coli SMS-3-5, Escherichia coli BL21(DE3), Escherichia coli C, Escherichia coli DH1, Escherichia coli C11, Escherichia coli D7, Escherichia coli D8, Escherichia coli H7, Escherichia coli H10, Escherichia coli C2, Escherichia coli C3, Escherichia coli C5, Escherichia coli D1, Escherichia coli D2, Escherichia coli D3, Escherichia coli D5, Escherichia coli D6, Escherichia coli D9, Escherichia coli D10, Escherichia coli HUSEC201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10, Escherichia coli M18, Escherichia coli S30, Escherichia coli S50, Escherichia coli C7, Escherichia coli S56, Escherichia coli SLK172, Escherichia coli WCHEC050613, Escherichia coli MDR_56,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13E0767, Escherichia coli DSM 103246, Escherichia coli FAM21845, Escherichia coli CFSAN029787, Escherichia coli CFSAN051542, Escherichia coli HB-Coli0, Escherichia coli Z1002, Escherichia coli strain Z247, Escherichia coli 95JB1, Escherichia coli 95NR1, Escherichia coli 81009, Escherichia coli KSC9, Escherichia coli NMEC O18, Escherichia coli KSC64, Escherichia coli KSC1031,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50, Escherichia coli H105, Escherichia coli EC974, Escherichia coli EC1515, Escherichia coli AR_0055, Escherichia coli ABWA45, Escherichia coli M160133, Escherichia coli FORC_043, Escherichia coli PSUO78, Escherichia coli PSUO103, Escherichia coli E62, Escherichia coli PAR, Escherichia coli WAT, Escherichia coli ECCTRSRTH03, Escherichia coli CFSAN061770, Escherichia coli PA45B, Escherichia coli ETEC-2265, Escherichia coli 1943, Escherichia coli 317, Escherichia coli 1190, Escherichia coli 1105, Escherichia coli 746, Escherichia coli 127, Escherichia coli 1428, Escherichia coli 1283, Escherichia coli MRY15-131, Escherichia coli MRY15-117, Escherichia coli 20Ec-P-124, Escherichia coli FDAARGOS_403, Escherichia coli FDAARGOS_401, Escherichia coli KL53, Escherichia coli IMT16316, Escherichia coli FDAARGOS_433, Escherichia coli FDAARGOS_448, Escherichia coli ATCC 43886, Escherichia coli F8111-1SC3, Escherichia coli F9792, Escherichia coli WG5, Escherichia coli BH100 substr. MG2014, Escherichia coli LS4, Escherichia coli CREC-532, Escherichia coli AR_0006, Escherichia coli CREC-629, Escherichia coli CREC-544, Escherichia coli CREC-591, Escherichia coli AR_0015, Escherichia coli SF-088, Escherichia coli AR_0019, Escherichia coli CV839-15, Escherichia coli AMA1167, Escherichia coli WCHEC025943, Escherichia coli ExPEC XM, Escherichia coli MS8345, Escherichia coli SCEC020023, Escherichia coli SF-468, Escherichia coli 14EC020, Escherichia coli 14EC029, Escherichia coli 14EC047, Escherichia coli BH100 substr. MG2017, Escherichia coli CRE1540, Escherichia coli SF-166, Escherichia coli SMN197SH3, Escherichia coli SMN152SH1, Escherichia coli STEC299, Escherichia coli SMN013SH2, Escherichia coli SCEC020007, Escherichia coli BH100L substr. MG2017, Escherichia coli CV839-06, Escherichia coli SF-173, Escherichia coli BH100N substr. MG2017, Escherichia coli ECONIH5, Escherichia coli YDC107, Escherichia coli ECONIH4, Escherichia coli FDAARGOS_144, Escherichia coli WCHEC005237, Escherichia coli 266917_2,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2012C-4227, Escherichia coli HS13-1, Escherichia coli KBN10P04869, Escherichia coli 2009C-3133, Escherichia coli WB61, Escherichia coli AR_0369, Escherichia coli AR_0372, Escherichia coli 13P460A, Escherichia coli YD786, Escherichia coli AR_0081, Escherichia coli AR_0374, Escherichia coli 2015C-3163, Escherichia coli 2015C-3101, Escherichia coli 2015C-3108, Escherichia coli 2014C-4135, Escherichia coli 2013C-3033, Escherichia coli 2013C-4830, Escherichia coli 2014C-3051, Escherichia coli CQSW20, Escherichia coli 2014C-3946, Escherichia coli 2013C-4361, Escherichia coli 2014C-3307, Escherichia coli 2015C-4944, Escherichia coli 2013C-3252, Escherichia coli 2013C-3492, Escherichia coli 2014C-3338, Escherichia coli 88-3493, Escherichia coli uk_P46212, Escherichia coli 2014C-3050, Escherichia coli 2014C-3061, Escherichia coli 89-3156, Escherichia coli 2012C-4221, Escherichia coli 2012C-4502, Escherichia coli 2013C-3513, Escherichia coli 00-3076, Escherichia coli 2013C-4974, Escherichia coli ST648, Escherichia coli 2014C-3011, Escherichia coli 88-3510, Escherichia coli 97-3250, Escherichia coli 2015C-4498, Escherichia coli 2013C-4081, Escherichia coli 2013C-4225, Escherichia coli 2013C-4538, Escherichia coli CD306, Escherichia coli 86-3153, Escherichia coli 2013C-3181, Escherichia coli 2015C-3107, Escherichia coli 2013C-3277, Escherichia coli 2014C-4587, Escherichia coli 2014C-3655, Escherichia coli 2012C-4606, Escherichia coli 05-3629, Escherichia coli 2013C-3250, Escherichia coli JJ2434, Escherichia coli 2014C-3057, Escherichia coli 2011C-4251, Escherichia coli 2014C-3599, Escherichia coli 2013C-4390, Escherichia coli 95-3192, Escherichia coli 88-3001, Escherichia coli 2014C-3075, Escherichia coli 2014C-4423, Escherichia coli 90-3040, Escherichia coli 95-3322, Escherichia coli JJ1897, Escherichia coli 94-3024, Escherichia coli 2013C-3264, Escherichia coli 2013C-4187, Escherichia coli 2013C-3342, Escherichia coli 2015C-3125, Escherichia coli MS7163, Escherichia coli CFSAN018748, Escherichia coli 675SK2, Escherichia coli HKUOPY1, Escherichia coli ACN002, Escherichia coli 165, Escherichia coli 219, Escherichia coli 222, Escherichia coli 190, Escherichia coli RM14723, Escherichia coli RM14715, Escherichia coli MRE600, Escherichia coli AR437, Escherichia coli AR435, Escherichia coli AR436, Escherichia coli AR434, Escherichia coli ZJ3920, Escherichia coli 104, Escherichia coli ECCRA-119, Escherichia coli WCHEC035053S1G0, Escherichia coli RM10466, Escherichia coli SaT040, Escherichia coli DA33133, Escherichia coli DA33137, Escherichia coli DA33135, Escherichia coli E41-1, Escherichia coli SD134209, Escherichia coli 2016C-3878, Escherichia coli HS30-1, Escherichia coli 51008369SK1, Escherichia coli WCHEC035148, Escherichia coli G749, Escherichia coli RM9975, Escherichia coli RM9131, Escherichia coli AR_452, Escherichia coli AR_451, Escherichia coli 2017C-4173W12, Escherichia coli AMSCJX02, Escherichia coli CFSAN064035, Escherichia coli MVAST0167, Escherichia coli MCJCHV-1, Escherichia coli Es_ST80_L1_NDM_10_2017, Escherichia coli Es_ST410_NW1_NDM_09_2017, Escherichia coli M16807, Escherichia coli Es_ST2350_SE1_NDM_03_2018, Escherichia coli cq9, Escherichia coli UK_Dog_Liverpool, Escherichia coli 2452, Escherichia coli ZH193, Escherichia coli E308, Escherichia coli FORC_069, Escherichia coli ATCC 700415, Escherichia coli GE3, Escherichia coli AR_0086, Escherichia coli AR_0013, Escherichia coli ECCWS199, Escherichia coli AR_0067, Escherichia coli AR_0089, Escherichia coli ZH063, Escherichia coli 118UI, Escherichia coli BE2-5, Escherichia coli W2-5, Escherichia coli WCHEC020031, Escherichia coli FDAARGOS_536, Escherichia coli FDAARGOS_497, Escherichia coli 50579417, Escherichia coli 4/2-1, Escherichia coli 4/0, Escherichia coli 2/0, Escherichia coli 4/4, Escherichia coli 7/2, Escherichia coli 4/1-1, Escherichia coli SA186, Escherichia coli M217,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Ecol_745,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S51,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U1, Escherichia coli ECOL-18-VL-LA-PA-Ryan-0026, Escherichia coli Ec40743, Escherichia coli PU-1, Escherichia coli BCE049, Escherichia coli UPEC132, Escherichia coli LD91-1, Escherichia coli 06-00048, Escherichia coli NCYU-29-69, Escherichia coli NCYU-29-19, Escherichia coli NCYU-26-73, Escherichia coli NCYU-25-82, Escherichia coli NCYU-21-79, Escherichia coli RM9088, Escherichia coli RM10410, Escherichia coli YY76-1, Escherichia coli Ec-050, Escherichia coli AR Bank</t>
  </si>
  <si>
    <t>methyl parathion degradation</t>
  </si>
  <si>
    <t>977/1514</t>
  </si>
  <si>
    <t>Escherichia coli PCN033, Escherichia coli NA114, Escherichia coli O104:H4 TY-2482, Escherichia coli O104:H4 FDAARGOS_348, Escherichia coli O104:H4 FDAARGOS_349, Escherichia coli O104:H4 FWSEC0009, Escherichia coli O104:H4 LB226692, Escherichia coli O104:H4 str. C227-11,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O145:H28 str. RM12581, Escherichia coli O145:H28 str. RM13514, Escherichia coli O145:H28 str. RM12761, Escherichia coli O145:H28 str. RM13516, Escherichia coli APEC O78, Escherichia coli ACN001, Escherichia coli APEC IMT5155, Escherichia coli O104:H21 str. CFSAN002236, Escherichia coli LY180, Escherichia coli JJ1886, Escherichia coli JJ1887, Escherichia coli PCN061, Escherichia coli M8, Escherichia coli APEC O18, Escherichia coli str. Sanji, Escherichia coli O169:H41 2014EL-1345-2, Escherichia coli O169:H41 F6326-C1, Escherichia coli O6:H16 F6699, Escherichia coli O2:H6, Escherichia coli O111:H-, Escherichia coli APEC O2-211, Escherichia coli CFT073, Escherichia coli O128:H27, Escherichia coli O15:H11, Escherichia coli O178:H19, Escherichia coli O182:H21, Escherichia coli O18:H1, Escherichia coli 042, Escherichia coli O26:H11, Escherichia coli str. K-12 substr. DH10B, Escherichia coli ETEC H10407, Escherichia coli Nissle 1917, Escherichia coli HS, Escherichia coli E22, Escherichia coli E110019, Escherichia coli F11, Escherichia coli 53638, Escherichia coli 101-1, Escherichia coli 536, Escherichia coli UTI89, Escherichia coli O111:NM, Escherichia coli O103:H2, Escherichia coli APEC O1, Escherichia coli SE15, Escherichia coli RS218, Escherichia coli SMS-3-5, Escherichia coli BL21(DE3), Escherichia coli C, Escherichia coli DH1, Escherichia coli C11, Escherichia coli D7, Escherichia coli D8, Escherichia coli H7, Escherichia coli H10, Escherichia coli C2, Escherichia coli C3, Escherichia coli C5, Escherichia coli D1, Escherichia coli D2, Escherichia coli D3, Escherichia coli D5, Escherichia coli D6, Escherichia coli D9, Escherichia coli D10, Escherichia coli HUSEC201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10, Escherichia coli M18, Escherichia coli S30, Escherichia coli S50, Escherichia coli C7, Escherichia coli S56, Escherichia coli SLK172, Escherichia coli WCHEC050613, Escherichia coli MDR_56,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AR_0061, Escherichia coli AR_0069, Escherichia coli AR_0104, Escherichia coli 13E0780, Escherichia coli 13E0767, Escherichia coli DSM 103246, Escherichia coli FAM21845, Escherichia coli CFSAN029787, Escherichia coli CFSAN051542, Escherichia coli HB-Coli0, Escherichia coli Z1002, Escherichia coli strain Z247, Escherichia coli 95JB1, Escherichia coli 95NR1, Escherichia coli 81009, Escherichia coli KSC9, Escherichia coli NMEC O18, Escherichia coli KSC64, Escherichia coli KSC1031, Escherichia coli WCHEC000837, Escherichia coli WCHEC96200, Escherichia coli WCHEC4533, Escherichia coli WCHEC020032, Escherichia coli SCEC020026, Escherichia coli SCEC020022, Escherichia coli SCEC020001, Escherichia coli ECONIH1, Escherichia coli AR_0162, Escherichia coli AR_0058, Escherichia coli AR_0151, Escherichia coli AR_0128, Escherichia coli AR_0150, Escherichia coli H105, Escherichia coli EC974, Escherichia coli EC1515, Escherichia coli AR_0055, Escherichia coli ABWA45, Escherichia coli M160133, Escherichia coli FORC_043, Escherichia coli PSUO78, Escherichia coli PSUO103, Escherichia coli E62, Escherichia coli PAR, Escherichia coli WAT, Escherichia coli ECCTRSRTH03, Escherichia coli CFSAN061770, Escherichia coli PA45B, Escherichia coli ETEC-2265, Escherichia coli 1943, Escherichia coli 317, Escherichia coli 1190, Escherichia coli 1105, Escherichia coli 746, Escherichia coli 127, Escherichia coli 1428, Escherichia coli 1283, Escherichia coli MRY15-131, Escherichia coli MRY15-117, Escherichia coli 20Ec-P-124, Escherichia coli FDAARGOS_403, Escherichia coli FDAARGOS_401, Escherichia coli KL53, Escherichia coli IMT16316, Escherichia coli FDAARGOS_433, Escherichia coli FDAARGOS_448, Escherichia coli ATCC 43886, Escherichia coli F8111-1SC3, Escherichia coli F9792, Escherichia coli WG5, Escherichia coli BH100 substr. MG2014, Escherichia coli LS4, Escherichia coli CREC-532, Escherichia coli AR_0006, Escherichia coli CREC-629, Escherichia coli CREC-544, Escherichia coli CREC-591, Escherichia coli AR_0015, Escherichia coli SF-088, Escherichia coli AR_0019, Escherichia coli CV839-15, Escherichia coli AMA1167, Escherichia coli WCHEC025943, Escherichia coli ExPEC XM, Escherichia coli MS8345, Escherichia coli SCEC020023, Escherichia coli SF-468, Escherichia coli 14EC020, Escherichia coli 14EC029, Escherichia coli 14EC047, Escherichia coli BH100 substr. MG2017, Escherichia coli CRE1540, Escherichia coli SF-166, Escherichia coli SMN197SH3, Escherichia coli SMN152SH1, Escherichia coli STEC299, Escherichia coli SMN013SH2, Escherichia coli SCEC020007, Escherichia coli BH100L substr. MG2017, Escherichia coli CV839-06, Escherichia coli SF-173, Escherichia coli BH100N substr. MG2017, Escherichia coli ECONIH5, Escherichia coli YDC107, Escherichia coli ECONIH4, Escherichia coli FDAARGOS_144, Escherichia coli WCHEC005237, Escherichia coli 266917_2, Escherichia coli K-12 substr. MG1655_TMP32XR1, Escherichia coli RM9387, Escherichia coli AR_0077, Escherichia coli 13P477T, Escherichia coli Combat2C1, Escherichia coli Combat13F7, Escherichia coli 13KWH46, Escherichia coli 13P484A, Escherichia coli 13TMH22, Escherichia coli 13C1065T, Escherichia coli 13C1079T, Escherichia coli FHI_NMBU_03, Escherichia coli Combat11I9, Escherichia coli 2012C-4227, Escherichia coli HS13-1, Escherichia coli KBN10P04869, Escherichia coli 2009C-3133, Escherichia coli WB61, Escherichia coli AR_0369, Escherichia coli AR_0372, Escherichia coli 13P460A, Escherichia coli YD786, Escherichia coli AR_0081, Escherichia coli AR_0374, Escherichia coli 2015C-3163, Escherichia coli 2015C-3101, Escherichia coli 2015C-3108, Escherichia coli 2014C-4135, Escherichia coli 2013C-3033, Escherichia coli 2013C-4830, Escherichia coli 2014C-3051, Escherichia coli CQSW20, Escherichia coli 2014C-3946, Escherichia coli 2013C-4361, Escherichia coli 2014C-3307, Escherichia coli 2015C-4944, Escherichia coli 2013C-3252, Escherichia coli 2013C-3492, Escherichia coli 2014C-3338, Escherichia coli 88-3493, Escherichia coli uk_P46212, Escherichia coli 2014C-3050, Escherichia coli 2014C-3061, Escherichia coli 89-3156, Escherichia coli 2012C-4221, Escherichia coli 2012C-4502, Escherichia coli 2013C-3513, Escherichia coli 00-3076, Escherichia coli 2013C-4974, Escherichia coli ST648, Escherichia coli 2014C-3011, Escherichia coli 88-3510, Escherichia coli 97-3250, Escherichia coli 2015C-4498, Escherichia coli 2013C-4081, Escherichia coli 2013C-4225, Escherichia coli 2013C-4538, Escherichia coli CD306, Escherichia coli 86-3153, Escherichia coli 2013C-3181, Escherichia coli 2015C-3107, Escherichia coli 2013C-3277, Escherichia coli 2014C-4587, Escherichia coli 2014C-3655, Escherichia coli 2012C-4606, Escherichia coli 05-3629, Escherichia coli 2013C-3250, Escherichia coli JJ2434, Escherichia coli 2014C-3057, Escherichia coli 2011C-4251, Escherichia coli 2014C-3599, Escherichia coli 2013C-4390, Escherichia coli 95-3192, Escherichia coli 88-3001, Escherichia coli 2014C-3075, Escherichia coli 2014C-4423, Escherichia coli 90-3040, Escherichia coli 95-3322, Escherichia coli JJ1897, Escherichia coli 94-3024, Escherichia coli 2013C-3264, Escherichia coli 2013C-4187, Escherichia coli 2013C-3342, Escherichia coli 2015C-3125, Escherichia coli MS7163, Escherichia coli CFSAN018748, Escherichia coli 675SK2, Escherichia coli HKUOPY1, Escherichia coli ACN002, Escherichia coli 165, Escherichia coli 219, Escherichia coli 222, Escherichia coli 190, Escherichia coli RM14723, Escherichia coli RM14715, Escherichia coli MRE600, Escherichia coli AR437, Escherichia coli AR435, Escherichia coli AR436, Escherichia coli AR434, Escherichia coli ZJ3920, Escherichia coli 104, Escherichia coli ECCRA-119, Escherichia coli WCHEC035053S1G0, Escherichia coli RM10466, Escherichia coli SaT040, Escherichia coli DA33133, Escherichia coli DA33137, Escherichia coli DA33135, Escherichia coli E41-1, Escherichia coli SD134209, Escherichia coli 2016C-3878, Escherichia coli HS30-1, Escherichia coli 51008369SK1, Escherichia coli WCHEC035148, Escherichia coli G749, Escherichia coli RM9975, Escherichia coli RM9131, Escherichia coli AR_452, Escherichia coli AR_451, Escherichia coli 2017C-4173W12, Escherichia coli AMSCJX02, Escherichia coli CFSAN064035, Escherichia coli MVAST0167, Escherichia coli MCJCHV-1, Escherichia coli Es_ST80_L1_NDM_10_2017, Escherichia coli Es_ST410_NW1_NDM_09_2017, Escherichia coli M16807, Escherichia coli Es_ST2350_SE1_NDM_03_2018, Escherichia coli cq9, Escherichia coli UK_Dog_Liverpool, Escherichia coli 2452, Escherichia coli ZH193, Escherichia coli E308, Escherichia coli FORC_069, Escherichia coli ATCC 700415, Escherichia coli GE3, Escherichia coli AR_0086, Escherichia coli AR_0013, Escherichia coli ECCWS199, Escherichia coli AR_0067, Escherichia coli AR_0089, Escherichia coli ZH063, Escherichia coli 118UI, Escherichia coli BE2-5, Escherichia coli W2-5, Escherichia coli WCHEC020031, Escherichia coli FDAARGOS_536, Escherichia coli FDAARGOS_497, Escherichia coli 50579417, Escherichia coli 4/2-1, Escherichia coli 4/0, Escherichia coli 2/0, Escherichia coli 4/4, Escherichia coli 7/2, Escherichia coli 4/1-1, Escherichia coli SA186, Escherichia coli M217, Escherichia coli 504237, Escherichia coli 204446, Escherichia coli 203740, Escherichia coli 214-4, Escherichia coli 510016, Escherichia coli 503829, Escherichia coli 300709, Escherichia coli 103605, Escherichia coli 720632, Escherichia coli Ecol_732, Escherichia coli 602354, Escherichia coli 600468, Escherichia coli 504239, Escherichia coli 504211, Escherichia coli 503440, Escherichia coli 503025, Escherichia coli 120899, Escherichia coli E2855, Escherichia coli E2863, Escherichia coli E2865, Escherichia coli Ecol_743, Escherichia coli SK1144, Escherichia coli L37, Escherichia coli EC17GD31, Escherichia coli L65, Escherichia coli ECZP248, Escherichia coli ECCNB20-2, Escherichia coli Ecol_745,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2011C-3911,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S51,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ECONIH2, Escherichia coli MSHS 472, Escherichia coli MSHS 133, Escherichia coli U1, Escherichia coli ECOL-18-VL-LA-PA-Ryan-0026, Escherichia coli Ec40743, Escherichia coli PU-1, Escherichia coli BCE049, Escherichia coli UPEC132, Escherichia coli LD91-1, Escherichia coli 06-00048, Escherichia coli NCYU-29-69, Escherichia coli NCYU-29-19, Escherichia coli NCYU-26-73, Escherichia coli NCYU-25-82, Escherichia coli NCYU-21-79, Escherichia coli RM9088, Escherichia coli RM10410, Escherichia coli YY76-1, Escherichia coli Ec-050, Escherichia coli AR Bank</t>
  </si>
  <si>
    <t>parathion degradation</t>
  </si>
  <si>
    <t>996/1514</t>
  </si>
  <si>
    <t>palmitoleate biosynthesis II (plants and bacteria)</t>
  </si>
  <si>
    <t>Escherichia coli FDAARGOS_144, Escherichia coli 04-00955, Escherichia coli AR24.2b, Escherichia coli JME65, Escherichia coli GSH8M-2, Escherichia coli LAU-OXA, Escherichia coli ET12567, Escherichia coli HB6, Escherichia coli F1 E4, Escherichia coli 21B8, Escherichia coli F3398, Escherichia coli M7638, Escherichia coli MA11, Escherichia coli CV261, Proteus mirabilis CRE14IB, Klebsiella quasipneumoniae TH114, Klebsiella quasipneumoniae KP18-31, Klebsiella aerogenes NCTC9652, Klebsiella pneumoniae FDAARGOS_444, Klebsiella pneumoniae LH94, Klebsiella pneumoniae TH164, Klebsiella pneumoniae LH375, Klebsiella pneumoniae LH102-A, Klebsiella pneumoniae K2044, Klebsiella pneumoniae 13190, Klebsiella pneumoniae 11420, Klebsiella pneumoniae NCTC9157, Klebsiella pneumoniae subsp. pneumoniae BK13048</t>
  </si>
  <si>
    <t>Biosynthesis.Lipid-Biosynthesis.Fatty-acid-biosynthesis.Unsaturated-Fatty-Acids-Biosynthesis.Palmitoleate-Biosynthesis.PWY-5366.</t>
  </si>
  <si>
    <t>chitobiose degradation</t>
  </si>
  <si>
    <t>UDP-N-acetyl-D-galactosamine biosynthesis I</t>
  </si>
  <si>
    <t>Escherichia coli NA114, Escherichia coli O104:H4 TY-2482, Escherichia coli O104:H4 LB226692, Escherichia coli UMNF18, Escherichia coli O104:H4 str. 2011C-3493, Escherichia coli O157:H7 str. EDL933, Escherichia coli 53638, Escherichia coli 101-1, Escherichia coli O157:H7 str. Sakai, Escherichia coli SMS-3-5, Escherichia coli O157:H7_EC4206, Escherichia coli O157:H7_EC4045, Escherichia coli O157:H7_EC4042, Escherichia coli O157:H7 str. EC4115, Escherichia coli ATCC 8739, Escherichia coli O157:H7_TW14588, Escherichia coli EC974, Escherichia coli EC1515, Escherichia coli ABWA45, Escherichia coli CREC-591, Escherichia coli ECONIH5, Escherichia coli 266917_2, Escherichia coli 2014C-3338, Escherichia coli 2012C-4502, Escherichia coli ST648, Escherichia coli 95-3322, Escherichia coli O127:H6 str. E2348/69, Escherichia coli IAI1, Escherichia coli 55989, Escherichia coli TW11681, Proteus mirabilis AR_0156, Proteus mirabilis BC11-24, Proteus mirabilis, Proteus mirabilis AR_0159, Klebsiella michiganensis E718, Klebsiella aerogenes AR_0161, Klebsiella aerogenes FDAARGOS_327, Klebsiella aerogenes FDAARGOS_513, Klebsiella aerogenes CAV1320, Klebsiella aerogenes NCTC9735, Klebsiella aerogenes FDAARGOS_152, Klebsiella aerogenes G7, Klebsiella aerogenes FDAARGOS_139, Klebsiella aerogenes AR_0018, Klebsiella aerogenes AR_0007, Klebsiella aerogenes AR_0009, Klebsiella aerogenes AR_0062, Klebsiella aerogenes EA1509E, Klebsiella pneumoniae subsp. pneumoniae 1084</t>
  </si>
  <si>
    <t>Biosynthesis.Carbohydrates-Biosynthesis.CARBO-BIOSYNTHESIS.SUGAR-NUCLEOTIDES.UDP-Sugar-Biosynthesis.UDP-Nac-Galactosamine-Biosynthesis.PWY-5512.</t>
  </si>
  <si>
    <t>4-deoxy-L-threo-hex-4-enopyranuronate degradation</t>
  </si>
  <si>
    <t>652/1514</t>
  </si>
  <si>
    <t>Escherichia coli PCN033, Escherichia coli NA114, Escherichia coli O104:H4 TY-2482, Escherichia coli O104:H4 FWSEC0009, Escherichia coli O104:H4 LB226692, Escherichia coli O157 180-PT54, Escherichia coli O157 644-PT8, Escherichia coli O157 Al Ain, Escherichia coli O157 AR-0430, Escherichia coli O157 AR-0429, Escherichia coli O157 AR-0428, Escherichia coli O157 AR-0427, Escherichia coli O104:H4 str. C227-11, Escherichia coli O55:H7 str. RM12579, Escherichia coli UMNF18, Escherichia coli O26 str. RM8426, Escherichia coli O43 str. RM10042, Escherichia coli O145 str. RM9872,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J96, Escherichia coli ER2796, Escherichia coli O145:H28 str. RM12581, Escherichia coli O145:H28 str. RM13514, Escherichia coli ATCC 25922, Escherichia coli JJ1886, Escherichia coli PCN061, Escherichia coli M8, Escherichia coli str. K-12 substr. MC4100, Escherichia coli KLY, Escherichia coli str. Sanji,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5:H11, Escherichia coli O182:H21, Escherichia coli O25:H16,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D7, Escherichia coli H5, Escherichia coli H6, Escherichia coli H7, Escherichia coli K-12 substr. HMS174, Escherichia coli C9, Escherichia coli D2, Escherichia coli D3, Escherichia coli D6, Escherichia coli D9, Escherichia coli H1, Escherichia coli H2, Escherichia coli H3, Escherichia coli H8, Escherichia coli S43, Escherichia coli M10, Escherichia coli SEC470, Escherichia coli S1, Escherichia coli S30, Escherichia coli S56, Escherichia coli tolC-, Escherichia coli SLK172, Escherichia coli WCHEC050613, Escherichia coli MGY, Escherichia coli MDR_56, Escherichia coli SQ37, Escherichia coli Ecol_224, Escherichia coli Ecol_316, Escherichia coli Ecol_AZ147, Escherichia coli Ecol_AZ155, Escherichia coli SQ88, Escherichia coli Ecol_AZ162, Escherichia coli Ecol_422, Escherichia coli Ecol_867, Escherichia coli Ecol_AZ153, Escherichia coli Ecol_AZ161, Escherichia coli AR_0118, Escherichia coli SQ2203, Escherichia coli AR_0061, Escherichia coli AR_0069, Escherichia coli AR_0104, Escherichia coli FAM21845, Escherichia coli CFSAN029787, Escherichia coli CFSAN051542, Escherichia coli HB-Coli0, Escherichia coli HST04, Escherichia coli KSC9, Escherichia coli WCHEC000837, Escherichia coli WCHEC96200, Escherichia coli WCHEC4533, Escherichia coli WCHEC020032, Escherichia coli SCEC020026, Escherichia coli SCEC020022, Escherichia coli SCEC020001, Escherichia coli ECONIH1, Escherichia coli AR_0162, Escherichia coli AR_0151, Escherichia coli AR_0128, Escherichia coli AR_0150, Escherichia coli NCM3722, Escherichia coli ABWA45, Escherichia coli PSUO78, Escherichia coli PSUO103, Escherichia coli DH1Ec095, Escherichia coli ECCTRSRTH03, Escherichia coli DH1Ec104, Escherichia coli 1283, Escherichia coli FDAARGOS_403, Escherichia coli DH1Ec169, Escherichia coli FDAARGOS_401, Escherichia coli KL53, Escherichia coli FDAARGOS_433, Escherichia coli FDAARGOS_448, Escherichia coli ATCC 43886, Escherichia coli F5656C1, Escherichia coli RR1, Escherichia coli WG5, Escherichia coli BH100 substr. MG2014, Escherichia coli CREC-532, Escherichia coli AR_0014, Escherichia coli CREC-629, Escherichia coli CREC-591, Escherichia coli SF-088, Escherichia coli AR_0011, Escherichia coli CV839-15, Escherichia coli WCHEC025943, Escherichia coli SC516, Escherichia coli SCEC020023, Escherichia coli 14EC047, Escherichia coli CRE1493, Escherichia coli SCEC020007, Escherichia coli ML35, Escherichia coli CAR, Escherichia coli LIM, Escherichia coli CIT, Escherichia coli ECONIH5, Escherichia coli ECONIH6, Escherichia coli YDC107, Escherichia coli DTU-1, Escherichia coli ECONIH4, Escherichia coli FDAARGOS_144, Escherichia coli WCHEC005237, Escherichia coli K-12 substr. MG1655_TMP32XR1, Escherichia coli 13P477T, Escherichia coli Combat2C1, Escherichia coli Combat13F7, Escherichia coli 13KWH46, Escherichia coli 13P484A, Escherichia coli 13TMH22, Escherichia coli 13C1065T, Escherichia coli 13C1079T, Escherichia coli Combat11I9, Escherichia coli 7FA, Escherichia coli 6FA, Escherichia coli 6A, Escherichia coli 3FA, Escherichia coli 3A, Escherichia coli 2_0, Escherichia coli 9A, Escherichia coli 9FA, Escherichia coli 2012C-4227, Escherichia coli 8A, Escherichia coli 5A, Escherichia coli 2FA, Escherichia coli 1FA, Escherichia coli KBN10P04869, Escherichia coli 8FA, Escherichia coli 7A, Escherichia coli 5FA, Escherichia coli 4FA, Escherichia coli 2009C-3133, Escherichia coli 4A, Escherichia coli 2F_0, Escherichia coli 2A, Escherichia coli 1A, Escherichia coli AR_0369, Escherichia coli AR_0372, Escherichia coli 13P460A, Escherichia coli AR_0374, Escherichia coli RM14721, Escherichia coli CQSW20, Escherichia coli 2014C-3946, Escherichia coli 2013C-4404, Escherichia coli 2013C-3513, Escherichia coli 2014C-3003, Escherichia coli 86-3153, Escherichia coli 88-3001, Escherichia coli JJ1897, Escherichia coli 2015C-3125, Escherichia coli 165, Escherichia coli 219, Escherichia coli 222, Escherichia coli 190, Escherichia coli 26561, Escherichia coli RM14715, Escherichia coli J53, Escherichia coli ME8067, Escherichia coli MRE600, Escherichia coli AR437, Escherichia coli AR435, Escherichia coli AR436, Escherichia coli AR434, Escherichia coli ZJ3920, Escherichia coli 104, Escherichia coli WCHEC035053S1G0, Escherichia coli DA33133, Escherichia coli AR_0085, Escherichia coli 51008369SK1, Escherichia coli G749, Escherichia coli 99-3165, Escherichia coli 2017C-4109, Escherichia coli AMSHJX01, Escherichia coli AMSCJX02, Escherichia coli CFSAN064035, Escherichia coli MVAST0167, Escherichia coli MCJCHV-1, Escherichia coli Es_ST410_NW1_NDM_09_2017, Escherichia coli M16807, Escherichia coli FORC 064, Escherichia coli C600, Escherichia coli cq9, Escherichia coli UK_Dog_Liverpool, Escherichia coli 2452, Escherichia coli ZH193, Escherichia coli E706, Escherichia coli E308, Escherichia coli FORC_069, Escherichia coli ATCC 700415, Escherichia coli GE3, Escherichia coli AR_0086, Escherichia coli AR_0013, Escherichia coli ECCWS199, Escherichia coli AR_0067, Escherichia coli AR_0089, Escherichia coli 118UI, Escherichia coli BE2-5, Escherichia coli W2-5, Escherichia coli W5-6, Escherichia coli CP53, Escherichia coli ECCHD184, Escherichia coli L73, Escherichia coli WCHEC020031, Escherichia coli ER1709, Escherichia coli FDAARGOS_536, Escherichia coli FDAARGOS_497, Escherichia coli 50579417, Escherichia coli 4/2-1, Escherichia coli 4/0, Escherichia coli 2/0, Escherichia coli 4/4, Escherichia coli 7/2, Escherichia coli 4/1-1, Escherichia coli SA186, Escherichia coli M217, Escherichia coli 504838, Escherichia coli 504237, Escherichia coli 204446, Escherichia coli 203740, Escherichia coli 214-4, Escherichia coli 510016, Escherichia coli 503829, Escherichia coli 300709, Escherichia coli 103605, Escherichia coli 720632, Escherichia coli Ecol_732, Escherichia coli 6409, Escherichia coli 602354, Escherichia coli 600468, Escherichia coli 504239, Escherichia coli 504211, Escherichia coli 503440, Escherichia coli 503025, Escherichia coli 120899, Escherichia coli E2855, Escherichia coli E2863, Escherichia coli E2865, Escherichia coli SK1144, Escherichia coli L37, Escherichia coli EC17GD31, Escherichia coli L65, Escherichia coli ECZP248, Escherichia coli ECCNB20-2, Escherichia coli 2009C-3554, Escherichia coli 2009C-3378, Escherichia coli 08-3918, Escherichia coli 06-3462, Escherichia coli 2009C-4687, Escherichia coli 2010C-3347, Escherichia coli 2010C-3142, Escherichia coli 08-3914, Escherichia coli MT102, Escherichia coli EC25, Escherichia coli RS571, Escherichia coli NissleGFP_pZE21, Escherichia coli U13A, Escherichia coli CRE1, Escherichia coli Ecol_448, Escherichia coli CRE10, Escherichia coli FORC_082, Escherichia coli U14A, Escherichia coli U12A, Escherichia coli U15A, Escherichia coli WCHEC025970, Escherichia coli S65EC, Escherichia coli L725, Escherichia coli D72, Escherichia coli BW25113, Escherichia coli CFSAN027346, Escherichia coli CFSAN027350, Escherichia coli CFSAN027343, Escherichia coli CJ236, Escherichia coli BH212, Escherichia coli FORC_081, Escherichia coli GZ04-0086, Escherichia coli 2 HS-C, Escherichia coli 04-00955, Escherichia coli 103, Escherichia coli 28Eco12, Escherichia coli PF9285, Escherichia coli PigCaeca_2, Escherichia coli PigCaeca_1, Escherichia coli 377323_2f, Escherichia coli 382634_2f, Escherichia coli YSP8-1, Escherichia coli LHM10-1, Escherichia coli G3X16-2, Escherichia coli EC-129, Escherichia coli 2011C-4315, Escherichia coli 150, Escherichia coli 147, Escherichia coli 148, Escherichia coli 149, Escherichia coli 141, Escherichia coli 137, Escherichia coli 136, Escherichia coli 135, Escherichia coli 134, Escherichia coli 133, Escherichia coli 132, Escherichia coli 130, Escherichia coli 124, Escherichia coli 123, Escherichia coli 120, Escherichia coli 117, Escherichia coli 115, Escherichia coli 116, Escherichia coli 143, Escherichia coli 142, Escherichia coli 140, Escherichia coli 139, Escherichia coli 138, Escherichia coli 131, Escherichia coli 122, Escherichia coli 121, Escherichia coli 119, Escherichia coli 118, Escherichia coli 114, Escherichia coli 112, Escherichia coli ER1821R, Escherichia coli 109, Escherichia coli 108, Escherichia coli 106, Escherichia coli 105, Escherichia coli 113, Escherichia coli 111, Escherichia coli 110, Escherichia coli 107, Escherichia coli AR24.2b, Escherichia coli BA22372, Escherichia coli Eco889, Escherichia coli A1_136, Escherichia coli BE104, Escherichia coli KR2009, Escherichia coli EK2009, Escherichia coli S17-1, Escherichia coli 3385, Escherichia coli K71-77, Escherichia coli FC853_EC,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1-79, Escherichia coli RM9088, Escherichia coli RM10410, Escherichia coli YY76-1, Escherichia coli Ec-050, Escherichia coli AR Bank</t>
  </si>
  <si>
    <t>970/1514</t>
  </si>
  <si>
    <t>226/1514</t>
  </si>
  <si>
    <t>Escherichia coli, Morganella</t>
  </si>
  <si>
    <t>Escherichia coli NA114, Escherichia coli O104:H4 TY-2482, Escherichia coli O104:H4 LB226692, Escherichia coli O157 Al Ain, Escherichia coli O157 AR-0430, Escherichia coli O157 AR-0429, Escherichia coli O157 AR-0428, Escherichia coli O157 AR-0427, Escherichia coli UMNF18, Escherichia coli O26 str. RM8426, Escherichia coli str. K-12 substr. MDS42, Escherichia coli str. K-12 substr. MDS42 MDS42 substr. SynA, Escherichia coli str. K-12 substr. MDS42 MDS42 substr. SynC, Escherichia coli str. K-12 substr. MDS42 SynAC substr. MDS42, Escherichia coli O104:H4 str. 2011C-3493, Escherichia coli J96, Escherichia coli ATCC 25922, Escherichia coli JJ1886, Escherichia coli O2:H6, Escherichia coli O157:H7 str. EDL933, Escherichia coli O111:H-, Escherichia coli CFT073, Escherichia coli O15:H11, Escherichia coli 042, Escherichia coli O1:H42, Escherichia coli O80:H26, Escherichia coli ETEC H10407, Escherichia coli str. K-12 substr. W3110, Escherichia coli Nissle 1917, Escherichia coli O139:H28 str. E24377A, Escherichia coli HS, Escherichia coli B7A, Escherichia coli E22, Escherichia coli E110019, Escherichia coli F11, Escherichia coli B171,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C, Escherichia coli O157:H7_TW14588, Escherichia coli DH1, Escherichia coli D9, Escherichia coli WCHEC050613, Escherichia coli AR_0061, Escherichia coli CFSAN029787, Escherichia coli WCHEC96200, Escherichia coli WCHEC4533, Escherichia coli PSUO78, Escherichia coli PSUO103, Escherichia coli ECCTRSRTH03, Escherichia coli FDAARGOS_403, Escherichia coli FDAARGOS_401, Escherichia coli FDAARGOS_433, Escherichia coli FDAARGOS_448, Escherichia coli ATCC 43886, Escherichia coli ATCC 43896, Escherichia coli WG5, Escherichia coli SCEC020023, Escherichia coli 14EC033, Escherichia coli YDC107, Escherichia coli FDAARGOS_144, Escherichia coli WCHEC005237, Escherichia coli K-12 substr. MG1655_TMP32XR1, Escherichia coli 13P477T, Escherichia coli Combat2C1, Escherichia coli Combat13F7, Escherichia coli 13KWH46, Escherichia coli 13P484A, Escherichia coli 13C1065T, Escherichia coli 13C1079T, Escherichia coli Combat11I9, Escherichia coli 2012C-4227, Escherichia coli 13P460A, Escherichia coli 2014C-4135, Escherichia coli 2013C-4404, Escherichia coli 2014C-3338, Escherichia coli 2014C-3050, Escherichia coli 88-3510, Escherichia coli 2015C-4136CT1, Escherichia coli 2013C-4538, Escherichia coli 86-3153, Escherichia coli 2014C-3075, Escherichia coli JJ1897, Escherichia coli CFSAN064036, Escherichia coli 165, Escherichia coli 219, Escherichia coli 222, Escherichia coli 190, Escherichia coli RM14723, Escherichia coli RM14715, Escherichia coli J53, Escherichia coli ZJ3920, Escherichia coli ATCC 700415, Escherichia coli GE3, Escherichia coli M217, Escherichia coli 504838, Escherichia coli 214-4, Escherichia coli D72, Escherichia coli 04-00955, Escherichia coli YSP8-1, Escherichia coli LHM10-1, Escherichia coli AR24.2b, Escherichia coli KR2009, Escherichia coli EK2009, Escherichia coli S17-1, Escherichia coli 3385, Escherichia coli K71-77, Escherichia coli A1_181, Escherichia coli FDAARGOS_772, Escherichia coli MSHS 472, Escherichia coli MSHS 133, Escherichia coli ATCC 43889, Escherichia coli U1, Escherichia coli ECOL-18-VL-LA-PA-Ryan-0026, Escherichia coli Ec40743, Escherichia coli PU-1, Escherichia coli BCE049, Escherichia coli UPEC132, Escherichia coli LD91-1, Escherichia coli NCYU-29-69, Escherichia coli NCYU-29-19, Escherichia coli NCYU-26-73, Escherichia coli NCYU-25-82, Escherichia coli RM9088, Escherichia coli RM10410, Escherichia coli YY76-1, Escherichia coli Ec-050, Escherichia coli AR Bank</t>
  </si>
  <si>
    <t>Klebsiella sp. D5A, Klebsiella oxytoca JKo3, Klebsiella oxytoca CAV1374, Klebsiella pneumoniae JH1, Klebsiella pneumoniae 1162281, Klebsiella pneumoniae subsp. pneumoniae DSM 30104, Klebsiella pneumoniae KP-1</t>
  </si>
  <si>
    <t>Klebsiella pneumoniae subsp. pneumoniae NTUH-K2044, Klebsiella pneumoniae F1, Klebsiella pneumoniae F5, Klebsiella pneumoniae F77, Klebsiella pneumoniae F127, Klebsiella pneumoniae F132, Klebsiella pneumoniae F138, Klebsiella pneumoniae SWU01, Klebsiella pneumoniae subsp. pneumoniae SCKP020143</t>
  </si>
  <si>
    <t>DIMBOA-glucoside activation</t>
  </si>
  <si>
    <t>Klebsiella michiganensis E718, Klebsiella pneumoniae 1162281, Klebsiella pneumoniae subsp. pneumoniae HS11286</t>
  </si>
  <si>
    <t>Activation-Inactivation-Interconversion.Activation.PWY-4441.</t>
  </si>
  <si>
    <t>thiamine salvage IV (yeast)</t>
  </si>
  <si>
    <t>418/1514</t>
  </si>
  <si>
    <t>Klebsiella michiganensis RC10,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PO552, Klebsiella quasivariicola KPN1705,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aerogenes FDAARGOS_327, Klebsiella aerogenes FDAARGOS_513, Klebsiella aerogenes FDAARGOS_641, Klebsiella aerogenes KA_P10_L5_03.19, Klebsiella aerogenes C9, Klebsiella aerogenes NCTC9652, Klebsiella aerogenes NCTC9644, Klebsiella aerogenes FDAARGOS_152, Klebsiella aerogenes G7, Klebsiella aerogenes FDAARGOS_139, Klebsiella aerogenes AR_0018, Klebsiella aerogenes AR_0009, Klebsiella aerogenes AR_0062, Klebsiella aerogenes EA1509E, Klebsiella oxytoca AR_0028, Klebsiella oxytoca FDAARGOS_335,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Biosynthesis.Cofactor-Biosynthesis.Vitamin-Biosynthesis.Thiamine-Biosynthesis.Thiamin-Salvage.PWY-7356.</t>
  </si>
  <si>
    <t>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HKOPL1, Klebsiella sp. LTGPAF-6F, Klebsiella sp. M5al, Klebsiella grimontii SS141, Klebsiella huaxiensis WCHKl090001, Klebsiella variicola AJ055, Klebsiella sp. FDAARGOS_511, Klebsiella aerogenes KCTC 2190, Klebsiella oxytoca KONIH1, Klebsiella oxytoca KONIH5, Klebsiella oxytoca AR_0028, Klebsiella oxytoca FDAARGOS_335, Klebsiella oxytoca AR380, Klebsiella oxytoca FDAARGOS_500,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KSB1_7E, Klebsiella pneumoniae KSB2_1B, Klebsiella pneumoniae KSB1_10J, Klebsiella pneumoniae KSB1_4E, Klebsiella pneumoniae YH43</t>
  </si>
  <si>
    <t>base-degraded thiamine salvage</t>
  </si>
  <si>
    <t>422/1514</t>
  </si>
  <si>
    <t>Klebsiella michiganensis RC10, Klebsiella michiganensis E718, Klebsiella sp. D5A,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PO552, Klebsiella quasivariicola KPN1705,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aerogenes FDAARGOS_327, Klebsiella aerogenes FDAARGOS_513, Klebsiella aerogenes FDAARGOS_641, Klebsiella aerogenes KA_P10_L5_03.19, Klebsiella aerogenes C9, Klebsiella aerogenes NCTC9652, Klebsiella aerogenes NCTC9644, Klebsiella aerogenes FDAARGOS_152, Klebsiella aerogenes G7, Klebsiella aerogenes FDAARGOS_139, Klebsiella aerogenes AR_0018, Klebsiella aerogenes AR_0009, Klebsiella aerogenes AR_0062, Klebsiella aerogenes EA1509E, Klebsiella oxytoca AR_0028, Klebsiella oxytoca FDAARGOS_335, Klebsiella pneumoniae 1162281, Klebsiella pneumoniae subsp. pneumoniae KPNIH1, Klebsiella pneumoniae subsp. pneumoniae KPNIH10, Klebsiella pneumoniae subsp. pneumoniae 1084,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Biosynthesis.Cofactor-Biosynthesis.Vitamin-Biosynthesis.Thiamine-Biosynthesis.Thiamin-Salvage.PWY-6899.</t>
  </si>
  <si>
    <t>cellulose degradation II (fungi)</t>
  </si>
  <si>
    <t>Klebsiella pneumoniae 342</t>
  </si>
  <si>
    <t>Degradation.Polymer-Degradation.POLYSACCHARIDES-DEG.Cellulose-Degradation.PWY-6788./Degradation.Carbohydrates-Degradation.POLYSACCHARIDES-DEG.Cellulose-Degradation.PWY-6788.</t>
  </si>
  <si>
    <t>Klebsiella sp. D5A, Klebsiella pneumoniae subsp. pneumoniae Kp13</t>
  </si>
  <si>
    <t>menaquinol-11 biosynthesis</t>
  </si>
  <si>
    <t>Biosynthesis.Cofactor-Biosynthesis.Quinone-Biosynthesis.Menaquinone-Biosynthesis.PWY-5891.</t>
  </si>
  <si>
    <t>menaquinol-10 biosynthesis</t>
  </si>
  <si>
    <t>Biosynthesis.Cofactor-Biosynthesis.Quinone-Biosynthesis.Menaquinone-Biosynthesis.PWY-5890.</t>
  </si>
  <si>
    <t>Klebsiella michiganensis KCTC 1686, Klebsiella michiganensis E718, Klebsiella sp. D5A, Klebsiella sp. P1CD1, Klebsiella variicola DX120E, Klebsiella variicola DSM 15968, Klebsiella variicola LMG 23571, Klebsiella variicola At-22, Klebsiella aerogenes FDAARGOS_327, Klebsiella aerogenes FDAARGOS_152, Klebsiella aerogenes G7, Klebsiella aerogenes AR_0009, Klebsiella aerogenes EA1509E,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264/1514</t>
  </si>
  <si>
    <t>Klebsiella aerogenes G7, Klebsiella aerogenes AR_0009, Klebsiella aerogenes EA1509E, Klebsiella pneumoniae HK787, Klebsiella pneumoniae W14, Klebsiella pneumoniae TH1, Klebsiella pneumoniae Kp_Goe_33208, Klebsiella pneumoniae Kp_Goe_71070, Klebsiella pneumoniae Kp_Goe_121641, Klebsiella pneumoniae subsp. pneumoniae TGH8, Klebsiella pneumoniae subsp. pneumoniae TGH10, Klebsiella pneumoniae subsp. pneumoniae ST101:960186733</t>
  </si>
  <si>
    <t>Klebsiella michiganensis M1, Klebsiella michiganensis K516, Klebsiella michiganensis K518, Klebsiella sp. LTGPAF-6F, Klebsiella oxytoca KONIH5, Klebsiella oxytoca AR_0028, Klebsiella oxytoca FDAARGOS_335, Klebsiella oxytoca CAV1335, Klebsiella oxytoca CAV1099, Klebsiella oxytoca JKo3, Klebsiella oxytoca CAV1015, Klebsiella oxytoca CAV1752, Klebsiella oxytoca AR_0147, Klebsiella oxytoca KONIH4, Klebsiella oxytoca KONIH2, Klebsiella oxytoca CAV1374</t>
  </si>
  <si>
    <t>180/1514</t>
  </si>
  <si>
    <t>Klebsiella pneumoniae subsp. pneumoniae DSM 30104</t>
  </si>
  <si>
    <t>linezolid resistance</t>
  </si>
  <si>
    <t>Klebsiella quasipneumoniae L22</t>
  </si>
  <si>
    <t>Detoxification.Antibiotic-Resistance.PWY-6828.</t>
  </si>
  <si>
    <t>Klebsiella aerogenes FDAARGOS_152, Klebsiella aerogenes G7, Klebsiella aerogenes FDAARGOS_139, Klebsiella aerogenes AR_0009, Klebsiella aerogenes EA1509E</t>
  </si>
  <si>
    <t>thiamine formation from pyrithiamine and oxythiamine (yeast)</t>
  </si>
  <si>
    <t>412/1514</t>
  </si>
  <si>
    <t>Klebsiella michiganensis RC10,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PO552, Klebsiella quasivariicola KPN1705, Klebsiella sp. P1CD1, Klebsiella variicola WCHKV030666, Klebsiella variicola E57-7, Klebsiella variicola X39,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aerogenes FDAARGOS_327, Klebsiella aerogenes FDAARGOS_513, Klebsiella aerogenes FDAARGOS_641, Klebsiella aerogenes C9, Klebsiella aerogenes NCTC9652, Klebsiella aerogenes NCTC9644, Klebsiella aerogenes FDAARGOS_152, Klebsiella aerogenes G7, Klebsiella aerogenes FDAARGOS_139, Klebsiella aerogenes AR_0018, Klebsiella aerogenes AR_0009, Klebsiella aerogenes AR_0062, Klebsiella aerogenes EA1509E, Klebsiella oxytoca AR_0028, Klebsiella oxytoca FDAARGOS_335,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042, Klebsiella pneumoniae Kp_Goe_149473, Klebsiella pneumoniae Kp_Goe_827024, Klebsiella pneumoniae Kp_Goe_827026, Klebsiella pneumoniae Kp_Goe_152021, Klebsiella pneumoniae KP_Goe_828304,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ozaenae,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t>
  </si>
  <si>
    <t>Biosynthesis.Cofactor-Biosynthesis.Vitamin-Biosynthesis.Thiamine-Biosynthesis.PWY-7357.</t>
  </si>
  <si>
    <t>Klebsiella michiganensis KCTC 1686, Klebsiella sp. D5A, Klebsiella variicola At-22, Klebsiella pneumoniae JH1, Klebsiella pneumoniae 1162281, Klebsiella pneumoniae KCTC 2242, Klebsiella pneumoniae subsp. pneumoniae Kp13, Klebsiella pneumoniae subsp. pneumoniae HS11286, Klebsiella pneumoniae subsp. pneumoniae DSM 30104, Klebsiella pneumoniae subsp. pneumoniae 1084, Klebsiella pneumoniae CG43, Klebsiella pneumoniae JM45, Klebsiella pneumoniae 30660/NJST258_1, Klebsiella pneumoniae 30684/NJST258_2, Klebsiella pneumoniae subsp. pneumoniae MGH 78578, Klebsiella pneumoniae subsp. pneumoniae NTUH-K2044, Klebsiella pneumoniae 342</t>
  </si>
  <si>
    <t>406/1514</t>
  </si>
  <si>
    <t>Klebsiella michiganensis AR375, Klebsiella quasipneumoniae subsp. similipneumoniae G747, Klebsiella quasipneumoniae CAV1947, Klebsiella quasipneumoniae L22, Klebsiella quasipneumoniae D120-1, Klebsiella quasipneumoniae HKUOPLA, Klebsiella quasipneumoniae HKUOPLC, Klebsiella quasipneumoniae G4584, Klebsiella quasipneumoniae HKUOPA4, Klebsiella quasipneumoniae KPC142, Klebsiella quasipneumoniae CAV2018, Klebsiella quasipneumoniae CAV2013, Klebsiella quasipneumoniae subsp. quasipneumoniae A708, Klebsiella variicola LMG 23571, Klebsiella oxytoca FDAARGOS_335, Klebsiella oxytoca JKo3, Klebsiella oxytoca CAV1374, Klebsiella pneumoniae WCHKP13F2, Klebsiella pneumoniae KPNIH49, Klebsiella pneumoniae CAV1193, Klebsiella pneumoniae INF014-sc-2279884, Klebsiella pneumoniae INF116-sc-2279924, Klebsiella pneumoniae AR_0160, Klebsiella pneumoniae INF235-sc-2280127, Klebsiella pneumoniae INF078, Klebsiella pneumoniae FDAARGOS_531, Klebsiella pneumoniae NB5306, Klebsiella pneumoniae AJ218, Klebsiella pneumoniae AR_0107, Klebsiella pneumoniae CAV1344, Klebsiella pneumoniae subsp. pneumoniae BR7, Klebsiella pneumoniae subsp. pneumoniae BR21, Klebsiella pneumoniae subsp. pneumoniae 11219, Klebsiella pneumoniae subsp. pneumoniae 234-12</t>
  </si>
  <si>
    <t>Klebsiella michiganensis RC10</t>
  </si>
  <si>
    <t>S-methyl-5-thio-&amp;alpha;-D-ribose 1-phosphate degradation I</t>
  </si>
  <si>
    <t>Klebsiella, Oxalobacter</t>
  </si>
  <si>
    <t>Klebsiella michiganensis M1, Klebsiella michiganensis RC10, Klebsiella michiganensis K516, Klebsiella michiganensis K518, Klebsiella michiganensis AR375, Klebsiella michiganensis M82255, Klebsiella michiganensis KNU07, Klebsiella michiganensis FDAARGOS_647, Klebsiella michiganensis C52, Klebsiella michiganensis HKOPL1, Klebsiella quasipneumoniae subsp. similipneumoniae G747, Klebsiella quasipneumoniae subsp. similipneumoniae ATCC 700603, Klebsiella quasipneumoniae CAV1947, Klebsiella quasipneumoniae L22, Klebsiella quasipneumoniae D120-1, Klebsiella quasipneumoniae A708, Klebsiella quasipneumoniae SNI47, Klebsiella quasipneumoniae TH114, Klebsiella quasipneumoniae KP18-31, Klebsiella quasipneumoniae HKUOPLA, Klebsiella quasipneumoniae HKUOPLC, Klebsiella quasipneumoniae ATCC 700603, Klebsiella quasipneumoniae G4584, Klebsiella quasipneumoniae HKUOPA4, Klebsiella quasipneumoniae FDAARGOS_93, Klebsiella quasipneumoniae KPC142, Klebsiella quasipneumoniae CAV2018, Klebsiella quasipneumoniae CAV2013, Klebsiella quasipneumoniae subsp. quasipneumoniae A708, Klebsiella quasipneumoniae subsp. quasipneumoniae M17277, Klebsiella sp. LTGPAF-6F, Klebsiella sp. M5al, Klebsiella sp. PO552, Klebsiella sp. LY, Klebsiella quasivariicola KPN1705, Klebsiella grimontii SS141, Klebsiella huaxiensis WCHKl090001, Klebsiella sp. P1CD1, Klebsiella variicola WCHKV030666, Klebsiella variicola E57-7, Klebsiella variicola X39, Klebsiella variicola 15WZ-82, Klebsiella variicola FDAARGOS_627, Klebsiella variicola AJ055, Klebsiella variicola AJ292, Klebsiella variicola 04153260899A, Klebsiella variicola 03-311-0071, Klebsiella variicola 13450, Klebsiella variicola 342, Klebsiella variicola DX120E, Klebsiella variicola DSM 15968, Klebsiella variicola LMG 23571, Klebsiella variicola GJ1, Klebsiella variicola GJ2, Klebsiella variicola GJ3, Klebsiella variicola KPN1481, Klebsiella variicola WCHKP19, Klebsiella sp. FDAARGOS_511, Klebsiella aerogenes KCTC 2190, Klebsiella aerogenes AR_0161, Klebsiella aerogenes FDAARGOS_327, Klebsiella aerogenes FDAARGOS_513, Klebsiella aerogenes LU2, Klebsiella aerogenes Ka37751, Klebsiella aerogenes FDAARGOS_641, Klebsiella aerogenes KA_P10_L5_03.19, Klebsiella aerogenes C9, Klebsiella aerogenes NCTC9652, Klebsiella aerogenes NCTC9644, Klebsiella aerogenes CAV1320, Klebsiella aerogenes NCTC9735, Klebsiella aerogenes FDAARGOS_152, Klebsiella aerogenes G7, Klebsiella aerogenes FDAARGOS_139, Klebsiella aerogenes FDAARGOS_363, Klebsiella aerogenes AR_0018, Klebsiella aerogenes AR_0007, Klebsiella aerogenes AR_0009, Klebsiella aerogenes AR_0062, Klebsiella aerogenes EA1509E, Klebsiella oxytoca KONIH1, Klebsiella oxytoca KONIH5, Klebsiella oxytoca AR_0028, Klebsiella oxytoca FDAARGOS_335, Klebsiella oxytoca AR380, Klebsiella oxytoca FDAARGOS_500, Klebsiella oxytoca NCTC11355, Klebsiella oxytoca NCTC11356, Klebsiella oxytoca NCTC13727,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KPNIH1, Klebsiella pneumoniae subsp. pneumoniae KPNIH10, Klebsiella pneumoniae subsp. pneumoniae KPNIH24, Klebsiella pneumoniae DMC1097, Klebsiella pneumoniae UHKPC33, Klebsiella pneumoniae UHKPC07, Klebsiella pneumoniae 500_1420, Klebsiella pneumoniae subsp. pneumoniae KPNIH27, Klebsiella pneumoniae subsp. pneumoniae KPR0928, Klebsiella pneumoniae KP-1, Klebsiella pneumoniae subsp. pneumoniae 1158, Klebsiella pneumoniae HK787, Klebsiella pneumoniae subsp. pneumoniae PittNDM01, Klebsiella pneumoniae BIC-1, Klebsiella pneumoniae WCHKP2080, Klebsiella pneumoniae WCHKP13F2, Klebsiella pneumoniae WCHKP7E2, Klebsiella pneumoniae WCHKP8F4, Klebsiella pneumoniae 911021, Klebsiella pneumoniae 721005, Klebsiella pneumoniae VBA2172, Klebsiella pneumoniae FDAARGOS_444, Klebsiella pneumoniae FDAARGOS_446, Klebsiella pneumoniae CAV1596, Klebsiella pneumoniae FDAARGOS_439, Klebsiella pneumoniae BA33875, Klebsiella pneumoniae INF249, Klebsiella pneumoniae INF322, Klebsiella pneumoniae KSB1_7E, Klebsiella pneumoniae QS17-0161, Klebsiella pneumoniae INF278, Klebsiella pneumoniae INF042, Klebsiella pneumoniae KSB2_1B, Klebsiella pneumoniae KSB1_10J, Klebsiella pneumoniae KP617, Klebsiella pneumoniae INF158, Klebsiella pneumoniae INF157, Klebsiella pneumoniae KSB1_9D, Klebsiella pneumoniae INF059, Klebsiella pneumoniae KSB1_7J, Klebsiella pneumoniae INF163, Klebsiella pneumoniae INF164, Klebsiella pneumoniae INF274, Klebsiella pneumoniae KSB1_4E, Klebsiella pneumoniae P1428, Klebsiella pneumoniae MS6671, Klebsiella pneumoniae CRKP-1215, Klebsiella pneumoniae CRKP-2297, Klebsiella pneumoniae WCHKP020037, Klebsiella pneumoniae WCHKP36, Klebsiella pneumoniae AUSMDU00003562, Klebsiella pneumoniae AUSMDU00008119, Klebsiella pneumoniae NU-CRE047, Klebsiella pneumoniae SGH10, Klebsiella pneumoniae 459, Klebsiella pneumoniae NR5632, Klebsiella pneumoniae KpN01, Klebsiella pneumoniae KP1768, Klebsiella pneumoniae KP1766, Klebsiella pneumoniae KP69, Klebsiella pneumoniae JS187, Klebsiella pneumoniae F44, Klebsiella pneumoniae 002SK2, Klebsiella pneumoniae 2N3, Klebsiella pneumoniae SCKP020049, Klebsiella pneumoniae SCKP020135, Klebsiella pneumoniae KPNIH50, Klebsiella pneumoniae KpN06, Klebsiella pneumoniae KPNIH49, Klebsiella pneumoniae BA28434, Klebsiella pneumoniae KPNIH45, Klebsiella pneumoniae KPNIH48, Klebsiella pneumoniae NUHL30457, Klebsiella pneumoniae AR_0066, Klebsiella pneumoniae FDAARGOS_156, Klebsiella pneumoniae HZW25, Klebsiella pneumoniae AR_0363, Klebsiella pneumoniae AR_0361, Klebsiella pneumoniae CAV1193, Klebsiella pneumoniae KPHS1249, Klebsiella pneumoniae DA48896, Klebsiella pneumoniae CFSAN054110, Klebsiella pneumoniae CFSAN054111, Klebsiella pneumoniae NH25, Klebsiella pneumoniae NH54, Klebsiella pneumoniae BWHC1, Klebsiella pneumoniae WCHKP020098, Klebsiella pneumoniae WCHKP040035, Klebsiella pneumoniae WCHKP020030, Klebsiella pneumoniae J1, Klebsiella pneumoniae SCM96, Klebsiella pneumoniae AR_0153, Klebsiella pneumoniae AR_0141, Klebsiella pneumoniae QS17-0029, Klebsiella pneumoniae AR_0142, Klebsiella pneumoniae AR_0079, Klebsiella pneumoniae AR438, Klebsiella pneumoniae AR376, Klebsiella pneumoniae 616, Klebsiella pneumoniae DA33140, Klebsiella pneumoniae YH43, Klebsiella pneumoniae DA33141, Klebsiella pneumoniae DA33144, Klebsiella pneumoniae 203, Klebsiella pneumoniae CCUG 70742, Klebsiella pneumoniae TVGHCRE225, Klebsiella pneumoniae AR_0087, Klebsiella pneumoniae AR_0140, Klebsiella pneumoniae WCHKP015625, Klebsiella pneumoniae CDC 0106, Klebsiella pneumoniae AR_362, Klebsiella pneumoniae SKGH01, Klebsiella pneumoniae KpvST101_OXA-48, Klebsiella pneumoniae F1, Klebsiella pneumoniae KP30835, Klebsiella pneumoniae S12, Klebsiella pneumoniae KP14003, Klebsiella pneumoniae 160111, Klebsiella pneumoniae KSB1_1I-sc-2280289, Klebsiella pneumoniae MSB1_8A-sc-2280397, Klebsiella pneumoniae INF206-sc-2280074, Klebsiella pneumoniae KSB1_7F-sc-2280268, Klebsiella pneumoniae W14, Klebsiella pneumoniae ATCC BAA-2146, Klebsiella pneumoniae INF014-sc-2279884, Klebsiella pneumoniae INF116-sc-2279924, Klebsiella pneumoniae QMP B2-170, Klebsiella pneumoniae INF125-sc-2279943, Klebsiella pneumoniae ZYST1, Klebsiella pneumoniae 1050, Klebsiella pneumoniae AR_0076, Klebsiella pneumoniae AR_0135, Klebsiella pneumoniae AR_0160, Klebsiella pneumoniae AR_0075, Klebsiella pneumoniae AATZP, Klebsiella pneumoniae AR_0097, Klebsiella pneumoniae AR_0109, Klebsiella pneumoniae AR_0046, Klebsiella pneumoniae KP33, Klebsiella pneumoniae KP64, Klebsiella pneumoniae KP67, Klebsiella pneumoniae GSU10-3, Klebsiella pneumoniae INF235-sc-2280127, Klebsiella pneumoniae ST307PT04, Klebsiella pneumoniae ST307PT02, Klebsiella pneumoniae BR, Klebsiella pneumoniae ST307PT03, Klebsiella pneumoniae ST307PT01, Klebsiella pneumoniae INF078, Klebsiella pneumoniae INF237, Klebsiella pneumoniae WCHKP115069, Klebsiella pneumoniae 4743, Klebsiella pneumoniae FDAARGOS_566, Klebsiella pneumoniae FDAARGOS_531, Klebsiella pneumoniae KP_NORM_BLD_2014_104014, Klebsiella pneumoniae KP_NORM_BLD_2015_112126, Klebsiella pneumoniae KPNIH39, Klebsiella pneumoniae KP17-15, Klebsiella pneumoniae KP17-16, Klebsiella pneumoniae BJCFK909, Klebsiella pneumoniae 4/1-2, Klebsiella pneumoniae KP18-29, Klebsiella pneumoniae cr-hvkp3, Klebsiella pneumoniae I72, Klebsiella pneumoniae 11492, Klebsiella pneumoniae NB5306, Klebsiella pneumoniae 08EU827, Klebsiella pneumoniae Kpn223, Klebsiella pneumoniae L5-2, Klebsiella pneumoniae AP8555, Klebsiella pneumoniae F5, Klebsiella pneumoniae F77, Klebsiella pneumoniae F127, Klebsiella pneumoniae F10(AN), Klebsiella pneumoniae F93-1, Klebsiella pneumoniae F13, Klebsiella pneumoniae F132, Klebsiella pneumoniae F138, Klebsiella pneumoniae Kpn555, Klebsiella pneumoniae B12(AN), Klebsiella pneumoniae F89-1, Klebsiella pneumoniae F81, Klebsiella pneumoniae F93-2, Klebsiella pneumoniae NH34, Klebsiella pneumoniae NFYY0065, Klebsiella pneumoniae 2-1, Klebsiella pneumoniae R46, Klebsiella pneumoniae BA4656, Klebsiella pneumoniae BA1559, Klebsiella pneumoniae KPNIH36, Klebsiella pneumoniae BA34918, Klebsiella pneumoniae B31, Klebsiella pneumoniae BP327, Klebsiella pneumoniae WCHKP115068, Klebsiella pneumoniae ABFPV, Klebsiella pneumoniae ABFQB, Klebsiella pneumoniae 18CPO060, Klebsiella pneumoniae 121, Klebsiella pneumoniae ST23, Klebsiella pneumoniae CRKP I, Klebsiella pneumoniae TH1, Klebsiella pneumoniae CR-HvKP1, Klebsiella pneumoniae CR-HvKP5, Klebsiella pneumoniae CR-HvKP4, Klebsiella pneumoniae KpvST147B_SE1_1_NDM, Klebsiella pneumoniae XJ-K1, Klebsiella pneumoniae FDAARGOS_775, Klebsiella pneumoniae Kp202, Klebsiella pneumoniae L39_2, Klebsiella pneumoniae L482, Klebsiella pneumoniae R50, Klebsiella pneumoniae 1_GR_13, Klebsiella pneumoniae NKU_Kleb8A7, Klebsiella pneumoniae IA565, Klebsiella pneumoniae DA12090, Klebsiella pneumoniae PIMB15ND2KP27, Klebsiella pneumoniae NKU_KlebA1, Klebsiella pneumoniae 18-2374, Klebsiella pneumoniae KLP268, Klebsiella pneumoniae KP1677, Klebsiella pneumoniae KP1692, Klebsiella pneumoniae P094-1, Klebsiella pneumoniae 16_GR_13, Klebsiella pneumoniae 555, Klebsiella pneumoniae FDAARGOS_630, Klebsiella pneumoniae FDAARGOS_631, Klebsiella pneumoniae FDAARGOS_629, Klebsiella pneumoniae KP65, Klebsiella pneumoniae KP58, Klebsiella pneumoniae C51, Klebsiella pneumoniae C2, Klebsiella pneumoniae LH94, Klebsiella pneumoniae TH164, Klebsiella pneumoniae 20_GR_12, Klebsiella pneumoniae blaNDM-1, Klebsiella pneumoniae LH375, Klebsiella pneumoniae LH102-A, Klebsiella pneumoniae K2044, Klebsiella pneumoniae 13190, Klebsiella pneumoniae 11420, Klebsiella pneumoniae AJ218, Klebsiella pneumoniae KPC2, Klebsiella pneumoniae NCTC11359, Klebsiella pneumoniae NCTC11698, Klebsiella pneumoniae 2_GR_12, Klebsiella pneumoniae NCTC9171, Klebsiella pneumoniae NCTC9157, Klebsiella pneumoniae UCLAOXA232KP, Klebsiella pneumoniae 2e, Klebsiella pneumoniae DHQP1002001, Klebsiella pneumoniae ED23, Klebsiella pneumoniae ED2, Klebsiella pneumoniae UCLAOXA232KP_Pt0, Klebsiella pneumoniae KP36, Klebsiella pneumoniae KP5, Klebsiella pneumoniae CAV1016, Klebsiella pneumoniae Kp_Goe_822579, Klebsiella pneumoniae WCHKP649, Klebsiella pneumoniae PMK1, Klebsiella pneumoniae WCHKP095845, Klebsiella pneumoniae MNCRE78, Klebsiella pneumoniae MNCRE69, Klebsiella pneumoniae MNCRE53, Klebsiella pneumoniae CAV1453, Klebsiella pneumoniae Kp_Goe_62629, Klebsiella pneumoniae Kp_Goe_39795, Klebsiella pneumoniae Kp_Goe_822917, Klebsiella pneumoniae Kp_Goe_33208, Klebsiella pneumoniae SWU01, Klebsiella pneumoniae XH209, Klebsiella pneumoniae Kp_Goe_71070, Klebsiella pneumoniae CAV1417, Klebsiella pneumoniae CAV1042, Klebsiella pneumoniae Kp_Goe_149473, Klebsiella pneumoniae Kp_Goe_827024, Klebsiella pneumoniae Kp_Goe_827026, Klebsiella pneumoniae Kp_Goe_152021, Klebsiella pneumoniae KP_Goe_828304, Klebsiella pneumoniae CAV1217, Klebsiella pneumoniae Kp_Goe_149832, Klebsiella pneumoniae 32192, Klebsiella pneumoniae Kp_Goe_821588, Klebsiella pneumoniae Kp_Goe_121641, Klebsiella pneumoniae AR_0049, Klebsiella pneumoniae ATCC 35657, Klebsiella pneumoniae GN-2, Klebsiella pneumoniae 1756, Klebsiella pneumoniae CN1, Klebsiella pneumoniae NY9, Klebsiella pneumoniae CR14, Klebsiella pneumoniae 825795-1, Klebsiella pneumoniae 34618, Klebsiella pneumoniae KP38731, Klebsiella pneumoniae AR_0117, Klebsiella pneumoniae AR_0068, Klebsiella pneumoniae AR_0115, Klebsiella pneumoniae AR_0098, Klebsiella pneumoniae K66-45, Klebsiella pneumoniae kp757, Klebsiella pneumoniae BK13043, Klebsiella pneumoniae KPN1482, Klebsiella pneumoniae KPN528, Klebsiella pneumoniae WCHKP2, Klebsiella pneumoniae WCHKP3, Klebsiella pneumoniae AR_0047, Klebsiella pneumoniae AR_0112, Klebsiella pneumoniae AR_0146, Klebsiella pneumoniae AR_0158, Klebsiella pneumoniae AR_0129, Klebsiella pneumoniae AR_0143, Klebsiella pneumoniae AR_0126, Klebsiella pneumoniae AR_0113, Klebsiella pneumoniae CAV1392, Klebsiella pneumoniae AR_0138, Klebsiella pneumoniae AR_0120, Klebsiella pneumoniae AR_0125, Klebsiella pneumoniae AR_0139, Klebsiella pneumoniae AR_0145, Klebsiella pneumoniae AR_0152, Klebsiella pneumoniae AR_0148, Klebsiella pneumoniae AR_0107, Klebsiella pneumoniae 19051, Klebsiella pneumoniae DHQP1605752_NV, Klebsiella pneumoniae CAV1344, Klebsiella pneumoniae subsp. pneumoniae RJF999, Klebsiella pneumoniae subsp. pneumoniae RJF293, Klebsiella pneumoniae subsp. pneumoniae TGH8, Klebsiella pneumoniae subsp. pneumoniae TGH10, Klebsiella pneumoniae subsp. pneumoniae TGH13, Klebsiella pneumoniae subsp. pneumoniae RJA166, Klebsiella pneumoniae subsp. pneumoniae KPCTRSRTH07, Klebsiella pneumoniae subsp. pneumoniae AUSMDU00008079, Klebsiella pneumoniae subsp. pneumoniae KPCTRSRTH01, Klebsiella pneumoniae subsp. pneumoniae H11, Klebsiella pneumoniae subsp. pneumoniae ATCC 43816 KPPR1, Klebsiella pneumoniae subsp. pneumoniae WCHKP015093, Klebsiella pneumoniae subsp. pneumoniae SCKP020046, Klebsiella pneumoniae subsp. pneumoniae SCKP020079, Klebsiella pneumoniae subsp. pneumoniae SCKP020143, Klebsiella pneumoniae subsp. pneumoniae GD4, Klebsiella pneumoniae subsp. pneumoniae BR7, Klebsiella pneumoniae subsp. pneumoniae BR21, Klebsiella pneumoniae subsp. pneumoniae CRK0298, Klebsiella pneumoniae subsp. pneumoniae SCKP040074, Klebsiella pneumoniae subsp. pneumoniae 11219, Klebsiella pneumoniae subsp. pneumoniae KPNIH33, Klebsiella pneumoniae subsp. pneumoniae 12208, Klebsiella pneumoniae subsp. pneumoniae SC-7, Klebsiella pneumoniae subsp. pneumoniae KC-Pl-HB1, Klebsiella pneumoniae subsp. pneumoniae M5, Klebsiella pneumoniae subsp. pneumoniae ARLG-3135, Klebsiella pneumoniae subsp. pneumoniae R210-2, Klebsiella pneumoniae subsp. pneumoniae KpvST383_NDM_OXA-48, Klebsiella pneumoniae subsp. pneumoniae CCRI-22199, Klebsiella pneumoniae subsp. pneumoniae KpvST15_NDM, Klebsiella pneumoniae subsp. pneumoniae BK13048, Klebsiella pneumoniae subsp. pneumoniae KPNIH32, Klebsiella pneumoniae subsp. pneumoniae KPNIH29, Klebsiella pneumoniae subsp. pneumoniae KPNIH30, Klebsiella pneumoniae subsp. pneumoniae KPNIH31, Klebsiella pneumoniae subsp. pneumoniae 234-12, Klebsiella pneumoniae subsp. pneumoniae ST101:960186733, Klebsiella pneumoniae subsp. pneumoniae NUHL24835, Oxalobacter formigenes OXCC13, Oxalobacter formigenes HC-1</t>
  </si>
  <si>
    <t>Degradation.NUCLEO-DEG.MTR-1P-Degradation.PWY-4361./Biosynthesis.Amino-Acid-Biosynthesis.IND-AMINO-ACID-SYN.METHIONINE-SYN.Methionine-Salvage.MTR-1P-Degradation.PWY-4361.</t>
  </si>
  <si>
    <t>gellan degradation</t>
  </si>
  <si>
    <t>Klebsiella, Proteus</t>
  </si>
  <si>
    <t>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 Klebsiella michiganensis KCTC 1686, Klebsiella michiganensis M1, Klebsiella michiganensis K516, Klebsiella michiganensis K518, Klebsiella michiganensis AR375, Klebsiella michiganensis M82255, Klebsiella michiganensis KNU07, Klebsiella michiganensis FDAARGOS_647, Klebsiella michiganensis C52, Klebsiella michiganensis HKOPL1, Klebsiella sp. LTGPAF-6F, Klebsiella variicola E57-7, Klebsiella variicola X39, Klebsiella variicola AJ292, Klebsiella variicola 03-311-0071, Klebsiella variicola 13450, Klebsiella variicola 342, Klebsiella variicola DSM 15968, Klebsiella variicola LMG 23571, Klebsiella variicola KPN1481, Klebsiella variicola WCHKP19, Klebsiella aerogenes FDAARGOS_327, Klebsiella aerogenes FDAARGOS_513, Klebsiella aerogenes LU2, Klebsiella aerogenes Ka37751, Klebsiella aerogenes FDAARGOS_641, Klebsiella aerogenes KA_P10_L5_03.19, Klebsiella aerogenes C9, Klebsiella aerogenes CAV1320, Klebsiella aerogenes NCTC9735, Klebsiella aerogenes FDAARGOS_152, Klebsiella aerogenes G7, Klebsiella aerogenes FDAARGOS_139, Klebsiella aerogenes AR_0018, Klebsiella aerogenes AR_0007, Klebsiella aerogenes AR_0009, Klebsiella aerogenes AR_0062, Klebsiella aerogenes EA1509E, Klebsiella oxytoca KONIH1, Klebsiella oxytoca KONIH5, Klebsiella oxytoca AR_0028, Klebsiella oxytoca NCTC9146 substr. serovar casular type 26, Klebsiella oxytoca CAV1335, Klebsiella oxytoca CAV1099, Klebsiella oxytoca JKo3, Klebsiella oxytoca CAV1015, Klebsiella oxytoca CAV1752, Klebsiella oxytoca AR_0147, Klebsiella oxytoca KONIH4, Klebsiella oxytoca KONIH2, Klebsiella oxytoca CAV1374, Klebsiella pneumoniae subsp. pneumoniae DSM 30104, Klebsiella pneumoniae CG43, Klebsiella pneumoniae JM45, Klebsiella pneumoniae 342, Klebsiella pneumoniae CAV1193, Klebsiella pneumoniae J1, Klebsiella pneumoniae F81, Klebsiella pneumoniae CAV1344, Klebsiella pneumoniae subsp. pneumoniae TGH8, Klebsiella pneumoniae subsp. pneumoniae TGH10, Klebsiella pneumoniae subsp. pneumoniae KpvST383_NDM_OXA-48</t>
  </si>
  <si>
    <t>Degradation.Polymer-Degradation.POLYSACCHARIDES-DEG.PWY-6827./Degradation.Carbohydrates-Degradation.POLYSACCHARIDES-DEG.PWY-6827.</t>
  </si>
  <si>
    <t>Morganella, Proteus, Desulfovibrio, Escherichia coli, Aquabacterium, Bilophila wadsworthia, Klebsiella</t>
  </si>
  <si>
    <t>pyrimidine deoxyribonucleosides degradation</t>
  </si>
  <si>
    <t>1393/1514</t>
  </si>
  <si>
    <t>Morganella, Proteus, Desulfovibrio, Escherichia coli, Aquabacterium, Klebsiella</t>
  </si>
  <si>
    <t>xanthine and xanthosine salvage</t>
  </si>
  <si>
    <t>1503/1514</t>
  </si>
  <si>
    <t>Morganella, Proteus, Desulfovibrio, Escherichia coli, Bilophila wadsworthia, Klebsiella</t>
  </si>
  <si>
    <t>268/1514</t>
  </si>
  <si>
    <t>Escherichia coli NA114, Escherichia coli O104:H4 TY-2482, Escherichia coli O104:H4 LB226692, Escherichia coli UMNF18, Escherichia coli str. K-12 substr. MDS42, Escherichia coli str. K-12 substr. MDS42 MDS42 substr. SynA, Escherichia coli str. K-12 substr. MDS42 MDS42 substr. SynC, Escherichia coli str. K-12 substr. MDS42 SynAC substr. MDS42, Escherichia coli J96, Escherichia coli ATCC 25922, Escherichia coli APEC O18, Escherichia coli O2:H6, Escherichia coli O157:H7 str. EDL933, Escherichia coli O111:H-, Escherichia coli CFT073, Escherichia coli O114:H49, Escherichia coli O128:H27, Escherichia coli O15:H11, Escherichia coli O178:H19, Escherichia coli 042,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ETEC H10407, Escherichia coli str. K-12 substr. W3110, Escherichia coli Nissle 1917, Escherichia coli HS, Escherichia coli E22, Escherichia coli E110019, Escherichia coli F11, Escherichia coli B171, Escherichia coli 53638, Escherichia coli 101-1, Escherichia coli 536, Escherichia coli UTI89, Escherichia coli O157:H7 str. Sakai, Escherichia coli APEC O1, Escherichia coli SE11, Escherichia coli B str. REL606, Escherichia coli SE15, Escherichia coli SMS-3-5, Escherichia coli O157:H7_EC4206, Escherichia coli O157:H7_EC4045, Escherichia coli O157:H7_EC4042, Escherichia coli O157:H7 str. EC4115, Escherichia coli BL21(DE3), Escherichia coli ATCC 8739, Escherichia coli O157:H7_TW14588, Escherichia coli H5, Escherichia coli H6, Escherichia coli D9, Escherichia coli H1, Escherichia coli M6, Escherichia coli M9, Escherichia coli S56, Escherichia coli SLK172, Escherichia coli WCHEC050613, Escherichia coli Ecol_276, Escherichia coli Ecol_545, Escherichia coli Ecol_AZ146, Escherichia coli Ecol_AZ159, Escherichia coli Ecol_881, Escherichia coli AR_0118, Escherichia coli WCHEC96200, Escherichia coli WCHEC4533, Escherichia coli AR_0058, Escherichia coli M160133, Escherichia coli PSUO78, Escherichia coli E62, Escherichia coli ECCTRSRTH03, Escherichia coli CFSAN061770, Escherichia coli PA45B, Escherichia coli ETEC-2264, Escherichia coli 317, Escherichia coli 1190, Escherichia coli FDAARGOS_433, Escherichia coli FDAARGOS_448, Escherichia coli ATCC 43886, Escherichia coli CREC-591, Escherichia coli WCHEC025943, Escherichia coli ExPEC XM, Escherichia coli SCEC020023, Escherichia coli SF-468, Escherichia coli 14EC017, Escherichia coli 14EC047, Escherichia coli SMN013SH2, Escherichia coli SF-173, Escherichia coli ECONIH6, Escherichia coli YDC107, Escherichia coli FDAARGOS_144, Escherichia coli WCHEC005237, Escherichia coli 266917_2, Escherichia coli K-12 substr. MG1655_TMP32XR1, Escherichia coli 13P477T, Escherichia coli Combat2C1, Escherichia coli Combat13F7, Escherichia coli 13P484A, Escherichia coli 13C1065T, Escherichia coli FHI_NMBU_03, Escherichia coli Combat11I9, Escherichia coli HS13-1, Escherichia coli 88-3493, Escherichia coli 2013C-4081, Escherichia coli 2014C-4587, Escherichia coli 2013C-4991, Escherichia coli JJ1897, Escherichia coli MS7163, Escherichia coli CFSAN018748, Escherichia coli 165, Escherichia coli 219, Escherichia coli 222, Escherichia coli 190, Escherichia coli J53, Escherichia coli ZJ3920, Escherichia coli SD134209, Escherichia coli CFSAN064035, Escherichia coli ATCC 700415, Escherichia coli M217, Escherichia coli 203740, Escherichia coli 503829, Escherichia coli 503440, Escherichia coli E2863, Escherichia coli EC17GD31, Escherichia coli L65, Escherichia coli FORC_082, Escherichia coli 04-00955, Escherichia coli AR24.2b, Escherichia coli KR2009, Escherichia coli EK2009, Escherichia coli S17-1, Escherichia coli 3385, Escherichia coli K71-77, Escherichia coli FC853_EC, Escherichia coli A1_181, Escherichia coli MSHS 133, Escherichia coli U1, Escherichia coli ECOL-18-VL-LA-PA-Ryan-0026, Escherichia coli PU-1, Escherichia coli BCE049, Escherichia coli UPEC132, Escherichia coli NCYU-26-73, Escherichia coli NCYU-21-79, Escherichia coli RM9088, Escherichia coli RM10410, Escherichia coli YY76-1, Escherichia coli Ec-050, Escherichia coli AR Bank</t>
  </si>
  <si>
    <t>lipoate salvage I</t>
  </si>
  <si>
    <t>1355/1514</t>
  </si>
  <si>
    <t>8-oxo-(d)GTP detoxification I</t>
  </si>
  <si>
    <t>1440/1514</t>
  </si>
  <si>
    <t>Morganella, Proteus, Desulfovibrio, Oxalobacter, Escherichia coli, Aquabacterium, Bilophila wadsworthia, Klebsiella</t>
  </si>
  <si>
    <t>Escherichia coli PCN033, Escherichia coli NA114, Escherichia coli O104:H4 TY-2482, Escherichia coli O104:H4 FDAARGOS_348, Escherichia coli O104:H4 FDAARGOS_349, Escherichia coli O104:H4 FWSEC0009, Escherichia coli O104:H4 LB226692,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CFT073,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str. K-12 substr. DH10B, Escherichia coli str. K-12 substr. W3110, Escherichia coli O139:H28 str. E24377A, Escherichia coli HS, Escherichia coli B7A, Escherichia coli E22, Escherichia coli E110019, Escherichia coli F11, Escherichia coli B171, Escherichia coli 53638, Escherichia coli 101-1, Escherichia coli 536, Escherichia coli UTI89, Escherichia coli O111:NM, Escherichia coli O103:H2, Escherichia coli B C2566, Escherichia coli B C3029, Escherichia coli O157:H7 str. Sakai, Escherichia coli APEC O1, Escherichia coli SE11, Escherichia coli B str. REL606, Escherichia coli SE15, Escherichia coli RS218, Escherichia coli SMS-3-5,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guanine and guanosine salvage II</t>
  </si>
  <si>
    <t>Escherichia coli PCN033, Escherichia coli O104:H4 FDAARGOS_348, Escherichia coli O104:H4 FDAARGOS_349, Escherichia coli O104:H4 FWSEC0009, Escherichia coli O157 180-PT54, Escherichia coli O157 644-PT8, Escherichia coli O157 FDAARGOS_293, Escherichia coli O157 Al Ain, Escherichia coli O157 AR-0430, Escherichia coli O157 AR-0429, Escherichia coli O157 AR-0428, Escherichia coli O157 AR-0427, Escherichia coli O104:H4 str. C227-11, Escherichia coli O55:H7 str. RM12579, Escherichia coli O26 str. RM8426, Escherichia coli O26 str. RM10386, Escherichia coli O103 str. RM8385, Escherichia coli O43 str. RM10042, Escherichia coli O111 str. RM9322, Escherichia coli O121 str. RM8352, Escherichia coli O145 str. RM9872, Escherichia coli O91 str. RM7190, Escherichia coli O7:K1 str. CE10, Escherichia coli O113:H21, Escherichia coli O45:H2, Escherichia coli str. K-12 substr. MDS42, Escherichia coli str. K-12 substr. MDS42 MDS42 substr. SynA, Escherichia coli str. K-12 substr. MDS42 MDS42 substr. SynC, Escherichia coli str. K-12 substr. MDS42 SynAC substr. MDS42, Escherichia coli O104:H4 str. 2011C-3493, Escherichia coli O104:H4 str. 2009EL-2071, Escherichia coli O104:H4 str. 2009EL-2050, Escherichia coli NCCP15648, Escherichia coli ER2796, Escherichia coli O145:H28 str. RM12581, Escherichia coli O145:H28 str. RM13514, Escherichia coli O145:H28 str. RM12761, Escherichia coli O145:H28 str. RM13516, Escherichia coli APEC O78, Escherichia coli ACN001, Escherichia coli O157:H7 str. SS17, Escherichia coli APEC IMT5155, Escherichia coli O157:H7 str. SS52, Escherichia coli O104:H21 str. CFSAN002236, Escherichia coli LY180, Escherichia coli JJ1886, Escherichia coli JJ1887, Escherichia coli PCN061, Escherichia coli M8, Escherichia coli APEC O18, Escherichia coli str. K-12 substr. MC4100, Escherichia coli KLY, Escherichia coli str. Sanji, Escherichia coli O169:H41 2014EL-1345-2, Escherichia coli O169:H41 F6326-C1, Escherichia coli O25:NM, Escherichia coli O6:H16 2011EL-1370-2, Escherichia coli O6:H16 2014EL-1346-6, Escherichia coli O6:H16 F6699, Escherichia coli O6:H16 M9682-C1, Escherichia coli O2:H6, Escherichia coli O157:H7 str. EDL933, Escherichia coli O111:H-, Escherichia coli APEC O2-211, Escherichia coli O114:H49, Escherichia coli O128:H27, Escherichia coli O15:H11, Escherichia coli O178:H19, Escherichia coli O182:H21, Escherichia coli O25:H16, Escherichia coli O27:H7, Escherichia coli O18:H1, Escherichia coli 042, Escherichia coli O26:H11, Escherichia coli O1:H42, Escherichia coli O16:H48 PG20180060, Escherichia coli O16:H48 PG20180054, Escherichia coli O16:H48 PG20180058, Escherichia coli O16:H48 PG20180053, Escherichia coli O16:H48 PG20180052, Escherichia coli O16:H48 PG20180050, Escherichia coli O16:H48 CV601gfp, Escherichia coli O16:H48 PG20180171, Escherichia coli O16:H48 PG20180172, Escherichia coli O16:H48 PG20180170, Escherichia coli O16:H48 PG20180175, Escherichia coli O16:H48 PG20180173, Escherichia coli O16:H48 PG20180063, Escherichia coli O16:H48 PG20180062, Escherichia coli O16:H48 PG20180061, Escherichia coli O16:H48 PG20180059, Escherichia coli O80:H26, Escherichia coli ETEC H10407, Escherichia coli O139:H28 str. E24377A, Escherichia coli HS, Escherichia coli B7A, Escherichia coli E110019, Escherichia coli 101-1, Escherichia coli O111:NM, Escherichia coli O103:H2, Escherichia coli B C2566, Escherichia coli B C3029, Escherichia coli O157:H7 str. Sakai, Escherichia coli B str. REL606, Escherichia coli RS218, Escherichia coli O157:H7_EC4206, Escherichia coli O157:H7_EC4045, Escherichia coli O157:H7_EC4042, Escherichia coli O157:H7 str. EC4115, Escherichia coli BL21(DE3), Escherichia coli ATCC 8739, Escherichia coli C, Escherichia coli O157:H7_TW14588, Escherichia coli str. K-12 substr. MG1655 JW5437-1 substr. MG1655, Escherichia coli DH1, Escherichia coli O157:H7 str. TW14359, Escherichia coli C11, Escherichia coli D7, Escherichia coli D8, Escherichia coli H5, Escherichia coli H6, Escherichia coli H7, Escherichia coli H10, Escherichia coli C2, Escherichia coli C3, Escherichia coli C5, Escherichia coli K-12 substr. HMS174, Escherichia coli C8, Escherichia coli C9, Escherichia coli D1, Escherichia coli D2, Escherichia coli D3, Escherichia coli D4, Escherichia coli D5, Escherichia coli D6, Escherichia coli D9, Escherichia coli D10, Escherichia coli HUSEC2011, Escherichia coli H1, Escherichia coli H2, Escherichia coli H3, Escherichia coli H8, Escherichia coli H14, Escherichia coli S3, Escherichia coli S21, Escherichia coli S40, Escherichia coli S42, Escherichia coli S43, Escherichia coli CI5, Escherichia coli H15, Escherichia coli M1, Escherichia coli M3, Escherichia coli M6, Escherichia coli M9, Escherichia coli M10, Escherichia coli M11, Escherichia coli M15, Escherichia coli M18, Escherichia coli M19, Escherichia coli SEC470, Escherichia coli S1, Escherichia coli S30, Escherichia coli S50, Escherichia coli C7, Escherichia coli S56, Escherichia coli tolC-, Escherichia coli SLK172, Escherichia coli WCHEC050613, Escherichia coli MGY, Escherichia coli MDR_56, Escherichia coli SQ37, Escherichia coli Ecol_224, Escherichia coli Ecol_276, Escherichia coli Ecol_316, Escherichia coli Ecol_517, Escherichia coli Ecol_542, Escherichia coli Ecol_545, Escherichia coli Ecol_656, Escherichia coli Ecol_AZ146, Escherichia coli Ecol_AZ147, Escherichia coli Ecol_AZ155, Escherichia coli SQ88, Escherichia coli Ecol_AZ159, Escherichia coli Ecol_AZ162, Escherichia coli Ecol_422, Escherichia coli Ecol_867, Escherichia coli Ecol_881, Escherichia coli Ecol_AZ153, Escherichia coli Ecol_AZ161, Escherichia coli Ecol_244, Escherichia coli 13E0725, Escherichia coli AR_0118, Escherichia coli SQ2203, Escherichia coli AR_0061, Escherichia coli AR_0069, Escherichia coli AR_0104, Escherichia coli 13E0780, Escherichia coli 13E0767, Escherichia coli DSM 103246, Escherichia coli FAM21845, Escherichia coli BLK9, Escherichia coli BLK16, Escherichia coli BLR(DE3), Escherichia coli CFSAN029787, Escherichia coli CFSAN051542, Escherichia coli HB-Coli0, Escherichia coli HST04, Escherichia coli Z1002, Escherichia coli 5CRE51, Escherichia coli strain Z247, Escherichia coli 95JB1, Escherichia coli 95NR1, Escherichia coli 81009, Escherichia coli KSC9, Escherichia coli NMEC O18, Escherichia coli KSC64, Escherichia coli KSC1031, Escherichia coli KSC207, Escherichia coli WCHEC000837, Escherichia coli WCHEC96200, Escherichia coli WCHEC4533, Escherichia coli WCHEC020032, Escherichia coli SCEC020026, Escherichia coli SCEC020022, Escherichia coli SCEC020001, Escherichia coli C43(DE3), Escherichia coli ECONIH1, Escherichia coli AR_0162, Escherichia coli AR_0058, Escherichia coli AR_0151, Escherichia coli AR_0128, Escherichia coli AR_0114, Escherichia coli AR_0150, Escherichia coli H105, Escherichia coli EC974, Escherichia coli EC1515, Escherichia coli AR_0137, Escherichia coli NCM3722, Escherichia coli AR_0055, Escherichia coli ABWA45, Escherichia coli M160133, Escherichia coli FORC_043, Escherichia coli PSUO2, Escherichia coli PSUO78, Escherichia coli PSUO103, Escherichia coli E62, Escherichia coli FORC_044, Escherichia coli PAR, Escherichia coli DH1Ec095, Escherichia coli WAT, Escherichia coli ECCTRSRTH03, Escherichia coli CDC</t>
  </si>
  <si>
    <t>965/1514</t>
  </si>
  <si>
    <t>guanine and guanosine salvage</t>
  </si>
  <si>
    <t>thiamine salvage III</t>
  </si>
  <si>
    <t>Oxalobacter</t>
  </si>
  <si>
    <t>Oxalobacter formigenes OXCC13, Oxalobacter formigenes SSYG-15, Oxalobacter formigenes HC-1</t>
  </si>
  <si>
    <t>Biosynthesis.Cofactor-Biosynthesis.Vitamin-Biosynthesis.Thiamine-Biosynthesis.Thiamin-Salvage.PWY-6898.</t>
  </si>
  <si>
    <t>Proteus</t>
  </si>
  <si>
    <t>Proteus mirabilis BB2000, Proteus mirabilis HI4320, Proteus mirabilis AR_0155, Proteus mirabilis AR_0156, Proteus mirabilis T21, Proteus mirabilis T18, Proteus mirabilis BC11-24, Proteus mirabilis, Proteus mirabilis AR379, Proteus mirabilis AR_0029, Proteus mirabilis PmBC1123, Proteus mirabilis PmSC1111, Proteus mirabilis FDAARGOS_81, Proteus mirabilis VAC, Proteus mirabilis CRPM10, Proteus mirabilis S1959, Proteus mirabilis K817, Proteus mirabilis CRE14IB, Proteus mirabilis NCTC4199, Proteus mirabilis FDAARGOS_80, Proteus mirabilis FDAARGOS_67, Proteus mirabilis FDAARGOS_60, Proteus mirabilis CYPM1, Proteus mirabilis CYPV1, Proteus mirabilis AOUC-001, Proteus mirabilis AR_0059, Proteus mirabilis AR_0159, Proteus vulgaris FDAARGOS_366, Proteus vulgaris FDAARGOS_556</t>
  </si>
  <si>
    <t>0.92</t>
  </si>
  <si>
    <t>0.64</t>
  </si>
  <si>
    <t>0.24</t>
  </si>
  <si>
    <t>5.5</t>
  </si>
  <si>
    <t>1.14</t>
  </si>
  <si>
    <t>0.82</t>
  </si>
  <si>
    <t>1.62</t>
  </si>
  <si>
    <t>3.5</t>
  </si>
  <si>
    <t>1.71</t>
  </si>
  <si>
    <t>1.8</t>
  </si>
  <si>
    <t>0.89</t>
  </si>
  <si>
    <t>1.22</t>
  </si>
  <si>
    <t>1.31</t>
  </si>
  <si>
    <t>1.42</t>
  </si>
  <si>
    <t>1.46</t>
  </si>
  <si>
    <t>1.78</t>
  </si>
  <si>
    <t>3.75</t>
  </si>
  <si>
    <t>305</t>
  </si>
  <si>
    <t>306</t>
  </si>
  <si>
    <t>307</t>
  </si>
  <si>
    <t>0.56</t>
  </si>
  <si>
    <t>308</t>
  </si>
  <si>
    <t>309</t>
  </si>
  <si>
    <t>310</t>
  </si>
  <si>
    <t>311</t>
  </si>
  <si>
    <t>312</t>
  </si>
  <si>
    <t>313</t>
  </si>
  <si>
    <t>314</t>
  </si>
  <si>
    <t>0.3</t>
  </si>
  <si>
    <t>315</t>
  </si>
  <si>
    <t>316</t>
  </si>
  <si>
    <t>317</t>
  </si>
  <si>
    <t>318</t>
  </si>
  <si>
    <t>319</t>
  </si>
  <si>
    <t>320</t>
  </si>
  <si>
    <t>1.11</t>
  </si>
  <si>
    <t>321</t>
  </si>
  <si>
    <t>322</t>
  </si>
  <si>
    <t>323</t>
  </si>
  <si>
    <t>324</t>
  </si>
  <si>
    <t>325</t>
  </si>
  <si>
    <t>326</t>
  </si>
  <si>
    <t>327</t>
  </si>
  <si>
    <t>2.31</t>
  </si>
  <si>
    <t>328</t>
  </si>
  <si>
    <t>329</t>
  </si>
  <si>
    <t>330</t>
  </si>
  <si>
    <t>331</t>
  </si>
  <si>
    <t>332</t>
  </si>
  <si>
    <t>333</t>
  </si>
  <si>
    <t>334</t>
  </si>
  <si>
    <t>335</t>
  </si>
  <si>
    <t>336</t>
  </si>
  <si>
    <t>337</t>
  </si>
  <si>
    <t>0.46</t>
  </si>
  <si>
    <t>338</t>
  </si>
  <si>
    <t>339</t>
  </si>
  <si>
    <t>340</t>
  </si>
  <si>
    <t>341</t>
  </si>
  <si>
    <t>342</t>
  </si>
  <si>
    <t>343</t>
  </si>
  <si>
    <t>344</t>
  </si>
  <si>
    <t>345</t>
  </si>
  <si>
    <t>346</t>
  </si>
  <si>
    <t>347</t>
  </si>
  <si>
    <t>348</t>
  </si>
  <si>
    <t>349</t>
  </si>
  <si>
    <t>350</t>
  </si>
  <si>
    <t>351</t>
  </si>
  <si>
    <t>352</t>
  </si>
  <si>
    <t>4.25</t>
  </si>
  <si>
    <t>353</t>
  </si>
  <si>
    <t>354</t>
  </si>
  <si>
    <t>355</t>
  </si>
  <si>
    <t>356</t>
  </si>
  <si>
    <t>357</t>
  </si>
  <si>
    <t>358</t>
  </si>
  <si>
    <t>359</t>
  </si>
  <si>
    <t>360</t>
  </si>
  <si>
    <t>361</t>
  </si>
  <si>
    <t>362</t>
  </si>
  <si>
    <t>363</t>
  </si>
  <si>
    <t>364</t>
  </si>
  <si>
    <t>365</t>
  </si>
  <si>
    <t>366</t>
  </si>
  <si>
    <t>367</t>
  </si>
  <si>
    <t>368</t>
  </si>
  <si>
    <t>369</t>
  </si>
  <si>
    <t>370</t>
  </si>
  <si>
    <t>371</t>
  </si>
  <si>
    <t>372</t>
  </si>
  <si>
    <t>373</t>
  </si>
  <si>
    <t>374</t>
  </si>
  <si>
    <t>375</t>
  </si>
  <si>
    <t>376</t>
  </si>
  <si>
    <t>377</t>
  </si>
  <si>
    <t>378</t>
  </si>
  <si>
    <t>379</t>
  </si>
  <si>
    <t>380</t>
  </si>
  <si>
    <t>381</t>
  </si>
  <si>
    <t>382</t>
  </si>
  <si>
    <t>383</t>
  </si>
  <si>
    <t>384</t>
  </si>
  <si>
    <t>385</t>
  </si>
  <si>
    <t>386</t>
  </si>
  <si>
    <t>387</t>
  </si>
  <si>
    <t>388</t>
  </si>
  <si>
    <t>389</t>
  </si>
  <si>
    <t>390</t>
  </si>
  <si>
    <t>391</t>
  </si>
  <si>
    <t>392</t>
  </si>
  <si>
    <t>393</t>
  </si>
  <si>
    <t>394</t>
  </si>
  <si>
    <t>395</t>
  </si>
  <si>
    <t>396</t>
  </si>
  <si>
    <t>397</t>
  </si>
  <si>
    <t>398</t>
  </si>
  <si>
    <t>399</t>
  </si>
  <si>
    <t>400</t>
  </si>
  <si>
    <t>401</t>
  </si>
  <si>
    <t>402</t>
  </si>
  <si>
    <t>403</t>
  </si>
  <si>
    <t>404</t>
  </si>
  <si>
    <t>405</t>
  </si>
  <si>
    <t>406</t>
  </si>
  <si>
    <t>407</t>
  </si>
  <si>
    <t>408</t>
  </si>
  <si>
    <t>409</t>
  </si>
  <si>
    <t>410</t>
  </si>
  <si>
    <t>411</t>
  </si>
  <si>
    <t>412</t>
  </si>
  <si>
    <t>413</t>
  </si>
  <si>
    <t>414</t>
  </si>
  <si>
    <t>415</t>
  </si>
  <si>
    <t>416</t>
  </si>
  <si>
    <t>417</t>
  </si>
  <si>
    <t>418</t>
  </si>
  <si>
    <t>419</t>
  </si>
  <si>
    <t>420</t>
  </si>
  <si>
    <t>421</t>
  </si>
  <si>
    <t>422</t>
  </si>
  <si>
    <t>423</t>
  </si>
  <si>
    <t>424</t>
  </si>
  <si>
    <t>425</t>
  </si>
  <si>
    <t>426</t>
  </si>
  <si>
    <t>427</t>
  </si>
  <si>
    <t>428</t>
  </si>
  <si>
    <t>429</t>
  </si>
  <si>
    <t>430</t>
  </si>
  <si>
    <t>431</t>
  </si>
  <si>
    <t>432</t>
  </si>
  <si>
    <t>433</t>
  </si>
  <si>
    <t>434</t>
  </si>
  <si>
    <t>435</t>
  </si>
  <si>
    <t>436</t>
  </si>
  <si>
    <t>437</t>
  </si>
  <si>
    <t>438</t>
  </si>
  <si>
    <t>439</t>
  </si>
  <si>
    <t>440</t>
  </si>
  <si>
    <t>441</t>
  </si>
  <si>
    <t>442</t>
  </si>
  <si>
    <t>443</t>
  </si>
  <si>
    <t>444</t>
  </si>
  <si>
    <t>445</t>
  </si>
  <si>
    <t>446</t>
  </si>
  <si>
    <t>447</t>
  </si>
  <si>
    <t>448</t>
  </si>
  <si>
    <t>449</t>
  </si>
  <si>
    <t>450</t>
  </si>
  <si>
    <t>451</t>
  </si>
  <si>
    <t>452</t>
  </si>
  <si>
    <t>453</t>
  </si>
  <si>
    <t>454</t>
  </si>
  <si>
    <t>455</t>
  </si>
  <si>
    <t>456</t>
  </si>
  <si>
    <t>457</t>
  </si>
  <si>
    <t>2.3</t>
  </si>
  <si>
    <t>458</t>
  </si>
  <si>
    <t>459</t>
  </si>
  <si>
    <t>460</t>
  </si>
  <si>
    <t>461</t>
  </si>
  <si>
    <t>462</t>
  </si>
  <si>
    <t>463</t>
  </si>
  <si>
    <t>464</t>
  </si>
  <si>
    <t>465</t>
  </si>
  <si>
    <t>466</t>
  </si>
  <si>
    <t>467</t>
  </si>
  <si>
    <t>468</t>
  </si>
  <si>
    <t>469</t>
  </si>
  <si>
    <t>470</t>
  </si>
  <si>
    <t>471</t>
  </si>
  <si>
    <t>472</t>
  </si>
  <si>
    <t>473</t>
  </si>
  <si>
    <t>474</t>
  </si>
  <si>
    <t>475</t>
  </si>
  <si>
    <t>476</t>
  </si>
  <si>
    <t>477</t>
  </si>
  <si>
    <t>478</t>
  </si>
  <si>
    <t>479</t>
  </si>
  <si>
    <t>480</t>
  </si>
  <si>
    <t>481</t>
  </si>
  <si>
    <t>482</t>
  </si>
  <si>
    <t>483</t>
  </si>
  <si>
    <t>484</t>
  </si>
  <si>
    <t>485</t>
  </si>
  <si>
    <t>486</t>
  </si>
  <si>
    <t>487</t>
  </si>
  <si>
    <t>488</t>
  </si>
  <si>
    <t>489</t>
  </si>
  <si>
    <t>490</t>
  </si>
  <si>
    <t>491</t>
  </si>
  <si>
    <t>492</t>
  </si>
  <si>
    <t>493</t>
  </si>
  <si>
    <t>494</t>
  </si>
  <si>
    <t>495</t>
  </si>
  <si>
    <t>1.12</t>
  </si>
  <si>
    <t>496</t>
  </si>
  <si>
    <t>497</t>
  </si>
  <si>
    <t>498</t>
  </si>
  <si>
    <t>499</t>
  </si>
  <si>
    <t>500</t>
  </si>
  <si>
    <t>501</t>
  </si>
  <si>
    <t>502</t>
  </si>
  <si>
    <t>503</t>
  </si>
  <si>
    <t>504</t>
  </si>
  <si>
    <t>505</t>
  </si>
  <si>
    <t>506</t>
  </si>
  <si>
    <t>507</t>
  </si>
  <si>
    <t>508</t>
  </si>
  <si>
    <t>509</t>
  </si>
  <si>
    <t>510</t>
  </si>
  <si>
    <t>511</t>
  </si>
  <si>
    <t>512</t>
  </si>
  <si>
    <t>513</t>
  </si>
  <si>
    <t>514</t>
  </si>
  <si>
    <t>515</t>
  </si>
  <si>
    <t>0.15</t>
  </si>
  <si>
    <t>516</t>
  </si>
  <si>
    <t>1.27</t>
  </si>
  <si>
    <t>517</t>
  </si>
  <si>
    <t>518</t>
  </si>
  <si>
    <t>519</t>
  </si>
  <si>
    <t>520</t>
  </si>
  <si>
    <t>521</t>
  </si>
  <si>
    <t>522</t>
  </si>
  <si>
    <t>523</t>
  </si>
  <si>
    <t>524</t>
  </si>
  <si>
    <t>525</t>
  </si>
  <si>
    <t>526</t>
  </si>
  <si>
    <t>527</t>
  </si>
  <si>
    <t>528</t>
  </si>
  <si>
    <t>529</t>
  </si>
  <si>
    <t>530</t>
  </si>
  <si>
    <t>531</t>
  </si>
  <si>
    <t>532</t>
  </si>
  <si>
    <t>533</t>
  </si>
  <si>
    <t>534</t>
  </si>
  <si>
    <t>535</t>
  </si>
  <si>
    <t>536</t>
  </si>
  <si>
    <t>537</t>
  </si>
  <si>
    <t>538</t>
  </si>
  <si>
    <t>539</t>
  </si>
  <si>
    <t>540</t>
  </si>
  <si>
    <t>541</t>
  </si>
  <si>
    <t>542</t>
  </si>
  <si>
    <t>543</t>
  </si>
  <si>
    <t>544</t>
  </si>
  <si>
    <t>545</t>
  </si>
  <si>
    <t>546</t>
  </si>
  <si>
    <t>547</t>
  </si>
  <si>
    <t>548</t>
  </si>
  <si>
    <t>549</t>
  </si>
  <si>
    <t>550</t>
  </si>
  <si>
    <t>551</t>
  </si>
  <si>
    <t>552</t>
  </si>
  <si>
    <t>554</t>
  </si>
  <si>
    <t>555</t>
  </si>
  <si>
    <t>556</t>
  </si>
  <si>
    <t>557</t>
  </si>
  <si>
    <t>558</t>
  </si>
  <si>
    <t>559</t>
  </si>
  <si>
    <t>560</t>
  </si>
  <si>
    <t>561</t>
  </si>
  <si>
    <t>562</t>
  </si>
  <si>
    <t>563</t>
  </si>
  <si>
    <t>564</t>
  </si>
  <si>
    <t>565</t>
  </si>
  <si>
    <t>566</t>
  </si>
  <si>
    <t>567</t>
  </si>
  <si>
    <t>568</t>
  </si>
  <si>
    <t>569</t>
  </si>
  <si>
    <t>570</t>
  </si>
  <si>
    <t>571</t>
  </si>
  <si>
    <t>572</t>
  </si>
  <si>
    <t>573</t>
  </si>
  <si>
    <t>574</t>
  </si>
  <si>
    <t>575</t>
  </si>
  <si>
    <t>576</t>
  </si>
  <si>
    <t>577</t>
  </si>
  <si>
    <t>2.89</t>
  </si>
  <si>
    <t>578</t>
  </si>
  <si>
    <t>579</t>
  </si>
  <si>
    <t>580</t>
  </si>
  <si>
    <t>581</t>
  </si>
  <si>
    <t>582</t>
  </si>
  <si>
    <t>583</t>
  </si>
  <si>
    <t>584</t>
  </si>
  <si>
    <t>585</t>
  </si>
  <si>
    <t>586</t>
  </si>
  <si>
    <t>587</t>
  </si>
  <si>
    <t>588</t>
  </si>
  <si>
    <t>589</t>
  </si>
  <si>
    <t>590</t>
  </si>
  <si>
    <t>591</t>
  </si>
  <si>
    <t>592</t>
  </si>
  <si>
    <t>593</t>
  </si>
  <si>
    <t>594</t>
  </si>
  <si>
    <t>595</t>
  </si>
  <si>
    <t>596</t>
  </si>
  <si>
    <t>597</t>
  </si>
  <si>
    <t>598</t>
  </si>
  <si>
    <t>599</t>
  </si>
  <si>
    <t>600</t>
  </si>
  <si>
    <t>601</t>
  </si>
  <si>
    <t>602</t>
  </si>
  <si>
    <t>603</t>
  </si>
  <si>
    <t>604</t>
  </si>
  <si>
    <t>605</t>
  </si>
  <si>
    <t>606</t>
  </si>
  <si>
    <t>607</t>
  </si>
  <si>
    <t>608</t>
  </si>
  <si>
    <t>609</t>
  </si>
  <si>
    <t>610</t>
  </si>
  <si>
    <t>611</t>
  </si>
  <si>
    <t>612</t>
  </si>
  <si>
    <t>613</t>
  </si>
  <si>
    <t>614</t>
  </si>
  <si>
    <t>615</t>
  </si>
  <si>
    <t>616</t>
  </si>
  <si>
    <t>617</t>
  </si>
  <si>
    <t>618</t>
  </si>
  <si>
    <t>619</t>
  </si>
  <si>
    <t>620</t>
  </si>
  <si>
    <t>621</t>
  </si>
  <si>
    <t>622</t>
  </si>
  <si>
    <t>623</t>
  </si>
  <si>
    <t>624</t>
  </si>
  <si>
    <t>625</t>
  </si>
  <si>
    <t>626</t>
  </si>
  <si>
    <t>627</t>
  </si>
  <si>
    <t>628</t>
  </si>
  <si>
    <t>629</t>
  </si>
  <si>
    <t>630</t>
  </si>
  <si>
    <t>631</t>
  </si>
  <si>
    <t>632</t>
  </si>
  <si>
    <t>633</t>
  </si>
  <si>
    <t>634</t>
  </si>
  <si>
    <t>635</t>
  </si>
  <si>
    <t>636</t>
  </si>
  <si>
    <t>637</t>
  </si>
  <si>
    <t>638</t>
  </si>
  <si>
    <t>639</t>
  </si>
  <si>
    <t>640</t>
  </si>
  <si>
    <t>641</t>
  </si>
  <si>
    <t>642</t>
  </si>
  <si>
    <t>643</t>
  </si>
  <si>
    <t>644</t>
  </si>
  <si>
    <t>645</t>
  </si>
  <si>
    <t>646</t>
  </si>
  <si>
    <t>647</t>
  </si>
  <si>
    <t>648</t>
  </si>
  <si>
    <t>649</t>
  </si>
  <si>
    <t>650</t>
  </si>
  <si>
    <t>651</t>
  </si>
  <si>
    <t>652</t>
  </si>
  <si>
    <t>653</t>
  </si>
  <si>
    <t>654</t>
  </si>
  <si>
    <t>655</t>
  </si>
  <si>
    <t>656</t>
  </si>
  <si>
    <t>657</t>
  </si>
  <si>
    <t>658</t>
  </si>
  <si>
    <t>659</t>
  </si>
  <si>
    <t>660</t>
  </si>
  <si>
    <t>661</t>
  </si>
  <si>
    <t>662</t>
  </si>
  <si>
    <t>663</t>
  </si>
  <si>
    <t>664</t>
  </si>
  <si>
    <t>665</t>
  </si>
  <si>
    <t>666</t>
  </si>
  <si>
    <t>667</t>
  </si>
  <si>
    <t>668</t>
  </si>
  <si>
    <t>669</t>
  </si>
  <si>
    <t>670</t>
  </si>
  <si>
    <t>671</t>
  </si>
  <si>
    <t>672</t>
  </si>
  <si>
    <t>673</t>
  </si>
  <si>
    <t>674</t>
  </si>
  <si>
    <t>675</t>
  </si>
  <si>
    <t>676</t>
  </si>
  <si>
    <t>677</t>
  </si>
  <si>
    <t>678</t>
  </si>
  <si>
    <t>679</t>
  </si>
  <si>
    <t>680</t>
  </si>
  <si>
    <t>681</t>
  </si>
  <si>
    <t>682</t>
  </si>
  <si>
    <t>683</t>
  </si>
  <si>
    <t>684</t>
  </si>
  <si>
    <t>685</t>
  </si>
  <si>
    <t>686</t>
  </si>
  <si>
    <t>687</t>
  </si>
  <si>
    <t>688</t>
  </si>
  <si>
    <t>689</t>
  </si>
  <si>
    <t>690</t>
  </si>
  <si>
    <t>691</t>
  </si>
  <si>
    <t>692</t>
  </si>
  <si>
    <t>693</t>
  </si>
  <si>
    <t>694</t>
  </si>
  <si>
    <t>695</t>
  </si>
  <si>
    <t>696</t>
  </si>
  <si>
    <t>697</t>
  </si>
  <si>
    <t>698</t>
  </si>
  <si>
    <t>699</t>
  </si>
  <si>
    <t>700</t>
  </si>
  <si>
    <t>701</t>
  </si>
  <si>
    <t>Reproducible and opposing microbiome signatures distinguish autoimmune diseases and cancers</t>
  </si>
  <si>
    <t>Akkermansia, Leptotrichia, Fusobacterium, Collinsella, Paraprevotella, Parabacteroides, Odoribacter, Porphyromonas, Desulfovibrio, Klebsiella, Proteus, Morganella, Aquabacterium, Delftia, Oxalobacter, Parvimonas, Anaerococcus, Selenomonas, Megasphaera, Turicibacter, Lactobacillus, Lactococcus, Enterococcus, Christensenella, Mogibacterium, Filifactor, Dialister pneumosintes, Selenomonas sputigena, Gemella morbillorum, Parvimonas micra, Porphyromonas asaccharolytica
Bacteroides fragilis, Escherichia coli, Bilophila wadsworthia, Fusobacterium nucleatum
Fusobacterium varium, Acidaminococcus intestini</t>
  </si>
  <si>
    <t>Eggerthella, Olsenella, Atopobium, Bacteroides, Sutterella, Gemella, Flavonifractor, Lachnoclostridium, Blautia, Streptococcus salivarius, Bifidobacterium pseudocatenulatum, Bifidobacterium longum, Eubacterium hallii, Eubacterium rectale, Eubacterium eligens</t>
  </si>
  <si>
    <t>Paraprevotella, Parabacteroides, Odoribacter, Porphyromonas, Porphyromonas asaccharolytica, Bacteroides fragilis</t>
  </si>
  <si>
    <t>Parvimonas, Anaerococcus, Selenomonas, Megasphaera, Turicibacter, Lactobacillus, Lactococcus, Enterococcus, Christensenella, Mogibacterium, Filifactor, Dialister pneumosintes, Selenomonas sputigena, Gemella morbillorum, Parvimonas micra, Acidaminococcus intestini</t>
  </si>
  <si>
    <t>Gemella, Flavonifractor, Lachnoclostridium, Blautia, Streptococcus salivarius, Eubacterium hallii, Eubacterium rectale, Eubacterium eligens</t>
  </si>
  <si>
    <t>Desulfovibrio, Klebsiella, Proteus, Morganella, Aquabacterium, Delftia, Oxalobacter, Escherichia coli, Bilophila wadsworthia</t>
  </si>
  <si>
    <t>Bacteroidota</t>
  </si>
  <si>
    <t>Bacillota</t>
  </si>
  <si>
    <t>Pseudomonadota</t>
  </si>
  <si>
    <t xml:space="preserve">Supplementary file 2. List of predicted metabolic pathways that were retrived through MACADA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i/>
      <sz val="12"/>
      <color theme="1"/>
      <name val="Arial"/>
      <family val="2"/>
    </font>
    <font>
      <i/>
      <sz val="12"/>
      <color rgb="FF000000"/>
      <name val="Arial"/>
      <family val="2"/>
    </font>
    <font>
      <sz val="12"/>
      <color theme="1"/>
      <name val="Helvetica"/>
      <family val="2"/>
    </font>
    <font>
      <sz val="10"/>
      <color rgb="FF000000"/>
      <name val="Helvetica Neue"/>
      <family val="2"/>
    </font>
    <font>
      <b/>
      <sz val="10"/>
      <color rgb="FF000000"/>
      <name val="Helvetica Neue"/>
      <family val="2"/>
    </font>
    <font>
      <b/>
      <u/>
      <sz val="10"/>
      <color rgb="FF000000"/>
      <name val="Helvetica Neue"/>
      <family val="2"/>
    </font>
    <font>
      <b/>
      <sz val="13.95"/>
      <color rgb="FF000000"/>
      <name val="Arial"/>
      <family val="2"/>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vertical="top"/>
    </xf>
    <xf numFmtId="0" fontId="1" fillId="0" borderId="0" xfId="0" applyFont="1" applyAlignment="1">
      <alignment vertical="top"/>
    </xf>
    <xf numFmtId="0" fontId="2" fillId="0" borderId="0" xfId="0" applyFont="1" applyAlignment="1">
      <alignment vertical="top"/>
    </xf>
    <xf numFmtId="49" fontId="0" fillId="0" borderId="0" xfId="0" applyNumberFormat="1"/>
    <xf numFmtId="49" fontId="6" fillId="0" borderId="0" xfId="0" applyNumberFormat="1" applyFont="1"/>
    <xf numFmtId="49" fontId="4" fillId="0" borderId="0" xfId="0" applyNumberFormat="1" applyFont="1"/>
    <xf numFmtId="49" fontId="5" fillId="0" borderId="0" xfId="0" applyNumberFormat="1" applyFont="1"/>
    <xf numFmtId="49" fontId="3" fillId="0" borderId="0" xfId="0" applyNumberFormat="1" applyFont="1"/>
    <xf numFmtId="0" fontId="7" fillId="0" borderId="0" xfId="0" applyFont="1"/>
    <xf numFmtId="0" fontId="1" fillId="0" borderId="0" xfId="0" applyFont="1"/>
    <xf numFmtId="0" fontId="0" fillId="0" borderId="0" xfId="0" applyAlignment="1">
      <alignment horizontal="left"/>
    </xf>
    <xf numFmtId="0" fontId="8" fillId="0" borderId="0" xfId="0" applyFont="1" applyAlignment="1">
      <alignment vertical="top" wrapText="1"/>
    </xf>
  </cellXfs>
  <cellStyles count="1">
    <cellStyle name="Normal" xfId="0" builtinId="0"/>
  </cellStyles>
  <dxfs count="30">
    <dxf>
      <font>
        <color rgb="FF9C0006"/>
      </font>
      <fill>
        <patternFill>
          <bgColor rgb="FFFFC7CE"/>
        </patternFill>
      </fill>
    </dxf>
    <dxf>
      <font>
        <color rgb="FF006100"/>
      </font>
      <fill>
        <patternFill>
          <bgColor rgb="FFC6EFCE"/>
        </patternFill>
      </fill>
    </dxf>
    <dxf>
      <font>
        <color rgb="FF006100"/>
      </font>
      <fill>
        <patternFill>
          <bgColor rgb="FFC6EF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border>
        <left style="thin">
          <color rgb="FF9C0006"/>
        </left>
        <right style="thin">
          <color rgb="FF9C0006"/>
        </right>
        <top style="thin">
          <color rgb="FF9C0006"/>
        </top>
        <bottom style="thin">
          <color rgb="FF9C0006"/>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395D9-E6D4-AC40-9AB4-3A7A1721C30F}">
  <dimension ref="A1:A2"/>
  <sheetViews>
    <sheetView workbookViewId="0">
      <selection activeCell="A38" sqref="A38"/>
    </sheetView>
  </sheetViews>
  <sheetFormatPr baseColWidth="10" defaultRowHeight="16" x14ac:dyDescent="0.2"/>
  <cols>
    <col min="1" max="1" width="117.33203125" bestFit="1" customWidth="1"/>
  </cols>
  <sheetData>
    <row r="1" spans="1:1" ht="18" x14ac:dyDescent="0.2">
      <c r="A1" s="9" t="s">
        <v>4050</v>
      </c>
    </row>
    <row r="2" spans="1:1" x14ac:dyDescent="0.2">
      <c r="A2" t="s">
        <v>40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C82E6-D539-8343-9AEE-3ACCA4B287D4}">
  <dimension ref="A1:E66"/>
  <sheetViews>
    <sheetView tabSelected="1" zoomScale="98" zoomScaleNormal="98" workbookViewId="0">
      <pane xSplit="1" topLeftCell="B1" activePane="topRight" state="frozen"/>
      <selection pane="topRight" activeCell="C10" sqref="C10"/>
    </sheetView>
  </sheetViews>
  <sheetFormatPr baseColWidth="10" defaultRowHeight="16" x14ac:dyDescent="0.2"/>
  <cols>
    <col min="1" max="1" width="56.83203125" customWidth="1"/>
    <col min="2" max="2" width="45.6640625" customWidth="1"/>
    <col min="3" max="3" width="32.5" customWidth="1"/>
    <col min="4" max="4" width="33" customWidth="1"/>
    <col min="5" max="5" width="26.1640625" customWidth="1"/>
  </cols>
  <sheetData>
    <row r="1" spans="1:5" x14ac:dyDescent="0.2">
      <c r="A1" t="s">
        <v>1</v>
      </c>
      <c r="B1" t="s">
        <v>2</v>
      </c>
      <c r="C1" t="s">
        <v>4057</v>
      </c>
      <c r="D1" t="s">
        <v>4058</v>
      </c>
      <c r="E1" t="s">
        <v>4059</v>
      </c>
    </row>
    <row r="2" spans="1:5" x14ac:dyDescent="0.2">
      <c r="A2" t="s">
        <v>0</v>
      </c>
      <c r="B2">
        <v>936</v>
      </c>
      <c r="C2">
        <v>493</v>
      </c>
      <c r="D2">
        <v>673</v>
      </c>
      <c r="E2">
        <v>847</v>
      </c>
    </row>
    <row r="3" spans="1:5" x14ac:dyDescent="0.2">
      <c r="A3" t="s">
        <v>3</v>
      </c>
      <c r="B3">
        <v>303</v>
      </c>
      <c r="C3">
        <v>53</v>
      </c>
      <c r="D3">
        <v>164</v>
      </c>
      <c r="E3">
        <v>700</v>
      </c>
    </row>
    <row r="4" spans="1:5" x14ac:dyDescent="0.2">
      <c r="A4" t="s">
        <v>4</v>
      </c>
      <c r="B4">
        <v>17</v>
      </c>
      <c r="C4">
        <v>39</v>
      </c>
      <c r="D4">
        <v>21</v>
      </c>
      <c r="E4">
        <v>0</v>
      </c>
    </row>
    <row r="5" spans="1:5" ht="233" customHeight="1" x14ac:dyDescent="0.2">
      <c r="A5" s="1" t="s">
        <v>5</v>
      </c>
      <c r="B5" s="12" t="s">
        <v>4051</v>
      </c>
      <c r="C5" s="12" t="s">
        <v>4053</v>
      </c>
      <c r="D5" s="12" t="s">
        <v>4054</v>
      </c>
      <c r="E5" s="12" t="s">
        <v>4056</v>
      </c>
    </row>
    <row r="6" spans="1:5" ht="102" x14ac:dyDescent="0.2">
      <c r="A6" s="1" t="s">
        <v>6</v>
      </c>
      <c r="B6" s="12" t="s">
        <v>4052</v>
      </c>
      <c r="C6" s="2" t="s">
        <v>7</v>
      </c>
      <c r="D6" s="12" t="s">
        <v>4055</v>
      </c>
      <c r="E6" s="3" t="s">
        <v>8</v>
      </c>
    </row>
    <row r="8" spans="1:5" x14ac:dyDescent="0.2">
      <c r="B8" s="10"/>
      <c r="C8" s="11"/>
    </row>
    <row r="9" spans="1:5" x14ac:dyDescent="0.2">
      <c r="B9" s="10"/>
      <c r="C9" s="11"/>
    </row>
    <row r="10" spans="1:5" x14ac:dyDescent="0.2">
      <c r="A10" s="1"/>
      <c r="B10" s="10"/>
      <c r="C10" s="11"/>
    </row>
    <row r="11" spans="1:5" x14ac:dyDescent="0.2">
      <c r="A11" s="1"/>
      <c r="B11" s="10"/>
      <c r="C11" s="11"/>
    </row>
    <row r="12" spans="1:5" x14ac:dyDescent="0.2">
      <c r="A12" s="1"/>
      <c r="B12" s="10"/>
      <c r="C12" s="11"/>
    </row>
    <row r="13" spans="1:5" x14ac:dyDescent="0.2">
      <c r="A13" s="1"/>
      <c r="B13" s="10"/>
      <c r="C13" s="11"/>
    </row>
    <row r="14" spans="1:5" x14ac:dyDescent="0.2">
      <c r="B14" s="10"/>
      <c r="C14" s="11"/>
    </row>
    <row r="15" spans="1:5" x14ac:dyDescent="0.2">
      <c r="B15" s="10"/>
    </row>
    <row r="16" spans="1:5" x14ac:dyDescent="0.2">
      <c r="B16" s="10"/>
    </row>
    <row r="17" spans="2:3" x14ac:dyDescent="0.2">
      <c r="B17" s="10"/>
    </row>
    <row r="18" spans="2:3" x14ac:dyDescent="0.2">
      <c r="B18" s="10"/>
    </row>
    <row r="19" spans="2:3" x14ac:dyDescent="0.2">
      <c r="B19" s="10"/>
    </row>
    <row r="23" spans="2:3" x14ac:dyDescent="0.2">
      <c r="B23" s="10"/>
    </row>
    <row r="24" spans="2:3" x14ac:dyDescent="0.2">
      <c r="B24" s="10"/>
    </row>
    <row r="25" spans="2:3" x14ac:dyDescent="0.2">
      <c r="B25" s="10"/>
      <c r="C25" s="11"/>
    </row>
    <row r="26" spans="2:3" x14ac:dyDescent="0.2">
      <c r="B26" s="10"/>
      <c r="C26" s="11"/>
    </row>
    <row r="27" spans="2:3" x14ac:dyDescent="0.2">
      <c r="B27" s="10"/>
      <c r="C27" s="11"/>
    </row>
    <row r="28" spans="2:3" x14ac:dyDescent="0.2">
      <c r="B28" s="10"/>
      <c r="C28" s="11"/>
    </row>
    <row r="29" spans="2:3" x14ac:dyDescent="0.2">
      <c r="B29" s="10"/>
      <c r="C29" s="11"/>
    </row>
    <row r="30" spans="2:3" x14ac:dyDescent="0.2">
      <c r="B30" s="10"/>
      <c r="C30" s="11"/>
    </row>
    <row r="31" spans="2:3" x14ac:dyDescent="0.2">
      <c r="B31" s="10"/>
      <c r="C31" s="11"/>
    </row>
    <row r="32" spans="2:3" x14ac:dyDescent="0.2">
      <c r="B32" s="10"/>
      <c r="C32" s="11"/>
    </row>
    <row r="33" spans="2:3" x14ac:dyDescent="0.2">
      <c r="B33" s="10"/>
      <c r="C33" s="11"/>
    </row>
    <row r="34" spans="2:3" x14ac:dyDescent="0.2">
      <c r="B34" s="10"/>
      <c r="C34" s="11"/>
    </row>
    <row r="35" spans="2:3" x14ac:dyDescent="0.2">
      <c r="B35" s="10"/>
      <c r="C35" s="11"/>
    </row>
    <row r="36" spans="2:3" x14ac:dyDescent="0.2">
      <c r="B36" s="10"/>
      <c r="C36" s="11"/>
    </row>
    <row r="37" spans="2:3" x14ac:dyDescent="0.2">
      <c r="B37" s="10"/>
      <c r="C37" s="11"/>
    </row>
    <row r="38" spans="2:3" x14ac:dyDescent="0.2">
      <c r="B38" s="10"/>
      <c r="C38" s="11"/>
    </row>
    <row r="39" spans="2:3" x14ac:dyDescent="0.2">
      <c r="B39" s="10"/>
      <c r="C39" s="11"/>
    </row>
    <row r="40" spans="2:3" x14ac:dyDescent="0.2">
      <c r="B40" s="10"/>
      <c r="C40" s="11"/>
    </row>
    <row r="41" spans="2:3" x14ac:dyDescent="0.2">
      <c r="B41" s="10"/>
      <c r="C41" s="11"/>
    </row>
    <row r="42" spans="2:3" x14ac:dyDescent="0.2">
      <c r="B42" s="10"/>
      <c r="C42" s="11"/>
    </row>
    <row r="43" spans="2:3" x14ac:dyDescent="0.2">
      <c r="B43" s="10"/>
      <c r="C43" s="11"/>
    </row>
    <row r="44" spans="2:3" x14ac:dyDescent="0.2">
      <c r="B44" s="10"/>
      <c r="C44" s="11"/>
    </row>
    <row r="45" spans="2:3" x14ac:dyDescent="0.2">
      <c r="B45" s="10"/>
      <c r="C45" s="11"/>
    </row>
    <row r="46" spans="2:3" x14ac:dyDescent="0.2">
      <c r="B46" s="10"/>
      <c r="C46" s="11"/>
    </row>
    <row r="47" spans="2:3" x14ac:dyDescent="0.2">
      <c r="B47" s="10"/>
      <c r="C47" s="11"/>
    </row>
    <row r="48" spans="2:3" x14ac:dyDescent="0.2">
      <c r="B48" s="10"/>
      <c r="C48" s="11"/>
    </row>
    <row r="49" spans="2:3" x14ac:dyDescent="0.2">
      <c r="B49" s="10"/>
      <c r="C49" s="11"/>
    </row>
    <row r="50" spans="2:3" x14ac:dyDescent="0.2">
      <c r="B50" s="10"/>
      <c r="C50" s="11"/>
    </row>
    <row r="51" spans="2:3" x14ac:dyDescent="0.2">
      <c r="B51" s="10"/>
      <c r="C51" s="11"/>
    </row>
    <row r="52" spans="2:3" x14ac:dyDescent="0.2">
      <c r="B52" s="10"/>
      <c r="C52" s="11"/>
    </row>
    <row r="53" spans="2:3" x14ac:dyDescent="0.2">
      <c r="B53" s="10"/>
      <c r="C53" s="11"/>
    </row>
    <row r="54" spans="2:3" x14ac:dyDescent="0.2">
      <c r="C54" s="11"/>
    </row>
    <row r="55" spans="2:3" x14ac:dyDescent="0.2">
      <c r="C55" s="11"/>
    </row>
    <row r="56" spans="2:3" x14ac:dyDescent="0.2">
      <c r="C56" s="11"/>
    </row>
    <row r="57" spans="2:3" x14ac:dyDescent="0.2">
      <c r="C57" s="11"/>
    </row>
    <row r="58" spans="2:3" x14ac:dyDescent="0.2">
      <c r="C58" s="11"/>
    </row>
    <row r="59" spans="2:3" x14ac:dyDescent="0.2">
      <c r="C59" s="11"/>
    </row>
    <row r="60" spans="2:3" x14ac:dyDescent="0.2">
      <c r="C60" s="11"/>
    </row>
    <row r="61" spans="2:3" x14ac:dyDescent="0.2">
      <c r="C61" s="11"/>
    </row>
    <row r="62" spans="2:3" x14ac:dyDescent="0.2">
      <c r="C62" s="11"/>
    </row>
    <row r="63" spans="2:3" x14ac:dyDescent="0.2">
      <c r="C63" s="11"/>
    </row>
    <row r="64" spans="2:3" x14ac:dyDescent="0.2">
      <c r="C64" s="11"/>
    </row>
    <row r="65" spans="3:3" x14ac:dyDescent="0.2">
      <c r="C65" s="11"/>
    </row>
    <row r="66" spans="3:3" x14ac:dyDescent="0.2">
      <c r="C66" s="11"/>
    </row>
  </sheetData>
  <conditionalFormatting sqref="B23:B53">
    <cfRule type="duplicateValues" dxfId="29" priority="30"/>
  </conditionalFormatting>
  <conditionalFormatting sqref="B23:B53">
    <cfRule type="duplicateValues" dxfId="28" priority="29"/>
  </conditionalFormatting>
  <conditionalFormatting sqref="C25:C36">
    <cfRule type="duplicateValues" dxfId="27" priority="28"/>
  </conditionalFormatting>
  <conditionalFormatting sqref="C25:C36">
    <cfRule type="duplicateValues" dxfId="26" priority="27"/>
  </conditionalFormatting>
  <conditionalFormatting sqref="C37:C44">
    <cfRule type="duplicateValues" dxfId="25" priority="25"/>
  </conditionalFormatting>
  <conditionalFormatting sqref="C37:C44">
    <cfRule type="duplicateValues" dxfId="24" priority="26"/>
  </conditionalFormatting>
  <conditionalFormatting sqref="C45:C62">
    <cfRule type="duplicateValues" dxfId="23" priority="23"/>
  </conditionalFormatting>
  <conditionalFormatting sqref="C45:C62">
    <cfRule type="duplicateValues" dxfId="22" priority="24"/>
  </conditionalFormatting>
  <conditionalFormatting sqref="C63:C64">
    <cfRule type="duplicateValues" dxfId="21" priority="21"/>
  </conditionalFormatting>
  <conditionalFormatting sqref="C63:C64">
    <cfRule type="duplicateValues" dxfId="20" priority="22"/>
  </conditionalFormatting>
  <conditionalFormatting sqref="C65:C66">
    <cfRule type="duplicateValues" dxfId="19" priority="19"/>
  </conditionalFormatting>
  <conditionalFormatting sqref="C65:C66">
    <cfRule type="duplicateValues" dxfId="18" priority="20"/>
  </conditionalFormatting>
  <conditionalFormatting sqref="C37:C66">
    <cfRule type="duplicateValues" dxfId="17" priority="16"/>
    <cfRule type="duplicateValues" dxfId="16" priority="18"/>
  </conditionalFormatting>
  <conditionalFormatting sqref="C37:C66">
    <cfRule type="duplicateValues" dxfId="15" priority="17"/>
  </conditionalFormatting>
  <conditionalFormatting sqref="B25:C66 B23:B24">
    <cfRule type="duplicateValues" dxfId="14" priority="15"/>
  </conditionalFormatting>
  <conditionalFormatting sqref="B8:B22">
    <cfRule type="duplicateValues" dxfId="13" priority="14"/>
  </conditionalFormatting>
  <conditionalFormatting sqref="B8:B22">
    <cfRule type="duplicateValues" dxfId="12" priority="13"/>
  </conditionalFormatting>
  <conditionalFormatting sqref="C14">
    <cfRule type="duplicateValues" dxfId="11" priority="11"/>
  </conditionalFormatting>
  <conditionalFormatting sqref="C14">
    <cfRule type="duplicateValues" dxfId="10" priority="10"/>
  </conditionalFormatting>
  <conditionalFormatting sqref="C8:C13">
    <cfRule type="duplicateValues" dxfId="9" priority="12"/>
  </conditionalFormatting>
  <conditionalFormatting sqref="C15:C18">
    <cfRule type="duplicateValues" dxfId="8" priority="9"/>
  </conditionalFormatting>
  <conditionalFormatting sqref="C15:C18">
    <cfRule type="duplicateValues" dxfId="7" priority="8"/>
  </conditionalFormatting>
  <conditionalFormatting sqref="C19:C23">
    <cfRule type="duplicateValues" dxfId="6" priority="7"/>
  </conditionalFormatting>
  <conditionalFormatting sqref="C19:C23">
    <cfRule type="duplicateValues" dxfId="5" priority="6"/>
  </conditionalFormatting>
  <conditionalFormatting sqref="C24">
    <cfRule type="duplicateValues" dxfId="4" priority="5"/>
  </conditionalFormatting>
  <conditionalFormatting sqref="C24">
    <cfRule type="duplicateValues" dxfId="3" priority="4"/>
  </conditionalFormatting>
  <conditionalFormatting sqref="C15:C24">
    <cfRule type="duplicateValues" dxfId="2" priority="3"/>
  </conditionalFormatting>
  <conditionalFormatting sqref="C15:C24">
    <cfRule type="duplicateValues" dxfId="1" priority="2"/>
  </conditionalFormatting>
  <conditionalFormatting sqref="B8:C24">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ABC07-4198-4641-BC3F-776E099A28CC}">
  <dimension ref="A1:H406"/>
  <sheetViews>
    <sheetView workbookViewId="0">
      <selection activeCell="E47" sqref="E47"/>
    </sheetView>
  </sheetViews>
  <sheetFormatPr baseColWidth="10" defaultRowHeight="16" x14ac:dyDescent="0.2"/>
  <cols>
    <col min="1" max="1" width="10.83203125" style="4"/>
    <col min="2" max="2" width="44" style="4" customWidth="1"/>
    <col min="3" max="6" width="10.83203125" style="4"/>
    <col min="7" max="7" width="13.5" style="4" customWidth="1"/>
    <col min="8" max="8" width="44" style="4" customWidth="1"/>
    <col min="9" max="16384" width="10.83203125" style="4"/>
  </cols>
  <sheetData>
    <row r="1" spans="1:8" x14ac:dyDescent="0.2">
      <c r="A1" s="8" t="s">
        <v>1531</v>
      </c>
      <c r="B1" s="7" t="s">
        <v>9</v>
      </c>
      <c r="C1" s="5" t="s">
        <v>1157</v>
      </c>
      <c r="D1" s="7" t="s">
        <v>10</v>
      </c>
      <c r="E1" s="7" t="s">
        <v>11</v>
      </c>
      <c r="F1" s="7" t="s">
        <v>17</v>
      </c>
      <c r="G1" s="7" t="s">
        <v>18</v>
      </c>
      <c r="H1" s="7" t="s">
        <v>19</v>
      </c>
    </row>
    <row r="2" spans="1:8" x14ac:dyDescent="0.2">
      <c r="A2" s="7" t="s">
        <v>1170</v>
      </c>
      <c r="B2" s="6" t="s">
        <v>21</v>
      </c>
      <c r="C2" s="6" t="s">
        <v>1158</v>
      </c>
      <c r="D2" s="6" t="s">
        <v>1171</v>
      </c>
      <c r="E2" s="6" t="s">
        <v>1172</v>
      </c>
      <c r="F2" s="6" t="s">
        <v>23</v>
      </c>
      <c r="G2" s="6" t="s">
        <v>24</v>
      </c>
      <c r="H2" s="6" t="s">
        <v>25</v>
      </c>
    </row>
    <row r="3" spans="1:8" x14ac:dyDescent="0.2">
      <c r="A3" s="7" t="s">
        <v>1173</v>
      </c>
      <c r="B3" s="6" t="s">
        <v>26</v>
      </c>
      <c r="C3" s="6" t="s">
        <v>1158</v>
      </c>
      <c r="D3" s="6" t="s">
        <v>1174</v>
      </c>
      <c r="E3" s="6" t="s">
        <v>1175</v>
      </c>
      <c r="F3" s="6" t="s">
        <v>23</v>
      </c>
      <c r="G3" s="6" t="s">
        <v>24</v>
      </c>
      <c r="H3" s="6" t="s">
        <v>27</v>
      </c>
    </row>
    <row r="4" spans="1:8" x14ac:dyDescent="0.2">
      <c r="A4" s="7" t="s">
        <v>1176</v>
      </c>
      <c r="B4" s="6" t="s">
        <v>28</v>
      </c>
      <c r="C4" s="6" t="s">
        <v>29</v>
      </c>
      <c r="D4" s="6" t="s">
        <v>1177</v>
      </c>
      <c r="E4" s="6" t="s">
        <v>1170</v>
      </c>
      <c r="F4" s="6" t="s">
        <v>30</v>
      </c>
      <c r="G4" s="6" t="s">
        <v>31</v>
      </c>
      <c r="H4" s="8"/>
    </row>
    <row r="5" spans="1:8" x14ac:dyDescent="0.2">
      <c r="A5" s="7" t="s">
        <v>1178</v>
      </c>
      <c r="B5" s="6" t="s">
        <v>32</v>
      </c>
      <c r="C5" s="6" t="s">
        <v>33</v>
      </c>
      <c r="D5" s="6" t="s">
        <v>1179</v>
      </c>
      <c r="E5" s="6" t="s">
        <v>1180</v>
      </c>
      <c r="F5" s="6" t="s">
        <v>34</v>
      </c>
      <c r="G5" s="6" t="s">
        <v>35</v>
      </c>
      <c r="H5" s="8"/>
    </row>
    <row r="6" spans="1:8" x14ac:dyDescent="0.2">
      <c r="A6" s="7" t="s">
        <v>1181</v>
      </c>
      <c r="B6" s="6" t="s">
        <v>36</v>
      </c>
      <c r="C6" s="6" t="s">
        <v>1159</v>
      </c>
      <c r="D6" s="6" t="s">
        <v>1175</v>
      </c>
      <c r="E6" s="6" t="s">
        <v>1182</v>
      </c>
      <c r="F6" s="6" t="s">
        <v>37</v>
      </c>
      <c r="G6" s="6" t="s">
        <v>38</v>
      </c>
      <c r="H6" s="6" t="s">
        <v>39</v>
      </c>
    </row>
    <row r="7" spans="1:8" x14ac:dyDescent="0.2">
      <c r="A7" s="7" t="s">
        <v>1183</v>
      </c>
      <c r="B7" s="6" t="s">
        <v>40</v>
      </c>
      <c r="C7" s="6" t="s">
        <v>41</v>
      </c>
      <c r="D7" s="6" t="s">
        <v>1171</v>
      </c>
      <c r="E7" s="6" t="s">
        <v>1170</v>
      </c>
      <c r="F7" s="6" t="s">
        <v>37</v>
      </c>
      <c r="G7" s="6" t="s">
        <v>42</v>
      </c>
      <c r="H7" s="6" t="s">
        <v>43</v>
      </c>
    </row>
    <row r="8" spans="1:8" x14ac:dyDescent="0.2">
      <c r="A8" s="7" t="s">
        <v>1184</v>
      </c>
      <c r="B8" s="6" t="s">
        <v>44</v>
      </c>
      <c r="C8" s="6" t="s">
        <v>45</v>
      </c>
      <c r="D8" s="6" t="s">
        <v>1179</v>
      </c>
      <c r="E8" s="6" t="s">
        <v>1170</v>
      </c>
      <c r="F8" s="6" t="s">
        <v>46</v>
      </c>
      <c r="G8" s="6" t="s">
        <v>47</v>
      </c>
      <c r="H8" s="8"/>
    </row>
    <row r="9" spans="1:8" x14ac:dyDescent="0.2">
      <c r="A9" s="7" t="s">
        <v>1185</v>
      </c>
      <c r="B9" s="6" t="s">
        <v>48</v>
      </c>
      <c r="C9" s="6" t="s">
        <v>1160</v>
      </c>
      <c r="D9" s="6" t="s">
        <v>1186</v>
      </c>
      <c r="E9" s="6" t="s">
        <v>1186</v>
      </c>
      <c r="F9" s="6" t="s">
        <v>49</v>
      </c>
      <c r="G9" s="6" t="s">
        <v>50</v>
      </c>
      <c r="H9" s="6" t="s">
        <v>51</v>
      </c>
    </row>
    <row r="10" spans="1:8" x14ac:dyDescent="0.2">
      <c r="A10" s="7" t="s">
        <v>1187</v>
      </c>
      <c r="B10" s="6" t="s">
        <v>53</v>
      </c>
      <c r="C10" s="6" t="s">
        <v>1161</v>
      </c>
      <c r="D10" s="6" t="s">
        <v>1171</v>
      </c>
      <c r="E10" s="6" t="s">
        <v>1188</v>
      </c>
      <c r="F10" s="6" t="s">
        <v>54</v>
      </c>
      <c r="G10" s="6" t="s">
        <v>55</v>
      </c>
      <c r="H10" s="6" t="s">
        <v>56</v>
      </c>
    </row>
    <row r="11" spans="1:8" x14ac:dyDescent="0.2">
      <c r="A11" s="7" t="s">
        <v>1189</v>
      </c>
      <c r="B11" s="6" t="s">
        <v>58</v>
      </c>
      <c r="C11" s="6" t="s">
        <v>1158</v>
      </c>
      <c r="D11" s="6" t="s">
        <v>1171</v>
      </c>
      <c r="E11" s="6" t="s">
        <v>1170</v>
      </c>
      <c r="F11" s="6" t="s">
        <v>59</v>
      </c>
      <c r="G11" s="6" t="s">
        <v>60</v>
      </c>
      <c r="H11" s="6" t="s">
        <v>61</v>
      </c>
    </row>
    <row r="12" spans="1:8" x14ac:dyDescent="0.2">
      <c r="A12" s="7" t="s">
        <v>1190</v>
      </c>
      <c r="B12" s="6" t="s">
        <v>62</v>
      </c>
      <c r="C12" s="6" t="s">
        <v>1158</v>
      </c>
      <c r="D12" s="6" t="s">
        <v>1171</v>
      </c>
      <c r="E12" s="6" t="s">
        <v>1170</v>
      </c>
      <c r="F12" s="6" t="s">
        <v>59</v>
      </c>
      <c r="G12" s="6" t="s">
        <v>60</v>
      </c>
      <c r="H12" s="6" t="s">
        <v>63</v>
      </c>
    </row>
    <row r="13" spans="1:8" x14ac:dyDescent="0.2">
      <c r="A13" s="7" t="s">
        <v>1191</v>
      </c>
      <c r="B13" s="6" t="s">
        <v>64</v>
      </c>
      <c r="C13" s="6" t="s">
        <v>1159</v>
      </c>
      <c r="D13" s="6" t="s">
        <v>1171</v>
      </c>
      <c r="E13" s="6" t="s">
        <v>1192</v>
      </c>
      <c r="F13" s="6" t="s">
        <v>59</v>
      </c>
      <c r="G13" s="6" t="s">
        <v>65</v>
      </c>
      <c r="H13" s="6" t="s">
        <v>66</v>
      </c>
    </row>
    <row r="14" spans="1:8" x14ac:dyDescent="0.2">
      <c r="A14" s="7" t="s">
        <v>1193</v>
      </c>
      <c r="B14" s="6" t="s">
        <v>67</v>
      </c>
      <c r="C14" s="6" t="s">
        <v>1158</v>
      </c>
      <c r="D14" s="6" t="s">
        <v>1194</v>
      </c>
      <c r="E14" s="6" t="s">
        <v>1194</v>
      </c>
      <c r="F14" s="6" t="s">
        <v>59</v>
      </c>
      <c r="G14" s="6" t="s">
        <v>60</v>
      </c>
      <c r="H14" s="6" t="s">
        <v>68</v>
      </c>
    </row>
    <row r="15" spans="1:8" x14ac:dyDescent="0.2">
      <c r="A15" s="7" t="s">
        <v>1195</v>
      </c>
      <c r="B15" s="6" t="s">
        <v>69</v>
      </c>
      <c r="C15" s="6" t="s">
        <v>1158</v>
      </c>
      <c r="D15" s="6" t="s">
        <v>1186</v>
      </c>
      <c r="E15" s="6" t="s">
        <v>1179</v>
      </c>
      <c r="F15" s="6" t="s">
        <v>59</v>
      </c>
      <c r="G15" s="6" t="s">
        <v>70</v>
      </c>
      <c r="H15" s="6" t="s">
        <v>71</v>
      </c>
    </row>
    <row r="16" spans="1:8" x14ac:dyDescent="0.2">
      <c r="A16" s="7" t="s">
        <v>1196</v>
      </c>
      <c r="B16" s="6" t="s">
        <v>72</v>
      </c>
      <c r="C16" s="6" t="s">
        <v>1158</v>
      </c>
      <c r="D16" s="6" t="s">
        <v>1197</v>
      </c>
      <c r="E16" s="6" t="s">
        <v>1197</v>
      </c>
      <c r="F16" s="6" t="s">
        <v>59</v>
      </c>
      <c r="G16" s="6" t="s">
        <v>73</v>
      </c>
      <c r="H16" s="6" t="s">
        <v>74</v>
      </c>
    </row>
    <row r="17" spans="1:8" x14ac:dyDescent="0.2">
      <c r="A17" s="7" t="s">
        <v>1198</v>
      </c>
      <c r="B17" s="6" t="s">
        <v>75</v>
      </c>
      <c r="C17" s="6" t="s">
        <v>1159</v>
      </c>
      <c r="D17" s="6" t="s">
        <v>1194</v>
      </c>
      <c r="E17" s="6" t="s">
        <v>1197</v>
      </c>
      <c r="F17" s="6" t="s">
        <v>59</v>
      </c>
      <c r="G17" s="6" t="s">
        <v>65</v>
      </c>
      <c r="H17" s="6" t="s">
        <v>76</v>
      </c>
    </row>
    <row r="18" spans="1:8" x14ac:dyDescent="0.2">
      <c r="A18" s="7" t="s">
        <v>1199</v>
      </c>
      <c r="B18" s="6" t="s">
        <v>77</v>
      </c>
      <c r="C18" s="6" t="s">
        <v>1158</v>
      </c>
      <c r="D18" s="6" t="s">
        <v>1171</v>
      </c>
      <c r="E18" s="6" t="s">
        <v>1170</v>
      </c>
      <c r="F18" s="6" t="s">
        <v>59</v>
      </c>
      <c r="G18" s="6" t="s">
        <v>60</v>
      </c>
      <c r="H18" s="6" t="s">
        <v>78</v>
      </c>
    </row>
    <row r="19" spans="1:8" x14ac:dyDescent="0.2">
      <c r="A19" s="7" t="s">
        <v>1200</v>
      </c>
      <c r="B19" s="6" t="s">
        <v>79</v>
      </c>
      <c r="C19" s="6" t="s">
        <v>1162</v>
      </c>
      <c r="D19" s="6" t="s">
        <v>1179</v>
      </c>
      <c r="E19" s="6" t="s">
        <v>1179</v>
      </c>
      <c r="F19" s="6" t="s">
        <v>80</v>
      </c>
      <c r="G19" s="6" t="s">
        <v>81</v>
      </c>
      <c r="H19" s="6" t="s">
        <v>82</v>
      </c>
    </row>
    <row r="20" spans="1:8" x14ac:dyDescent="0.2">
      <c r="A20" s="7" t="s">
        <v>1201</v>
      </c>
      <c r="B20" s="6" t="s">
        <v>83</v>
      </c>
      <c r="C20" s="6" t="s">
        <v>1163</v>
      </c>
      <c r="D20" s="6" t="s">
        <v>1180</v>
      </c>
      <c r="E20" s="6" t="s">
        <v>1180</v>
      </c>
      <c r="F20" s="6" t="s">
        <v>80</v>
      </c>
      <c r="G20" s="6" t="s">
        <v>84</v>
      </c>
      <c r="H20" s="6" t="s">
        <v>85</v>
      </c>
    </row>
    <row r="21" spans="1:8" x14ac:dyDescent="0.2">
      <c r="A21" s="7" t="s">
        <v>1202</v>
      </c>
      <c r="B21" s="6" t="s">
        <v>86</v>
      </c>
      <c r="C21" s="6" t="s">
        <v>1162</v>
      </c>
      <c r="D21" s="6" t="s">
        <v>1179</v>
      </c>
      <c r="E21" s="6" t="s">
        <v>1179</v>
      </c>
      <c r="F21" s="6" t="s">
        <v>80</v>
      </c>
      <c r="G21" s="6" t="s">
        <v>81</v>
      </c>
      <c r="H21" s="6" t="s">
        <v>87</v>
      </c>
    </row>
    <row r="22" spans="1:8" x14ac:dyDescent="0.2">
      <c r="A22" s="7" t="s">
        <v>1203</v>
      </c>
      <c r="B22" s="6" t="s">
        <v>88</v>
      </c>
      <c r="C22" s="6" t="s">
        <v>89</v>
      </c>
      <c r="D22" s="6" t="s">
        <v>1179</v>
      </c>
      <c r="E22" s="6" t="s">
        <v>1179</v>
      </c>
      <c r="F22" s="6" t="s">
        <v>90</v>
      </c>
      <c r="G22" s="6" t="s">
        <v>91</v>
      </c>
      <c r="H22" s="6" t="s">
        <v>92</v>
      </c>
    </row>
    <row r="23" spans="1:8" x14ac:dyDescent="0.2">
      <c r="A23" s="7" t="s">
        <v>1204</v>
      </c>
      <c r="B23" s="6" t="s">
        <v>94</v>
      </c>
      <c r="C23" s="6" t="s">
        <v>95</v>
      </c>
      <c r="D23" s="6" t="s">
        <v>1194</v>
      </c>
      <c r="E23" s="6" t="s">
        <v>1194</v>
      </c>
      <c r="F23" s="6" t="s">
        <v>96</v>
      </c>
      <c r="G23" s="6" t="s">
        <v>97</v>
      </c>
      <c r="H23" s="8"/>
    </row>
    <row r="24" spans="1:8" x14ac:dyDescent="0.2">
      <c r="A24" s="7" t="s">
        <v>1205</v>
      </c>
      <c r="B24" s="6" t="s">
        <v>98</v>
      </c>
      <c r="C24" s="6" t="s">
        <v>99</v>
      </c>
      <c r="D24" s="6" t="s">
        <v>1171</v>
      </c>
      <c r="E24" s="6" t="s">
        <v>1170</v>
      </c>
      <c r="F24" s="6" t="s">
        <v>100</v>
      </c>
      <c r="G24" s="6" t="s">
        <v>101</v>
      </c>
      <c r="H24" s="6" t="s">
        <v>102</v>
      </c>
    </row>
    <row r="25" spans="1:8" x14ac:dyDescent="0.2">
      <c r="A25" s="7" t="s">
        <v>1206</v>
      </c>
      <c r="B25" s="6" t="s">
        <v>104</v>
      </c>
      <c r="C25" s="6" t="s">
        <v>99</v>
      </c>
      <c r="D25" s="6" t="s">
        <v>1171</v>
      </c>
      <c r="E25" s="6" t="s">
        <v>1170</v>
      </c>
      <c r="F25" s="6" t="s">
        <v>100</v>
      </c>
      <c r="G25" s="6" t="s">
        <v>101</v>
      </c>
      <c r="H25" s="6" t="s">
        <v>105</v>
      </c>
    </row>
    <row r="26" spans="1:8" x14ac:dyDescent="0.2">
      <c r="A26" s="7" t="s">
        <v>1207</v>
      </c>
      <c r="B26" s="6" t="s">
        <v>107</v>
      </c>
      <c r="C26" s="6" t="s">
        <v>108</v>
      </c>
      <c r="D26" s="6" t="s">
        <v>1179</v>
      </c>
      <c r="E26" s="6" t="s">
        <v>1179</v>
      </c>
      <c r="F26" s="6" t="s">
        <v>109</v>
      </c>
      <c r="G26" s="6" t="s">
        <v>110</v>
      </c>
      <c r="H26" s="8"/>
    </row>
    <row r="27" spans="1:8" x14ac:dyDescent="0.2">
      <c r="A27" s="7" t="s">
        <v>1208</v>
      </c>
      <c r="B27" s="6" t="s">
        <v>111</v>
      </c>
      <c r="C27" s="6" t="s">
        <v>112</v>
      </c>
      <c r="D27" s="6" t="s">
        <v>1186</v>
      </c>
      <c r="E27" s="6" t="s">
        <v>1177</v>
      </c>
      <c r="F27" s="6" t="s">
        <v>113</v>
      </c>
      <c r="G27" s="6" t="s">
        <v>114</v>
      </c>
      <c r="H27" s="6" t="s">
        <v>115</v>
      </c>
    </row>
    <row r="28" spans="1:8" x14ac:dyDescent="0.2">
      <c r="A28" s="7" t="s">
        <v>1209</v>
      </c>
      <c r="B28" s="6" t="s">
        <v>117</v>
      </c>
      <c r="C28" s="6" t="s">
        <v>118</v>
      </c>
      <c r="D28" s="6" t="s">
        <v>1174</v>
      </c>
      <c r="E28" s="6" t="s">
        <v>1174</v>
      </c>
      <c r="F28" s="6" t="s">
        <v>119</v>
      </c>
      <c r="G28" s="6" t="s">
        <v>120</v>
      </c>
      <c r="H28" s="6" t="s">
        <v>121</v>
      </c>
    </row>
    <row r="29" spans="1:8" x14ac:dyDescent="0.2">
      <c r="A29" s="7" t="s">
        <v>1210</v>
      </c>
      <c r="B29" s="6" t="s">
        <v>123</v>
      </c>
      <c r="C29" s="6" t="s">
        <v>124</v>
      </c>
      <c r="D29" s="6" t="s">
        <v>1186</v>
      </c>
      <c r="E29" s="6" t="s">
        <v>1186</v>
      </c>
      <c r="F29" s="6" t="s">
        <v>125</v>
      </c>
      <c r="G29" s="6" t="s">
        <v>126</v>
      </c>
      <c r="H29" s="6" t="s">
        <v>127</v>
      </c>
    </row>
    <row r="30" spans="1:8" x14ac:dyDescent="0.2">
      <c r="A30" s="7" t="s">
        <v>1211</v>
      </c>
      <c r="B30" s="6" t="s">
        <v>129</v>
      </c>
      <c r="C30" s="6" t="s">
        <v>130</v>
      </c>
      <c r="D30" s="6" t="s">
        <v>1174</v>
      </c>
      <c r="E30" s="6" t="s">
        <v>1174</v>
      </c>
      <c r="F30" s="6" t="s">
        <v>131</v>
      </c>
      <c r="G30" s="6" t="s">
        <v>132</v>
      </c>
      <c r="H30" s="6" t="s">
        <v>133</v>
      </c>
    </row>
    <row r="31" spans="1:8" x14ac:dyDescent="0.2">
      <c r="A31" s="7" t="s">
        <v>1212</v>
      </c>
      <c r="B31" s="6" t="s">
        <v>135</v>
      </c>
      <c r="C31" s="6" t="s">
        <v>1161</v>
      </c>
      <c r="D31" s="6" t="s">
        <v>1213</v>
      </c>
      <c r="E31" s="6" t="s">
        <v>1213</v>
      </c>
      <c r="F31" s="6" t="s">
        <v>136</v>
      </c>
      <c r="G31" s="6" t="s">
        <v>137</v>
      </c>
      <c r="H31" s="6" t="s">
        <v>138</v>
      </c>
    </row>
    <row r="32" spans="1:8" x14ac:dyDescent="0.2">
      <c r="A32" s="7" t="s">
        <v>1214</v>
      </c>
      <c r="B32" s="6" t="s">
        <v>139</v>
      </c>
      <c r="C32" s="6" t="s">
        <v>1164</v>
      </c>
      <c r="D32" s="6" t="s">
        <v>1174</v>
      </c>
      <c r="E32" s="6" t="s">
        <v>1174</v>
      </c>
      <c r="F32" s="6" t="s">
        <v>136</v>
      </c>
      <c r="G32" s="6" t="s">
        <v>140</v>
      </c>
      <c r="H32" s="6" t="s">
        <v>141</v>
      </c>
    </row>
    <row r="33" spans="1:8" x14ac:dyDescent="0.2">
      <c r="A33" s="7" t="s">
        <v>1215</v>
      </c>
      <c r="B33" s="6" t="s">
        <v>142</v>
      </c>
      <c r="C33" s="6" t="s">
        <v>143</v>
      </c>
      <c r="D33" s="6" t="s">
        <v>1179</v>
      </c>
      <c r="E33" s="6" t="s">
        <v>1179</v>
      </c>
      <c r="F33" s="6" t="s">
        <v>144</v>
      </c>
      <c r="G33" s="6" t="s">
        <v>145</v>
      </c>
      <c r="H33" s="6" t="s">
        <v>146</v>
      </c>
    </row>
    <row r="34" spans="1:8" x14ac:dyDescent="0.2">
      <c r="A34" s="7" t="s">
        <v>1216</v>
      </c>
      <c r="B34" s="6" t="s">
        <v>147</v>
      </c>
      <c r="C34" s="6" t="s">
        <v>148</v>
      </c>
      <c r="D34" s="6" t="s">
        <v>1175</v>
      </c>
      <c r="E34" s="6" t="s">
        <v>1217</v>
      </c>
      <c r="F34" s="6" t="s">
        <v>144</v>
      </c>
      <c r="G34" s="6" t="s">
        <v>149</v>
      </c>
      <c r="H34" s="6" t="s">
        <v>150</v>
      </c>
    </row>
    <row r="35" spans="1:8" x14ac:dyDescent="0.2">
      <c r="A35" s="7" t="s">
        <v>1218</v>
      </c>
      <c r="B35" s="6" t="s">
        <v>151</v>
      </c>
      <c r="C35" s="6" t="s">
        <v>152</v>
      </c>
      <c r="D35" s="6" t="s">
        <v>1175</v>
      </c>
      <c r="E35" s="6" t="s">
        <v>1219</v>
      </c>
      <c r="F35" s="6" t="s">
        <v>144</v>
      </c>
      <c r="G35" s="6" t="s">
        <v>153</v>
      </c>
      <c r="H35" s="8"/>
    </row>
    <row r="36" spans="1:8" x14ac:dyDescent="0.2">
      <c r="A36" s="7" t="s">
        <v>1220</v>
      </c>
      <c r="B36" s="6" t="s">
        <v>154</v>
      </c>
      <c r="C36" s="6" t="s">
        <v>155</v>
      </c>
      <c r="D36" s="6" t="s">
        <v>1171</v>
      </c>
      <c r="E36" s="6" t="s">
        <v>1221</v>
      </c>
      <c r="F36" s="6" t="s">
        <v>144</v>
      </c>
      <c r="G36" s="6" t="s">
        <v>156</v>
      </c>
      <c r="H36" s="6" t="s">
        <v>157</v>
      </c>
    </row>
    <row r="37" spans="1:8" x14ac:dyDescent="0.2">
      <c r="A37" s="7" t="s">
        <v>1222</v>
      </c>
      <c r="B37" s="6" t="s">
        <v>158</v>
      </c>
      <c r="C37" s="6" t="s">
        <v>159</v>
      </c>
      <c r="D37" s="6" t="s">
        <v>1171</v>
      </c>
      <c r="E37" s="6" t="s">
        <v>1188</v>
      </c>
      <c r="F37" s="6" t="s">
        <v>144</v>
      </c>
      <c r="G37" s="6" t="s">
        <v>160</v>
      </c>
      <c r="H37" s="6" t="s">
        <v>161</v>
      </c>
    </row>
    <row r="38" spans="1:8" x14ac:dyDescent="0.2">
      <c r="A38" s="7" t="s">
        <v>1223</v>
      </c>
      <c r="B38" s="6" t="s">
        <v>162</v>
      </c>
      <c r="C38" s="6" t="s">
        <v>163</v>
      </c>
      <c r="D38" s="6" t="s">
        <v>1224</v>
      </c>
      <c r="E38" s="6" t="s">
        <v>1224</v>
      </c>
      <c r="F38" s="6" t="s">
        <v>144</v>
      </c>
      <c r="G38" s="6" t="s">
        <v>164</v>
      </c>
      <c r="H38" s="8"/>
    </row>
    <row r="39" spans="1:8" x14ac:dyDescent="0.2">
      <c r="A39" s="7" t="s">
        <v>1225</v>
      </c>
      <c r="B39" s="6" t="s">
        <v>165</v>
      </c>
      <c r="C39" s="6" t="s">
        <v>163</v>
      </c>
      <c r="D39" s="6" t="s">
        <v>1171</v>
      </c>
      <c r="E39" s="6" t="s">
        <v>1170</v>
      </c>
      <c r="F39" s="6" t="s">
        <v>144</v>
      </c>
      <c r="G39" s="6" t="s">
        <v>164</v>
      </c>
      <c r="H39" s="8"/>
    </row>
    <row r="40" spans="1:8" x14ac:dyDescent="0.2">
      <c r="A40" s="7" t="s">
        <v>1226</v>
      </c>
      <c r="B40" s="6" t="s">
        <v>166</v>
      </c>
      <c r="C40" s="6" t="s">
        <v>167</v>
      </c>
      <c r="D40" s="6" t="s">
        <v>1171</v>
      </c>
      <c r="E40" s="6" t="s">
        <v>1188</v>
      </c>
      <c r="F40" s="6" t="s">
        <v>144</v>
      </c>
      <c r="G40" s="6" t="s">
        <v>168</v>
      </c>
      <c r="H40" s="8"/>
    </row>
    <row r="41" spans="1:8" x14ac:dyDescent="0.2">
      <c r="A41" s="7" t="s">
        <v>1227</v>
      </c>
      <c r="B41" s="6" t="s">
        <v>169</v>
      </c>
      <c r="C41" s="6" t="s">
        <v>170</v>
      </c>
      <c r="D41" s="6" t="s">
        <v>1177</v>
      </c>
      <c r="E41" s="6" t="s">
        <v>1177</v>
      </c>
      <c r="F41" s="6" t="s">
        <v>144</v>
      </c>
      <c r="G41" s="6" t="s">
        <v>171</v>
      </c>
      <c r="H41" s="6" t="s">
        <v>172</v>
      </c>
    </row>
    <row r="42" spans="1:8" x14ac:dyDescent="0.2">
      <c r="A42" s="7" t="s">
        <v>1228</v>
      </c>
      <c r="B42" s="6" t="s">
        <v>173</v>
      </c>
      <c r="C42" s="6" t="s">
        <v>163</v>
      </c>
      <c r="D42" s="6" t="s">
        <v>1171</v>
      </c>
      <c r="E42" s="6" t="s">
        <v>1170</v>
      </c>
      <c r="F42" s="6" t="s">
        <v>144</v>
      </c>
      <c r="G42" s="6" t="s">
        <v>164</v>
      </c>
      <c r="H42" s="8"/>
    </row>
    <row r="43" spans="1:8" x14ac:dyDescent="0.2">
      <c r="A43" s="7" t="s">
        <v>1229</v>
      </c>
      <c r="B43" s="6" t="s">
        <v>174</v>
      </c>
      <c r="C43" s="6" t="s">
        <v>1165</v>
      </c>
      <c r="D43" s="6" t="s">
        <v>1230</v>
      </c>
      <c r="E43" s="6" t="s">
        <v>1230</v>
      </c>
      <c r="F43" s="6" t="s">
        <v>144</v>
      </c>
      <c r="G43" s="6" t="s">
        <v>175</v>
      </c>
      <c r="H43" s="6" t="s">
        <v>176</v>
      </c>
    </row>
    <row r="44" spans="1:8" x14ac:dyDescent="0.2">
      <c r="A44" s="7" t="s">
        <v>1231</v>
      </c>
      <c r="B44" s="6" t="s">
        <v>177</v>
      </c>
      <c r="C44" s="6" t="s">
        <v>1165</v>
      </c>
      <c r="D44" s="6" t="s">
        <v>1197</v>
      </c>
      <c r="E44" s="6" t="s">
        <v>1197</v>
      </c>
      <c r="F44" s="6" t="s">
        <v>144</v>
      </c>
      <c r="G44" s="6" t="s">
        <v>178</v>
      </c>
      <c r="H44" s="6" t="s">
        <v>179</v>
      </c>
    </row>
    <row r="45" spans="1:8" x14ac:dyDescent="0.2">
      <c r="A45" s="7" t="s">
        <v>1232</v>
      </c>
      <c r="B45" s="6" t="s">
        <v>180</v>
      </c>
      <c r="C45" s="6" t="s">
        <v>181</v>
      </c>
      <c r="D45" s="6" t="s">
        <v>1186</v>
      </c>
      <c r="E45" s="6" t="s">
        <v>1177</v>
      </c>
      <c r="F45" s="6" t="s">
        <v>144</v>
      </c>
      <c r="G45" s="6" t="s">
        <v>182</v>
      </c>
      <c r="H45" s="6" t="s">
        <v>183</v>
      </c>
    </row>
    <row r="46" spans="1:8" x14ac:dyDescent="0.2">
      <c r="A46" s="7" t="s">
        <v>1233</v>
      </c>
      <c r="B46" s="6" t="s">
        <v>184</v>
      </c>
      <c r="C46" s="6" t="s">
        <v>185</v>
      </c>
      <c r="D46" s="6" t="s">
        <v>1171</v>
      </c>
      <c r="E46" s="6" t="s">
        <v>1234</v>
      </c>
      <c r="F46" s="6" t="s">
        <v>144</v>
      </c>
      <c r="G46" s="6" t="s">
        <v>186</v>
      </c>
      <c r="H46" s="6" t="s">
        <v>187</v>
      </c>
    </row>
    <row r="47" spans="1:8" x14ac:dyDescent="0.2">
      <c r="A47" s="7" t="s">
        <v>1235</v>
      </c>
      <c r="B47" s="6" t="s">
        <v>188</v>
      </c>
      <c r="C47" s="6" t="s">
        <v>189</v>
      </c>
      <c r="D47" s="6" t="s">
        <v>1197</v>
      </c>
      <c r="E47" s="6" t="s">
        <v>1197</v>
      </c>
      <c r="F47" s="6" t="s">
        <v>144</v>
      </c>
      <c r="G47" s="6" t="s">
        <v>190</v>
      </c>
      <c r="H47" s="8"/>
    </row>
    <row r="48" spans="1:8" x14ac:dyDescent="0.2">
      <c r="A48" s="7" t="s">
        <v>1236</v>
      </c>
      <c r="B48" s="6" t="s">
        <v>191</v>
      </c>
      <c r="C48" s="6" t="s">
        <v>192</v>
      </c>
      <c r="D48" s="6" t="s">
        <v>1171</v>
      </c>
      <c r="E48" s="6" t="s">
        <v>1188</v>
      </c>
      <c r="F48" s="6" t="s">
        <v>193</v>
      </c>
      <c r="G48" s="6" t="s">
        <v>194</v>
      </c>
      <c r="H48" s="6" t="s">
        <v>195</v>
      </c>
    </row>
    <row r="49" spans="1:8" x14ac:dyDescent="0.2">
      <c r="A49" s="7" t="s">
        <v>1237</v>
      </c>
      <c r="B49" s="6" t="s">
        <v>196</v>
      </c>
      <c r="C49" s="6" t="s">
        <v>197</v>
      </c>
      <c r="D49" s="6" t="s">
        <v>1197</v>
      </c>
      <c r="E49" s="6" t="s">
        <v>1179</v>
      </c>
      <c r="F49" s="6" t="s">
        <v>193</v>
      </c>
      <c r="G49" s="6" t="s">
        <v>198</v>
      </c>
      <c r="H49" s="6" t="s">
        <v>199</v>
      </c>
    </row>
    <row r="50" spans="1:8" x14ac:dyDescent="0.2">
      <c r="A50" s="7" t="s">
        <v>1238</v>
      </c>
      <c r="B50" s="6" t="s">
        <v>200</v>
      </c>
      <c r="C50" s="6" t="s">
        <v>201</v>
      </c>
      <c r="D50" s="6" t="s">
        <v>1171</v>
      </c>
      <c r="E50" s="6" t="s">
        <v>1170</v>
      </c>
      <c r="F50" s="6" t="s">
        <v>202</v>
      </c>
      <c r="G50" s="6" t="s">
        <v>203</v>
      </c>
      <c r="H50" s="8"/>
    </row>
    <row r="51" spans="1:8" x14ac:dyDescent="0.2">
      <c r="A51" s="7" t="s">
        <v>1239</v>
      </c>
      <c r="B51" s="6" t="s">
        <v>204</v>
      </c>
      <c r="C51" s="6" t="s">
        <v>205</v>
      </c>
      <c r="D51" s="6" t="s">
        <v>1240</v>
      </c>
      <c r="E51" s="6" t="s">
        <v>1241</v>
      </c>
      <c r="F51" s="6" t="s">
        <v>206</v>
      </c>
      <c r="G51" s="6" t="s">
        <v>207</v>
      </c>
      <c r="H51" s="8"/>
    </row>
    <row r="52" spans="1:8" x14ac:dyDescent="0.2">
      <c r="A52" s="7" t="s">
        <v>1242</v>
      </c>
      <c r="B52" s="6" t="s">
        <v>208</v>
      </c>
      <c r="C52" s="6" t="s">
        <v>209</v>
      </c>
      <c r="D52" s="6" t="s">
        <v>1243</v>
      </c>
      <c r="E52" s="6" t="s">
        <v>1243</v>
      </c>
      <c r="F52" s="6" t="s">
        <v>210</v>
      </c>
      <c r="G52" s="6" t="s">
        <v>211</v>
      </c>
      <c r="H52" s="6" t="s">
        <v>212</v>
      </c>
    </row>
    <row r="53" spans="1:8" x14ac:dyDescent="0.2">
      <c r="A53" s="7" t="s">
        <v>1244</v>
      </c>
      <c r="B53" s="6" t="s">
        <v>213</v>
      </c>
      <c r="C53" s="6" t="s">
        <v>1166</v>
      </c>
      <c r="D53" s="6" t="s">
        <v>1179</v>
      </c>
      <c r="E53" s="6" t="s">
        <v>1170</v>
      </c>
      <c r="F53" s="6" t="s">
        <v>214</v>
      </c>
      <c r="G53" s="6" t="s">
        <v>215</v>
      </c>
      <c r="H53" s="6" t="s">
        <v>216</v>
      </c>
    </row>
    <row r="54" spans="1:8" x14ac:dyDescent="0.2">
      <c r="A54" s="7" t="s">
        <v>1245</v>
      </c>
      <c r="B54" s="6" t="s">
        <v>217</v>
      </c>
      <c r="C54" s="6" t="s">
        <v>1166</v>
      </c>
      <c r="D54" s="6" t="s">
        <v>1186</v>
      </c>
      <c r="E54" s="6" t="s">
        <v>1180</v>
      </c>
      <c r="F54" s="6" t="s">
        <v>214</v>
      </c>
      <c r="G54" s="6" t="s">
        <v>218</v>
      </c>
      <c r="H54" s="6" t="s">
        <v>219</v>
      </c>
    </row>
    <row r="55" spans="1:8" x14ac:dyDescent="0.2">
      <c r="A55" s="7" t="s">
        <v>1246</v>
      </c>
      <c r="B55" s="6" t="s">
        <v>220</v>
      </c>
      <c r="C55" s="6" t="s">
        <v>159</v>
      </c>
      <c r="D55" s="6" t="s">
        <v>1171</v>
      </c>
      <c r="E55" s="6" t="s">
        <v>1247</v>
      </c>
      <c r="F55" s="6" t="s">
        <v>214</v>
      </c>
      <c r="G55" s="6" t="s">
        <v>221</v>
      </c>
      <c r="H55" s="6" t="s">
        <v>222</v>
      </c>
    </row>
    <row r="56" spans="1:8" x14ac:dyDescent="0.2">
      <c r="A56" s="7" t="s">
        <v>1248</v>
      </c>
      <c r="B56" s="6" t="s">
        <v>223</v>
      </c>
      <c r="C56" s="6" t="s">
        <v>1161</v>
      </c>
      <c r="D56" s="6" t="s">
        <v>1249</v>
      </c>
      <c r="E56" s="6" t="s">
        <v>1250</v>
      </c>
      <c r="F56" s="6" t="s">
        <v>214</v>
      </c>
      <c r="G56" s="6" t="s">
        <v>224</v>
      </c>
      <c r="H56" s="6" t="s">
        <v>225</v>
      </c>
    </row>
    <row r="57" spans="1:8" x14ac:dyDescent="0.2">
      <c r="A57" s="7" t="s">
        <v>1251</v>
      </c>
      <c r="B57" s="6" t="s">
        <v>226</v>
      </c>
      <c r="C57" s="6" t="s">
        <v>1164</v>
      </c>
      <c r="D57" s="6" t="s">
        <v>1171</v>
      </c>
      <c r="E57" s="6" t="s">
        <v>1188</v>
      </c>
      <c r="F57" s="6" t="s">
        <v>214</v>
      </c>
      <c r="G57" s="6" t="s">
        <v>227</v>
      </c>
      <c r="H57" s="6" t="s">
        <v>228</v>
      </c>
    </row>
    <row r="58" spans="1:8" x14ac:dyDescent="0.2">
      <c r="A58" s="7" t="s">
        <v>1252</v>
      </c>
      <c r="B58" s="6" t="s">
        <v>229</v>
      </c>
      <c r="C58" s="6" t="s">
        <v>230</v>
      </c>
      <c r="D58" s="6" t="s">
        <v>1253</v>
      </c>
      <c r="E58" s="6" t="s">
        <v>1243</v>
      </c>
      <c r="F58" s="6" t="s">
        <v>214</v>
      </c>
      <c r="G58" s="6" t="s">
        <v>231</v>
      </c>
      <c r="H58" s="6" t="s">
        <v>232</v>
      </c>
    </row>
    <row r="59" spans="1:8" x14ac:dyDescent="0.2">
      <c r="A59" s="7" t="s">
        <v>1254</v>
      </c>
      <c r="B59" s="6" t="s">
        <v>233</v>
      </c>
      <c r="C59" s="6" t="s">
        <v>1165</v>
      </c>
      <c r="D59" s="6" t="s">
        <v>1171</v>
      </c>
      <c r="E59" s="6" t="s">
        <v>1170</v>
      </c>
      <c r="F59" s="6" t="s">
        <v>214</v>
      </c>
      <c r="G59" s="6" t="s">
        <v>234</v>
      </c>
      <c r="H59" s="6" t="s">
        <v>235</v>
      </c>
    </row>
    <row r="60" spans="1:8" x14ac:dyDescent="0.2">
      <c r="A60" s="7" t="s">
        <v>1255</v>
      </c>
      <c r="B60" s="6" t="s">
        <v>236</v>
      </c>
      <c r="C60" s="6" t="s">
        <v>237</v>
      </c>
      <c r="D60" s="6" t="s">
        <v>1179</v>
      </c>
      <c r="E60" s="6" t="s">
        <v>1179</v>
      </c>
      <c r="F60" s="6" t="s">
        <v>214</v>
      </c>
      <c r="G60" s="6" t="s">
        <v>238</v>
      </c>
      <c r="H60" s="6" t="s">
        <v>239</v>
      </c>
    </row>
    <row r="61" spans="1:8" x14ac:dyDescent="0.2">
      <c r="A61" s="7" t="s">
        <v>1256</v>
      </c>
      <c r="B61" s="6" t="s">
        <v>240</v>
      </c>
      <c r="C61" s="6" t="s">
        <v>241</v>
      </c>
      <c r="D61" s="6" t="s">
        <v>1171</v>
      </c>
      <c r="E61" s="6" t="s">
        <v>1188</v>
      </c>
      <c r="F61" s="6" t="s">
        <v>242</v>
      </c>
      <c r="G61" s="6" t="s">
        <v>243</v>
      </c>
      <c r="H61" s="6" t="s">
        <v>244</v>
      </c>
    </row>
    <row r="62" spans="1:8" x14ac:dyDescent="0.2">
      <c r="A62" s="7" t="s">
        <v>1257</v>
      </c>
      <c r="B62" s="6" t="s">
        <v>246</v>
      </c>
      <c r="C62" s="6" t="s">
        <v>1161</v>
      </c>
      <c r="D62" s="6" t="s">
        <v>1258</v>
      </c>
      <c r="E62" s="6" t="s">
        <v>1258</v>
      </c>
      <c r="F62" s="6" t="s">
        <v>247</v>
      </c>
      <c r="G62" s="6" t="s">
        <v>248</v>
      </c>
      <c r="H62" s="6" t="s">
        <v>249</v>
      </c>
    </row>
    <row r="63" spans="1:8" x14ac:dyDescent="0.2">
      <c r="A63" s="7" t="s">
        <v>1259</v>
      </c>
      <c r="B63" s="6" t="s">
        <v>251</v>
      </c>
      <c r="C63" s="6" t="s">
        <v>1161</v>
      </c>
      <c r="D63" s="6" t="s">
        <v>1258</v>
      </c>
      <c r="E63" s="6" t="s">
        <v>1258</v>
      </c>
      <c r="F63" s="6" t="s">
        <v>247</v>
      </c>
      <c r="G63" s="6" t="s">
        <v>248</v>
      </c>
      <c r="H63" s="6" t="s">
        <v>252</v>
      </c>
    </row>
    <row r="64" spans="1:8" x14ac:dyDescent="0.2">
      <c r="A64" s="7" t="s">
        <v>1260</v>
      </c>
      <c r="B64" s="6" t="s">
        <v>254</v>
      </c>
      <c r="C64" s="6" t="s">
        <v>255</v>
      </c>
      <c r="D64" s="6" t="s">
        <v>1175</v>
      </c>
      <c r="E64" s="6" t="s">
        <v>1175</v>
      </c>
      <c r="F64" s="6" t="s">
        <v>256</v>
      </c>
      <c r="G64" s="6" t="s">
        <v>257</v>
      </c>
      <c r="H64" s="6" t="s">
        <v>258</v>
      </c>
    </row>
    <row r="65" spans="1:8" x14ac:dyDescent="0.2">
      <c r="A65" s="7" t="s">
        <v>1261</v>
      </c>
      <c r="B65" s="6" t="s">
        <v>260</v>
      </c>
      <c r="C65" s="6" t="s">
        <v>1160</v>
      </c>
      <c r="D65" s="6" t="s">
        <v>1179</v>
      </c>
      <c r="E65" s="6" t="s">
        <v>1177</v>
      </c>
      <c r="F65" s="6" t="s">
        <v>261</v>
      </c>
      <c r="G65" s="6" t="s">
        <v>262</v>
      </c>
      <c r="H65" s="6" t="s">
        <v>263</v>
      </c>
    </row>
    <row r="66" spans="1:8" x14ac:dyDescent="0.2">
      <c r="A66" s="7" t="s">
        <v>1262</v>
      </c>
      <c r="B66" s="6" t="s">
        <v>265</v>
      </c>
      <c r="C66" s="6" t="s">
        <v>237</v>
      </c>
      <c r="D66" s="6" t="s">
        <v>1197</v>
      </c>
      <c r="E66" s="6" t="s">
        <v>1197</v>
      </c>
      <c r="F66" s="6" t="s">
        <v>266</v>
      </c>
      <c r="G66" s="6" t="s">
        <v>267</v>
      </c>
      <c r="H66" s="6" t="s">
        <v>268</v>
      </c>
    </row>
    <row r="67" spans="1:8" x14ac:dyDescent="0.2">
      <c r="A67" s="7" t="s">
        <v>1263</v>
      </c>
      <c r="B67" s="6" t="s">
        <v>270</v>
      </c>
      <c r="C67" s="6" t="s">
        <v>1166</v>
      </c>
      <c r="D67" s="6" t="s">
        <v>1197</v>
      </c>
      <c r="E67" s="6" t="s">
        <v>1197</v>
      </c>
      <c r="F67" s="6" t="s">
        <v>271</v>
      </c>
      <c r="G67" s="6" t="s">
        <v>272</v>
      </c>
      <c r="H67" s="6" t="s">
        <v>273</v>
      </c>
    </row>
    <row r="68" spans="1:8" x14ac:dyDescent="0.2">
      <c r="A68" s="7" t="s">
        <v>1264</v>
      </c>
      <c r="B68" s="6" t="s">
        <v>275</v>
      </c>
      <c r="C68" s="6" t="s">
        <v>1165</v>
      </c>
      <c r="D68" s="6" t="s">
        <v>1197</v>
      </c>
      <c r="E68" s="6" t="s">
        <v>1197</v>
      </c>
      <c r="F68" s="6" t="s">
        <v>276</v>
      </c>
      <c r="G68" s="6" t="s">
        <v>277</v>
      </c>
      <c r="H68" s="6" t="s">
        <v>278</v>
      </c>
    </row>
    <row r="69" spans="1:8" x14ac:dyDescent="0.2">
      <c r="A69" s="7" t="s">
        <v>1265</v>
      </c>
      <c r="B69" s="6" t="s">
        <v>280</v>
      </c>
      <c r="C69" s="6" t="s">
        <v>281</v>
      </c>
      <c r="D69" s="6" t="s">
        <v>1217</v>
      </c>
      <c r="E69" s="6" t="s">
        <v>1170</v>
      </c>
      <c r="F69" s="6" t="s">
        <v>282</v>
      </c>
      <c r="G69" s="6" t="s">
        <v>283</v>
      </c>
      <c r="H69" s="8"/>
    </row>
    <row r="70" spans="1:8" x14ac:dyDescent="0.2">
      <c r="A70" s="7" t="s">
        <v>1266</v>
      </c>
      <c r="B70" s="6" t="s">
        <v>284</v>
      </c>
      <c r="C70" s="6" t="s">
        <v>285</v>
      </c>
      <c r="D70" s="6" t="s">
        <v>1177</v>
      </c>
      <c r="E70" s="6" t="s">
        <v>1241</v>
      </c>
      <c r="F70" s="6" t="s">
        <v>286</v>
      </c>
      <c r="G70" s="6" t="s">
        <v>287</v>
      </c>
      <c r="H70" s="8"/>
    </row>
    <row r="71" spans="1:8" x14ac:dyDescent="0.2">
      <c r="A71" s="7" t="s">
        <v>1267</v>
      </c>
      <c r="B71" s="6" t="s">
        <v>288</v>
      </c>
      <c r="C71" s="6" t="s">
        <v>289</v>
      </c>
      <c r="D71" s="6" t="s">
        <v>1268</v>
      </c>
      <c r="E71" s="6" t="s">
        <v>1188</v>
      </c>
      <c r="F71" s="6" t="s">
        <v>290</v>
      </c>
      <c r="G71" s="6" t="s">
        <v>291</v>
      </c>
      <c r="H71" s="8"/>
    </row>
    <row r="72" spans="1:8" x14ac:dyDescent="0.2">
      <c r="A72" s="7" t="s">
        <v>1269</v>
      </c>
      <c r="B72" s="6" t="s">
        <v>292</v>
      </c>
      <c r="C72" s="6" t="s">
        <v>293</v>
      </c>
      <c r="D72" s="6" t="s">
        <v>1174</v>
      </c>
      <c r="E72" s="6" t="s">
        <v>1174</v>
      </c>
      <c r="F72" s="6" t="s">
        <v>294</v>
      </c>
      <c r="G72" s="6" t="s">
        <v>295</v>
      </c>
      <c r="H72" s="8"/>
    </row>
    <row r="73" spans="1:8" x14ac:dyDescent="0.2">
      <c r="A73" s="7" t="s">
        <v>1270</v>
      </c>
      <c r="B73" s="6" t="s">
        <v>296</v>
      </c>
      <c r="C73" s="6" t="s">
        <v>297</v>
      </c>
      <c r="D73" s="6" t="s">
        <v>1171</v>
      </c>
      <c r="E73" s="6" t="s">
        <v>1176</v>
      </c>
      <c r="F73" s="6" t="s">
        <v>298</v>
      </c>
      <c r="G73" s="6" t="s">
        <v>299</v>
      </c>
      <c r="H73" s="6" t="s">
        <v>300</v>
      </c>
    </row>
    <row r="74" spans="1:8" x14ac:dyDescent="0.2">
      <c r="A74" s="7" t="s">
        <v>1271</v>
      </c>
      <c r="B74" s="6" t="s">
        <v>301</v>
      </c>
      <c r="C74" s="6" t="s">
        <v>302</v>
      </c>
      <c r="D74" s="6" t="s">
        <v>1171</v>
      </c>
      <c r="E74" s="6" t="s">
        <v>1178</v>
      </c>
      <c r="F74" s="6" t="s">
        <v>298</v>
      </c>
      <c r="G74" s="6" t="s">
        <v>303</v>
      </c>
      <c r="H74" s="8"/>
    </row>
    <row r="75" spans="1:8" x14ac:dyDescent="0.2">
      <c r="A75" s="7" t="s">
        <v>1272</v>
      </c>
      <c r="B75" s="6" t="s">
        <v>304</v>
      </c>
      <c r="C75" s="6" t="s">
        <v>305</v>
      </c>
      <c r="D75" s="6" t="s">
        <v>1273</v>
      </c>
      <c r="E75" s="6" t="s">
        <v>1274</v>
      </c>
      <c r="F75" s="6" t="s">
        <v>306</v>
      </c>
      <c r="G75" s="6" t="s">
        <v>307</v>
      </c>
      <c r="H75" s="8"/>
    </row>
    <row r="76" spans="1:8" x14ac:dyDescent="0.2">
      <c r="A76" s="7" t="s">
        <v>1275</v>
      </c>
      <c r="B76" s="6" t="s">
        <v>308</v>
      </c>
      <c r="C76" s="6" t="s">
        <v>309</v>
      </c>
      <c r="D76" s="6" t="s">
        <v>1180</v>
      </c>
      <c r="E76" s="6" t="s">
        <v>1276</v>
      </c>
      <c r="F76" s="6" t="s">
        <v>310</v>
      </c>
      <c r="G76" s="6" t="s">
        <v>311</v>
      </c>
      <c r="H76" s="8"/>
    </row>
    <row r="77" spans="1:8" x14ac:dyDescent="0.2">
      <c r="A77" s="7" t="s">
        <v>1277</v>
      </c>
      <c r="B77" s="6" t="s">
        <v>312</v>
      </c>
      <c r="C77" s="6" t="s">
        <v>313</v>
      </c>
      <c r="D77" s="6" t="s">
        <v>1179</v>
      </c>
      <c r="E77" s="6" t="s">
        <v>1188</v>
      </c>
      <c r="F77" s="6" t="s">
        <v>310</v>
      </c>
      <c r="G77" s="6" t="s">
        <v>314</v>
      </c>
      <c r="H77" s="8"/>
    </row>
    <row r="78" spans="1:8" x14ac:dyDescent="0.2">
      <c r="A78" s="7" t="s">
        <v>1278</v>
      </c>
      <c r="B78" s="6" t="s">
        <v>315</v>
      </c>
      <c r="C78" s="6" t="s">
        <v>316</v>
      </c>
      <c r="D78" s="6" t="s">
        <v>1177</v>
      </c>
      <c r="E78" s="6" t="s">
        <v>1241</v>
      </c>
      <c r="F78" s="6" t="s">
        <v>317</v>
      </c>
      <c r="G78" s="6" t="s">
        <v>318</v>
      </c>
      <c r="H78" s="8"/>
    </row>
    <row r="79" spans="1:8" x14ac:dyDescent="0.2">
      <c r="A79" s="7" t="s">
        <v>1279</v>
      </c>
      <c r="B79" s="6" t="s">
        <v>319</v>
      </c>
      <c r="C79" s="6" t="s">
        <v>1167</v>
      </c>
      <c r="D79" s="6" t="s">
        <v>1179</v>
      </c>
      <c r="E79" s="6" t="s">
        <v>1170</v>
      </c>
      <c r="F79" s="6" t="s">
        <v>320</v>
      </c>
      <c r="G79" s="6" t="s">
        <v>321</v>
      </c>
      <c r="H79" s="6" t="s">
        <v>322</v>
      </c>
    </row>
    <row r="80" spans="1:8" x14ac:dyDescent="0.2">
      <c r="A80" s="7" t="s">
        <v>1280</v>
      </c>
      <c r="B80" s="6" t="s">
        <v>323</v>
      </c>
      <c r="C80" s="6" t="s">
        <v>324</v>
      </c>
      <c r="D80" s="6" t="s">
        <v>1186</v>
      </c>
      <c r="E80" s="6" t="s">
        <v>1186</v>
      </c>
      <c r="F80" s="6" t="s">
        <v>325</v>
      </c>
      <c r="G80" s="6" t="s">
        <v>326</v>
      </c>
      <c r="H80" s="6" t="s">
        <v>327</v>
      </c>
    </row>
    <row r="81" spans="1:8" x14ac:dyDescent="0.2">
      <c r="A81" s="7" t="s">
        <v>1281</v>
      </c>
      <c r="B81" s="6" t="s">
        <v>328</v>
      </c>
      <c r="C81" s="6" t="s">
        <v>1158</v>
      </c>
      <c r="D81" s="6" t="s">
        <v>1171</v>
      </c>
      <c r="E81" s="6" t="s">
        <v>1173</v>
      </c>
      <c r="F81" s="6" t="s">
        <v>329</v>
      </c>
      <c r="G81" s="6" t="s">
        <v>330</v>
      </c>
      <c r="H81" s="6" t="s">
        <v>331</v>
      </c>
    </row>
    <row r="82" spans="1:8" x14ac:dyDescent="0.2">
      <c r="A82" s="7" t="s">
        <v>1282</v>
      </c>
      <c r="B82" s="6" t="s">
        <v>332</v>
      </c>
      <c r="C82" s="6" t="s">
        <v>333</v>
      </c>
      <c r="D82" s="6" t="s">
        <v>1174</v>
      </c>
      <c r="E82" s="6" t="s">
        <v>1174</v>
      </c>
      <c r="F82" s="6" t="s">
        <v>329</v>
      </c>
      <c r="G82" s="6" t="s">
        <v>334</v>
      </c>
      <c r="H82" s="6" t="s">
        <v>335</v>
      </c>
    </row>
    <row r="83" spans="1:8" x14ac:dyDescent="0.2">
      <c r="A83" s="7" t="s">
        <v>1283</v>
      </c>
      <c r="B83" s="6" t="s">
        <v>336</v>
      </c>
      <c r="C83" s="6" t="s">
        <v>1158</v>
      </c>
      <c r="D83" s="6" t="s">
        <v>1180</v>
      </c>
      <c r="E83" s="6" t="s">
        <v>1180</v>
      </c>
      <c r="F83" s="6" t="s">
        <v>329</v>
      </c>
      <c r="G83" s="6" t="s">
        <v>337</v>
      </c>
      <c r="H83" s="6" t="s">
        <v>338</v>
      </c>
    </row>
    <row r="84" spans="1:8" x14ac:dyDescent="0.2">
      <c r="A84" s="7" t="s">
        <v>1284</v>
      </c>
      <c r="B84" s="6" t="s">
        <v>339</v>
      </c>
      <c r="C84" s="6" t="s">
        <v>1162</v>
      </c>
      <c r="D84" s="6" t="s">
        <v>1179</v>
      </c>
      <c r="E84" s="6" t="s">
        <v>1179</v>
      </c>
      <c r="F84" s="6" t="s">
        <v>329</v>
      </c>
      <c r="G84" s="6" t="s">
        <v>340</v>
      </c>
      <c r="H84" s="6" t="s">
        <v>341</v>
      </c>
    </row>
    <row r="85" spans="1:8" x14ac:dyDescent="0.2">
      <c r="A85" s="7" t="s">
        <v>1285</v>
      </c>
      <c r="B85" s="6" t="s">
        <v>342</v>
      </c>
      <c r="C85" s="6" t="s">
        <v>1161</v>
      </c>
      <c r="D85" s="6" t="s">
        <v>1171</v>
      </c>
      <c r="E85" s="6" t="s">
        <v>1170</v>
      </c>
      <c r="F85" s="6" t="s">
        <v>329</v>
      </c>
      <c r="G85" s="6" t="s">
        <v>343</v>
      </c>
      <c r="H85" s="6" t="s">
        <v>344</v>
      </c>
    </row>
    <row r="86" spans="1:8" x14ac:dyDescent="0.2">
      <c r="A86" s="7" t="s">
        <v>1286</v>
      </c>
      <c r="B86" s="6" t="s">
        <v>345</v>
      </c>
      <c r="C86" s="6" t="s">
        <v>1162</v>
      </c>
      <c r="D86" s="6" t="s">
        <v>1174</v>
      </c>
      <c r="E86" s="6" t="s">
        <v>1174</v>
      </c>
      <c r="F86" s="6" t="s">
        <v>329</v>
      </c>
      <c r="G86" s="6" t="s">
        <v>340</v>
      </c>
      <c r="H86" s="6" t="s">
        <v>346</v>
      </c>
    </row>
    <row r="87" spans="1:8" x14ac:dyDescent="0.2">
      <c r="A87" s="7" t="s">
        <v>1287</v>
      </c>
      <c r="B87" s="6" t="s">
        <v>347</v>
      </c>
      <c r="C87" s="6" t="s">
        <v>1162</v>
      </c>
      <c r="D87" s="6" t="s">
        <v>1179</v>
      </c>
      <c r="E87" s="6" t="s">
        <v>1179</v>
      </c>
      <c r="F87" s="6" t="s">
        <v>329</v>
      </c>
      <c r="G87" s="6" t="s">
        <v>348</v>
      </c>
      <c r="H87" s="6" t="s">
        <v>349</v>
      </c>
    </row>
    <row r="88" spans="1:8" x14ac:dyDescent="0.2">
      <c r="A88" s="7" t="s">
        <v>1288</v>
      </c>
      <c r="B88" s="6" t="s">
        <v>350</v>
      </c>
      <c r="C88" s="6" t="s">
        <v>1158</v>
      </c>
      <c r="D88" s="6" t="s">
        <v>1186</v>
      </c>
      <c r="E88" s="6" t="s">
        <v>1186</v>
      </c>
      <c r="F88" s="6" t="s">
        <v>329</v>
      </c>
      <c r="G88" s="6" t="s">
        <v>351</v>
      </c>
      <c r="H88" s="6" t="s">
        <v>352</v>
      </c>
    </row>
    <row r="89" spans="1:8" x14ac:dyDescent="0.2">
      <c r="A89" s="7" t="s">
        <v>1289</v>
      </c>
      <c r="B89" s="6" t="s">
        <v>353</v>
      </c>
      <c r="C89" s="6" t="s">
        <v>1158</v>
      </c>
      <c r="D89" s="6" t="s">
        <v>1186</v>
      </c>
      <c r="E89" s="6" t="s">
        <v>1186</v>
      </c>
      <c r="F89" s="6" t="s">
        <v>329</v>
      </c>
      <c r="G89" s="6" t="s">
        <v>354</v>
      </c>
      <c r="H89" s="6" t="s">
        <v>355</v>
      </c>
    </row>
    <row r="90" spans="1:8" x14ac:dyDescent="0.2">
      <c r="A90" s="7" t="s">
        <v>1290</v>
      </c>
      <c r="B90" s="6" t="s">
        <v>356</v>
      </c>
      <c r="C90" s="6" t="s">
        <v>1161</v>
      </c>
      <c r="D90" s="6" t="s">
        <v>1197</v>
      </c>
      <c r="E90" s="6" t="s">
        <v>1197</v>
      </c>
      <c r="F90" s="6" t="s">
        <v>329</v>
      </c>
      <c r="G90" s="6" t="s">
        <v>357</v>
      </c>
      <c r="H90" s="6" t="s">
        <v>358</v>
      </c>
    </row>
    <row r="91" spans="1:8" x14ac:dyDescent="0.2">
      <c r="A91" s="7" t="s">
        <v>1291</v>
      </c>
      <c r="B91" s="6" t="s">
        <v>359</v>
      </c>
      <c r="C91" s="6" t="s">
        <v>1158</v>
      </c>
      <c r="D91" s="6" t="s">
        <v>1197</v>
      </c>
      <c r="E91" s="6" t="s">
        <v>1197</v>
      </c>
      <c r="F91" s="6" t="s">
        <v>329</v>
      </c>
      <c r="G91" s="6" t="s">
        <v>360</v>
      </c>
      <c r="H91" s="6" t="s">
        <v>361</v>
      </c>
    </row>
    <row r="92" spans="1:8" x14ac:dyDescent="0.2">
      <c r="A92" s="7" t="s">
        <v>1292</v>
      </c>
      <c r="B92" s="6" t="s">
        <v>362</v>
      </c>
      <c r="C92" s="6" t="s">
        <v>363</v>
      </c>
      <c r="D92" s="6" t="s">
        <v>1258</v>
      </c>
      <c r="E92" s="6" t="s">
        <v>1258</v>
      </c>
      <c r="F92" s="6" t="s">
        <v>329</v>
      </c>
      <c r="G92" s="6" t="s">
        <v>364</v>
      </c>
      <c r="H92" s="6" t="s">
        <v>365</v>
      </c>
    </row>
    <row r="93" spans="1:8" x14ac:dyDescent="0.2">
      <c r="A93" s="7" t="s">
        <v>1293</v>
      </c>
      <c r="B93" s="6" t="s">
        <v>366</v>
      </c>
      <c r="C93" s="6" t="s">
        <v>367</v>
      </c>
      <c r="D93" s="6" t="s">
        <v>1179</v>
      </c>
      <c r="E93" s="6" t="s">
        <v>1179</v>
      </c>
      <c r="F93" s="6" t="s">
        <v>368</v>
      </c>
      <c r="G93" s="6" t="s">
        <v>369</v>
      </c>
      <c r="H93" s="8"/>
    </row>
    <row r="94" spans="1:8" x14ac:dyDescent="0.2">
      <c r="A94" s="7" t="s">
        <v>1294</v>
      </c>
      <c r="B94" s="6" t="s">
        <v>370</v>
      </c>
      <c r="C94" s="6" t="s">
        <v>1159</v>
      </c>
      <c r="D94" s="6" t="s">
        <v>1179</v>
      </c>
      <c r="E94" s="6" t="s">
        <v>1179</v>
      </c>
      <c r="F94" s="6" t="s">
        <v>371</v>
      </c>
      <c r="G94" s="6" t="s">
        <v>372</v>
      </c>
      <c r="H94" s="6" t="s">
        <v>373</v>
      </c>
    </row>
    <row r="95" spans="1:8" x14ac:dyDescent="0.2">
      <c r="A95" s="7" t="s">
        <v>1295</v>
      </c>
      <c r="B95" s="6" t="s">
        <v>374</v>
      </c>
      <c r="C95" s="6" t="s">
        <v>1162</v>
      </c>
      <c r="D95" s="6" t="s">
        <v>1296</v>
      </c>
      <c r="E95" s="6" t="s">
        <v>1297</v>
      </c>
      <c r="F95" s="6" t="s">
        <v>375</v>
      </c>
      <c r="G95" s="6" t="s">
        <v>376</v>
      </c>
      <c r="H95" s="6" t="s">
        <v>377</v>
      </c>
    </row>
    <row r="96" spans="1:8" x14ac:dyDescent="0.2">
      <c r="A96" s="7" t="s">
        <v>1298</v>
      </c>
      <c r="B96" s="6" t="s">
        <v>379</v>
      </c>
      <c r="C96" s="6" t="s">
        <v>380</v>
      </c>
      <c r="D96" s="6" t="s">
        <v>1171</v>
      </c>
      <c r="E96" s="6" t="s">
        <v>1170</v>
      </c>
      <c r="F96" s="6" t="s">
        <v>381</v>
      </c>
      <c r="G96" s="6" t="s">
        <v>382</v>
      </c>
      <c r="H96" s="6" t="s">
        <v>383</v>
      </c>
    </row>
    <row r="97" spans="1:8" x14ac:dyDescent="0.2">
      <c r="A97" s="7" t="s">
        <v>1299</v>
      </c>
      <c r="B97" s="6" t="s">
        <v>384</v>
      </c>
      <c r="C97" s="6" t="s">
        <v>1167</v>
      </c>
      <c r="D97" s="6" t="s">
        <v>1171</v>
      </c>
      <c r="E97" s="6" t="s">
        <v>1170</v>
      </c>
      <c r="F97" s="6" t="s">
        <v>381</v>
      </c>
      <c r="G97" s="6" t="s">
        <v>385</v>
      </c>
      <c r="H97" s="6" t="s">
        <v>386</v>
      </c>
    </row>
    <row r="98" spans="1:8" x14ac:dyDescent="0.2">
      <c r="A98" s="7" t="s">
        <v>1300</v>
      </c>
      <c r="B98" s="6" t="s">
        <v>387</v>
      </c>
      <c r="C98" s="6" t="s">
        <v>388</v>
      </c>
      <c r="D98" s="6" t="s">
        <v>1177</v>
      </c>
      <c r="E98" s="6" t="s">
        <v>1170</v>
      </c>
      <c r="F98" s="6" t="s">
        <v>389</v>
      </c>
      <c r="G98" s="6" t="s">
        <v>390</v>
      </c>
      <c r="H98" s="6" t="s">
        <v>391</v>
      </c>
    </row>
    <row r="99" spans="1:8" x14ac:dyDescent="0.2">
      <c r="A99" s="7" t="s">
        <v>1301</v>
      </c>
      <c r="B99" s="6" t="s">
        <v>392</v>
      </c>
      <c r="C99" s="6" t="s">
        <v>155</v>
      </c>
      <c r="D99" s="6" t="s">
        <v>1177</v>
      </c>
      <c r="E99" s="6" t="s">
        <v>1170</v>
      </c>
      <c r="F99" s="6" t="s">
        <v>389</v>
      </c>
      <c r="G99" s="6" t="s">
        <v>393</v>
      </c>
      <c r="H99" s="6" t="s">
        <v>394</v>
      </c>
    </row>
    <row r="100" spans="1:8" x14ac:dyDescent="0.2">
      <c r="A100" s="7" t="s">
        <v>1302</v>
      </c>
      <c r="B100" s="6" t="s">
        <v>395</v>
      </c>
      <c r="C100" s="6" t="s">
        <v>396</v>
      </c>
      <c r="D100" s="6" t="s">
        <v>1180</v>
      </c>
      <c r="E100" s="6" t="s">
        <v>1188</v>
      </c>
      <c r="F100" s="6" t="s">
        <v>389</v>
      </c>
      <c r="G100" s="6" t="s">
        <v>397</v>
      </c>
      <c r="H100" s="8"/>
    </row>
    <row r="101" spans="1:8" x14ac:dyDescent="0.2">
      <c r="A101" s="7" t="s">
        <v>1303</v>
      </c>
      <c r="B101" s="6" t="s">
        <v>398</v>
      </c>
      <c r="C101" s="6" t="s">
        <v>399</v>
      </c>
      <c r="D101" s="6" t="s">
        <v>1304</v>
      </c>
      <c r="E101" s="6" t="s">
        <v>1304</v>
      </c>
      <c r="F101" s="6" t="s">
        <v>400</v>
      </c>
      <c r="G101" s="6" t="s">
        <v>401</v>
      </c>
      <c r="H101" s="6" t="s">
        <v>402</v>
      </c>
    </row>
    <row r="102" spans="1:8" x14ac:dyDescent="0.2">
      <c r="A102" s="7" t="s">
        <v>1305</v>
      </c>
      <c r="B102" s="6" t="s">
        <v>403</v>
      </c>
      <c r="C102" s="6" t="s">
        <v>130</v>
      </c>
      <c r="D102" s="6" t="s">
        <v>1171</v>
      </c>
      <c r="E102" s="6" t="s">
        <v>1170</v>
      </c>
      <c r="F102" s="6" t="s">
        <v>400</v>
      </c>
      <c r="G102" s="6" t="s">
        <v>404</v>
      </c>
      <c r="H102" s="6" t="s">
        <v>405</v>
      </c>
    </row>
    <row r="103" spans="1:8" x14ac:dyDescent="0.2">
      <c r="A103" s="7" t="s">
        <v>1306</v>
      </c>
      <c r="B103" s="6" t="s">
        <v>406</v>
      </c>
      <c r="C103" s="6" t="s">
        <v>1167</v>
      </c>
      <c r="D103" s="6" t="s">
        <v>1171</v>
      </c>
      <c r="E103" s="6" t="s">
        <v>1170</v>
      </c>
      <c r="F103" s="6" t="s">
        <v>407</v>
      </c>
      <c r="G103" s="6" t="s">
        <v>408</v>
      </c>
      <c r="H103" s="6" t="s">
        <v>409</v>
      </c>
    </row>
    <row r="104" spans="1:8" x14ac:dyDescent="0.2">
      <c r="A104" s="7" t="s">
        <v>1307</v>
      </c>
      <c r="B104" s="6" t="s">
        <v>410</v>
      </c>
      <c r="C104" s="6" t="s">
        <v>1168</v>
      </c>
      <c r="D104" s="6" t="s">
        <v>1197</v>
      </c>
      <c r="E104" s="6" t="s">
        <v>1197</v>
      </c>
      <c r="F104" s="6" t="s">
        <v>407</v>
      </c>
      <c r="G104" s="6" t="s">
        <v>411</v>
      </c>
      <c r="H104" s="6" t="s">
        <v>412</v>
      </c>
    </row>
    <row r="105" spans="1:8" x14ac:dyDescent="0.2">
      <c r="A105" s="7" t="s">
        <v>1308</v>
      </c>
      <c r="B105" s="6" t="s">
        <v>413</v>
      </c>
      <c r="C105" s="6" t="s">
        <v>414</v>
      </c>
      <c r="D105" s="6" t="s">
        <v>1171</v>
      </c>
      <c r="E105" s="6" t="s">
        <v>1309</v>
      </c>
      <c r="F105" s="6" t="s">
        <v>415</v>
      </c>
      <c r="G105" s="6" t="s">
        <v>416</v>
      </c>
      <c r="H105" s="6" t="s">
        <v>417</v>
      </c>
    </row>
    <row r="106" spans="1:8" x14ac:dyDescent="0.2">
      <c r="A106" s="7" t="s">
        <v>1310</v>
      </c>
      <c r="B106" s="6" t="s">
        <v>419</v>
      </c>
      <c r="C106" s="6" t="s">
        <v>1160</v>
      </c>
      <c r="D106" s="6" t="s">
        <v>1171</v>
      </c>
      <c r="E106" s="6" t="s">
        <v>1170</v>
      </c>
      <c r="F106" s="6" t="s">
        <v>420</v>
      </c>
      <c r="G106" s="6" t="s">
        <v>421</v>
      </c>
      <c r="H106" s="6" t="s">
        <v>422</v>
      </c>
    </row>
    <row r="107" spans="1:8" x14ac:dyDescent="0.2">
      <c r="A107" s="7" t="s">
        <v>1311</v>
      </c>
      <c r="B107" s="6" t="s">
        <v>423</v>
      </c>
      <c r="C107" s="6" t="s">
        <v>1165</v>
      </c>
      <c r="D107" s="6" t="s">
        <v>1171</v>
      </c>
      <c r="E107" s="6" t="s">
        <v>1170</v>
      </c>
      <c r="F107" s="6" t="s">
        <v>420</v>
      </c>
      <c r="G107" s="6" t="s">
        <v>424</v>
      </c>
      <c r="H107" s="6" t="s">
        <v>425</v>
      </c>
    </row>
    <row r="108" spans="1:8" x14ac:dyDescent="0.2">
      <c r="A108" s="7" t="s">
        <v>1312</v>
      </c>
      <c r="B108" s="6" t="s">
        <v>426</v>
      </c>
      <c r="C108" s="6" t="s">
        <v>427</v>
      </c>
      <c r="D108" s="6" t="s">
        <v>1171</v>
      </c>
      <c r="E108" s="6" t="s">
        <v>1313</v>
      </c>
      <c r="F108" s="6" t="s">
        <v>428</v>
      </c>
      <c r="G108" s="6" t="s">
        <v>429</v>
      </c>
      <c r="H108" s="6" t="s">
        <v>430</v>
      </c>
    </row>
    <row r="109" spans="1:8" x14ac:dyDescent="0.2">
      <c r="A109" s="7" t="s">
        <v>1314</v>
      </c>
      <c r="B109" s="6" t="s">
        <v>431</v>
      </c>
      <c r="C109" s="6" t="s">
        <v>432</v>
      </c>
      <c r="D109" s="6" t="s">
        <v>1180</v>
      </c>
      <c r="E109" s="6" t="s">
        <v>1241</v>
      </c>
      <c r="F109" s="6" t="s">
        <v>428</v>
      </c>
      <c r="G109" s="6" t="s">
        <v>433</v>
      </c>
      <c r="H109" s="6" t="s">
        <v>434</v>
      </c>
    </row>
    <row r="110" spans="1:8" x14ac:dyDescent="0.2">
      <c r="A110" s="7" t="s">
        <v>1315</v>
      </c>
      <c r="B110" s="6" t="s">
        <v>435</v>
      </c>
      <c r="C110" s="6" t="s">
        <v>436</v>
      </c>
      <c r="D110" s="6" t="s">
        <v>1273</v>
      </c>
      <c r="E110" s="6" t="s">
        <v>1316</v>
      </c>
      <c r="F110" s="6" t="s">
        <v>428</v>
      </c>
      <c r="G110" s="6" t="s">
        <v>437</v>
      </c>
      <c r="H110" s="6" t="s">
        <v>438</v>
      </c>
    </row>
    <row r="111" spans="1:8" x14ac:dyDescent="0.2">
      <c r="A111" s="7" t="s">
        <v>1317</v>
      </c>
      <c r="B111" s="6" t="s">
        <v>439</v>
      </c>
      <c r="C111" s="6" t="s">
        <v>440</v>
      </c>
      <c r="D111" s="6" t="s">
        <v>1174</v>
      </c>
      <c r="E111" s="6" t="s">
        <v>1174</v>
      </c>
      <c r="F111" s="6" t="s">
        <v>428</v>
      </c>
      <c r="G111" s="6" t="s">
        <v>441</v>
      </c>
      <c r="H111" s="6" t="s">
        <v>442</v>
      </c>
    </row>
    <row r="112" spans="1:8" x14ac:dyDescent="0.2">
      <c r="A112" s="7" t="s">
        <v>1318</v>
      </c>
      <c r="B112" s="6" t="s">
        <v>443</v>
      </c>
      <c r="C112" s="6" t="s">
        <v>444</v>
      </c>
      <c r="D112" s="6" t="s">
        <v>1175</v>
      </c>
      <c r="E112" s="6" t="s">
        <v>1219</v>
      </c>
      <c r="F112" s="6" t="s">
        <v>428</v>
      </c>
      <c r="G112" s="6" t="s">
        <v>445</v>
      </c>
      <c r="H112" s="8"/>
    </row>
    <row r="113" spans="1:8" x14ac:dyDescent="0.2">
      <c r="A113" s="7" t="s">
        <v>1319</v>
      </c>
      <c r="B113" s="6" t="s">
        <v>446</v>
      </c>
      <c r="C113" s="6" t="s">
        <v>197</v>
      </c>
      <c r="D113" s="6" t="s">
        <v>1171</v>
      </c>
      <c r="E113" s="6" t="s">
        <v>1170</v>
      </c>
      <c r="F113" s="6" t="s">
        <v>447</v>
      </c>
      <c r="G113" s="6" t="s">
        <v>448</v>
      </c>
      <c r="H113" s="6" t="s">
        <v>449</v>
      </c>
    </row>
    <row r="114" spans="1:8" x14ac:dyDescent="0.2">
      <c r="A114" s="7" t="s">
        <v>1320</v>
      </c>
      <c r="B114" s="6" t="s">
        <v>450</v>
      </c>
      <c r="C114" s="6" t="s">
        <v>451</v>
      </c>
      <c r="D114" s="6" t="s">
        <v>1171</v>
      </c>
      <c r="E114" s="6" t="s">
        <v>1321</v>
      </c>
      <c r="F114" s="6" t="s">
        <v>447</v>
      </c>
      <c r="G114" s="6" t="s">
        <v>452</v>
      </c>
      <c r="H114" s="6" t="s">
        <v>453</v>
      </c>
    </row>
    <row r="115" spans="1:8" x14ac:dyDescent="0.2">
      <c r="A115" s="7" t="s">
        <v>1322</v>
      </c>
      <c r="B115" s="6" t="s">
        <v>454</v>
      </c>
      <c r="C115" s="6" t="s">
        <v>455</v>
      </c>
      <c r="D115" s="6" t="s">
        <v>1179</v>
      </c>
      <c r="E115" s="6" t="s">
        <v>1179</v>
      </c>
      <c r="F115" s="6" t="s">
        <v>447</v>
      </c>
      <c r="G115" s="6" t="s">
        <v>456</v>
      </c>
      <c r="H115" s="6" t="s">
        <v>457</v>
      </c>
    </row>
    <row r="116" spans="1:8" x14ac:dyDescent="0.2">
      <c r="A116" s="7" t="s">
        <v>1323</v>
      </c>
      <c r="B116" s="6" t="s">
        <v>458</v>
      </c>
      <c r="C116" s="6" t="s">
        <v>459</v>
      </c>
      <c r="D116" s="6" t="s">
        <v>1171</v>
      </c>
      <c r="E116" s="6" t="s">
        <v>1192</v>
      </c>
      <c r="F116" s="6" t="s">
        <v>460</v>
      </c>
      <c r="G116" s="6" t="s">
        <v>461</v>
      </c>
      <c r="H116" s="6" t="s">
        <v>462</v>
      </c>
    </row>
    <row r="117" spans="1:8" x14ac:dyDescent="0.2">
      <c r="A117" s="7" t="s">
        <v>1324</v>
      </c>
      <c r="B117" s="6" t="s">
        <v>463</v>
      </c>
      <c r="C117" s="6" t="s">
        <v>464</v>
      </c>
      <c r="D117" s="6" t="s">
        <v>1171</v>
      </c>
      <c r="E117" s="6" t="s">
        <v>1170</v>
      </c>
      <c r="F117" s="6" t="s">
        <v>465</v>
      </c>
      <c r="G117" s="6" t="s">
        <v>466</v>
      </c>
      <c r="H117" s="8"/>
    </row>
    <row r="118" spans="1:8" x14ac:dyDescent="0.2">
      <c r="A118" s="7" t="s">
        <v>1325</v>
      </c>
      <c r="B118" s="6" t="s">
        <v>467</v>
      </c>
      <c r="C118" s="6" t="s">
        <v>468</v>
      </c>
      <c r="D118" s="6" t="s">
        <v>1171</v>
      </c>
      <c r="E118" s="6" t="s">
        <v>1170</v>
      </c>
      <c r="F118" s="6" t="s">
        <v>465</v>
      </c>
      <c r="G118" s="6" t="s">
        <v>469</v>
      </c>
      <c r="H118" s="8"/>
    </row>
    <row r="119" spans="1:8" x14ac:dyDescent="0.2">
      <c r="A119" s="7" t="s">
        <v>1326</v>
      </c>
      <c r="B119" s="6" t="s">
        <v>470</v>
      </c>
      <c r="C119" s="6" t="s">
        <v>471</v>
      </c>
      <c r="D119" s="6" t="s">
        <v>1177</v>
      </c>
      <c r="E119" s="6" t="s">
        <v>1241</v>
      </c>
      <c r="F119" s="6" t="s">
        <v>472</v>
      </c>
      <c r="G119" s="6" t="s">
        <v>473</v>
      </c>
      <c r="H119" s="8"/>
    </row>
    <row r="120" spans="1:8" x14ac:dyDescent="0.2">
      <c r="A120" s="7" t="s">
        <v>1327</v>
      </c>
      <c r="B120" s="6" t="s">
        <v>474</v>
      </c>
      <c r="C120" s="6" t="s">
        <v>475</v>
      </c>
      <c r="D120" s="6" t="s">
        <v>1197</v>
      </c>
      <c r="E120" s="6" t="s">
        <v>1197</v>
      </c>
      <c r="F120" s="6" t="s">
        <v>476</v>
      </c>
      <c r="G120" s="6" t="s">
        <v>477</v>
      </c>
      <c r="H120" s="6" t="s">
        <v>478</v>
      </c>
    </row>
    <row r="121" spans="1:8" x14ac:dyDescent="0.2">
      <c r="A121" s="7" t="s">
        <v>1328</v>
      </c>
      <c r="B121" s="6" t="s">
        <v>479</v>
      </c>
      <c r="C121" s="6" t="s">
        <v>1167</v>
      </c>
      <c r="D121" s="6" t="s">
        <v>1171</v>
      </c>
      <c r="E121" s="6" t="s">
        <v>1170</v>
      </c>
      <c r="F121" s="6" t="s">
        <v>476</v>
      </c>
      <c r="G121" s="6" t="s">
        <v>480</v>
      </c>
      <c r="H121" s="6" t="s">
        <v>481</v>
      </c>
    </row>
    <row r="122" spans="1:8" x14ac:dyDescent="0.2">
      <c r="A122" s="7" t="s">
        <v>1329</v>
      </c>
      <c r="B122" s="6" t="s">
        <v>482</v>
      </c>
      <c r="C122" s="6" t="s">
        <v>1167</v>
      </c>
      <c r="D122" s="6" t="s">
        <v>1171</v>
      </c>
      <c r="E122" s="6" t="s">
        <v>1170</v>
      </c>
      <c r="F122" s="6" t="s">
        <v>476</v>
      </c>
      <c r="G122" s="6" t="s">
        <v>480</v>
      </c>
      <c r="H122" s="6" t="s">
        <v>483</v>
      </c>
    </row>
    <row r="123" spans="1:8" x14ac:dyDescent="0.2">
      <c r="A123" s="7" t="s">
        <v>1330</v>
      </c>
      <c r="B123" s="6" t="s">
        <v>484</v>
      </c>
      <c r="C123" s="6" t="s">
        <v>1159</v>
      </c>
      <c r="D123" s="6" t="s">
        <v>1171</v>
      </c>
      <c r="E123" s="6" t="s">
        <v>1170</v>
      </c>
      <c r="F123" s="6" t="s">
        <v>476</v>
      </c>
      <c r="G123" s="6" t="s">
        <v>485</v>
      </c>
      <c r="H123" s="6" t="s">
        <v>486</v>
      </c>
    </row>
    <row r="124" spans="1:8" x14ac:dyDescent="0.2">
      <c r="A124" s="7" t="s">
        <v>1331</v>
      </c>
      <c r="B124" s="6" t="s">
        <v>487</v>
      </c>
      <c r="C124" s="6" t="s">
        <v>1167</v>
      </c>
      <c r="D124" s="6" t="s">
        <v>1179</v>
      </c>
      <c r="E124" s="6" t="s">
        <v>1179</v>
      </c>
      <c r="F124" s="6" t="s">
        <v>488</v>
      </c>
      <c r="G124" s="6" t="s">
        <v>489</v>
      </c>
      <c r="H124" s="6" t="s">
        <v>490</v>
      </c>
    </row>
    <row r="125" spans="1:8" x14ac:dyDescent="0.2">
      <c r="A125" s="7" t="s">
        <v>1332</v>
      </c>
      <c r="B125" s="6" t="s">
        <v>492</v>
      </c>
      <c r="C125" s="6" t="s">
        <v>493</v>
      </c>
      <c r="D125" s="6" t="s">
        <v>1179</v>
      </c>
      <c r="E125" s="6" t="s">
        <v>1179</v>
      </c>
      <c r="F125" s="6" t="s">
        <v>494</v>
      </c>
      <c r="G125" s="6" t="s">
        <v>495</v>
      </c>
      <c r="H125" s="6" t="s">
        <v>496</v>
      </c>
    </row>
    <row r="126" spans="1:8" x14ac:dyDescent="0.2">
      <c r="A126" s="7" t="s">
        <v>1333</v>
      </c>
      <c r="B126" s="6" t="s">
        <v>498</v>
      </c>
      <c r="C126" s="6" t="s">
        <v>499</v>
      </c>
      <c r="D126" s="6" t="s">
        <v>1171</v>
      </c>
      <c r="E126" s="6" t="s">
        <v>1170</v>
      </c>
      <c r="F126" s="6" t="s">
        <v>500</v>
      </c>
      <c r="G126" s="6" t="s">
        <v>501</v>
      </c>
      <c r="H126" s="6" t="s">
        <v>502</v>
      </c>
    </row>
    <row r="127" spans="1:8" x14ac:dyDescent="0.2">
      <c r="A127" s="7" t="s">
        <v>1334</v>
      </c>
      <c r="B127" s="6" t="s">
        <v>504</v>
      </c>
      <c r="C127" s="6" t="s">
        <v>499</v>
      </c>
      <c r="D127" s="6" t="s">
        <v>1171</v>
      </c>
      <c r="E127" s="6" t="s">
        <v>1170</v>
      </c>
      <c r="F127" s="6" t="s">
        <v>500</v>
      </c>
      <c r="G127" s="6" t="s">
        <v>501</v>
      </c>
      <c r="H127" s="6" t="s">
        <v>505</v>
      </c>
    </row>
    <row r="128" spans="1:8" x14ac:dyDescent="0.2">
      <c r="A128" s="7" t="s">
        <v>1335</v>
      </c>
      <c r="B128" s="6" t="s">
        <v>507</v>
      </c>
      <c r="C128" s="6" t="s">
        <v>508</v>
      </c>
      <c r="D128" s="6" t="s">
        <v>1197</v>
      </c>
      <c r="E128" s="6" t="s">
        <v>1179</v>
      </c>
      <c r="F128" s="6" t="s">
        <v>509</v>
      </c>
      <c r="G128" s="6" t="s">
        <v>510</v>
      </c>
      <c r="H128" s="8"/>
    </row>
    <row r="129" spans="1:8" x14ac:dyDescent="0.2">
      <c r="A129" s="7" t="s">
        <v>1336</v>
      </c>
      <c r="B129" s="6" t="s">
        <v>511</v>
      </c>
      <c r="C129" s="6" t="s">
        <v>512</v>
      </c>
      <c r="D129" s="6" t="s">
        <v>1171</v>
      </c>
      <c r="E129" s="6" t="s">
        <v>1337</v>
      </c>
      <c r="F129" s="6" t="s">
        <v>513</v>
      </c>
      <c r="G129" s="6" t="s">
        <v>514</v>
      </c>
      <c r="H129" s="6" t="s">
        <v>515</v>
      </c>
    </row>
    <row r="130" spans="1:8" x14ac:dyDescent="0.2">
      <c r="A130" s="7" t="s">
        <v>1338</v>
      </c>
      <c r="B130" s="6" t="s">
        <v>516</v>
      </c>
      <c r="C130" s="6" t="s">
        <v>517</v>
      </c>
      <c r="D130" s="6" t="s">
        <v>1179</v>
      </c>
      <c r="E130" s="6" t="s">
        <v>1179</v>
      </c>
      <c r="F130" s="6" t="s">
        <v>513</v>
      </c>
      <c r="G130" s="6" t="s">
        <v>518</v>
      </c>
      <c r="H130" s="8"/>
    </row>
    <row r="131" spans="1:8" x14ac:dyDescent="0.2">
      <c r="A131" s="7" t="s">
        <v>1339</v>
      </c>
      <c r="B131" s="6" t="s">
        <v>519</v>
      </c>
      <c r="C131" s="6" t="s">
        <v>363</v>
      </c>
      <c r="D131" s="6" t="s">
        <v>1171</v>
      </c>
      <c r="E131" s="6" t="s">
        <v>1170</v>
      </c>
      <c r="F131" s="6" t="s">
        <v>513</v>
      </c>
      <c r="G131" s="6" t="s">
        <v>520</v>
      </c>
      <c r="H131" s="6" t="s">
        <v>521</v>
      </c>
    </row>
    <row r="132" spans="1:8" x14ac:dyDescent="0.2">
      <c r="A132" s="7" t="s">
        <v>1340</v>
      </c>
      <c r="B132" s="6" t="s">
        <v>522</v>
      </c>
      <c r="C132" s="6" t="s">
        <v>523</v>
      </c>
      <c r="D132" s="6" t="s">
        <v>1171</v>
      </c>
      <c r="E132" s="6" t="s">
        <v>1173</v>
      </c>
      <c r="F132" s="6" t="s">
        <v>513</v>
      </c>
      <c r="G132" s="6" t="s">
        <v>524</v>
      </c>
      <c r="H132" s="8"/>
    </row>
    <row r="133" spans="1:8" x14ac:dyDescent="0.2">
      <c r="A133" s="7" t="s">
        <v>1341</v>
      </c>
      <c r="B133" s="6" t="s">
        <v>525</v>
      </c>
      <c r="C133" s="6" t="s">
        <v>526</v>
      </c>
      <c r="D133" s="6" t="s">
        <v>1177</v>
      </c>
      <c r="E133" s="6" t="s">
        <v>1170</v>
      </c>
      <c r="F133" s="6" t="s">
        <v>513</v>
      </c>
      <c r="G133" s="6" t="s">
        <v>527</v>
      </c>
      <c r="H133" s="8"/>
    </row>
    <row r="134" spans="1:8" x14ac:dyDescent="0.2">
      <c r="A134" s="7" t="s">
        <v>1342</v>
      </c>
      <c r="B134" s="6" t="s">
        <v>528</v>
      </c>
      <c r="C134" s="6" t="s">
        <v>1160</v>
      </c>
      <c r="D134" s="6" t="s">
        <v>1186</v>
      </c>
      <c r="E134" s="6" t="s">
        <v>1186</v>
      </c>
      <c r="F134" s="6" t="s">
        <v>513</v>
      </c>
      <c r="G134" s="6" t="s">
        <v>529</v>
      </c>
      <c r="H134" s="6" t="s">
        <v>530</v>
      </c>
    </row>
    <row r="135" spans="1:8" x14ac:dyDescent="0.2">
      <c r="A135" s="7" t="s">
        <v>1343</v>
      </c>
      <c r="B135" s="6" t="s">
        <v>531</v>
      </c>
      <c r="C135" s="6" t="s">
        <v>363</v>
      </c>
      <c r="D135" s="6" t="s">
        <v>1171</v>
      </c>
      <c r="E135" s="6" t="s">
        <v>1170</v>
      </c>
      <c r="F135" s="6" t="s">
        <v>513</v>
      </c>
      <c r="G135" s="6" t="s">
        <v>520</v>
      </c>
      <c r="H135" s="6" t="s">
        <v>532</v>
      </c>
    </row>
    <row r="136" spans="1:8" x14ac:dyDescent="0.2">
      <c r="A136" s="7" t="s">
        <v>1344</v>
      </c>
      <c r="B136" s="6" t="s">
        <v>533</v>
      </c>
      <c r="C136" s="6" t="s">
        <v>99</v>
      </c>
      <c r="D136" s="6" t="s">
        <v>1171</v>
      </c>
      <c r="E136" s="6" t="s">
        <v>1345</v>
      </c>
      <c r="F136" s="6" t="s">
        <v>513</v>
      </c>
      <c r="G136" s="6" t="s">
        <v>534</v>
      </c>
      <c r="H136" s="6" t="s">
        <v>535</v>
      </c>
    </row>
    <row r="137" spans="1:8" x14ac:dyDescent="0.2">
      <c r="A137" s="7" t="s">
        <v>1346</v>
      </c>
      <c r="B137" s="6" t="s">
        <v>536</v>
      </c>
      <c r="C137" s="6" t="s">
        <v>1166</v>
      </c>
      <c r="D137" s="6" t="s">
        <v>1171</v>
      </c>
      <c r="E137" s="6" t="s">
        <v>1170</v>
      </c>
      <c r="F137" s="6" t="s">
        <v>513</v>
      </c>
      <c r="G137" s="6" t="s">
        <v>537</v>
      </c>
      <c r="H137" s="6" t="s">
        <v>538</v>
      </c>
    </row>
    <row r="138" spans="1:8" x14ac:dyDescent="0.2">
      <c r="A138" s="7" t="s">
        <v>1347</v>
      </c>
      <c r="B138" s="6" t="s">
        <v>539</v>
      </c>
      <c r="C138" s="6" t="s">
        <v>1165</v>
      </c>
      <c r="D138" s="6" t="s">
        <v>1171</v>
      </c>
      <c r="E138" s="6" t="s">
        <v>1170</v>
      </c>
      <c r="F138" s="6" t="s">
        <v>513</v>
      </c>
      <c r="G138" s="6" t="s">
        <v>540</v>
      </c>
      <c r="H138" s="6" t="s">
        <v>541</v>
      </c>
    </row>
    <row r="139" spans="1:8" x14ac:dyDescent="0.2">
      <c r="A139" s="7" t="s">
        <v>1348</v>
      </c>
      <c r="B139" s="6" t="s">
        <v>542</v>
      </c>
      <c r="C139" s="6" t="s">
        <v>543</v>
      </c>
      <c r="D139" s="6" t="s">
        <v>1171</v>
      </c>
      <c r="E139" s="6" t="s">
        <v>1185</v>
      </c>
      <c r="F139" s="6" t="s">
        <v>513</v>
      </c>
      <c r="G139" s="6" t="s">
        <v>544</v>
      </c>
      <c r="H139" s="6" t="s">
        <v>545</v>
      </c>
    </row>
    <row r="140" spans="1:8" x14ac:dyDescent="0.2">
      <c r="A140" s="7" t="s">
        <v>1349</v>
      </c>
      <c r="B140" s="6" t="s">
        <v>546</v>
      </c>
      <c r="C140" s="6" t="s">
        <v>547</v>
      </c>
      <c r="D140" s="6" t="s">
        <v>1171</v>
      </c>
      <c r="E140" s="6" t="s">
        <v>1170</v>
      </c>
      <c r="F140" s="6" t="s">
        <v>548</v>
      </c>
      <c r="G140" s="6" t="s">
        <v>549</v>
      </c>
      <c r="H140" s="8"/>
    </row>
    <row r="141" spans="1:8" x14ac:dyDescent="0.2">
      <c r="A141" s="7" t="s">
        <v>1350</v>
      </c>
      <c r="B141" s="6" t="s">
        <v>550</v>
      </c>
      <c r="C141" s="6" t="s">
        <v>155</v>
      </c>
      <c r="D141" s="6" t="s">
        <v>1186</v>
      </c>
      <c r="E141" s="6" t="s">
        <v>1186</v>
      </c>
      <c r="F141" s="6" t="s">
        <v>551</v>
      </c>
      <c r="G141" s="6" t="s">
        <v>552</v>
      </c>
      <c r="H141" s="6" t="s">
        <v>553</v>
      </c>
    </row>
    <row r="142" spans="1:8" x14ac:dyDescent="0.2">
      <c r="A142" s="7" t="s">
        <v>1351</v>
      </c>
      <c r="B142" s="6" t="s">
        <v>554</v>
      </c>
      <c r="C142" s="6" t="s">
        <v>555</v>
      </c>
      <c r="D142" s="6" t="s">
        <v>1177</v>
      </c>
      <c r="E142" s="6" t="s">
        <v>1177</v>
      </c>
      <c r="F142" s="6" t="s">
        <v>551</v>
      </c>
      <c r="G142" s="6" t="s">
        <v>556</v>
      </c>
      <c r="H142" s="8"/>
    </row>
    <row r="143" spans="1:8" x14ac:dyDescent="0.2">
      <c r="A143" s="7" t="s">
        <v>1352</v>
      </c>
      <c r="B143" s="6" t="s">
        <v>557</v>
      </c>
      <c r="C143" s="6" t="s">
        <v>1168</v>
      </c>
      <c r="D143" s="6" t="s">
        <v>1197</v>
      </c>
      <c r="E143" s="6" t="s">
        <v>1197</v>
      </c>
      <c r="F143" s="6" t="s">
        <v>558</v>
      </c>
      <c r="G143" s="6" t="s">
        <v>559</v>
      </c>
      <c r="H143" s="6" t="s">
        <v>560</v>
      </c>
    </row>
    <row r="144" spans="1:8" x14ac:dyDescent="0.2">
      <c r="A144" s="7" t="s">
        <v>1353</v>
      </c>
      <c r="B144" s="6" t="s">
        <v>561</v>
      </c>
      <c r="C144" s="6" t="s">
        <v>1168</v>
      </c>
      <c r="D144" s="6" t="s">
        <v>1197</v>
      </c>
      <c r="E144" s="6" t="s">
        <v>1197</v>
      </c>
      <c r="F144" s="6" t="s">
        <v>558</v>
      </c>
      <c r="G144" s="6" t="s">
        <v>559</v>
      </c>
      <c r="H144" s="6" t="s">
        <v>562</v>
      </c>
    </row>
    <row r="145" spans="1:8" x14ac:dyDescent="0.2">
      <c r="A145" s="7" t="s">
        <v>1354</v>
      </c>
      <c r="B145" s="6" t="s">
        <v>563</v>
      </c>
      <c r="C145" s="6" t="s">
        <v>197</v>
      </c>
      <c r="D145" s="6" t="s">
        <v>1186</v>
      </c>
      <c r="E145" s="6" t="s">
        <v>1186</v>
      </c>
      <c r="F145" s="6" t="s">
        <v>564</v>
      </c>
      <c r="G145" s="6" t="s">
        <v>565</v>
      </c>
      <c r="H145" s="6" t="s">
        <v>566</v>
      </c>
    </row>
    <row r="146" spans="1:8" x14ac:dyDescent="0.2">
      <c r="A146" s="7" t="s">
        <v>1355</v>
      </c>
      <c r="B146" s="6" t="s">
        <v>567</v>
      </c>
      <c r="C146" s="6" t="s">
        <v>1159</v>
      </c>
      <c r="D146" s="6" t="s">
        <v>1356</v>
      </c>
      <c r="E146" s="6" t="s">
        <v>1357</v>
      </c>
      <c r="F146" s="6" t="s">
        <v>568</v>
      </c>
      <c r="G146" s="6" t="s">
        <v>569</v>
      </c>
      <c r="H146" s="6" t="s">
        <v>570</v>
      </c>
    </row>
    <row r="147" spans="1:8" x14ac:dyDescent="0.2">
      <c r="A147" s="7" t="s">
        <v>1358</v>
      </c>
      <c r="B147" s="6" t="s">
        <v>572</v>
      </c>
      <c r="C147" s="6" t="s">
        <v>1164</v>
      </c>
      <c r="D147" s="6" t="s">
        <v>1174</v>
      </c>
      <c r="E147" s="6" t="s">
        <v>1174</v>
      </c>
      <c r="F147" s="6" t="s">
        <v>573</v>
      </c>
      <c r="G147" s="6" t="s">
        <v>574</v>
      </c>
      <c r="H147" s="6" t="s">
        <v>575</v>
      </c>
    </row>
    <row r="148" spans="1:8" x14ac:dyDescent="0.2">
      <c r="A148" s="7" t="s">
        <v>1359</v>
      </c>
      <c r="B148" s="6" t="s">
        <v>577</v>
      </c>
      <c r="C148" s="6" t="s">
        <v>578</v>
      </c>
      <c r="D148" s="6" t="s">
        <v>1171</v>
      </c>
      <c r="E148" s="6" t="s">
        <v>1170</v>
      </c>
      <c r="F148" s="6" t="s">
        <v>579</v>
      </c>
      <c r="G148" s="6" t="s">
        <v>580</v>
      </c>
      <c r="H148" s="6" t="s">
        <v>581</v>
      </c>
    </row>
    <row r="149" spans="1:8" x14ac:dyDescent="0.2">
      <c r="A149" s="7" t="s">
        <v>1360</v>
      </c>
      <c r="B149" s="6" t="s">
        <v>583</v>
      </c>
      <c r="C149" s="6" t="s">
        <v>1160</v>
      </c>
      <c r="D149" s="6" t="s">
        <v>1171</v>
      </c>
      <c r="E149" s="6" t="s">
        <v>1170</v>
      </c>
      <c r="F149" s="6" t="s">
        <v>584</v>
      </c>
      <c r="G149" s="6" t="s">
        <v>585</v>
      </c>
      <c r="H149" s="6" t="s">
        <v>586</v>
      </c>
    </row>
    <row r="150" spans="1:8" x14ac:dyDescent="0.2">
      <c r="A150" s="7" t="s">
        <v>1361</v>
      </c>
      <c r="B150" s="6" t="s">
        <v>588</v>
      </c>
      <c r="C150" s="6" t="s">
        <v>1165</v>
      </c>
      <c r="D150" s="6" t="s">
        <v>1179</v>
      </c>
      <c r="E150" s="6" t="s">
        <v>1179</v>
      </c>
      <c r="F150" s="6" t="s">
        <v>589</v>
      </c>
      <c r="G150" s="6" t="s">
        <v>590</v>
      </c>
      <c r="H150" s="6" t="s">
        <v>591</v>
      </c>
    </row>
    <row r="151" spans="1:8" x14ac:dyDescent="0.2">
      <c r="A151" s="7" t="s">
        <v>1362</v>
      </c>
      <c r="B151" s="6" t="s">
        <v>593</v>
      </c>
      <c r="C151" s="6" t="s">
        <v>237</v>
      </c>
      <c r="D151" s="6" t="s">
        <v>1171</v>
      </c>
      <c r="E151" s="6" t="s">
        <v>1170</v>
      </c>
      <c r="F151" s="6" t="s">
        <v>594</v>
      </c>
      <c r="G151" s="6" t="s">
        <v>595</v>
      </c>
      <c r="H151" s="6" t="s">
        <v>596</v>
      </c>
    </row>
    <row r="152" spans="1:8" x14ac:dyDescent="0.2">
      <c r="A152" s="7" t="s">
        <v>1363</v>
      </c>
      <c r="B152" s="6" t="s">
        <v>598</v>
      </c>
      <c r="C152" s="6" t="s">
        <v>1162</v>
      </c>
      <c r="D152" s="6" t="s">
        <v>1171</v>
      </c>
      <c r="E152" s="6" t="s">
        <v>1170</v>
      </c>
      <c r="F152" s="6" t="s">
        <v>599</v>
      </c>
      <c r="G152" s="6" t="s">
        <v>600</v>
      </c>
      <c r="H152" s="6" t="s">
        <v>601</v>
      </c>
    </row>
    <row r="153" spans="1:8" x14ac:dyDescent="0.2">
      <c r="A153" s="7" t="s">
        <v>1364</v>
      </c>
      <c r="B153" s="6" t="s">
        <v>603</v>
      </c>
      <c r="C153" s="6" t="s">
        <v>1169</v>
      </c>
      <c r="D153" s="6" t="s">
        <v>1179</v>
      </c>
      <c r="E153" s="6" t="s">
        <v>1179</v>
      </c>
      <c r="F153" s="6" t="s">
        <v>604</v>
      </c>
      <c r="G153" s="6" t="s">
        <v>605</v>
      </c>
      <c r="H153" s="6" t="s">
        <v>606</v>
      </c>
    </row>
    <row r="154" spans="1:8" x14ac:dyDescent="0.2">
      <c r="A154" s="7" t="s">
        <v>1365</v>
      </c>
      <c r="B154" s="6" t="s">
        <v>608</v>
      </c>
      <c r="C154" s="6" t="s">
        <v>609</v>
      </c>
      <c r="D154" s="6" t="s">
        <v>1186</v>
      </c>
      <c r="E154" s="6" t="s">
        <v>1177</v>
      </c>
      <c r="F154" s="6" t="s">
        <v>610</v>
      </c>
      <c r="G154" s="6" t="s">
        <v>611</v>
      </c>
      <c r="H154" s="6" t="s">
        <v>612</v>
      </c>
    </row>
    <row r="155" spans="1:8" x14ac:dyDescent="0.2">
      <c r="A155" s="7" t="s">
        <v>1366</v>
      </c>
      <c r="B155" s="6" t="s">
        <v>614</v>
      </c>
      <c r="C155" s="6" t="s">
        <v>615</v>
      </c>
      <c r="D155" s="6" t="s">
        <v>1175</v>
      </c>
      <c r="E155" s="6" t="s">
        <v>1170</v>
      </c>
      <c r="F155" s="6" t="s">
        <v>616</v>
      </c>
      <c r="G155" s="6" t="s">
        <v>617</v>
      </c>
      <c r="H155" s="8"/>
    </row>
    <row r="156" spans="1:8" x14ac:dyDescent="0.2">
      <c r="A156" s="7" t="s">
        <v>1367</v>
      </c>
      <c r="B156" s="6" t="s">
        <v>618</v>
      </c>
      <c r="C156" s="6" t="s">
        <v>1168</v>
      </c>
      <c r="D156" s="6" t="s">
        <v>1174</v>
      </c>
      <c r="E156" s="6" t="s">
        <v>1174</v>
      </c>
      <c r="F156" s="6" t="s">
        <v>619</v>
      </c>
      <c r="G156" s="6" t="s">
        <v>620</v>
      </c>
      <c r="H156" s="6" t="s">
        <v>621</v>
      </c>
    </row>
    <row r="157" spans="1:8" x14ac:dyDescent="0.2">
      <c r="A157" s="7" t="s">
        <v>1368</v>
      </c>
      <c r="B157" s="6" t="s">
        <v>622</v>
      </c>
      <c r="C157" s="6" t="s">
        <v>148</v>
      </c>
      <c r="D157" s="6" t="s">
        <v>1171</v>
      </c>
      <c r="E157" s="6" t="s">
        <v>1369</v>
      </c>
      <c r="F157" s="6" t="s">
        <v>619</v>
      </c>
      <c r="G157" s="6" t="s">
        <v>623</v>
      </c>
      <c r="H157" s="8"/>
    </row>
    <row r="158" spans="1:8" x14ac:dyDescent="0.2">
      <c r="A158" s="7" t="s">
        <v>1370</v>
      </c>
      <c r="B158" s="6" t="s">
        <v>624</v>
      </c>
      <c r="C158" s="6" t="s">
        <v>1158</v>
      </c>
      <c r="D158" s="6" t="s">
        <v>1171</v>
      </c>
      <c r="E158" s="6" t="s">
        <v>1173</v>
      </c>
      <c r="F158" s="6" t="s">
        <v>619</v>
      </c>
      <c r="G158" s="6" t="s">
        <v>625</v>
      </c>
      <c r="H158" s="6" t="s">
        <v>626</v>
      </c>
    </row>
    <row r="159" spans="1:8" x14ac:dyDescent="0.2">
      <c r="A159" s="7" t="s">
        <v>1371</v>
      </c>
      <c r="B159" s="6" t="s">
        <v>627</v>
      </c>
      <c r="C159" s="6" t="s">
        <v>628</v>
      </c>
      <c r="D159" s="6" t="s">
        <v>1171</v>
      </c>
      <c r="E159" s="6" t="s">
        <v>1188</v>
      </c>
      <c r="F159" s="6" t="s">
        <v>619</v>
      </c>
      <c r="G159" s="6" t="s">
        <v>629</v>
      </c>
      <c r="H159" s="6" t="s">
        <v>630</v>
      </c>
    </row>
    <row r="160" spans="1:8" x14ac:dyDescent="0.2">
      <c r="A160" s="7" t="s">
        <v>1372</v>
      </c>
      <c r="B160" s="6" t="s">
        <v>631</v>
      </c>
      <c r="C160" s="6" t="s">
        <v>1161</v>
      </c>
      <c r="D160" s="6" t="s">
        <v>1373</v>
      </c>
      <c r="E160" s="6" t="s">
        <v>1179</v>
      </c>
      <c r="F160" s="6" t="s">
        <v>619</v>
      </c>
      <c r="G160" s="6" t="s">
        <v>632</v>
      </c>
      <c r="H160" s="6" t="s">
        <v>633</v>
      </c>
    </row>
    <row r="161" spans="1:8" x14ac:dyDescent="0.2">
      <c r="A161" s="7" t="s">
        <v>1374</v>
      </c>
      <c r="B161" s="6" t="s">
        <v>634</v>
      </c>
      <c r="C161" s="6" t="s">
        <v>635</v>
      </c>
      <c r="D161" s="6" t="s">
        <v>1179</v>
      </c>
      <c r="E161" s="6" t="s">
        <v>1176</v>
      </c>
      <c r="F161" s="6" t="s">
        <v>619</v>
      </c>
      <c r="G161" s="6" t="s">
        <v>636</v>
      </c>
      <c r="H161" s="8"/>
    </row>
    <row r="162" spans="1:8" x14ac:dyDescent="0.2">
      <c r="A162" s="7" t="s">
        <v>1375</v>
      </c>
      <c r="B162" s="6" t="s">
        <v>637</v>
      </c>
      <c r="C162" s="6" t="s">
        <v>638</v>
      </c>
      <c r="D162" s="6" t="s">
        <v>1186</v>
      </c>
      <c r="E162" s="6" t="s">
        <v>1186</v>
      </c>
      <c r="F162" s="6" t="s">
        <v>619</v>
      </c>
      <c r="G162" s="6" t="s">
        <v>639</v>
      </c>
      <c r="H162" s="8"/>
    </row>
    <row r="163" spans="1:8" x14ac:dyDescent="0.2">
      <c r="A163" s="7" t="s">
        <v>1376</v>
      </c>
      <c r="B163" s="6" t="s">
        <v>640</v>
      </c>
      <c r="C163" s="6" t="s">
        <v>1158</v>
      </c>
      <c r="D163" s="6" t="s">
        <v>1171</v>
      </c>
      <c r="E163" s="6" t="s">
        <v>1170</v>
      </c>
      <c r="F163" s="6" t="s">
        <v>619</v>
      </c>
      <c r="G163" s="6" t="s">
        <v>641</v>
      </c>
      <c r="H163" s="6" t="s">
        <v>642</v>
      </c>
    </row>
    <row r="164" spans="1:8" x14ac:dyDescent="0.2">
      <c r="A164" s="7" t="s">
        <v>1377</v>
      </c>
      <c r="B164" s="6" t="s">
        <v>643</v>
      </c>
      <c r="C164" s="6" t="s">
        <v>644</v>
      </c>
      <c r="D164" s="6" t="s">
        <v>1179</v>
      </c>
      <c r="E164" s="6" t="s">
        <v>1180</v>
      </c>
      <c r="F164" s="6" t="s">
        <v>619</v>
      </c>
      <c r="G164" s="6" t="s">
        <v>645</v>
      </c>
      <c r="H164" s="8"/>
    </row>
    <row r="165" spans="1:8" x14ac:dyDescent="0.2">
      <c r="A165" s="7" t="s">
        <v>1378</v>
      </c>
      <c r="B165" s="6" t="s">
        <v>646</v>
      </c>
      <c r="C165" s="6" t="s">
        <v>1158</v>
      </c>
      <c r="D165" s="6" t="s">
        <v>1179</v>
      </c>
      <c r="E165" s="6" t="s">
        <v>1179</v>
      </c>
      <c r="F165" s="6" t="s">
        <v>619</v>
      </c>
      <c r="G165" s="6" t="s">
        <v>647</v>
      </c>
      <c r="H165" s="6" t="s">
        <v>648</v>
      </c>
    </row>
    <row r="166" spans="1:8" x14ac:dyDescent="0.2">
      <c r="A166" s="7" t="s">
        <v>1379</v>
      </c>
      <c r="B166" s="6" t="s">
        <v>649</v>
      </c>
      <c r="C166" s="6" t="s">
        <v>1160</v>
      </c>
      <c r="D166" s="6" t="s">
        <v>1380</v>
      </c>
      <c r="E166" s="6" t="s">
        <v>1380</v>
      </c>
      <c r="F166" s="6" t="s">
        <v>619</v>
      </c>
      <c r="G166" s="6" t="s">
        <v>650</v>
      </c>
      <c r="H166" s="6" t="s">
        <v>651</v>
      </c>
    </row>
    <row r="167" spans="1:8" x14ac:dyDescent="0.2">
      <c r="A167" s="7" t="s">
        <v>1381</v>
      </c>
      <c r="B167" s="6" t="s">
        <v>652</v>
      </c>
      <c r="C167" s="6" t="s">
        <v>1161</v>
      </c>
      <c r="D167" s="6" t="s">
        <v>1179</v>
      </c>
      <c r="E167" s="6" t="s">
        <v>1179</v>
      </c>
      <c r="F167" s="6" t="s">
        <v>619</v>
      </c>
      <c r="G167" s="6" t="s">
        <v>653</v>
      </c>
      <c r="H167" s="6" t="s">
        <v>654</v>
      </c>
    </row>
    <row r="168" spans="1:8" x14ac:dyDescent="0.2">
      <c r="A168" s="7" t="s">
        <v>1382</v>
      </c>
      <c r="B168" s="6" t="s">
        <v>655</v>
      </c>
      <c r="C168" s="6" t="s">
        <v>656</v>
      </c>
      <c r="D168" s="6" t="s">
        <v>1177</v>
      </c>
      <c r="E168" s="6" t="s">
        <v>1177</v>
      </c>
      <c r="F168" s="6" t="s">
        <v>619</v>
      </c>
      <c r="G168" s="6" t="s">
        <v>657</v>
      </c>
      <c r="H168" s="8"/>
    </row>
    <row r="169" spans="1:8" x14ac:dyDescent="0.2">
      <c r="A169" s="7" t="s">
        <v>1383</v>
      </c>
      <c r="B169" s="6" t="s">
        <v>658</v>
      </c>
      <c r="C169" s="6" t="s">
        <v>659</v>
      </c>
      <c r="D169" s="6" t="s">
        <v>1171</v>
      </c>
      <c r="E169" s="6" t="s">
        <v>1309</v>
      </c>
      <c r="F169" s="6" t="s">
        <v>619</v>
      </c>
      <c r="G169" s="6" t="s">
        <v>660</v>
      </c>
      <c r="H169" s="8"/>
    </row>
    <row r="170" spans="1:8" x14ac:dyDescent="0.2">
      <c r="A170" s="7" t="s">
        <v>1384</v>
      </c>
      <c r="B170" s="6" t="s">
        <v>661</v>
      </c>
      <c r="C170" s="6" t="s">
        <v>662</v>
      </c>
      <c r="D170" s="6" t="s">
        <v>1177</v>
      </c>
      <c r="E170" s="6" t="s">
        <v>1177</v>
      </c>
      <c r="F170" s="6" t="s">
        <v>619</v>
      </c>
      <c r="G170" s="6" t="s">
        <v>663</v>
      </c>
      <c r="H170" s="8"/>
    </row>
    <row r="171" spans="1:8" x14ac:dyDescent="0.2">
      <c r="A171" s="7" t="s">
        <v>1385</v>
      </c>
      <c r="B171" s="6" t="s">
        <v>664</v>
      </c>
      <c r="C171" s="6" t="s">
        <v>665</v>
      </c>
      <c r="D171" s="6" t="s">
        <v>1186</v>
      </c>
      <c r="E171" s="6" t="s">
        <v>1177</v>
      </c>
      <c r="F171" s="6" t="s">
        <v>619</v>
      </c>
      <c r="G171" s="6" t="s">
        <v>666</v>
      </c>
      <c r="H171" s="8"/>
    </row>
    <row r="172" spans="1:8" x14ac:dyDescent="0.2">
      <c r="A172" s="7" t="s">
        <v>1386</v>
      </c>
      <c r="B172" s="6" t="s">
        <v>667</v>
      </c>
      <c r="C172" s="6" t="s">
        <v>1161</v>
      </c>
      <c r="D172" s="6" t="s">
        <v>1177</v>
      </c>
      <c r="E172" s="6" t="s">
        <v>1177</v>
      </c>
      <c r="F172" s="6" t="s">
        <v>619</v>
      </c>
      <c r="G172" s="6" t="s">
        <v>668</v>
      </c>
      <c r="H172" s="6" t="s">
        <v>669</v>
      </c>
    </row>
    <row r="173" spans="1:8" x14ac:dyDescent="0.2">
      <c r="A173" s="7" t="s">
        <v>1387</v>
      </c>
      <c r="B173" s="6" t="s">
        <v>670</v>
      </c>
      <c r="C173" s="6" t="s">
        <v>333</v>
      </c>
      <c r="D173" s="6" t="s">
        <v>1197</v>
      </c>
      <c r="E173" s="6" t="s">
        <v>1197</v>
      </c>
      <c r="F173" s="6" t="s">
        <v>671</v>
      </c>
      <c r="G173" s="6" t="s">
        <v>672</v>
      </c>
      <c r="H173" s="6" t="s">
        <v>673</v>
      </c>
    </row>
    <row r="174" spans="1:8" x14ac:dyDescent="0.2">
      <c r="A174" s="7" t="s">
        <v>1388</v>
      </c>
      <c r="B174" s="6" t="s">
        <v>674</v>
      </c>
      <c r="C174" s="6" t="s">
        <v>675</v>
      </c>
      <c r="D174" s="6" t="s">
        <v>1389</v>
      </c>
      <c r="E174" s="6" t="s">
        <v>1389</v>
      </c>
      <c r="F174" s="6" t="s">
        <v>671</v>
      </c>
      <c r="G174" s="6" t="s">
        <v>676</v>
      </c>
      <c r="H174" s="6" t="s">
        <v>677</v>
      </c>
    </row>
    <row r="175" spans="1:8" x14ac:dyDescent="0.2">
      <c r="A175" s="7" t="s">
        <v>1390</v>
      </c>
      <c r="B175" s="6" t="s">
        <v>678</v>
      </c>
      <c r="C175" s="6" t="s">
        <v>1168</v>
      </c>
      <c r="D175" s="6" t="s">
        <v>1171</v>
      </c>
      <c r="E175" s="6" t="s">
        <v>1173</v>
      </c>
      <c r="F175" s="6" t="s">
        <v>671</v>
      </c>
      <c r="G175" s="6" t="s">
        <v>679</v>
      </c>
      <c r="H175" s="6" t="s">
        <v>680</v>
      </c>
    </row>
    <row r="176" spans="1:8" x14ac:dyDescent="0.2">
      <c r="A176" s="7" t="s">
        <v>1391</v>
      </c>
      <c r="B176" s="6" t="s">
        <v>681</v>
      </c>
      <c r="C176" s="6" t="s">
        <v>363</v>
      </c>
      <c r="D176" s="6" t="s">
        <v>1179</v>
      </c>
      <c r="E176" s="6" t="s">
        <v>1188</v>
      </c>
      <c r="F176" s="6" t="s">
        <v>671</v>
      </c>
      <c r="G176" s="6" t="s">
        <v>682</v>
      </c>
      <c r="H176" s="6" t="s">
        <v>683</v>
      </c>
    </row>
    <row r="177" spans="1:8" x14ac:dyDescent="0.2">
      <c r="A177" s="7" t="s">
        <v>1392</v>
      </c>
      <c r="B177" s="6" t="s">
        <v>684</v>
      </c>
      <c r="C177" s="6" t="s">
        <v>1159</v>
      </c>
      <c r="D177" s="6" t="s">
        <v>1174</v>
      </c>
      <c r="E177" s="6" t="s">
        <v>1174</v>
      </c>
      <c r="F177" s="6" t="s">
        <v>671</v>
      </c>
      <c r="G177" s="6" t="s">
        <v>685</v>
      </c>
      <c r="H177" s="6" t="s">
        <v>686</v>
      </c>
    </row>
    <row r="178" spans="1:8" x14ac:dyDescent="0.2">
      <c r="A178" s="7" t="s">
        <v>1393</v>
      </c>
      <c r="B178" s="6" t="s">
        <v>687</v>
      </c>
      <c r="C178" s="6" t="s">
        <v>155</v>
      </c>
      <c r="D178" s="6" t="s">
        <v>1174</v>
      </c>
      <c r="E178" s="6" t="s">
        <v>1174</v>
      </c>
      <c r="F178" s="6" t="s">
        <v>671</v>
      </c>
      <c r="G178" s="6" t="s">
        <v>688</v>
      </c>
      <c r="H178" s="6" t="s">
        <v>689</v>
      </c>
    </row>
    <row r="179" spans="1:8" x14ac:dyDescent="0.2">
      <c r="A179" s="7" t="s">
        <v>1394</v>
      </c>
      <c r="B179" s="6" t="s">
        <v>690</v>
      </c>
      <c r="C179" s="6" t="s">
        <v>691</v>
      </c>
      <c r="D179" s="6" t="s">
        <v>1171</v>
      </c>
      <c r="E179" s="6" t="s">
        <v>1170</v>
      </c>
      <c r="F179" s="6" t="s">
        <v>671</v>
      </c>
      <c r="G179" s="6" t="s">
        <v>692</v>
      </c>
      <c r="H179" s="6" t="s">
        <v>693</v>
      </c>
    </row>
    <row r="180" spans="1:8" x14ac:dyDescent="0.2">
      <c r="A180" s="7" t="s">
        <v>1395</v>
      </c>
      <c r="B180" s="6" t="s">
        <v>694</v>
      </c>
      <c r="C180" s="6" t="s">
        <v>695</v>
      </c>
      <c r="D180" s="6" t="s">
        <v>1171</v>
      </c>
      <c r="E180" s="6" t="s">
        <v>1170</v>
      </c>
      <c r="F180" s="6" t="s">
        <v>671</v>
      </c>
      <c r="G180" s="6" t="s">
        <v>696</v>
      </c>
      <c r="H180" s="6" t="s">
        <v>697</v>
      </c>
    </row>
    <row r="181" spans="1:8" x14ac:dyDescent="0.2">
      <c r="A181" s="7" t="s">
        <v>1399</v>
      </c>
      <c r="B181" s="6" t="s">
        <v>698</v>
      </c>
      <c r="C181" s="6" t="s">
        <v>1165</v>
      </c>
      <c r="D181" s="6" t="s">
        <v>1186</v>
      </c>
      <c r="E181" s="6" t="s">
        <v>1186</v>
      </c>
      <c r="F181" s="6" t="s">
        <v>671</v>
      </c>
      <c r="G181" s="6" t="s">
        <v>699</v>
      </c>
      <c r="H181" s="6" t="s">
        <v>700</v>
      </c>
    </row>
    <row r="182" spans="1:8" x14ac:dyDescent="0.2">
      <c r="A182" s="7" t="s">
        <v>1400</v>
      </c>
      <c r="B182" s="6" t="s">
        <v>701</v>
      </c>
      <c r="C182" s="6" t="s">
        <v>662</v>
      </c>
      <c r="D182" s="6" t="s">
        <v>1179</v>
      </c>
      <c r="E182" s="6" t="s">
        <v>1179</v>
      </c>
      <c r="F182" s="6" t="s">
        <v>671</v>
      </c>
      <c r="G182" s="6" t="s">
        <v>702</v>
      </c>
      <c r="H182" s="8"/>
    </row>
    <row r="183" spans="1:8" x14ac:dyDescent="0.2">
      <c r="A183" s="7" t="s">
        <v>1401</v>
      </c>
      <c r="B183" s="6" t="s">
        <v>703</v>
      </c>
      <c r="C183" s="6" t="s">
        <v>255</v>
      </c>
      <c r="D183" s="6" t="s">
        <v>1186</v>
      </c>
      <c r="E183" s="6" t="s">
        <v>1186</v>
      </c>
      <c r="F183" s="6" t="s">
        <v>671</v>
      </c>
      <c r="G183" s="6" t="s">
        <v>704</v>
      </c>
      <c r="H183" s="6" t="s">
        <v>705</v>
      </c>
    </row>
    <row r="184" spans="1:8" x14ac:dyDescent="0.2">
      <c r="A184" s="7" t="s">
        <v>1402</v>
      </c>
      <c r="B184" s="6" t="s">
        <v>706</v>
      </c>
      <c r="C184" s="6" t="s">
        <v>1165</v>
      </c>
      <c r="D184" s="6" t="s">
        <v>1171</v>
      </c>
      <c r="E184" s="6" t="s">
        <v>1170</v>
      </c>
      <c r="F184" s="6" t="s">
        <v>671</v>
      </c>
      <c r="G184" s="6" t="s">
        <v>707</v>
      </c>
      <c r="H184" s="6" t="s">
        <v>708</v>
      </c>
    </row>
    <row r="185" spans="1:8" x14ac:dyDescent="0.2">
      <c r="A185" s="7" t="s">
        <v>1403</v>
      </c>
      <c r="B185" s="6" t="s">
        <v>709</v>
      </c>
      <c r="C185" s="6" t="s">
        <v>432</v>
      </c>
      <c r="D185" s="6" t="s">
        <v>1171</v>
      </c>
      <c r="E185" s="6" t="s">
        <v>1170</v>
      </c>
      <c r="F185" s="6" t="s">
        <v>671</v>
      </c>
      <c r="G185" s="6" t="s">
        <v>710</v>
      </c>
      <c r="H185" s="6" t="s">
        <v>711</v>
      </c>
    </row>
    <row r="186" spans="1:8" x14ac:dyDescent="0.2">
      <c r="A186" s="7" t="s">
        <v>1404</v>
      </c>
      <c r="B186" s="6" t="s">
        <v>712</v>
      </c>
      <c r="C186" s="6" t="s">
        <v>237</v>
      </c>
      <c r="D186" s="6" t="s">
        <v>1174</v>
      </c>
      <c r="E186" s="6" t="s">
        <v>1174</v>
      </c>
      <c r="F186" s="6" t="s">
        <v>671</v>
      </c>
      <c r="G186" s="6" t="s">
        <v>713</v>
      </c>
      <c r="H186" s="6" t="s">
        <v>714</v>
      </c>
    </row>
    <row r="187" spans="1:8" x14ac:dyDescent="0.2">
      <c r="A187" s="7" t="s">
        <v>1405</v>
      </c>
      <c r="B187" s="6" t="s">
        <v>715</v>
      </c>
      <c r="C187" s="6" t="s">
        <v>363</v>
      </c>
      <c r="D187" s="6" t="s">
        <v>1171</v>
      </c>
      <c r="E187" s="6" t="s">
        <v>1276</v>
      </c>
      <c r="F187" s="6" t="s">
        <v>671</v>
      </c>
      <c r="G187" s="6" t="s">
        <v>716</v>
      </c>
      <c r="H187" s="6" t="s">
        <v>717</v>
      </c>
    </row>
    <row r="188" spans="1:8" x14ac:dyDescent="0.2">
      <c r="A188" s="7" t="s">
        <v>1406</v>
      </c>
      <c r="B188" s="6" t="s">
        <v>718</v>
      </c>
      <c r="C188" s="6" t="s">
        <v>1167</v>
      </c>
      <c r="D188" s="6" t="s">
        <v>1171</v>
      </c>
      <c r="E188" s="6" t="s">
        <v>1407</v>
      </c>
      <c r="F188" s="6" t="s">
        <v>671</v>
      </c>
      <c r="G188" s="6" t="s">
        <v>719</v>
      </c>
      <c r="H188" s="6" t="s">
        <v>720</v>
      </c>
    </row>
    <row r="189" spans="1:8" x14ac:dyDescent="0.2">
      <c r="A189" s="7" t="s">
        <v>1408</v>
      </c>
      <c r="B189" s="6" t="s">
        <v>721</v>
      </c>
      <c r="C189" s="6" t="s">
        <v>722</v>
      </c>
      <c r="D189" s="6" t="s">
        <v>1175</v>
      </c>
      <c r="E189" s="6" t="s">
        <v>1219</v>
      </c>
      <c r="F189" s="6" t="s">
        <v>671</v>
      </c>
      <c r="G189" s="6" t="s">
        <v>723</v>
      </c>
      <c r="H189" s="8"/>
    </row>
    <row r="190" spans="1:8" x14ac:dyDescent="0.2">
      <c r="A190" s="7" t="s">
        <v>1409</v>
      </c>
      <c r="B190" s="6" t="s">
        <v>724</v>
      </c>
      <c r="C190" s="6" t="s">
        <v>725</v>
      </c>
      <c r="D190" s="6" t="s">
        <v>1180</v>
      </c>
      <c r="E190" s="6" t="s">
        <v>1180</v>
      </c>
      <c r="F190" s="6" t="s">
        <v>671</v>
      </c>
      <c r="G190" s="6" t="s">
        <v>726</v>
      </c>
      <c r="H190" s="8"/>
    </row>
    <row r="191" spans="1:8" x14ac:dyDescent="0.2">
      <c r="A191" s="7" t="s">
        <v>1410</v>
      </c>
      <c r="B191" s="6" t="s">
        <v>727</v>
      </c>
      <c r="C191" s="6" t="s">
        <v>1165</v>
      </c>
      <c r="D191" s="6" t="s">
        <v>1171</v>
      </c>
      <c r="E191" s="6" t="s">
        <v>1170</v>
      </c>
      <c r="F191" s="6" t="s">
        <v>671</v>
      </c>
      <c r="G191" s="6" t="s">
        <v>728</v>
      </c>
      <c r="H191" s="6" t="s">
        <v>729</v>
      </c>
    </row>
    <row r="192" spans="1:8" x14ac:dyDescent="0.2">
      <c r="A192" s="7" t="s">
        <v>1411</v>
      </c>
      <c r="B192" s="6" t="s">
        <v>730</v>
      </c>
      <c r="C192" s="6" t="s">
        <v>1163</v>
      </c>
      <c r="D192" s="6" t="s">
        <v>1197</v>
      </c>
      <c r="E192" s="6" t="s">
        <v>1197</v>
      </c>
      <c r="F192" s="6" t="s">
        <v>671</v>
      </c>
      <c r="G192" s="6" t="s">
        <v>731</v>
      </c>
      <c r="H192" s="6" t="s">
        <v>732</v>
      </c>
    </row>
    <row r="193" spans="1:8" x14ac:dyDescent="0.2">
      <c r="A193" s="7" t="s">
        <v>1412</v>
      </c>
      <c r="B193" s="6" t="s">
        <v>733</v>
      </c>
      <c r="C193" s="6" t="s">
        <v>734</v>
      </c>
      <c r="D193" s="6" t="s">
        <v>1219</v>
      </c>
      <c r="E193" s="6" t="s">
        <v>1219</v>
      </c>
      <c r="F193" s="6" t="s">
        <v>671</v>
      </c>
      <c r="G193" s="6" t="s">
        <v>735</v>
      </c>
      <c r="H193" s="8"/>
    </row>
    <row r="194" spans="1:8" x14ac:dyDescent="0.2">
      <c r="A194" s="7" t="s">
        <v>1413</v>
      </c>
      <c r="B194" s="6" t="s">
        <v>736</v>
      </c>
      <c r="C194" s="6" t="s">
        <v>1164</v>
      </c>
      <c r="D194" s="6" t="s">
        <v>1177</v>
      </c>
      <c r="E194" s="6" t="s">
        <v>1241</v>
      </c>
      <c r="F194" s="6" t="s">
        <v>671</v>
      </c>
      <c r="G194" s="6" t="s">
        <v>737</v>
      </c>
      <c r="H194" s="6" t="s">
        <v>738</v>
      </c>
    </row>
    <row r="195" spans="1:8" x14ac:dyDescent="0.2">
      <c r="A195" s="7" t="s">
        <v>1414</v>
      </c>
      <c r="B195" s="6" t="s">
        <v>739</v>
      </c>
      <c r="C195" s="6" t="s">
        <v>740</v>
      </c>
      <c r="D195" s="6" t="s">
        <v>1186</v>
      </c>
      <c r="E195" s="6" t="s">
        <v>1186</v>
      </c>
      <c r="F195" s="6" t="s">
        <v>741</v>
      </c>
      <c r="G195" s="6" t="s">
        <v>742</v>
      </c>
      <c r="H195" s="8"/>
    </row>
    <row r="196" spans="1:8" x14ac:dyDescent="0.2">
      <c r="A196" s="7" t="s">
        <v>1415</v>
      </c>
      <c r="B196" s="6" t="s">
        <v>743</v>
      </c>
      <c r="C196" s="6" t="s">
        <v>744</v>
      </c>
      <c r="D196" s="6" t="s">
        <v>1416</v>
      </c>
      <c r="E196" s="6" t="s">
        <v>1417</v>
      </c>
      <c r="F196" s="6" t="s">
        <v>741</v>
      </c>
      <c r="G196" s="6" t="s">
        <v>745</v>
      </c>
      <c r="H196" s="8"/>
    </row>
    <row r="197" spans="1:8" x14ac:dyDescent="0.2">
      <c r="A197" s="7" t="s">
        <v>1418</v>
      </c>
      <c r="B197" s="6" t="s">
        <v>746</v>
      </c>
      <c r="C197" s="6" t="s">
        <v>747</v>
      </c>
      <c r="D197" s="6" t="s">
        <v>1171</v>
      </c>
      <c r="E197" s="6" t="s">
        <v>1170</v>
      </c>
      <c r="F197" s="6" t="s">
        <v>748</v>
      </c>
      <c r="G197" s="6" t="s">
        <v>749</v>
      </c>
      <c r="H197" s="8"/>
    </row>
    <row r="198" spans="1:8" x14ac:dyDescent="0.2">
      <c r="A198" s="7" t="s">
        <v>1419</v>
      </c>
      <c r="B198" s="6" t="s">
        <v>750</v>
      </c>
      <c r="C198" s="6" t="s">
        <v>751</v>
      </c>
      <c r="D198" s="6" t="s">
        <v>1179</v>
      </c>
      <c r="E198" s="6" t="s">
        <v>1179</v>
      </c>
      <c r="F198" s="6" t="s">
        <v>748</v>
      </c>
      <c r="G198" s="6" t="s">
        <v>752</v>
      </c>
      <c r="H198" s="8"/>
    </row>
    <row r="199" spans="1:8" x14ac:dyDescent="0.2">
      <c r="A199" s="7" t="s">
        <v>1420</v>
      </c>
      <c r="B199" s="6" t="s">
        <v>753</v>
      </c>
      <c r="C199" s="6" t="s">
        <v>754</v>
      </c>
      <c r="D199" s="6" t="s">
        <v>1179</v>
      </c>
      <c r="E199" s="6" t="s">
        <v>1247</v>
      </c>
      <c r="F199" s="6" t="s">
        <v>748</v>
      </c>
      <c r="G199" s="6" t="s">
        <v>636</v>
      </c>
      <c r="H199" s="8"/>
    </row>
    <row r="200" spans="1:8" x14ac:dyDescent="0.2">
      <c r="A200" s="7" t="s">
        <v>1421</v>
      </c>
      <c r="B200" s="6" t="s">
        <v>755</v>
      </c>
      <c r="C200" s="6" t="s">
        <v>756</v>
      </c>
      <c r="D200" s="6" t="s">
        <v>1186</v>
      </c>
      <c r="E200" s="6" t="s">
        <v>1186</v>
      </c>
      <c r="F200" s="6" t="s">
        <v>748</v>
      </c>
      <c r="G200" s="6" t="s">
        <v>757</v>
      </c>
      <c r="H200" s="6" t="s">
        <v>758</v>
      </c>
    </row>
    <row r="201" spans="1:8" x14ac:dyDescent="0.2">
      <c r="A201" s="7" t="s">
        <v>1422</v>
      </c>
      <c r="B201" s="6" t="s">
        <v>759</v>
      </c>
      <c r="C201" s="6" t="s">
        <v>760</v>
      </c>
      <c r="D201" s="6" t="s">
        <v>1171</v>
      </c>
      <c r="E201" s="6" t="s">
        <v>1170</v>
      </c>
      <c r="F201" s="6" t="s">
        <v>748</v>
      </c>
      <c r="G201" s="6" t="s">
        <v>761</v>
      </c>
      <c r="H201" s="8"/>
    </row>
    <row r="202" spans="1:8" x14ac:dyDescent="0.2">
      <c r="A202" s="7" t="s">
        <v>1423</v>
      </c>
      <c r="B202" s="6" t="s">
        <v>762</v>
      </c>
      <c r="C202" s="6" t="s">
        <v>763</v>
      </c>
      <c r="D202" s="6" t="s">
        <v>1171</v>
      </c>
      <c r="E202" s="6" t="s">
        <v>1241</v>
      </c>
      <c r="F202" s="6" t="s">
        <v>748</v>
      </c>
      <c r="G202" s="6" t="s">
        <v>764</v>
      </c>
      <c r="H202" s="8"/>
    </row>
    <row r="203" spans="1:8" x14ac:dyDescent="0.2">
      <c r="A203" s="7" t="s">
        <v>1424</v>
      </c>
      <c r="B203" s="6" t="s">
        <v>765</v>
      </c>
      <c r="C203" s="6" t="s">
        <v>766</v>
      </c>
      <c r="D203" s="6" t="s">
        <v>1179</v>
      </c>
      <c r="E203" s="6" t="s">
        <v>1179</v>
      </c>
      <c r="F203" s="6" t="s">
        <v>748</v>
      </c>
      <c r="G203" s="6" t="s">
        <v>767</v>
      </c>
      <c r="H203" s="8"/>
    </row>
    <row r="204" spans="1:8" x14ac:dyDescent="0.2">
      <c r="A204" s="7" t="s">
        <v>1425</v>
      </c>
      <c r="B204" s="6" t="s">
        <v>768</v>
      </c>
      <c r="C204" s="6" t="s">
        <v>769</v>
      </c>
      <c r="D204" s="6" t="s">
        <v>1171</v>
      </c>
      <c r="E204" s="6" t="s">
        <v>1247</v>
      </c>
      <c r="F204" s="6" t="s">
        <v>748</v>
      </c>
      <c r="G204" s="6" t="s">
        <v>207</v>
      </c>
      <c r="H204" s="8"/>
    </row>
    <row r="205" spans="1:8" x14ac:dyDescent="0.2">
      <c r="A205" s="7" t="s">
        <v>1426</v>
      </c>
      <c r="B205" s="6" t="s">
        <v>770</v>
      </c>
      <c r="C205" s="6" t="s">
        <v>771</v>
      </c>
      <c r="D205" s="6" t="s">
        <v>1171</v>
      </c>
      <c r="E205" s="6" t="s">
        <v>1170</v>
      </c>
      <c r="F205" s="6" t="s">
        <v>748</v>
      </c>
      <c r="G205" s="6" t="s">
        <v>772</v>
      </c>
      <c r="H205" s="6" t="s">
        <v>773</v>
      </c>
    </row>
    <row r="206" spans="1:8" x14ac:dyDescent="0.2">
      <c r="A206" s="7" t="s">
        <v>1427</v>
      </c>
      <c r="B206" s="6" t="s">
        <v>774</v>
      </c>
      <c r="C206" s="6" t="s">
        <v>775</v>
      </c>
      <c r="D206" s="6" t="s">
        <v>1171</v>
      </c>
      <c r="E206" s="6" t="s">
        <v>1170</v>
      </c>
      <c r="F206" s="6" t="s">
        <v>748</v>
      </c>
      <c r="G206" s="6" t="s">
        <v>283</v>
      </c>
      <c r="H206" s="8"/>
    </row>
    <row r="207" spans="1:8" x14ac:dyDescent="0.2">
      <c r="A207" s="7" t="s">
        <v>1428</v>
      </c>
      <c r="B207" s="6" t="s">
        <v>776</v>
      </c>
      <c r="C207" s="6" t="s">
        <v>777</v>
      </c>
      <c r="D207" s="6" t="s">
        <v>1171</v>
      </c>
      <c r="E207" s="6" t="s">
        <v>1170</v>
      </c>
      <c r="F207" s="6" t="s">
        <v>778</v>
      </c>
      <c r="G207" s="6" t="s">
        <v>779</v>
      </c>
      <c r="H207" s="8"/>
    </row>
    <row r="208" spans="1:8" x14ac:dyDescent="0.2">
      <c r="A208" s="7" t="s">
        <v>1429</v>
      </c>
      <c r="B208" s="6" t="s">
        <v>780</v>
      </c>
      <c r="C208" s="6" t="s">
        <v>1158</v>
      </c>
      <c r="D208" s="6" t="s">
        <v>1175</v>
      </c>
      <c r="E208" s="6" t="s">
        <v>1219</v>
      </c>
      <c r="F208" s="6" t="s">
        <v>781</v>
      </c>
      <c r="G208" s="6" t="s">
        <v>782</v>
      </c>
      <c r="H208" s="6" t="s">
        <v>783</v>
      </c>
    </row>
    <row r="209" spans="1:8" x14ac:dyDescent="0.2">
      <c r="A209" s="7" t="s">
        <v>1430</v>
      </c>
      <c r="B209" s="6" t="s">
        <v>784</v>
      </c>
      <c r="C209" s="6" t="s">
        <v>1158</v>
      </c>
      <c r="D209" s="6" t="s">
        <v>1258</v>
      </c>
      <c r="E209" s="6" t="s">
        <v>1224</v>
      </c>
      <c r="F209" s="6" t="s">
        <v>781</v>
      </c>
      <c r="G209" s="6" t="s">
        <v>785</v>
      </c>
      <c r="H209" s="6" t="s">
        <v>786</v>
      </c>
    </row>
    <row r="210" spans="1:8" x14ac:dyDescent="0.2">
      <c r="A210" s="7" t="s">
        <v>1431</v>
      </c>
      <c r="B210" s="6" t="s">
        <v>787</v>
      </c>
      <c r="C210" s="6" t="s">
        <v>1159</v>
      </c>
      <c r="D210" s="6" t="s">
        <v>1197</v>
      </c>
      <c r="E210" s="6" t="s">
        <v>1197</v>
      </c>
      <c r="F210" s="6" t="s">
        <v>788</v>
      </c>
      <c r="G210" s="6" t="s">
        <v>789</v>
      </c>
      <c r="H210" s="6" t="s">
        <v>790</v>
      </c>
    </row>
    <row r="211" spans="1:8" x14ac:dyDescent="0.2">
      <c r="A211" s="7" t="s">
        <v>1432</v>
      </c>
      <c r="B211" s="6" t="s">
        <v>791</v>
      </c>
      <c r="C211" s="6" t="s">
        <v>1162</v>
      </c>
      <c r="D211" s="6" t="s">
        <v>1186</v>
      </c>
      <c r="E211" s="6" t="s">
        <v>1186</v>
      </c>
      <c r="F211" s="6" t="s">
        <v>792</v>
      </c>
      <c r="G211" s="6" t="s">
        <v>793</v>
      </c>
      <c r="H211" s="6" t="s">
        <v>794</v>
      </c>
    </row>
    <row r="212" spans="1:8" x14ac:dyDescent="0.2">
      <c r="A212" s="7" t="s">
        <v>1433</v>
      </c>
      <c r="B212" s="6" t="s">
        <v>795</v>
      </c>
      <c r="C212" s="6" t="s">
        <v>1162</v>
      </c>
      <c r="D212" s="6" t="s">
        <v>1171</v>
      </c>
      <c r="E212" s="6" t="s">
        <v>1170</v>
      </c>
      <c r="F212" s="6" t="s">
        <v>792</v>
      </c>
      <c r="G212" s="6" t="s">
        <v>793</v>
      </c>
      <c r="H212" s="6" t="s">
        <v>796</v>
      </c>
    </row>
    <row r="213" spans="1:8" x14ac:dyDescent="0.2">
      <c r="A213" s="7" t="s">
        <v>1434</v>
      </c>
      <c r="B213" s="6" t="s">
        <v>797</v>
      </c>
      <c r="C213" s="6" t="s">
        <v>1167</v>
      </c>
      <c r="D213" s="6" t="s">
        <v>1240</v>
      </c>
      <c r="E213" s="6" t="s">
        <v>1241</v>
      </c>
      <c r="F213" s="6" t="s">
        <v>798</v>
      </c>
      <c r="G213" s="6" t="s">
        <v>799</v>
      </c>
      <c r="H213" s="6" t="s">
        <v>800</v>
      </c>
    </row>
    <row r="214" spans="1:8" x14ac:dyDescent="0.2">
      <c r="A214" s="7" t="s">
        <v>1435</v>
      </c>
      <c r="B214" s="6" t="s">
        <v>802</v>
      </c>
      <c r="C214" s="6" t="s">
        <v>1161</v>
      </c>
      <c r="D214" s="6" t="s">
        <v>1171</v>
      </c>
      <c r="E214" s="6" t="s">
        <v>1170</v>
      </c>
      <c r="F214" s="6" t="s">
        <v>803</v>
      </c>
      <c r="G214" s="6" t="s">
        <v>804</v>
      </c>
      <c r="H214" s="6" t="s">
        <v>805</v>
      </c>
    </row>
    <row r="215" spans="1:8" x14ac:dyDescent="0.2">
      <c r="A215" s="7" t="s">
        <v>1436</v>
      </c>
      <c r="B215" s="6" t="s">
        <v>806</v>
      </c>
      <c r="C215" s="6" t="s">
        <v>255</v>
      </c>
      <c r="D215" s="6" t="s">
        <v>1219</v>
      </c>
      <c r="E215" s="6" t="s">
        <v>1321</v>
      </c>
      <c r="F215" s="6" t="s">
        <v>807</v>
      </c>
      <c r="G215" s="6" t="s">
        <v>808</v>
      </c>
      <c r="H215" s="6" t="s">
        <v>809</v>
      </c>
    </row>
    <row r="216" spans="1:8" x14ac:dyDescent="0.2">
      <c r="A216" s="7" t="s">
        <v>1437</v>
      </c>
      <c r="B216" s="6" t="s">
        <v>810</v>
      </c>
      <c r="C216" s="6" t="s">
        <v>1169</v>
      </c>
      <c r="D216" s="6" t="s">
        <v>1171</v>
      </c>
      <c r="E216" s="6" t="s">
        <v>1170</v>
      </c>
      <c r="F216" s="6" t="s">
        <v>811</v>
      </c>
      <c r="G216" s="6" t="s">
        <v>812</v>
      </c>
      <c r="H216" s="6" t="s">
        <v>813</v>
      </c>
    </row>
    <row r="217" spans="1:8" x14ac:dyDescent="0.2">
      <c r="A217" s="7" t="s">
        <v>1438</v>
      </c>
      <c r="B217" s="6" t="s">
        <v>815</v>
      </c>
      <c r="C217" s="6" t="s">
        <v>1159</v>
      </c>
      <c r="D217" s="6" t="s">
        <v>1171</v>
      </c>
      <c r="E217" s="6" t="s">
        <v>1170</v>
      </c>
      <c r="F217" s="6" t="s">
        <v>811</v>
      </c>
      <c r="G217" s="6" t="s">
        <v>816</v>
      </c>
      <c r="H217" s="6" t="s">
        <v>817</v>
      </c>
    </row>
    <row r="218" spans="1:8" x14ac:dyDescent="0.2">
      <c r="A218" s="7" t="s">
        <v>1439</v>
      </c>
      <c r="B218" s="6" t="s">
        <v>819</v>
      </c>
      <c r="C218" s="6" t="s">
        <v>820</v>
      </c>
      <c r="D218" s="6" t="s">
        <v>1440</v>
      </c>
      <c r="E218" s="6" t="s">
        <v>1170</v>
      </c>
      <c r="F218" s="6" t="s">
        <v>821</v>
      </c>
      <c r="G218" s="6" t="s">
        <v>822</v>
      </c>
      <c r="H218" s="6" t="s">
        <v>823</v>
      </c>
    </row>
    <row r="219" spans="1:8" x14ac:dyDescent="0.2">
      <c r="A219" s="7" t="s">
        <v>1441</v>
      </c>
      <c r="B219" s="6" t="s">
        <v>825</v>
      </c>
      <c r="C219" s="6" t="s">
        <v>1158</v>
      </c>
      <c r="D219" s="6" t="s">
        <v>1219</v>
      </c>
      <c r="E219" s="6" t="s">
        <v>1357</v>
      </c>
      <c r="F219" s="6" t="s">
        <v>826</v>
      </c>
      <c r="G219" s="6" t="s">
        <v>827</v>
      </c>
      <c r="H219" s="6" t="s">
        <v>828</v>
      </c>
    </row>
    <row r="220" spans="1:8" x14ac:dyDescent="0.2">
      <c r="A220" s="7" t="s">
        <v>1442</v>
      </c>
      <c r="B220" s="6" t="s">
        <v>829</v>
      </c>
      <c r="C220" s="6" t="s">
        <v>475</v>
      </c>
      <c r="D220" s="6" t="s">
        <v>1186</v>
      </c>
      <c r="E220" s="6" t="s">
        <v>1186</v>
      </c>
      <c r="F220" s="6" t="s">
        <v>826</v>
      </c>
      <c r="G220" s="6" t="s">
        <v>830</v>
      </c>
      <c r="H220" s="6" t="s">
        <v>831</v>
      </c>
    </row>
    <row r="221" spans="1:8" x14ac:dyDescent="0.2">
      <c r="A221" s="7" t="s">
        <v>1443</v>
      </c>
      <c r="B221" s="6" t="s">
        <v>832</v>
      </c>
      <c r="C221" s="6" t="s">
        <v>833</v>
      </c>
      <c r="D221" s="6" t="s">
        <v>1171</v>
      </c>
      <c r="E221" s="6" t="s">
        <v>1170</v>
      </c>
      <c r="F221" s="6" t="s">
        <v>826</v>
      </c>
      <c r="G221" s="6" t="s">
        <v>834</v>
      </c>
      <c r="H221" s="6" t="s">
        <v>835</v>
      </c>
    </row>
    <row r="222" spans="1:8" x14ac:dyDescent="0.2">
      <c r="A222" s="7" t="s">
        <v>1444</v>
      </c>
      <c r="B222" s="6" t="s">
        <v>836</v>
      </c>
      <c r="C222" s="6" t="s">
        <v>1167</v>
      </c>
      <c r="D222" s="6" t="s">
        <v>1197</v>
      </c>
      <c r="E222" s="6" t="s">
        <v>1197</v>
      </c>
      <c r="F222" s="6" t="s">
        <v>826</v>
      </c>
      <c r="G222" s="6" t="s">
        <v>837</v>
      </c>
      <c r="H222" s="6" t="s">
        <v>838</v>
      </c>
    </row>
    <row r="223" spans="1:8" x14ac:dyDescent="0.2">
      <c r="A223" s="7" t="s">
        <v>1445</v>
      </c>
      <c r="B223" s="6" t="s">
        <v>839</v>
      </c>
      <c r="C223" s="6" t="s">
        <v>1169</v>
      </c>
      <c r="D223" s="6" t="s">
        <v>1171</v>
      </c>
      <c r="E223" s="6" t="s">
        <v>1170</v>
      </c>
      <c r="F223" s="6" t="s">
        <v>826</v>
      </c>
      <c r="G223" s="6" t="s">
        <v>840</v>
      </c>
      <c r="H223" s="6" t="s">
        <v>841</v>
      </c>
    </row>
    <row r="224" spans="1:8" x14ac:dyDescent="0.2">
      <c r="A224" s="7" t="s">
        <v>1446</v>
      </c>
      <c r="B224" s="6" t="s">
        <v>842</v>
      </c>
      <c r="C224" s="6" t="s">
        <v>1161</v>
      </c>
      <c r="D224" s="6" t="s">
        <v>1186</v>
      </c>
      <c r="E224" s="6" t="s">
        <v>1186</v>
      </c>
      <c r="F224" s="6" t="s">
        <v>826</v>
      </c>
      <c r="G224" s="6" t="s">
        <v>843</v>
      </c>
      <c r="H224" s="6" t="s">
        <v>844</v>
      </c>
    </row>
    <row r="225" spans="1:8" x14ac:dyDescent="0.2">
      <c r="A225" s="7" t="s">
        <v>1447</v>
      </c>
      <c r="B225" s="6" t="s">
        <v>845</v>
      </c>
      <c r="C225" s="6" t="s">
        <v>363</v>
      </c>
      <c r="D225" s="6" t="s">
        <v>1179</v>
      </c>
      <c r="E225" s="6" t="s">
        <v>1179</v>
      </c>
      <c r="F225" s="6" t="s">
        <v>826</v>
      </c>
      <c r="G225" s="6" t="s">
        <v>846</v>
      </c>
      <c r="H225" s="6" t="s">
        <v>847</v>
      </c>
    </row>
    <row r="226" spans="1:8" x14ac:dyDescent="0.2">
      <c r="A226" s="7" t="s">
        <v>1448</v>
      </c>
      <c r="B226" s="6" t="s">
        <v>848</v>
      </c>
      <c r="C226" s="6" t="s">
        <v>1158</v>
      </c>
      <c r="D226" s="6" t="s">
        <v>1197</v>
      </c>
      <c r="E226" s="6" t="s">
        <v>1197</v>
      </c>
      <c r="F226" s="6" t="s">
        <v>826</v>
      </c>
      <c r="G226" s="6" t="s">
        <v>849</v>
      </c>
      <c r="H226" s="6" t="s">
        <v>850</v>
      </c>
    </row>
    <row r="227" spans="1:8" x14ac:dyDescent="0.2">
      <c r="A227" s="7" t="s">
        <v>1449</v>
      </c>
      <c r="B227" s="6" t="s">
        <v>851</v>
      </c>
      <c r="C227" s="6" t="s">
        <v>1161</v>
      </c>
      <c r="D227" s="6" t="s">
        <v>1177</v>
      </c>
      <c r="E227" s="6" t="s">
        <v>1170</v>
      </c>
      <c r="F227" s="6" t="s">
        <v>826</v>
      </c>
      <c r="G227" s="6" t="s">
        <v>852</v>
      </c>
      <c r="H227" s="6" t="s">
        <v>853</v>
      </c>
    </row>
    <row r="228" spans="1:8" x14ac:dyDescent="0.2">
      <c r="A228" s="7" t="s">
        <v>1450</v>
      </c>
      <c r="B228" s="6" t="s">
        <v>854</v>
      </c>
      <c r="C228" s="6" t="s">
        <v>1163</v>
      </c>
      <c r="D228" s="6" t="s">
        <v>1171</v>
      </c>
      <c r="E228" s="6" t="s">
        <v>1170</v>
      </c>
      <c r="F228" s="6" t="s">
        <v>826</v>
      </c>
      <c r="G228" s="6" t="s">
        <v>855</v>
      </c>
      <c r="H228" s="6" t="s">
        <v>856</v>
      </c>
    </row>
    <row r="229" spans="1:8" x14ac:dyDescent="0.2">
      <c r="A229" s="7" t="s">
        <v>1451</v>
      </c>
      <c r="B229" s="6" t="s">
        <v>857</v>
      </c>
      <c r="C229" s="6" t="s">
        <v>1167</v>
      </c>
      <c r="D229" s="6" t="s">
        <v>1179</v>
      </c>
      <c r="E229" s="6" t="s">
        <v>1179</v>
      </c>
      <c r="F229" s="6" t="s">
        <v>826</v>
      </c>
      <c r="G229" s="6" t="s">
        <v>858</v>
      </c>
      <c r="H229" s="6" t="s">
        <v>859</v>
      </c>
    </row>
    <row r="230" spans="1:8" x14ac:dyDescent="0.2">
      <c r="A230" s="7" t="s">
        <v>1452</v>
      </c>
      <c r="B230" s="6" t="s">
        <v>860</v>
      </c>
      <c r="C230" s="6" t="s">
        <v>297</v>
      </c>
      <c r="D230" s="6" t="s">
        <v>1258</v>
      </c>
      <c r="E230" s="6" t="s">
        <v>1258</v>
      </c>
      <c r="F230" s="6" t="s">
        <v>826</v>
      </c>
      <c r="G230" s="6" t="s">
        <v>861</v>
      </c>
      <c r="H230" s="6" t="s">
        <v>862</v>
      </c>
    </row>
    <row r="231" spans="1:8" x14ac:dyDescent="0.2">
      <c r="A231" s="7" t="s">
        <v>1453</v>
      </c>
      <c r="B231" s="6" t="s">
        <v>863</v>
      </c>
      <c r="C231" s="6" t="s">
        <v>1163</v>
      </c>
      <c r="D231" s="6" t="s">
        <v>1179</v>
      </c>
      <c r="E231" s="6" t="s">
        <v>1179</v>
      </c>
      <c r="F231" s="6" t="s">
        <v>826</v>
      </c>
      <c r="G231" s="6" t="s">
        <v>864</v>
      </c>
      <c r="H231" s="6" t="s">
        <v>865</v>
      </c>
    </row>
    <row r="232" spans="1:8" x14ac:dyDescent="0.2">
      <c r="A232" s="7" t="s">
        <v>1454</v>
      </c>
      <c r="B232" s="6" t="s">
        <v>866</v>
      </c>
      <c r="C232" s="6" t="s">
        <v>1161</v>
      </c>
      <c r="D232" s="6" t="s">
        <v>1180</v>
      </c>
      <c r="E232" s="6" t="s">
        <v>1180</v>
      </c>
      <c r="F232" s="6" t="s">
        <v>826</v>
      </c>
      <c r="G232" s="6" t="s">
        <v>867</v>
      </c>
      <c r="H232" s="6" t="s">
        <v>868</v>
      </c>
    </row>
    <row r="233" spans="1:8" x14ac:dyDescent="0.2">
      <c r="A233" s="7" t="s">
        <v>1455</v>
      </c>
      <c r="B233" s="6" t="s">
        <v>869</v>
      </c>
      <c r="C233" s="6" t="s">
        <v>1158</v>
      </c>
      <c r="D233" s="6" t="s">
        <v>1171</v>
      </c>
      <c r="E233" s="6" t="s">
        <v>1170</v>
      </c>
      <c r="F233" s="6" t="s">
        <v>826</v>
      </c>
      <c r="G233" s="6" t="s">
        <v>870</v>
      </c>
      <c r="H233" s="6" t="s">
        <v>871</v>
      </c>
    </row>
    <row r="234" spans="1:8" x14ac:dyDescent="0.2">
      <c r="A234" s="7" t="s">
        <v>1456</v>
      </c>
      <c r="B234" s="6" t="s">
        <v>872</v>
      </c>
      <c r="C234" s="6" t="s">
        <v>1161</v>
      </c>
      <c r="D234" s="6" t="s">
        <v>1171</v>
      </c>
      <c r="E234" s="6" t="s">
        <v>1170</v>
      </c>
      <c r="F234" s="6" t="s">
        <v>826</v>
      </c>
      <c r="G234" s="6" t="s">
        <v>873</v>
      </c>
      <c r="H234" s="6" t="s">
        <v>874</v>
      </c>
    </row>
    <row r="235" spans="1:8" x14ac:dyDescent="0.2">
      <c r="A235" s="7" t="s">
        <v>1457</v>
      </c>
      <c r="B235" s="6" t="s">
        <v>875</v>
      </c>
      <c r="C235" s="6" t="s">
        <v>237</v>
      </c>
      <c r="D235" s="6" t="s">
        <v>1174</v>
      </c>
      <c r="E235" s="6" t="s">
        <v>1175</v>
      </c>
      <c r="F235" s="6" t="s">
        <v>826</v>
      </c>
      <c r="G235" s="6" t="s">
        <v>876</v>
      </c>
      <c r="H235" s="6" t="s">
        <v>877</v>
      </c>
    </row>
    <row r="236" spans="1:8" x14ac:dyDescent="0.2">
      <c r="A236" s="7" t="s">
        <v>1458</v>
      </c>
      <c r="B236" s="6" t="s">
        <v>878</v>
      </c>
      <c r="C236" s="6" t="s">
        <v>1158</v>
      </c>
      <c r="D236" s="6" t="s">
        <v>1174</v>
      </c>
      <c r="E236" s="6" t="s">
        <v>1174</v>
      </c>
      <c r="F236" s="6" t="s">
        <v>826</v>
      </c>
      <c r="G236" s="6" t="s">
        <v>879</v>
      </c>
      <c r="H236" s="6" t="s">
        <v>880</v>
      </c>
    </row>
    <row r="237" spans="1:8" x14ac:dyDescent="0.2">
      <c r="A237" s="7" t="s">
        <v>1459</v>
      </c>
      <c r="B237" s="6" t="s">
        <v>881</v>
      </c>
      <c r="C237" s="6" t="s">
        <v>882</v>
      </c>
      <c r="D237" s="6" t="s">
        <v>1171</v>
      </c>
      <c r="E237" s="6" t="s">
        <v>1170</v>
      </c>
      <c r="F237" s="6" t="s">
        <v>826</v>
      </c>
      <c r="G237" s="6" t="s">
        <v>883</v>
      </c>
      <c r="H237" s="6" t="s">
        <v>884</v>
      </c>
    </row>
    <row r="238" spans="1:8" x14ac:dyDescent="0.2">
      <c r="A238" s="7" t="s">
        <v>1460</v>
      </c>
      <c r="B238" s="6" t="s">
        <v>885</v>
      </c>
      <c r="C238" s="6" t="s">
        <v>886</v>
      </c>
      <c r="D238" s="6" t="s">
        <v>1171</v>
      </c>
      <c r="E238" s="6" t="s">
        <v>1241</v>
      </c>
      <c r="F238" s="6" t="s">
        <v>826</v>
      </c>
      <c r="G238" s="6" t="s">
        <v>887</v>
      </c>
      <c r="H238" s="6" t="s">
        <v>888</v>
      </c>
    </row>
    <row r="239" spans="1:8" x14ac:dyDescent="0.2">
      <c r="A239" s="7" t="s">
        <v>1461</v>
      </c>
      <c r="B239" s="6" t="s">
        <v>889</v>
      </c>
      <c r="C239" s="6" t="s">
        <v>1161</v>
      </c>
      <c r="D239" s="6" t="s">
        <v>1171</v>
      </c>
      <c r="E239" s="6" t="s">
        <v>1170</v>
      </c>
      <c r="F239" s="6" t="s">
        <v>826</v>
      </c>
      <c r="G239" s="6" t="s">
        <v>890</v>
      </c>
      <c r="H239" s="6" t="s">
        <v>891</v>
      </c>
    </row>
    <row r="240" spans="1:8" x14ac:dyDescent="0.2">
      <c r="A240" s="7" t="s">
        <v>1462</v>
      </c>
      <c r="B240" s="6" t="s">
        <v>892</v>
      </c>
      <c r="C240" s="6" t="s">
        <v>255</v>
      </c>
      <c r="D240" s="6" t="s">
        <v>1186</v>
      </c>
      <c r="E240" s="6" t="s">
        <v>1186</v>
      </c>
      <c r="F240" s="6" t="s">
        <v>826</v>
      </c>
      <c r="G240" s="6" t="s">
        <v>893</v>
      </c>
      <c r="H240" s="6" t="s">
        <v>894</v>
      </c>
    </row>
    <row r="241" spans="1:8" x14ac:dyDescent="0.2">
      <c r="A241" s="7" t="s">
        <v>1463</v>
      </c>
      <c r="B241" s="6" t="s">
        <v>895</v>
      </c>
      <c r="C241" s="6" t="s">
        <v>1163</v>
      </c>
      <c r="D241" s="6" t="s">
        <v>1177</v>
      </c>
      <c r="E241" s="6" t="s">
        <v>1170</v>
      </c>
      <c r="F241" s="6" t="s">
        <v>826</v>
      </c>
      <c r="G241" s="6" t="s">
        <v>896</v>
      </c>
      <c r="H241" s="6" t="s">
        <v>897</v>
      </c>
    </row>
    <row r="242" spans="1:8" x14ac:dyDescent="0.2">
      <c r="A242" s="7" t="s">
        <v>1464</v>
      </c>
      <c r="B242" s="6" t="s">
        <v>898</v>
      </c>
      <c r="C242" s="6" t="s">
        <v>1161</v>
      </c>
      <c r="D242" s="6" t="s">
        <v>1171</v>
      </c>
      <c r="E242" s="6" t="s">
        <v>1170</v>
      </c>
      <c r="F242" s="6" t="s">
        <v>826</v>
      </c>
      <c r="G242" s="6" t="s">
        <v>873</v>
      </c>
      <c r="H242" s="6" t="s">
        <v>899</v>
      </c>
    </row>
    <row r="243" spans="1:8" x14ac:dyDescent="0.2">
      <c r="A243" s="7" t="s">
        <v>1465</v>
      </c>
      <c r="B243" s="6" t="s">
        <v>900</v>
      </c>
      <c r="C243" s="6" t="s">
        <v>1158</v>
      </c>
      <c r="D243" s="6" t="s">
        <v>1179</v>
      </c>
      <c r="E243" s="6" t="s">
        <v>1179</v>
      </c>
      <c r="F243" s="6" t="s">
        <v>826</v>
      </c>
      <c r="G243" s="6" t="s">
        <v>870</v>
      </c>
      <c r="H243" s="6" t="s">
        <v>901</v>
      </c>
    </row>
    <row r="244" spans="1:8" x14ac:dyDescent="0.2">
      <c r="A244" s="7" t="s">
        <v>1466</v>
      </c>
      <c r="B244" s="6" t="s">
        <v>902</v>
      </c>
      <c r="C244" s="6" t="s">
        <v>237</v>
      </c>
      <c r="D244" s="6" t="s">
        <v>1467</v>
      </c>
      <c r="E244" s="6" t="s">
        <v>1253</v>
      </c>
      <c r="F244" s="6" t="s">
        <v>826</v>
      </c>
      <c r="G244" s="6" t="s">
        <v>903</v>
      </c>
      <c r="H244" s="6" t="s">
        <v>904</v>
      </c>
    </row>
    <row r="245" spans="1:8" x14ac:dyDescent="0.2">
      <c r="A245" s="7" t="s">
        <v>1468</v>
      </c>
      <c r="B245" s="6" t="s">
        <v>905</v>
      </c>
      <c r="C245" s="6" t="s">
        <v>185</v>
      </c>
      <c r="D245" s="6" t="s">
        <v>1174</v>
      </c>
      <c r="E245" s="6" t="s">
        <v>1174</v>
      </c>
      <c r="F245" s="6" t="s">
        <v>826</v>
      </c>
      <c r="G245" s="6" t="s">
        <v>906</v>
      </c>
      <c r="H245" s="6" t="s">
        <v>907</v>
      </c>
    </row>
    <row r="246" spans="1:8" x14ac:dyDescent="0.2">
      <c r="A246" s="7" t="s">
        <v>1469</v>
      </c>
      <c r="B246" s="6" t="s">
        <v>908</v>
      </c>
      <c r="C246" s="6" t="s">
        <v>1168</v>
      </c>
      <c r="D246" s="6" t="s">
        <v>1179</v>
      </c>
      <c r="E246" s="6" t="s">
        <v>1253</v>
      </c>
      <c r="F246" s="6" t="s">
        <v>826</v>
      </c>
      <c r="G246" s="6" t="s">
        <v>909</v>
      </c>
      <c r="H246" s="6" t="s">
        <v>910</v>
      </c>
    </row>
    <row r="247" spans="1:8" x14ac:dyDescent="0.2">
      <c r="A247" s="7" t="s">
        <v>1470</v>
      </c>
      <c r="B247" s="6" t="s">
        <v>911</v>
      </c>
      <c r="C247" s="6" t="s">
        <v>1161</v>
      </c>
      <c r="D247" s="6" t="s">
        <v>1171</v>
      </c>
      <c r="E247" s="6" t="s">
        <v>1170</v>
      </c>
      <c r="F247" s="6" t="s">
        <v>912</v>
      </c>
      <c r="G247" s="6" t="s">
        <v>913</v>
      </c>
      <c r="H247" s="6" t="s">
        <v>914</v>
      </c>
    </row>
    <row r="248" spans="1:8" x14ac:dyDescent="0.2">
      <c r="A248" s="7" t="s">
        <v>1471</v>
      </c>
      <c r="B248" s="6" t="s">
        <v>916</v>
      </c>
      <c r="C248" s="6" t="s">
        <v>155</v>
      </c>
      <c r="D248" s="6" t="s">
        <v>1230</v>
      </c>
      <c r="E248" s="6" t="s">
        <v>1230</v>
      </c>
      <c r="F248" s="6" t="s">
        <v>917</v>
      </c>
      <c r="G248" s="6" t="s">
        <v>918</v>
      </c>
      <c r="H248" s="6" t="s">
        <v>919</v>
      </c>
    </row>
    <row r="249" spans="1:8" x14ac:dyDescent="0.2">
      <c r="A249" s="7" t="s">
        <v>1472</v>
      </c>
      <c r="B249" s="6" t="s">
        <v>921</v>
      </c>
      <c r="C249" s="6" t="s">
        <v>1158</v>
      </c>
      <c r="D249" s="6" t="s">
        <v>1171</v>
      </c>
      <c r="E249" s="6" t="s">
        <v>1170</v>
      </c>
      <c r="F249" s="6" t="s">
        <v>917</v>
      </c>
      <c r="G249" s="6" t="s">
        <v>922</v>
      </c>
      <c r="H249" s="6" t="s">
        <v>923</v>
      </c>
    </row>
    <row r="250" spans="1:8" x14ac:dyDescent="0.2">
      <c r="A250" s="7" t="s">
        <v>1473</v>
      </c>
      <c r="B250" s="6" t="s">
        <v>925</v>
      </c>
      <c r="C250" s="6" t="s">
        <v>1158</v>
      </c>
      <c r="D250" s="6" t="s">
        <v>1174</v>
      </c>
      <c r="E250" s="6" t="s">
        <v>1174</v>
      </c>
      <c r="F250" s="6" t="s">
        <v>917</v>
      </c>
      <c r="G250" s="6" t="s">
        <v>926</v>
      </c>
      <c r="H250" s="6" t="s">
        <v>927</v>
      </c>
    </row>
    <row r="251" spans="1:8" x14ac:dyDescent="0.2">
      <c r="A251" s="7" t="s">
        <v>1474</v>
      </c>
      <c r="B251" s="6" t="s">
        <v>929</v>
      </c>
      <c r="C251" s="6" t="s">
        <v>1168</v>
      </c>
      <c r="D251" s="6" t="s">
        <v>1475</v>
      </c>
      <c r="E251" s="6" t="s">
        <v>1475</v>
      </c>
      <c r="F251" s="6" t="s">
        <v>917</v>
      </c>
      <c r="G251" s="6" t="s">
        <v>930</v>
      </c>
      <c r="H251" s="6" t="s">
        <v>931</v>
      </c>
    </row>
    <row r="252" spans="1:8" x14ac:dyDescent="0.2">
      <c r="A252" s="7" t="s">
        <v>1476</v>
      </c>
      <c r="B252" s="6" t="s">
        <v>933</v>
      </c>
      <c r="C252" s="6" t="s">
        <v>155</v>
      </c>
      <c r="D252" s="6" t="s">
        <v>1194</v>
      </c>
      <c r="E252" s="6" t="s">
        <v>1194</v>
      </c>
      <c r="F252" s="6" t="s">
        <v>917</v>
      </c>
      <c r="G252" s="6" t="s">
        <v>918</v>
      </c>
      <c r="H252" s="6" t="s">
        <v>934</v>
      </c>
    </row>
    <row r="253" spans="1:8" x14ac:dyDescent="0.2">
      <c r="A253" s="7" t="s">
        <v>1477</v>
      </c>
      <c r="B253" s="6" t="s">
        <v>936</v>
      </c>
      <c r="C253" s="6" t="s">
        <v>1168</v>
      </c>
      <c r="D253" s="6" t="s">
        <v>1197</v>
      </c>
      <c r="E253" s="6" t="s">
        <v>1197</v>
      </c>
      <c r="F253" s="6" t="s">
        <v>917</v>
      </c>
      <c r="G253" s="6" t="s">
        <v>930</v>
      </c>
      <c r="H253" s="6" t="s">
        <v>937</v>
      </c>
    </row>
    <row r="254" spans="1:8" x14ac:dyDescent="0.2">
      <c r="A254" s="7" t="s">
        <v>1478</v>
      </c>
      <c r="B254" s="6" t="s">
        <v>939</v>
      </c>
      <c r="C254" s="6" t="s">
        <v>324</v>
      </c>
      <c r="D254" s="6" t="s">
        <v>1175</v>
      </c>
      <c r="E254" s="6" t="s">
        <v>1175</v>
      </c>
      <c r="F254" s="6" t="s">
        <v>917</v>
      </c>
      <c r="G254" s="6" t="s">
        <v>940</v>
      </c>
      <c r="H254" s="6" t="s">
        <v>941</v>
      </c>
    </row>
    <row r="255" spans="1:8" x14ac:dyDescent="0.2">
      <c r="A255" s="7" t="s">
        <v>1479</v>
      </c>
      <c r="B255" s="6" t="s">
        <v>943</v>
      </c>
      <c r="C255" s="6" t="s">
        <v>1161</v>
      </c>
      <c r="D255" s="6" t="s">
        <v>1186</v>
      </c>
      <c r="E255" s="6" t="s">
        <v>1186</v>
      </c>
      <c r="F255" s="6" t="s">
        <v>917</v>
      </c>
      <c r="G255" s="6" t="s">
        <v>944</v>
      </c>
      <c r="H255" s="6" t="s">
        <v>945</v>
      </c>
    </row>
    <row r="256" spans="1:8" x14ac:dyDescent="0.2">
      <c r="A256" s="7" t="s">
        <v>1480</v>
      </c>
      <c r="B256" s="6" t="s">
        <v>947</v>
      </c>
      <c r="C256" s="6" t="s">
        <v>1165</v>
      </c>
      <c r="D256" s="6" t="s">
        <v>1475</v>
      </c>
      <c r="E256" s="6" t="s">
        <v>1475</v>
      </c>
      <c r="F256" s="6" t="s">
        <v>917</v>
      </c>
      <c r="G256" s="6" t="s">
        <v>948</v>
      </c>
      <c r="H256" s="6" t="s">
        <v>949</v>
      </c>
    </row>
    <row r="257" spans="1:8" x14ac:dyDescent="0.2">
      <c r="A257" s="7" t="s">
        <v>1481</v>
      </c>
      <c r="B257" s="6" t="s">
        <v>951</v>
      </c>
      <c r="C257" s="6" t="s">
        <v>1161</v>
      </c>
      <c r="D257" s="6" t="s">
        <v>1171</v>
      </c>
      <c r="E257" s="6" t="s">
        <v>1170</v>
      </c>
      <c r="F257" s="6" t="s">
        <v>917</v>
      </c>
      <c r="G257" s="6" t="s">
        <v>952</v>
      </c>
      <c r="H257" s="6" t="s">
        <v>953</v>
      </c>
    </row>
    <row r="258" spans="1:8" x14ac:dyDescent="0.2">
      <c r="A258" s="7" t="s">
        <v>1482</v>
      </c>
      <c r="B258" s="6" t="s">
        <v>955</v>
      </c>
      <c r="C258" s="6" t="s">
        <v>1158</v>
      </c>
      <c r="D258" s="6" t="s">
        <v>1179</v>
      </c>
      <c r="E258" s="6" t="s">
        <v>1179</v>
      </c>
      <c r="F258" s="6" t="s">
        <v>917</v>
      </c>
      <c r="G258" s="6" t="s">
        <v>956</v>
      </c>
      <c r="H258" s="6" t="s">
        <v>957</v>
      </c>
    </row>
    <row r="259" spans="1:8" x14ac:dyDescent="0.2">
      <c r="A259" s="7" t="s">
        <v>1483</v>
      </c>
      <c r="B259" s="6" t="s">
        <v>959</v>
      </c>
      <c r="C259" s="6" t="s">
        <v>155</v>
      </c>
      <c r="D259" s="6" t="s">
        <v>1258</v>
      </c>
      <c r="E259" s="6" t="s">
        <v>1258</v>
      </c>
      <c r="F259" s="6" t="s">
        <v>917</v>
      </c>
      <c r="G259" s="6" t="s">
        <v>918</v>
      </c>
      <c r="H259" s="6" t="s">
        <v>960</v>
      </c>
    </row>
    <row r="260" spans="1:8" x14ac:dyDescent="0.2">
      <c r="A260" s="7" t="s">
        <v>1484</v>
      </c>
      <c r="B260" s="6" t="s">
        <v>962</v>
      </c>
      <c r="C260" s="6" t="s">
        <v>1158</v>
      </c>
      <c r="D260" s="6" t="s">
        <v>1179</v>
      </c>
      <c r="E260" s="6" t="s">
        <v>1179</v>
      </c>
      <c r="F260" s="6" t="s">
        <v>917</v>
      </c>
      <c r="G260" s="6" t="s">
        <v>956</v>
      </c>
      <c r="H260" s="6" t="s">
        <v>963</v>
      </c>
    </row>
    <row r="261" spans="1:8" x14ac:dyDescent="0.2">
      <c r="A261" s="7" t="s">
        <v>1485</v>
      </c>
      <c r="B261" s="6" t="s">
        <v>965</v>
      </c>
      <c r="C261" s="6" t="s">
        <v>1162</v>
      </c>
      <c r="D261" s="6" t="s">
        <v>1171</v>
      </c>
      <c r="E261" s="6" t="s">
        <v>1170</v>
      </c>
      <c r="F261" s="6" t="s">
        <v>917</v>
      </c>
      <c r="G261" s="6" t="s">
        <v>966</v>
      </c>
      <c r="H261" s="6" t="s">
        <v>967</v>
      </c>
    </row>
    <row r="262" spans="1:8" x14ac:dyDescent="0.2">
      <c r="A262" s="7" t="s">
        <v>1486</v>
      </c>
      <c r="B262" s="6" t="s">
        <v>969</v>
      </c>
      <c r="C262" s="6" t="s">
        <v>170</v>
      </c>
      <c r="D262" s="6" t="s">
        <v>1171</v>
      </c>
      <c r="E262" s="6" t="s">
        <v>1170</v>
      </c>
      <c r="F262" s="6" t="s">
        <v>917</v>
      </c>
      <c r="G262" s="6" t="s">
        <v>970</v>
      </c>
      <c r="H262" s="6" t="s">
        <v>971</v>
      </c>
    </row>
    <row r="263" spans="1:8" x14ac:dyDescent="0.2">
      <c r="A263" s="7" t="s">
        <v>1487</v>
      </c>
      <c r="B263" s="6" t="s">
        <v>973</v>
      </c>
      <c r="C263" s="6" t="s">
        <v>675</v>
      </c>
      <c r="D263" s="6" t="s">
        <v>1171</v>
      </c>
      <c r="E263" s="6" t="s">
        <v>1170</v>
      </c>
      <c r="F263" s="6" t="s">
        <v>974</v>
      </c>
      <c r="G263" s="6" t="s">
        <v>975</v>
      </c>
      <c r="H263" s="6" t="s">
        <v>976</v>
      </c>
    </row>
    <row r="264" spans="1:8" x14ac:dyDescent="0.2">
      <c r="A264" s="7" t="s">
        <v>1488</v>
      </c>
      <c r="B264" s="6" t="s">
        <v>978</v>
      </c>
      <c r="C264" s="6" t="s">
        <v>979</v>
      </c>
      <c r="D264" s="6" t="s">
        <v>1389</v>
      </c>
      <c r="E264" s="6" t="s">
        <v>1389</v>
      </c>
      <c r="F264" s="6" t="s">
        <v>974</v>
      </c>
      <c r="G264" s="6" t="s">
        <v>980</v>
      </c>
      <c r="H264" s="6" t="s">
        <v>981</v>
      </c>
    </row>
    <row r="265" spans="1:8" x14ac:dyDescent="0.2">
      <c r="A265" s="7" t="s">
        <v>1489</v>
      </c>
      <c r="B265" s="6" t="s">
        <v>983</v>
      </c>
      <c r="C265" s="6" t="s">
        <v>1161</v>
      </c>
      <c r="D265" s="6" t="s">
        <v>1186</v>
      </c>
      <c r="E265" s="6" t="s">
        <v>1186</v>
      </c>
      <c r="F265" s="6" t="s">
        <v>974</v>
      </c>
      <c r="G265" s="6" t="s">
        <v>984</v>
      </c>
      <c r="H265" s="6" t="s">
        <v>985</v>
      </c>
    </row>
    <row r="266" spans="1:8" x14ac:dyDescent="0.2">
      <c r="A266" s="7" t="s">
        <v>1490</v>
      </c>
      <c r="B266" s="6" t="s">
        <v>987</v>
      </c>
      <c r="C266" s="6" t="s">
        <v>988</v>
      </c>
      <c r="D266" s="6" t="s">
        <v>1175</v>
      </c>
      <c r="E266" s="6" t="s">
        <v>1217</v>
      </c>
      <c r="F266" s="6" t="s">
        <v>989</v>
      </c>
      <c r="G266" s="6" t="s">
        <v>990</v>
      </c>
      <c r="H266" s="6" t="s">
        <v>991</v>
      </c>
    </row>
    <row r="267" spans="1:8" x14ac:dyDescent="0.2">
      <c r="A267" s="7" t="s">
        <v>1491</v>
      </c>
      <c r="B267" s="6" t="s">
        <v>993</v>
      </c>
      <c r="C267" s="6" t="s">
        <v>994</v>
      </c>
      <c r="D267" s="6" t="s">
        <v>1179</v>
      </c>
      <c r="E267" s="6" t="s">
        <v>1179</v>
      </c>
      <c r="F267" s="6" t="s">
        <v>989</v>
      </c>
      <c r="G267" s="6" t="s">
        <v>995</v>
      </c>
      <c r="H267" s="8"/>
    </row>
    <row r="268" spans="1:8" x14ac:dyDescent="0.2">
      <c r="A268" s="7" t="s">
        <v>1492</v>
      </c>
      <c r="B268" s="6" t="s">
        <v>996</v>
      </c>
      <c r="C268" s="6" t="s">
        <v>638</v>
      </c>
      <c r="D268" s="6" t="s">
        <v>1171</v>
      </c>
      <c r="E268" s="6" t="s">
        <v>1170</v>
      </c>
      <c r="F268" s="6" t="s">
        <v>997</v>
      </c>
      <c r="G268" s="6" t="s">
        <v>998</v>
      </c>
      <c r="H268" s="8"/>
    </row>
    <row r="269" spans="1:8" x14ac:dyDescent="0.2">
      <c r="A269" s="7" t="s">
        <v>1493</v>
      </c>
      <c r="B269" s="6" t="s">
        <v>999</v>
      </c>
      <c r="C269" s="6" t="s">
        <v>1000</v>
      </c>
      <c r="D269" s="6" t="s">
        <v>1186</v>
      </c>
      <c r="E269" s="6" t="s">
        <v>1186</v>
      </c>
      <c r="F269" s="6" t="s">
        <v>1001</v>
      </c>
      <c r="G269" s="6" t="s">
        <v>1002</v>
      </c>
      <c r="H269" s="6" t="s">
        <v>1003</v>
      </c>
    </row>
    <row r="270" spans="1:8" x14ac:dyDescent="0.2">
      <c r="A270" s="7" t="s">
        <v>1494</v>
      </c>
      <c r="B270" s="6" t="s">
        <v>1005</v>
      </c>
      <c r="C270" s="6" t="s">
        <v>1006</v>
      </c>
      <c r="D270" s="6" t="s">
        <v>1179</v>
      </c>
      <c r="E270" s="6" t="s">
        <v>1176</v>
      </c>
      <c r="F270" s="6" t="s">
        <v>1007</v>
      </c>
      <c r="G270" s="6" t="s">
        <v>1008</v>
      </c>
      <c r="H270" s="8"/>
    </row>
    <row r="271" spans="1:8" x14ac:dyDescent="0.2">
      <c r="A271" s="7" t="s">
        <v>1495</v>
      </c>
      <c r="B271" s="6" t="s">
        <v>1009</v>
      </c>
      <c r="C271" s="6" t="s">
        <v>1010</v>
      </c>
      <c r="D271" s="6" t="s">
        <v>1171</v>
      </c>
      <c r="E271" s="6" t="s">
        <v>1276</v>
      </c>
      <c r="F271" s="6" t="s">
        <v>1007</v>
      </c>
      <c r="G271" s="6" t="s">
        <v>1011</v>
      </c>
      <c r="H271" s="8"/>
    </row>
    <row r="272" spans="1:8" x14ac:dyDescent="0.2">
      <c r="A272" s="7" t="s">
        <v>1496</v>
      </c>
      <c r="B272" s="6" t="s">
        <v>1012</v>
      </c>
      <c r="C272" s="6" t="s">
        <v>1013</v>
      </c>
      <c r="D272" s="6" t="s">
        <v>1171</v>
      </c>
      <c r="E272" s="6" t="s">
        <v>1173</v>
      </c>
      <c r="F272" s="6" t="s">
        <v>1014</v>
      </c>
      <c r="G272" s="6" t="s">
        <v>1015</v>
      </c>
      <c r="H272" s="8"/>
    </row>
    <row r="273" spans="1:8" x14ac:dyDescent="0.2">
      <c r="A273" s="7" t="s">
        <v>1497</v>
      </c>
      <c r="B273" s="6" t="s">
        <v>1016</v>
      </c>
      <c r="C273" s="6" t="s">
        <v>1017</v>
      </c>
      <c r="D273" s="6" t="s">
        <v>1171</v>
      </c>
      <c r="E273" s="6" t="s">
        <v>1188</v>
      </c>
      <c r="F273" s="6" t="s">
        <v>1018</v>
      </c>
      <c r="G273" s="6" t="s">
        <v>1019</v>
      </c>
      <c r="H273" s="8"/>
    </row>
    <row r="274" spans="1:8" x14ac:dyDescent="0.2">
      <c r="A274" s="7" t="s">
        <v>1498</v>
      </c>
      <c r="B274" s="6" t="s">
        <v>1020</v>
      </c>
      <c r="C274" s="6" t="s">
        <v>185</v>
      </c>
      <c r="D274" s="6" t="s">
        <v>1171</v>
      </c>
      <c r="E274" s="6" t="s">
        <v>1241</v>
      </c>
      <c r="F274" s="6" t="s">
        <v>1021</v>
      </c>
      <c r="G274" s="6" t="s">
        <v>1022</v>
      </c>
      <c r="H274" s="6" t="s">
        <v>1023</v>
      </c>
    </row>
    <row r="275" spans="1:8" x14ac:dyDescent="0.2">
      <c r="A275" s="7" t="s">
        <v>1499</v>
      </c>
      <c r="B275" s="6" t="s">
        <v>1025</v>
      </c>
      <c r="C275" s="6" t="s">
        <v>1026</v>
      </c>
      <c r="D275" s="6" t="s">
        <v>1186</v>
      </c>
      <c r="E275" s="6" t="s">
        <v>1186</v>
      </c>
      <c r="F275" s="6" t="s">
        <v>1027</v>
      </c>
      <c r="G275" s="6" t="s">
        <v>1028</v>
      </c>
      <c r="H275" s="8"/>
    </row>
    <row r="276" spans="1:8" x14ac:dyDescent="0.2">
      <c r="A276" s="7" t="s">
        <v>1500</v>
      </c>
      <c r="B276" s="6" t="s">
        <v>1029</v>
      </c>
      <c r="C276" s="6" t="s">
        <v>1160</v>
      </c>
      <c r="D276" s="6" t="s">
        <v>1171</v>
      </c>
      <c r="E276" s="6" t="s">
        <v>1247</v>
      </c>
      <c r="F276" s="6" t="s">
        <v>1030</v>
      </c>
      <c r="G276" s="6" t="s">
        <v>1031</v>
      </c>
      <c r="H276" s="6" t="s">
        <v>1032</v>
      </c>
    </row>
    <row r="277" spans="1:8" x14ac:dyDescent="0.2">
      <c r="A277" s="7" t="s">
        <v>1501</v>
      </c>
      <c r="B277" s="6" t="s">
        <v>1034</v>
      </c>
      <c r="C277" s="6" t="s">
        <v>1000</v>
      </c>
      <c r="D277" s="6" t="s">
        <v>1179</v>
      </c>
      <c r="E277" s="6" t="s">
        <v>1179</v>
      </c>
      <c r="F277" s="6" t="s">
        <v>1030</v>
      </c>
      <c r="G277" s="6" t="s">
        <v>1035</v>
      </c>
      <c r="H277" s="6" t="s">
        <v>1036</v>
      </c>
    </row>
    <row r="278" spans="1:8" x14ac:dyDescent="0.2">
      <c r="A278" s="7" t="s">
        <v>1502</v>
      </c>
      <c r="B278" s="6" t="s">
        <v>1038</v>
      </c>
      <c r="C278" s="6" t="s">
        <v>1039</v>
      </c>
      <c r="D278" s="6" t="s">
        <v>1177</v>
      </c>
      <c r="E278" s="6" t="s">
        <v>1170</v>
      </c>
      <c r="F278" s="6" t="s">
        <v>1030</v>
      </c>
      <c r="G278" s="6" t="s">
        <v>1040</v>
      </c>
      <c r="H278" s="6" t="s">
        <v>1041</v>
      </c>
    </row>
    <row r="279" spans="1:8" x14ac:dyDescent="0.2">
      <c r="A279" s="7" t="s">
        <v>1503</v>
      </c>
      <c r="B279" s="6" t="s">
        <v>1043</v>
      </c>
      <c r="C279" s="6" t="s">
        <v>1169</v>
      </c>
      <c r="D279" s="6" t="s">
        <v>1171</v>
      </c>
      <c r="E279" s="6" t="s">
        <v>1170</v>
      </c>
      <c r="F279" s="6" t="s">
        <v>1030</v>
      </c>
      <c r="G279" s="6" t="s">
        <v>1044</v>
      </c>
      <c r="H279" s="6" t="s">
        <v>1045</v>
      </c>
    </row>
    <row r="280" spans="1:8" x14ac:dyDescent="0.2">
      <c r="A280" s="7" t="s">
        <v>1504</v>
      </c>
      <c r="B280" s="6" t="s">
        <v>1047</v>
      </c>
      <c r="C280" s="6" t="s">
        <v>1159</v>
      </c>
      <c r="D280" s="6" t="s">
        <v>1171</v>
      </c>
      <c r="E280" s="6" t="s">
        <v>1241</v>
      </c>
      <c r="F280" s="6" t="s">
        <v>1030</v>
      </c>
      <c r="G280" s="6" t="s">
        <v>1048</v>
      </c>
      <c r="H280" s="6" t="s">
        <v>1049</v>
      </c>
    </row>
    <row r="281" spans="1:8" x14ac:dyDescent="0.2">
      <c r="A281" s="7" t="s">
        <v>1505</v>
      </c>
      <c r="B281" s="6" t="s">
        <v>1051</v>
      </c>
      <c r="C281" s="6" t="s">
        <v>1164</v>
      </c>
      <c r="D281" s="6" t="s">
        <v>1171</v>
      </c>
      <c r="E281" s="6" t="s">
        <v>1170</v>
      </c>
      <c r="F281" s="6" t="s">
        <v>1052</v>
      </c>
      <c r="G281" s="6" t="s">
        <v>1053</v>
      </c>
      <c r="H281" s="6" t="s">
        <v>1054</v>
      </c>
    </row>
    <row r="282" spans="1:8" x14ac:dyDescent="0.2">
      <c r="A282" s="7" t="s">
        <v>1506</v>
      </c>
      <c r="B282" s="6" t="s">
        <v>1056</v>
      </c>
      <c r="C282" s="6" t="s">
        <v>1164</v>
      </c>
      <c r="D282" s="6" t="s">
        <v>1171</v>
      </c>
      <c r="E282" s="6" t="s">
        <v>1170</v>
      </c>
      <c r="F282" s="6" t="s">
        <v>1052</v>
      </c>
      <c r="G282" s="6" t="s">
        <v>1053</v>
      </c>
      <c r="H282" s="6" t="s">
        <v>1057</v>
      </c>
    </row>
    <row r="283" spans="1:8" x14ac:dyDescent="0.2">
      <c r="A283" s="7" t="s">
        <v>1507</v>
      </c>
      <c r="B283" s="6" t="s">
        <v>1059</v>
      </c>
      <c r="C283" s="6" t="s">
        <v>475</v>
      </c>
      <c r="D283" s="6" t="s">
        <v>1171</v>
      </c>
      <c r="E283" s="6" t="s">
        <v>1170</v>
      </c>
      <c r="F283" s="6" t="s">
        <v>1060</v>
      </c>
      <c r="G283" s="6" t="s">
        <v>1061</v>
      </c>
      <c r="H283" s="6" t="s">
        <v>1062</v>
      </c>
    </row>
    <row r="284" spans="1:8" x14ac:dyDescent="0.2">
      <c r="A284" s="7" t="s">
        <v>1508</v>
      </c>
      <c r="B284" s="6" t="s">
        <v>1064</v>
      </c>
      <c r="C284" s="6" t="s">
        <v>1065</v>
      </c>
      <c r="D284" s="6" t="s">
        <v>1179</v>
      </c>
      <c r="E284" s="6" t="s">
        <v>1179</v>
      </c>
      <c r="F284" s="6" t="s">
        <v>1066</v>
      </c>
      <c r="G284" s="6" t="s">
        <v>1067</v>
      </c>
      <c r="H284" s="6" t="s">
        <v>1068</v>
      </c>
    </row>
    <row r="285" spans="1:8" x14ac:dyDescent="0.2">
      <c r="A285" s="7" t="s">
        <v>1509</v>
      </c>
      <c r="B285" s="6" t="s">
        <v>1070</v>
      </c>
      <c r="C285" s="6" t="s">
        <v>181</v>
      </c>
      <c r="D285" s="6" t="s">
        <v>1171</v>
      </c>
      <c r="E285" s="6" t="s">
        <v>1170</v>
      </c>
      <c r="F285" s="6" t="s">
        <v>1066</v>
      </c>
      <c r="G285" s="6" t="s">
        <v>1071</v>
      </c>
      <c r="H285" s="6" t="s">
        <v>1072</v>
      </c>
    </row>
    <row r="286" spans="1:8" x14ac:dyDescent="0.2">
      <c r="A286" s="7" t="s">
        <v>1510</v>
      </c>
      <c r="B286" s="6" t="s">
        <v>1074</v>
      </c>
      <c r="C286" s="6" t="s">
        <v>1169</v>
      </c>
      <c r="D286" s="6" t="s">
        <v>1179</v>
      </c>
      <c r="E286" s="6" t="s">
        <v>1179</v>
      </c>
      <c r="F286" s="6" t="s">
        <v>1066</v>
      </c>
      <c r="G286" s="6" t="s">
        <v>1075</v>
      </c>
      <c r="H286" s="6" t="s">
        <v>1076</v>
      </c>
    </row>
    <row r="287" spans="1:8" x14ac:dyDescent="0.2">
      <c r="A287" s="7" t="s">
        <v>1511</v>
      </c>
      <c r="B287" s="6" t="s">
        <v>1078</v>
      </c>
      <c r="C287" s="6" t="s">
        <v>1167</v>
      </c>
      <c r="D287" s="6" t="s">
        <v>1171</v>
      </c>
      <c r="E287" s="6" t="s">
        <v>1170</v>
      </c>
      <c r="F287" s="6" t="s">
        <v>1079</v>
      </c>
      <c r="G287" s="6" t="s">
        <v>1080</v>
      </c>
      <c r="H287" s="6" t="s">
        <v>1081</v>
      </c>
    </row>
    <row r="288" spans="1:8" x14ac:dyDescent="0.2">
      <c r="A288" s="7" t="s">
        <v>1512</v>
      </c>
      <c r="B288" s="6" t="s">
        <v>1083</v>
      </c>
      <c r="C288" s="6" t="s">
        <v>1159</v>
      </c>
      <c r="D288" s="6" t="s">
        <v>1171</v>
      </c>
      <c r="E288" s="6" t="s">
        <v>1170</v>
      </c>
      <c r="F288" s="6" t="s">
        <v>1084</v>
      </c>
      <c r="G288" s="6" t="s">
        <v>1085</v>
      </c>
      <c r="H288" s="6" t="s">
        <v>1086</v>
      </c>
    </row>
    <row r="289" spans="1:8" x14ac:dyDescent="0.2">
      <c r="A289" s="7" t="s">
        <v>1513</v>
      </c>
      <c r="B289" s="6" t="s">
        <v>1088</v>
      </c>
      <c r="C289" s="6" t="s">
        <v>1159</v>
      </c>
      <c r="D289" s="6" t="s">
        <v>1171</v>
      </c>
      <c r="E289" s="6" t="s">
        <v>1173</v>
      </c>
      <c r="F289" s="6" t="s">
        <v>1084</v>
      </c>
      <c r="G289" s="6" t="s">
        <v>1085</v>
      </c>
      <c r="H289" s="6" t="s">
        <v>1089</v>
      </c>
    </row>
    <row r="290" spans="1:8" x14ac:dyDescent="0.2">
      <c r="A290" s="7" t="s">
        <v>1514</v>
      </c>
      <c r="B290" s="6" t="s">
        <v>1091</v>
      </c>
      <c r="C290" s="6" t="s">
        <v>1158</v>
      </c>
      <c r="D290" s="6" t="s">
        <v>1171</v>
      </c>
      <c r="E290" s="6" t="s">
        <v>1170</v>
      </c>
      <c r="F290" s="6" t="s">
        <v>1084</v>
      </c>
      <c r="G290" s="6" t="s">
        <v>1092</v>
      </c>
      <c r="H290" s="6" t="s">
        <v>1093</v>
      </c>
    </row>
    <row r="291" spans="1:8" x14ac:dyDescent="0.2">
      <c r="A291" s="7" t="s">
        <v>1515</v>
      </c>
      <c r="B291" s="6" t="s">
        <v>1095</v>
      </c>
      <c r="C291" s="6" t="s">
        <v>1160</v>
      </c>
      <c r="D291" s="6" t="s">
        <v>1171</v>
      </c>
      <c r="E291" s="6" t="s">
        <v>1170</v>
      </c>
      <c r="F291" s="6" t="s">
        <v>1096</v>
      </c>
      <c r="G291" s="6" t="s">
        <v>1097</v>
      </c>
      <c r="H291" s="6" t="s">
        <v>1098</v>
      </c>
    </row>
    <row r="292" spans="1:8" x14ac:dyDescent="0.2">
      <c r="A292" s="7" t="s">
        <v>1516</v>
      </c>
      <c r="B292" s="6" t="s">
        <v>1100</v>
      </c>
      <c r="C292" s="6" t="s">
        <v>1101</v>
      </c>
      <c r="D292" s="6" t="s">
        <v>1171</v>
      </c>
      <c r="E292" s="6" t="s">
        <v>1170</v>
      </c>
      <c r="F292" s="6" t="s">
        <v>1102</v>
      </c>
      <c r="G292" s="6" t="s">
        <v>1103</v>
      </c>
      <c r="H292" s="6" t="s">
        <v>1104</v>
      </c>
    </row>
    <row r="293" spans="1:8" x14ac:dyDescent="0.2">
      <c r="A293" s="7" t="s">
        <v>1517</v>
      </c>
      <c r="B293" s="6" t="s">
        <v>1106</v>
      </c>
      <c r="C293" s="6" t="s">
        <v>1107</v>
      </c>
      <c r="D293" s="6" t="s">
        <v>1179</v>
      </c>
      <c r="E293" s="6" t="s">
        <v>1179</v>
      </c>
      <c r="F293" s="6" t="s">
        <v>1108</v>
      </c>
      <c r="G293" s="6" t="s">
        <v>1109</v>
      </c>
      <c r="H293" s="6" t="s">
        <v>1110</v>
      </c>
    </row>
    <row r="294" spans="1:8" x14ac:dyDescent="0.2">
      <c r="A294" s="7" t="s">
        <v>1518</v>
      </c>
      <c r="B294" s="6" t="s">
        <v>1112</v>
      </c>
      <c r="C294" s="6" t="s">
        <v>181</v>
      </c>
      <c r="D294" s="6" t="s">
        <v>1186</v>
      </c>
      <c r="E294" s="6" t="s">
        <v>1186</v>
      </c>
      <c r="F294" s="6" t="s">
        <v>1113</v>
      </c>
      <c r="G294" s="6" t="s">
        <v>1114</v>
      </c>
      <c r="H294" s="6" t="s">
        <v>1115</v>
      </c>
    </row>
    <row r="295" spans="1:8" x14ac:dyDescent="0.2">
      <c r="A295" s="7" t="s">
        <v>1519</v>
      </c>
      <c r="B295" s="6" t="s">
        <v>1117</v>
      </c>
      <c r="C295" s="6" t="s">
        <v>1118</v>
      </c>
      <c r="D295" s="6" t="s">
        <v>1520</v>
      </c>
      <c r="E295" s="6" t="s">
        <v>1520</v>
      </c>
      <c r="F295" s="6" t="s">
        <v>1119</v>
      </c>
      <c r="G295" s="6" t="s">
        <v>749</v>
      </c>
      <c r="H295" s="8"/>
    </row>
    <row r="296" spans="1:8" x14ac:dyDescent="0.2">
      <c r="A296" s="7" t="s">
        <v>1521</v>
      </c>
      <c r="B296" s="6" t="s">
        <v>1120</v>
      </c>
      <c r="C296" s="6" t="s">
        <v>1121</v>
      </c>
      <c r="D296" s="6" t="s">
        <v>1171</v>
      </c>
      <c r="E296" s="6" t="s">
        <v>1170</v>
      </c>
      <c r="F296" s="6" t="s">
        <v>1122</v>
      </c>
      <c r="G296" s="6" t="s">
        <v>1123</v>
      </c>
      <c r="H296" s="8"/>
    </row>
    <row r="297" spans="1:8" x14ac:dyDescent="0.2">
      <c r="A297" s="7" t="s">
        <v>1522</v>
      </c>
      <c r="B297" s="6" t="s">
        <v>1124</v>
      </c>
      <c r="C297" s="6" t="s">
        <v>255</v>
      </c>
      <c r="D297" s="6" t="s">
        <v>1186</v>
      </c>
      <c r="E297" s="6" t="s">
        <v>1186</v>
      </c>
      <c r="F297" s="6" t="s">
        <v>1125</v>
      </c>
      <c r="G297" s="6" t="s">
        <v>1126</v>
      </c>
      <c r="H297" s="6" t="s">
        <v>1127</v>
      </c>
    </row>
    <row r="298" spans="1:8" x14ac:dyDescent="0.2">
      <c r="A298" s="7" t="s">
        <v>1523</v>
      </c>
      <c r="B298" s="6" t="s">
        <v>1129</v>
      </c>
      <c r="C298" s="6" t="s">
        <v>124</v>
      </c>
      <c r="D298" s="6" t="s">
        <v>1171</v>
      </c>
      <c r="E298" s="6" t="s">
        <v>1241</v>
      </c>
      <c r="F298" s="6" t="s">
        <v>1130</v>
      </c>
      <c r="G298" s="6" t="s">
        <v>1131</v>
      </c>
      <c r="H298" s="6" t="s">
        <v>1132</v>
      </c>
    </row>
    <row r="299" spans="1:8" x14ac:dyDescent="0.2">
      <c r="A299" s="7" t="s">
        <v>1524</v>
      </c>
      <c r="B299" s="6" t="s">
        <v>1133</v>
      </c>
      <c r="C299" s="6" t="s">
        <v>1158</v>
      </c>
      <c r="D299" s="6" t="s">
        <v>1197</v>
      </c>
      <c r="E299" s="6" t="s">
        <v>1197</v>
      </c>
      <c r="F299" s="6" t="s">
        <v>1134</v>
      </c>
      <c r="G299" s="6" t="s">
        <v>1135</v>
      </c>
      <c r="H299" s="6" t="s">
        <v>1136</v>
      </c>
    </row>
    <row r="300" spans="1:8" x14ac:dyDescent="0.2">
      <c r="A300" s="7" t="s">
        <v>1525</v>
      </c>
      <c r="B300" s="6" t="s">
        <v>1137</v>
      </c>
      <c r="C300" s="6" t="s">
        <v>1158</v>
      </c>
      <c r="D300" s="6" t="s">
        <v>1171</v>
      </c>
      <c r="E300" s="6" t="s">
        <v>1247</v>
      </c>
      <c r="F300" s="6" t="s">
        <v>1134</v>
      </c>
      <c r="G300" s="6" t="s">
        <v>1138</v>
      </c>
      <c r="H300" s="6" t="s">
        <v>1139</v>
      </c>
    </row>
    <row r="301" spans="1:8" x14ac:dyDescent="0.2">
      <c r="A301" s="7" t="s">
        <v>1526</v>
      </c>
      <c r="B301" s="6" t="s">
        <v>1140</v>
      </c>
      <c r="C301" s="6" t="s">
        <v>1158</v>
      </c>
      <c r="D301" s="6" t="s">
        <v>1197</v>
      </c>
      <c r="E301" s="6" t="s">
        <v>1179</v>
      </c>
      <c r="F301" s="6" t="s">
        <v>1134</v>
      </c>
      <c r="G301" s="6" t="s">
        <v>1141</v>
      </c>
      <c r="H301" s="6" t="s">
        <v>1142</v>
      </c>
    </row>
    <row r="302" spans="1:8" x14ac:dyDescent="0.2">
      <c r="A302" s="7" t="s">
        <v>1527</v>
      </c>
      <c r="B302" s="6" t="s">
        <v>1143</v>
      </c>
      <c r="C302" s="6" t="s">
        <v>1163</v>
      </c>
      <c r="D302" s="6" t="s">
        <v>1171</v>
      </c>
      <c r="E302" s="6" t="s">
        <v>1241</v>
      </c>
      <c r="F302" s="6" t="s">
        <v>1144</v>
      </c>
      <c r="G302" s="6" t="s">
        <v>1145</v>
      </c>
      <c r="H302" s="6" t="s">
        <v>1146</v>
      </c>
    </row>
    <row r="303" spans="1:8" x14ac:dyDescent="0.2">
      <c r="A303" s="7" t="s">
        <v>1528</v>
      </c>
      <c r="B303" s="6" t="s">
        <v>1147</v>
      </c>
      <c r="C303" s="6" t="s">
        <v>112</v>
      </c>
      <c r="D303" s="6" t="s">
        <v>1171</v>
      </c>
      <c r="E303" s="6" t="s">
        <v>1170</v>
      </c>
      <c r="F303" s="6" t="s">
        <v>1148</v>
      </c>
      <c r="G303" s="6" t="s">
        <v>1149</v>
      </c>
      <c r="H303" s="6" t="s">
        <v>1150</v>
      </c>
    </row>
    <row r="304" spans="1:8" x14ac:dyDescent="0.2">
      <c r="A304" s="7" t="s">
        <v>1529</v>
      </c>
      <c r="B304" s="6" t="s">
        <v>1152</v>
      </c>
      <c r="C304" s="6" t="s">
        <v>1158</v>
      </c>
      <c r="D304" s="6" t="s">
        <v>1171</v>
      </c>
      <c r="E304" s="6" t="s">
        <v>1530</v>
      </c>
      <c r="F304" s="6" t="s">
        <v>1153</v>
      </c>
      <c r="G304" s="6" t="s">
        <v>1154</v>
      </c>
      <c r="H304" s="6" t="s">
        <v>1155</v>
      </c>
    </row>
    <row r="305" spans="3:3" x14ac:dyDescent="0.2">
      <c r="C305" s="6"/>
    </row>
    <row r="306" spans="3:3" x14ac:dyDescent="0.2">
      <c r="C306" s="6"/>
    </row>
    <row r="307" spans="3:3" x14ac:dyDescent="0.2">
      <c r="C307" s="6"/>
    </row>
    <row r="308" spans="3:3" x14ac:dyDescent="0.2">
      <c r="C308" s="6"/>
    </row>
    <row r="309" spans="3:3" x14ac:dyDescent="0.2">
      <c r="C309" s="6"/>
    </row>
    <row r="310" spans="3:3" x14ac:dyDescent="0.2">
      <c r="C310" s="6"/>
    </row>
    <row r="311" spans="3:3" x14ac:dyDescent="0.2">
      <c r="C311" s="6"/>
    </row>
    <row r="312" spans="3:3" x14ac:dyDescent="0.2">
      <c r="C312" s="6"/>
    </row>
    <row r="313" spans="3:3" x14ac:dyDescent="0.2">
      <c r="C313" s="6"/>
    </row>
    <row r="314" spans="3:3" x14ac:dyDescent="0.2">
      <c r="C314" s="6"/>
    </row>
    <row r="315" spans="3:3" x14ac:dyDescent="0.2">
      <c r="C315" s="6"/>
    </row>
    <row r="316" spans="3:3" x14ac:dyDescent="0.2">
      <c r="C316" s="6"/>
    </row>
    <row r="317" spans="3:3" x14ac:dyDescent="0.2">
      <c r="C317" s="6"/>
    </row>
    <row r="318" spans="3:3" x14ac:dyDescent="0.2">
      <c r="C318" s="6"/>
    </row>
    <row r="319" spans="3:3" x14ac:dyDescent="0.2">
      <c r="C319" s="6"/>
    </row>
    <row r="320" spans="3:3" x14ac:dyDescent="0.2">
      <c r="C320" s="6"/>
    </row>
    <row r="321" spans="3:3" x14ac:dyDescent="0.2">
      <c r="C321" s="6"/>
    </row>
    <row r="322" spans="3:3" x14ac:dyDescent="0.2">
      <c r="C322" s="6"/>
    </row>
    <row r="323" spans="3:3" x14ac:dyDescent="0.2">
      <c r="C323" s="6"/>
    </row>
    <row r="324" spans="3:3" x14ac:dyDescent="0.2">
      <c r="C324" s="6"/>
    </row>
    <row r="325" spans="3:3" x14ac:dyDescent="0.2">
      <c r="C325" s="6"/>
    </row>
    <row r="326" spans="3:3" x14ac:dyDescent="0.2">
      <c r="C326" s="6"/>
    </row>
    <row r="327" spans="3:3" x14ac:dyDescent="0.2">
      <c r="C327" s="6"/>
    </row>
    <row r="328" spans="3:3" x14ac:dyDescent="0.2">
      <c r="C328" s="6"/>
    </row>
    <row r="329" spans="3:3" x14ac:dyDescent="0.2">
      <c r="C329" s="6"/>
    </row>
    <row r="330" spans="3:3" x14ac:dyDescent="0.2">
      <c r="C330" s="6"/>
    </row>
    <row r="331" spans="3:3" x14ac:dyDescent="0.2">
      <c r="C331" s="6"/>
    </row>
    <row r="332" spans="3:3" x14ac:dyDescent="0.2">
      <c r="C332" s="6"/>
    </row>
    <row r="333" spans="3:3" x14ac:dyDescent="0.2">
      <c r="C333" s="6"/>
    </row>
    <row r="334" spans="3:3" x14ac:dyDescent="0.2">
      <c r="C334" s="6"/>
    </row>
    <row r="335" spans="3:3" x14ac:dyDescent="0.2">
      <c r="C335" s="6"/>
    </row>
    <row r="336" spans="3:3" x14ac:dyDescent="0.2">
      <c r="C336" s="6"/>
    </row>
    <row r="337" spans="3:3" x14ac:dyDescent="0.2">
      <c r="C337" s="6"/>
    </row>
    <row r="338" spans="3:3" x14ac:dyDescent="0.2">
      <c r="C338" s="6"/>
    </row>
    <row r="339" spans="3:3" x14ac:dyDescent="0.2">
      <c r="C339" s="6"/>
    </row>
    <row r="340" spans="3:3" x14ac:dyDescent="0.2">
      <c r="C340" s="6"/>
    </row>
    <row r="341" spans="3:3" x14ac:dyDescent="0.2">
      <c r="C341" s="6"/>
    </row>
    <row r="342" spans="3:3" x14ac:dyDescent="0.2">
      <c r="C342" s="6"/>
    </row>
    <row r="343" spans="3:3" x14ac:dyDescent="0.2">
      <c r="C343" s="6"/>
    </row>
    <row r="344" spans="3:3" x14ac:dyDescent="0.2">
      <c r="C344" s="6"/>
    </row>
    <row r="345" spans="3:3" x14ac:dyDescent="0.2">
      <c r="C345" s="6"/>
    </row>
    <row r="346" spans="3:3" x14ac:dyDescent="0.2">
      <c r="C346" s="6"/>
    </row>
    <row r="347" spans="3:3" x14ac:dyDescent="0.2">
      <c r="C347" s="6"/>
    </row>
    <row r="348" spans="3:3" x14ac:dyDescent="0.2">
      <c r="C348" s="6"/>
    </row>
    <row r="349" spans="3:3" x14ac:dyDescent="0.2">
      <c r="C349" s="6"/>
    </row>
    <row r="350" spans="3:3" x14ac:dyDescent="0.2">
      <c r="C350" s="6"/>
    </row>
    <row r="351" spans="3:3" x14ac:dyDescent="0.2">
      <c r="C351" s="6"/>
    </row>
    <row r="352" spans="3:3" x14ac:dyDescent="0.2">
      <c r="C352" s="6"/>
    </row>
    <row r="353" spans="3:3" x14ac:dyDescent="0.2">
      <c r="C353" s="6"/>
    </row>
    <row r="354" spans="3:3" x14ac:dyDescent="0.2">
      <c r="C354" s="6"/>
    </row>
    <row r="355" spans="3:3" x14ac:dyDescent="0.2">
      <c r="C355" s="6"/>
    </row>
    <row r="356" spans="3:3" x14ac:dyDescent="0.2">
      <c r="C356" s="6"/>
    </row>
    <row r="357" spans="3:3" x14ac:dyDescent="0.2">
      <c r="C357" s="6"/>
    </row>
    <row r="358" spans="3:3" x14ac:dyDescent="0.2">
      <c r="C358" s="6"/>
    </row>
    <row r="359" spans="3:3" x14ac:dyDescent="0.2">
      <c r="C359" s="6"/>
    </row>
    <row r="360" spans="3:3" x14ac:dyDescent="0.2">
      <c r="C360" s="6"/>
    </row>
    <row r="361" spans="3:3" x14ac:dyDescent="0.2">
      <c r="C361" s="6"/>
    </row>
    <row r="362" spans="3:3" x14ac:dyDescent="0.2">
      <c r="C362" s="6"/>
    </row>
    <row r="363" spans="3:3" x14ac:dyDescent="0.2">
      <c r="C363" s="6"/>
    </row>
    <row r="364" spans="3:3" x14ac:dyDescent="0.2">
      <c r="C364" s="6"/>
    </row>
    <row r="365" spans="3:3" x14ac:dyDescent="0.2">
      <c r="C365" s="6"/>
    </row>
    <row r="366" spans="3:3" x14ac:dyDescent="0.2">
      <c r="C366" s="6"/>
    </row>
    <row r="367" spans="3:3" x14ac:dyDescent="0.2">
      <c r="C367" s="6"/>
    </row>
    <row r="368" spans="3:3" x14ac:dyDescent="0.2">
      <c r="C368" s="6"/>
    </row>
    <row r="369" spans="3:3" x14ac:dyDescent="0.2">
      <c r="C369" s="6"/>
    </row>
    <row r="370" spans="3:3" x14ac:dyDescent="0.2">
      <c r="C370" s="6"/>
    </row>
    <row r="371" spans="3:3" x14ac:dyDescent="0.2">
      <c r="C371" s="6"/>
    </row>
    <row r="372" spans="3:3" x14ac:dyDescent="0.2">
      <c r="C372" s="6"/>
    </row>
    <row r="373" spans="3:3" x14ac:dyDescent="0.2">
      <c r="C373" s="6"/>
    </row>
    <row r="374" spans="3:3" x14ac:dyDescent="0.2">
      <c r="C374" s="6"/>
    </row>
    <row r="375" spans="3:3" x14ac:dyDescent="0.2">
      <c r="C375" s="6"/>
    </row>
    <row r="376" spans="3:3" x14ac:dyDescent="0.2">
      <c r="C376" s="6"/>
    </row>
    <row r="377" spans="3:3" x14ac:dyDescent="0.2">
      <c r="C377" s="6"/>
    </row>
    <row r="378" spans="3:3" x14ac:dyDescent="0.2">
      <c r="C378" s="6"/>
    </row>
    <row r="379" spans="3:3" x14ac:dyDescent="0.2">
      <c r="C379" s="6"/>
    </row>
    <row r="380" spans="3:3" x14ac:dyDescent="0.2">
      <c r="C380" s="6"/>
    </row>
    <row r="381" spans="3:3" x14ac:dyDescent="0.2">
      <c r="C381" s="6"/>
    </row>
    <row r="382" spans="3:3" x14ac:dyDescent="0.2">
      <c r="C382" s="6"/>
    </row>
    <row r="383" spans="3:3" x14ac:dyDescent="0.2">
      <c r="C383" s="6"/>
    </row>
    <row r="384" spans="3:3" x14ac:dyDescent="0.2">
      <c r="C384" s="6"/>
    </row>
    <row r="385" spans="3:3" x14ac:dyDescent="0.2">
      <c r="C385" s="6"/>
    </row>
    <row r="386" spans="3:3" x14ac:dyDescent="0.2">
      <c r="C386" s="6"/>
    </row>
    <row r="387" spans="3:3" x14ac:dyDescent="0.2">
      <c r="C387" s="6"/>
    </row>
    <row r="388" spans="3:3" x14ac:dyDescent="0.2">
      <c r="C388" s="6"/>
    </row>
    <row r="389" spans="3:3" x14ac:dyDescent="0.2">
      <c r="C389" s="6"/>
    </row>
    <row r="390" spans="3:3" x14ac:dyDescent="0.2">
      <c r="C390" s="6"/>
    </row>
    <row r="391" spans="3:3" x14ac:dyDescent="0.2">
      <c r="C391" s="6"/>
    </row>
    <row r="392" spans="3:3" x14ac:dyDescent="0.2">
      <c r="C392" s="6"/>
    </row>
    <row r="393" spans="3:3" x14ac:dyDescent="0.2">
      <c r="C393" s="6"/>
    </row>
    <row r="394" spans="3:3" x14ac:dyDescent="0.2">
      <c r="C394" s="6"/>
    </row>
    <row r="395" spans="3:3" x14ac:dyDescent="0.2">
      <c r="C395" s="6"/>
    </row>
    <row r="396" spans="3:3" x14ac:dyDescent="0.2">
      <c r="C396" s="6"/>
    </row>
    <row r="397" spans="3:3" x14ac:dyDescent="0.2">
      <c r="C397" s="6"/>
    </row>
    <row r="398" spans="3:3" x14ac:dyDescent="0.2">
      <c r="C398" s="6"/>
    </row>
    <row r="399" spans="3:3" x14ac:dyDescent="0.2">
      <c r="C399" s="6"/>
    </row>
    <row r="400" spans="3:3" x14ac:dyDescent="0.2">
      <c r="C400" s="6"/>
    </row>
    <row r="401" spans="3:3" x14ac:dyDescent="0.2">
      <c r="C401" s="6"/>
    </row>
    <row r="402" spans="3:3" x14ac:dyDescent="0.2">
      <c r="C402" s="6"/>
    </row>
    <row r="403" spans="3:3" x14ac:dyDescent="0.2">
      <c r="C403" s="6"/>
    </row>
    <row r="404" spans="3:3" x14ac:dyDescent="0.2">
      <c r="C404" s="6"/>
    </row>
    <row r="405" spans="3:3" x14ac:dyDescent="0.2">
      <c r="C405" s="6"/>
    </row>
    <row r="406" spans="3:3" x14ac:dyDescent="0.2">
      <c r="C406" s="6"/>
    </row>
  </sheetData>
  <autoFilter ref="A1:H406" xr:uid="{668F9B40-4E0D-064A-9156-14818375503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D7C40-9C9A-474E-8ADC-E72F2ACE1168}">
  <dimension ref="A1:H18"/>
  <sheetViews>
    <sheetView workbookViewId="0">
      <selection activeCell="F29" sqref="F29"/>
    </sheetView>
  </sheetViews>
  <sheetFormatPr baseColWidth="10" defaultRowHeight="16" x14ac:dyDescent="0.2"/>
  <cols>
    <col min="1" max="1" width="10.83203125" style="4"/>
    <col min="2" max="2" width="51.1640625" style="4" customWidth="1"/>
    <col min="3" max="5" width="10.83203125" style="4"/>
    <col min="6" max="6" width="61" style="4" customWidth="1"/>
    <col min="7" max="16384" width="10.83203125" style="4"/>
  </cols>
  <sheetData>
    <row r="1" spans="1:8" x14ac:dyDescent="0.2">
      <c r="A1" s="4" t="s">
        <v>1531</v>
      </c>
      <c r="B1" s="4" t="s">
        <v>9</v>
      </c>
      <c r="C1" s="4" t="s">
        <v>1157</v>
      </c>
      <c r="D1" s="4" t="s">
        <v>10</v>
      </c>
      <c r="E1" s="4" t="s">
        <v>11</v>
      </c>
      <c r="F1" s="4" t="s">
        <v>17</v>
      </c>
      <c r="G1" s="4" t="s">
        <v>18</v>
      </c>
      <c r="H1" s="4" t="s">
        <v>19</v>
      </c>
    </row>
    <row r="2" spans="1:8" x14ac:dyDescent="0.2">
      <c r="A2" s="4" t="s">
        <v>1170</v>
      </c>
      <c r="B2" s="4" t="s">
        <v>1532</v>
      </c>
      <c r="C2" s="4" t="s">
        <v>1158</v>
      </c>
      <c r="D2" s="4" t="s">
        <v>1177</v>
      </c>
      <c r="E2" s="4" t="s">
        <v>1177</v>
      </c>
      <c r="F2" s="4" t="s">
        <v>7</v>
      </c>
      <c r="G2" s="4" t="s">
        <v>1533</v>
      </c>
      <c r="H2" s="4" t="s">
        <v>1534</v>
      </c>
    </row>
    <row r="3" spans="1:8" x14ac:dyDescent="0.2">
      <c r="A3" s="4" t="s">
        <v>1173</v>
      </c>
      <c r="B3" s="4" t="s">
        <v>1535</v>
      </c>
      <c r="C3" s="4" t="s">
        <v>1162</v>
      </c>
      <c r="D3" s="4" t="s">
        <v>1186</v>
      </c>
      <c r="E3" s="4" t="s">
        <v>1186</v>
      </c>
      <c r="F3" s="4" t="s">
        <v>7</v>
      </c>
      <c r="G3" s="4" t="s">
        <v>1536</v>
      </c>
      <c r="H3" s="4" t="s">
        <v>1537</v>
      </c>
    </row>
    <row r="4" spans="1:8" x14ac:dyDescent="0.2">
      <c r="A4" s="4" t="s">
        <v>1176</v>
      </c>
      <c r="B4" s="4" t="s">
        <v>1538</v>
      </c>
      <c r="C4" s="4" t="s">
        <v>1158</v>
      </c>
      <c r="D4" s="4" t="s">
        <v>1467</v>
      </c>
      <c r="E4" s="4" t="s">
        <v>1253</v>
      </c>
      <c r="F4" s="4" t="s">
        <v>7</v>
      </c>
      <c r="G4" s="4" t="s">
        <v>1539</v>
      </c>
      <c r="H4" s="4" t="s">
        <v>1540</v>
      </c>
    </row>
    <row r="5" spans="1:8" x14ac:dyDescent="0.2">
      <c r="A5" s="4" t="s">
        <v>1178</v>
      </c>
      <c r="B5" s="4" t="s">
        <v>1541</v>
      </c>
      <c r="C5" s="4" t="s">
        <v>1158</v>
      </c>
      <c r="D5" s="4" t="s">
        <v>1171</v>
      </c>
      <c r="E5" s="4" t="s">
        <v>1241</v>
      </c>
      <c r="F5" s="4" t="s">
        <v>7</v>
      </c>
      <c r="G5" s="4" t="s">
        <v>1542</v>
      </c>
      <c r="H5" s="4" t="s">
        <v>1543</v>
      </c>
    </row>
    <row r="6" spans="1:8" x14ac:dyDescent="0.2">
      <c r="A6" s="4" t="s">
        <v>1181</v>
      </c>
      <c r="B6" s="4" t="s">
        <v>1544</v>
      </c>
      <c r="C6" s="4" t="s">
        <v>1158</v>
      </c>
      <c r="D6" s="4" t="s">
        <v>1171</v>
      </c>
      <c r="E6" s="4" t="s">
        <v>1170</v>
      </c>
      <c r="F6" s="4" t="s">
        <v>7</v>
      </c>
      <c r="G6" s="4" t="s">
        <v>1545</v>
      </c>
      <c r="H6" s="4" t="s">
        <v>1546</v>
      </c>
    </row>
    <row r="7" spans="1:8" x14ac:dyDescent="0.2">
      <c r="A7" s="4" t="s">
        <v>1183</v>
      </c>
      <c r="B7" s="4" t="s">
        <v>1547</v>
      </c>
      <c r="C7" s="4" t="s">
        <v>1158</v>
      </c>
      <c r="D7" s="4" t="s">
        <v>1171</v>
      </c>
      <c r="E7" s="4" t="s">
        <v>1170</v>
      </c>
      <c r="F7" s="4" t="s">
        <v>7</v>
      </c>
      <c r="G7" s="4" t="s">
        <v>1548</v>
      </c>
      <c r="H7" s="4" t="s">
        <v>1549</v>
      </c>
    </row>
    <row r="8" spans="1:8" x14ac:dyDescent="0.2">
      <c r="A8" s="4" t="s">
        <v>1184</v>
      </c>
      <c r="B8" s="4" t="s">
        <v>1550</v>
      </c>
      <c r="C8" s="4" t="s">
        <v>1158</v>
      </c>
      <c r="D8" s="4" t="s">
        <v>1219</v>
      </c>
      <c r="E8" s="4" t="s">
        <v>1170</v>
      </c>
      <c r="F8" s="4" t="s">
        <v>1551</v>
      </c>
      <c r="G8" s="4" t="s">
        <v>1552</v>
      </c>
      <c r="H8" s="4" t="s">
        <v>1553</v>
      </c>
    </row>
    <row r="9" spans="1:8" x14ac:dyDescent="0.2">
      <c r="A9" s="4" t="s">
        <v>1185</v>
      </c>
      <c r="B9" s="4" t="s">
        <v>1554</v>
      </c>
      <c r="C9" s="4" t="s">
        <v>1164</v>
      </c>
      <c r="D9" s="4" t="s">
        <v>1186</v>
      </c>
      <c r="E9" s="4" t="s">
        <v>1186</v>
      </c>
      <c r="F9" s="4" t="s">
        <v>1555</v>
      </c>
      <c r="G9" s="4" t="s">
        <v>1556</v>
      </c>
      <c r="H9" s="4" t="s">
        <v>1557</v>
      </c>
    </row>
    <row r="10" spans="1:8" x14ac:dyDescent="0.2">
      <c r="A10" s="4" t="s">
        <v>1187</v>
      </c>
      <c r="B10" s="4" t="s">
        <v>1558</v>
      </c>
      <c r="C10" s="4" t="s">
        <v>1163</v>
      </c>
      <c r="D10" s="4" t="s">
        <v>1258</v>
      </c>
      <c r="E10" s="4" t="s">
        <v>1258</v>
      </c>
      <c r="F10" s="4" t="s">
        <v>1559</v>
      </c>
      <c r="G10" s="4" t="s">
        <v>1560</v>
      </c>
      <c r="H10" s="4" t="s">
        <v>1561</v>
      </c>
    </row>
    <row r="11" spans="1:8" x14ac:dyDescent="0.2">
      <c r="A11" s="4" t="s">
        <v>1189</v>
      </c>
      <c r="B11" s="4" t="s">
        <v>1562</v>
      </c>
      <c r="C11" s="4" t="s">
        <v>1161</v>
      </c>
      <c r="D11" s="4" t="s">
        <v>1171</v>
      </c>
      <c r="E11" s="4" t="s">
        <v>1188</v>
      </c>
      <c r="F11" s="4" t="s">
        <v>1563</v>
      </c>
      <c r="G11" s="4" t="s">
        <v>1564</v>
      </c>
      <c r="H11" s="4" t="s">
        <v>1565</v>
      </c>
    </row>
    <row r="12" spans="1:8" x14ac:dyDescent="0.2">
      <c r="A12" s="4" t="s">
        <v>1190</v>
      </c>
      <c r="B12" s="4" t="s">
        <v>1566</v>
      </c>
      <c r="C12" s="4" t="s">
        <v>1158</v>
      </c>
      <c r="D12" s="4" t="s">
        <v>1186</v>
      </c>
      <c r="E12" s="4" t="s">
        <v>1186</v>
      </c>
      <c r="F12" s="4" t="s">
        <v>1567</v>
      </c>
      <c r="G12" s="4" t="s">
        <v>1568</v>
      </c>
      <c r="H12" s="4" t="s">
        <v>1569</v>
      </c>
    </row>
    <row r="13" spans="1:8" x14ac:dyDescent="0.2">
      <c r="A13" s="4" t="s">
        <v>1191</v>
      </c>
      <c r="B13" s="4" t="s">
        <v>1570</v>
      </c>
      <c r="C13" s="4" t="s">
        <v>1158</v>
      </c>
      <c r="D13" s="4" t="s">
        <v>1230</v>
      </c>
      <c r="E13" s="4" t="s">
        <v>1230</v>
      </c>
      <c r="F13" s="4" t="s">
        <v>1571</v>
      </c>
      <c r="G13" s="4" t="s">
        <v>1572</v>
      </c>
      <c r="H13" s="4" t="s">
        <v>1573</v>
      </c>
    </row>
    <row r="14" spans="1:8" x14ac:dyDescent="0.2">
      <c r="A14" s="4" t="s">
        <v>1193</v>
      </c>
      <c r="B14" s="4" t="s">
        <v>1574</v>
      </c>
      <c r="C14" s="4" t="s">
        <v>1158</v>
      </c>
      <c r="D14" s="4" t="s">
        <v>1258</v>
      </c>
      <c r="E14" s="4" t="s">
        <v>1258</v>
      </c>
      <c r="F14" s="4" t="s">
        <v>1575</v>
      </c>
      <c r="G14" s="4" t="s">
        <v>1576</v>
      </c>
      <c r="H14" s="4" t="s">
        <v>1577</v>
      </c>
    </row>
    <row r="15" spans="1:8" x14ac:dyDescent="0.2">
      <c r="A15" s="4" t="s">
        <v>1195</v>
      </c>
      <c r="B15" s="4" t="s">
        <v>1578</v>
      </c>
      <c r="C15" s="4" t="s">
        <v>1158</v>
      </c>
      <c r="D15" s="4" t="s">
        <v>1179</v>
      </c>
      <c r="E15" s="4" t="s">
        <v>1179</v>
      </c>
      <c r="F15" s="4" t="s">
        <v>1575</v>
      </c>
      <c r="G15" s="4" t="s">
        <v>1579</v>
      </c>
      <c r="H15" s="4" t="s">
        <v>1580</v>
      </c>
    </row>
    <row r="16" spans="1:8" x14ac:dyDescent="0.2">
      <c r="A16" s="4" t="s">
        <v>1196</v>
      </c>
      <c r="B16" s="4" t="s">
        <v>1581</v>
      </c>
      <c r="C16" s="4" t="s">
        <v>1163</v>
      </c>
      <c r="D16" s="4" t="s">
        <v>1591</v>
      </c>
      <c r="E16" s="4" t="s">
        <v>1296</v>
      </c>
      <c r="F16" s="4" t="s">
        <v>1582</v>
      </c>
      <c r="G16" s="4" t="s">
        <v>1583</v>
      </c>
      <c r="H16" s="4" t="s">
        <v>1584</v>
      </c>
    </row>
    <row r="17" spans="1:8" x14ac:dyDescent="0.2">
      <c r="A17" s="4" t="s">
        <v>1198</v>
      </c>
      <c r="B17" s="4" t="s">
        <v>1585</v>
      </c>
      <c r="C17" s="4" t="s">
        <v>1158</v>
      </c>
      <c r="D17" s="4" t="s">
        <v>1304</v>
      </c>
      <c r="E17" s="4" t="s">
        <v>1304</v>
      </c>
      <c r="F17" s="4" t="s">
        <v>1586</v>
      </c>
      <c r="G17" s="4" t="s">
        <v>1587</v>
      </c>
      <c r="H17" s="4" t="s">
        <v>1588</v>
      </c>
    </row>
    <row r="18" spans="1:8" x14ac:dyDescent="0.2">
      <c r="A18" s="4" t="s">
        <v>1199</v>
      </c>
      <c r="B18" s="4" t="s">
        <v>1589</v>
      </c>
      <c r="C18" s="4" t="s">
        <v>1158</v>
      </c>
      <c r="D18" s="4" t="s">
        <v>1592</v>
      </c>
      <c r="E18" s="4" t="s">
        <v>1593</v>
      </c>
      <c r="F18" s="4" t="s">
        <v>1586</v>
      </c>
      <c r="G18" s="4" t="s">
        <v>1587</v>
      </c>
      <c r="H18" s="4" t="s">
        <v>159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A77CB0-DBCF-F245-B617-B1A129883EF5}">
  <dimension ref="A1:H54"/>
  <sheetViews>
    <sheetView workbookViewId="0">
      <selection activeCell="A54" sqref="A54:XFD54"/>
    </sheetView>
  </sheetViews>
  <sheetFormatPr baseColWidth="10" defaultRowHeight="16" x14ac:dyDescent="0.2"/>
  <cols>
    <col min="1" max="1" width="10.83203125" style="4"/>
    <col min="2" max="2" width="44.6640625" style="4" customWidth="1"/>
    <col min="3" max="16384" width="10.83203125" style="4"/>
  </cols>
  <sheetData>
    <row r="1" spans="1:8" x14ac:dyDescent="0.2">
      <c r="A1" s="4" t="s">
        <v>1736</v>
      </c>
      <c r="B1" s="4" t="s">
        <v>9</v>
      </c>
      <c r="C1" s="4" t="s">
        <v>1157</v>
      </c>
      <c r="D1" s="4" t="s">
        <v>10</v>
      </c>
      <c r="E1" s="4" t="s">
        <v>11</v>
      </c>
      <c r="F1" s="4" t="s">
        <v>17</v>
      </c>
      <c r="G1" s="4" t="s">
        <v>18</v>
      </c>
      <c r="H1" s="4" t="s">
        <v>19</v>
      </c>
    </row>
    <row r="2" spans="1:8" x14ac:dyDescent="0.2">
      <c r="A2" s="4" t="s">
        <v>1170</v>
      </c>
      <c r="B2" s="4" t="s">
        <v>1594</v>
      </c>
      <c r="C2" s="4" t="s">
        <v>1726</v>
      </c>
      <c r="D2" s="4" t="s">
        <v>1171</v>
      </c>
      <c r="E2" s="4" t="s">
        <v>1170</v>
      </c>
      <c r="F2" s="4" t="s">
        <v>1595</v>
      </c>
      <c r="G2" s="4" t="s">
        <v>1596</v>
      </c>
      <c r="H2" s="4" t="s">
        <v>1597</v>
      </c>
    </row>
    <row r="3" spans="1:8" x14ac:dyDescent="0.2">
      <c r="A3" s="4" t="s">
        <v>1173</v>
      </c>
      <c r="B3" s="4" t="s">
        <v>1598</v>
      </c>
      <c r="C3" s="4" t="s">
        <v>1727</v>
      </c>
      <c r="D3" s="4" t="s">
        <v>1171</v>
      </c>
      <c r="E3" s="4" t="s">
        <v>1170</v>
      </c>
      <c r="F3" s="4" t="s">
        <v>1595</v>
      </c>
      <c r="G3" s="4" t="s">
        <v>1599</v>
      </c>
      <c r="H3" s="4" t="s">
        <v>1600</v>
      </c>
    </row>
    <row r="4" spans="1:8" x14ac:dyDescent="0.2">
      <c r="A4" s="4" t="s">
        <v>1176</v>
      </c>
      <c r="B4" s="4" t="s">
        <v>1129</v>
      </c>
      <c r="C4" s="4" t="s">
        <v>1727</v>
      </c>
      <c r="D4" s="4" t="s">
        <v>1177</v>
      </c>
      <c r="E4" s="4" t="s">
        <v>1170</v>
      </c>
      <c r="F4" s="4" t="s">
        <v>1595</v>
      </c>
      <c r="G4" s="4" t="s">
        <v>1601</v>
      </c>
      <c r="H4" s="4" t="s">
        <v>1132</v>
      </c>
    </row>
    <row r="5" spans="1:8" x14ac:dyDescent="0.2">
      <c r="A5" s="4" t="s">
        <v>1178</v>
      </c>
      <c r="B5" s="4" t="s">
        <v>1602</v>
      </c>
      <c r="C5" s="4" t="s">
        <v>1727</v>
      </c>
      <c r="D5" s="4" t="s">
        <v>1186</v>
      </c>
      <c r="E5" s="4" t="s">
        <v>1186</v>
      </c>
      <c r="F5" s="4" t="s">
        <v>1595</v>
      </c>
      <c r="G5" s="4" t="s">
        <v>1599</v>
      </c>
      <c r="H5" s="4" t="s">
        <v>1603</v>
      </c>
    </row>
    <row r="6" spans="1:8" x14ac:dyDescent="0.2">
      <c r="A6" s="4" t="s">
        <v>1181</v>
      </c>
      <c r="B6" s="4" t="s">
        <v>1604</v>
      </c>
      <c r="C6" s="4" t="s">
        <v>1727</v>
      </c>
      <c r="D6" s="4" t="s">
        <v>1217</v>
      </c>
      <c r="E6" s="4" t="s">
        <v>1217</v>
      </c>
      <c r="F6" s="4" t="s">
        <v>1595</v>
      </c>
      <c r="G6" s="4" t="s">
        <v>1601</v>
      </c>
      <c r="H6" s="4" t="s">
        <v>1605</v>
      </c>
    </row>
    <row r="7" spans="1:8" x14ac:dyDescent="0.2">
      <c r="A7" s="4" t="s">
        <v>1183</v>
      </c>
      <c r="B7" s="4" t="s">
        <v>1606</v>
      </c>
      <c r="C7" s="4" t="s">
        <v>1726</v>
      </c>
      <c r="D7" s="4" t="s">
        <v>1171</v>
      </c>
      <c r="E7" s="4" t="s">
        <v>1176</v>
      </c>
      <c r="F7" s="4" t="s">
        <v>1595</v>
      </c>
      <c r="G7" s="4" t="s">
        <v>1596</v>
      </c>
      <c r="H7" s="4" t="s">
        <v>1607</v>
      </c>
    </row>
    <row r="8" spans="1:8" x14ac:dyDescent="0.2">
      <c r="A8" s="4" t="s">
        <v>1184</v>
      </c>
      <c r="B8" s="4" t="s">
        <v>1608</v>
      </c>
      <c r="C8" s="4" t="s">
        <v>1726</v>
      </c>
      <c r="D8" s="4" t="s">
        <v>1171</v>
      </c>
      <c r="E8" s="4" t="s">
        <v>1170</v>
      </c>
      <c r="F8" s="4" t="s">
        <v>1595</v>
      </c>
      <c r="G8" s="4" t="s">
        <v>1596</v>
      </c>
      <c r="H8" s="4" t="s">
        <v>1609</v>
      </c>
    </row>
    <row r="9" spans="1:8" x14ac:dyDescent="0.2">
      <c r="A9" s="4" t="s">
        <v>1185</v>
      </c>
      <c r="B9" s="4" t="s">
        <v>1610</v>
      </c>
      <c r="C9" s="4" t="s">
        <v>1727</v>
      </c>
      <c r="D9" s="4" t="s">
        <v>1174</v>
      </c>
      <c r="E9" s="4" t="s">
        <v>1174</v>
      </c>
      <c r="F9" s="4" t="s">
        <v>1595</v>
      </c>
      <c r="G9" s="4" t="s">
        <v>1599</v>
      </c>
      <c r="H9" s="4" t="s">
        <v>1611</v>
      </c>
    </row>
    <row r="10" spans="1:8" x14ac:dyDescent="0.2">
      <c r="A10" s="4" t="s">
        <v>1187</v>
      </c>
      <c r="B10" s="4" t="s">
        <v>1124</v>
      </c>
      <c r="C10" s="4" t="s">
        <v>1726</v>
      </c>
      <c r="D10" s="4" t="s">
        <v>1186</v>
      </c>
      <c r="E10" s="4" t="s">
        <v>1186</v>
      </c>
      <c r="F10" s="4" t="s">
        <v>1612</v>
      </c>
      <c r="G10" s="4" t="s">
        <v>1613</v>
      </c>
      <c r="H10" s="4" t="s">
        <v>1127</v>
      </c>
    </row>
    <row r="11" spans="1:8" x14ac:dyDescent="0.2">
      <c r="A11" s="4" t="s">
        <v>1189</v>
      </c>
      <c r="B11" s="4" t="s">
        <v>1614</v>
      </c>
      <c r="C11" s="4" t="s">
        <v>1728</v>
      </c>
      <c r="D11" s="4" t="s">
        <v>1729</v>
      </c>
      <c r="E11" s="4" t="s">
        <v>1170</v>
      </c>
      <c r="F11" s="4" t="s">
        <v>1615</v>
      </c>
      <c r="G11" s="4" t="s">
        <v>1616</v>
      </c>
      <c r="H11" s="4" t="s">
        <v>1617</v>
      </c>
    </row>
    <row r="12" spans="1:8" x14ac:dyDescent="0.2">
      <c r="A12" s="4" t="s">
        <v>1190</v>
      </c>
      <c r="B12" s="4" t="s">
        <v>1120</v>
      </c>
      <c r="C12" s="4" t="s">
        <v>1730</v>
      </c>
      <c r="D12" s="4" t="s">
        <v>1179</v>
      </c>
      <c r="E12" s="4" t="s">
        <v>1179</v>
      </c>
      <c r="F12" s="4" t="s">
        <v>1618</v>
      </c>
      <c r="G12" s="4" t="s">
        <v>1619</v>
      </c>
      <c r="H12" s="4" t="s">
        <v>1620</v>
      </c>
    </row>
    <row r="13" spans="1:8" x14ac:dyDescent="0.2">
      <c r="A13" s="4" t="s">
        <v>1191</v>
      </c>
      <c r="B13" s="4" t="s">
        <v>1622</v>
      </c>
      <c r="C13" s="4" t="s">
        <v>1726</v>
      </c>
      <c r="D13" s="4" t="s">
        <v>1180</v>
      </c>
      <c r="E13" s="4" t="s">
        <v>1180</v>
      </c>
      <c r="F13" s="4" t="s">
        <v>1623</v>
      </c>
      <c r="G13" s="4" t="s">
        <v>1624</v>
      </c>
      <c r="H13" s="4" t="s">
        <v>1625</v>
      </c>
    </row>
    <row r="14" spans="1:8" x14ac:dyDescent="0.2">
      <c r="A14" s="4" t="s">
        <v>1193</v>
      </c>
      <c r="B14" s="4" t="s">
        <v>1627</v>
      </c>
      <c r="C14" s="4" t="s">
        <v>1727</v>
      </c>
      <c r="D14" s="4" t="s">
        <v>1179</v>
      </c>
      <c r="E14" s="4" t="s">
        <v>1179</v>
      </c>
      <c r="F14" s="4" t="s">
        <v>1134</v>
      </c>
      <c r="G14" s="4" t="s">
        <v>1628</v>
      </c>
      <c r="H14" s="4" t="s">
        <v>1629</v>
      </c>
    </row>
    <row r="15" spans="1:8" x14ac:dyDescent="0.2">
      <c r="A15" s="4" t="s">
        <v>1195</v>
      </c>
      <c r="B15" s="4" t="s">
        <v>1630</v>
      </c>
      <c r="C15" s="4" t="s">
        <v>1731</v>
      </c>
      <c r="D15" s="4" t="s">
        <v>1171</v>
      </c>
      <c r="E15" s="4" t="s">
        <v>1173</v>
      </c>
      <c r="F15" s="4" t="s">
        <v>1134</v>
      </c>
      <c r="G15" s="4" t="s">
        <v>1631</v>
      </c>
      <c r="H15" s="4" t="s">
        <v>1632</v>
      </c>
    </row>
    <row r="16" spans="1:8" x14ac:dyDescent="0.2">
      <c r="A16" s="4" t="s">
        <v>1196</v>
      </c>
      <c r="B16" s="4" t="s">
        <v>1633</v>
      </c>
      <c r="C16" s="4" t="s">
        <v>1731</v>
      </c>
      <c r="D16" s="4" t="s">
        <v>1179</v>
      </c>
      <c r="E16" s="4" t="s">
        <v>1170</v>
      </c>
      <c r="F16" s="4" t="s">
        <v>1134</v>
      </c>
      <c r="G16" s="4" t="s">
        <v>1631</v>
      </c>
      <c r="H16" s="4" t="s">
        <v>1634</v>
      </c>
    </row>
    <row r="17" spans="1:8" x14ac:dyDescent="0.2">
      <c r="A17" s="4" t="s">
        <v>1198</v>
      </c>
      <c r="B17" s="4" t="s">
        <v>107</v>
      </c>
      <c r="C17" s="4" t="s">
        <v>1727</v>
      </c>
      <c r="D17" s="4" t="s">
        <v>1171</v>
      </c>
      <c r="E17" s="4" t="s">
        <v>1170</v>
      </c>
      <c r="F17" s="4" t="s">
        <v>1134</v>
      </c>
      <c r="G17" s="4" t="s">
        <v>1135</v>
      </c>
      <c r="H17" s="4" t="s">
        <v>1635</v>
      </c>
    </row>
    <row r="18" spans="1:8" x14ac:dyDescent="0.2">
      <c r="A18" s="4" t="s">
        <v>1199</v>
      </c>
      <c r="B18" s="4" t="s">
        <v>1140</v>
      </c>
      <c r="C18" s="4" t="s">
        <v>1727</v>
      </c>
      <c r="D18" s="4" t="s">
        <v>1197</v>
      </c>
      <c r="E18" s="4" t="s">
        <v>1179</v>
      </c>
      <c r="F18" s="4" t="s">
        <v>1134</v>
      </c>
      <c r="G18" s="4" t="s">
        <v>1141</v>
      </c>
      <c r="H18" s="4" t="s">
        <v>1142</v>
      </c>
    </row>
    <row r="19" spans="1:8" x14ac:dyDescent="0.2">
      <c r="A19" s="4" t="s">
        <v>1200</v>
      </c>
      <c r="B19" s="4" t="s">
        <v>1143</v>
      </c>
      <c r="C19" s="4" t="s">
        <v>1727</v>
      </c>
      <c r="D19" s="4" t="s">
        <v>1171</v>
      </c>
      <c r="E19" s="4" t="s">
        <v>1170</v>
      </c>
      <c r="F19" s="4" t="s">
        <v>1134</v>
      </c>
      <c r="G19" s="4" t="s">
        <v>1138</v>
      </c>
      <c r="H19" s="4" t="s">
        <v>1146</v>
      </c>
    </row>
    <row r="20" spans="1:8" x14ac:dyDescent="0.2">
      <c r="A20" s="4" t="s">
        <v>1201</v>
      </c>
      <c r="B20" s="4" t="s">
        <v>1133</v>
      </c>
      <c r="C20" s="4" t="s">
        <v>1727</v>
      </c>
      <c r="D20" s="4" t="s">
        <v>1197</v>
      </c>
      <c r="E20" s="4" t="s">
        <v>1197</v>
      </c>
      <c r="F20" s="4" t="s">
        <v>1134</v>
      </c>
      <c r="G20" s="4" t="s">
        <v>1135</v>
      </c>
      <c r="H20" s="4" t="s">
        <v>1136</v>
      </c>
    </row>
    <row r="21" spans="1:8" x14ac:dyDescent="0.2">
      <c r="A21" s="4" t="s">
        <v>1202</v>
      </c>
      <c r="B21" s="4" t="s">
        <v>1636</v>
      </c>
      <c r="C21" s="4" t="s">
        <v>1727</v>
      </c>
      <c r="D21" s="4" t="s">
        <v>1175</v>
      </c>
      <c r="E21" s="4" t="s">
        <v>1175</v>
      </c>
      <c r="F21" s="4" t="s">
        <v>1134</v>
      </c>
      <c r="G21" s="4" t="s">
        <v>1141</v>
      </c>
      <c r="H21" s="4" t="s">
        <v>1637</v>
      </c>
    </row>
    <row r="22" spans="1:8" x14ac:dyDescent="0.2">
      <c r="A22" s="4" t="s">
        <v>1203</v>
      </c>
      <c r="B22" s="4" t="s">
        <v>1638</v>
      </c>
      <c r="C22" s="4" t="s">
        <v>1728</v>
      </c>
      <c r="D22" s="4" t="s">
        <v>1179</v>
      </c>
      <c r="E22" s="4" t="s">
        <v>1179</v>
      </c>
      <c r="F22" s="4" t="s">
        <v>1134</v>
      </c>
      <c r="G22" s="4" t="s">
        <v>1639</v>
      </c>
      <c r="H22" s="4" t="s">
        <v>1640</v>
      </c>
    </row>
    <row r="23" spans="1:8" x14ac:dyDescent="0.2">
      <c r="A23" s="4" t="s">
        <v>1204</v>
      </c>
      <c r="B23" s="4" t="s">
        <v>1642</v>
      </c>
      <c r="C23" s="4" t="s">
        <v>1728</v>
      </c>
      <c r="D23" s="4" t="s">
        <v>1179</v>
      </c>
      <c r="E23" s="4" t="s">
        <v>1179</v>
      </c>
      <c r="F23" s="4" t="s">
        <v>1134</v>
      </c>
      <c r="G23" s="4" t="s">
        <v>1643</v>
      </c>
      <c r="H23" s="4" t="s">
        <v>1644</v>
      </c>
    </row>
    <row r="24" spans="1:8" x14ac:dyDescent="0.2">
      <c r="A24" s="4" t="s">
        <v>1205</v>
      </c>
      <c r="B24" s="4" t="s">
        <v>791</v>
      </c>
      <c r="C24" s="4" t="s">
        <v>1726</v>
      </c>
      <c r="D24" s="4" t="s">
        <v>1186</v>
      </c>
      <c r="E24" s="4" t="s">
        <v>1186</v>
      </c>
      <c r="F24" s="4" t="s">
        <v>1134</v>
      </c>
      <c r="G24" s="4" t="s">
        <v>1646</v>
      </c>
      <c r="H24" s="4" t="s">
        <v>794</v>
      </c>
    </row>
    <row r="25" spans="1:8" x14ac:dyDescent="0.2">
      <c r="A25" s="4" t="s">
        <v>1206</v>
      </c>
      <c r="B25" s="4" t="s">
        <v>129</v>
      </c>
      <c r="C25" s="4" t="s">
        <v>1727</v>
      </c>
      <c r="D25" s="4" t="s">
        <v>1174</v>
      </c>
      <c r="E25" s="4" t="s">
        <v>1174</v>
      </c>
      <c r="F25" s="4" t="s">
        <v>1134</v>
      </c>
      <c r="G25" s="4" t="s">
        <v>1141</v>
      </c>
      <c r="H25" s="4" t="s">
        <v>133</v>
      </c>
    </row>
    <row r="26" spans="1:8" x14ac:dyDescent="0.2">
      <c r="A26" s="4" t="s">
        <v>1207</v>
      </c>
      <c r="B26" s="4" t="s">
        <v>1647</v>
      </c>
      <c r="C26" s="4" t="s">
        <v>1731</v>
      </c>
      <c r="D26" s="4" t="s">
        <v>1179</v>
      </c>
      <c r="E26" s="4" t="s">
        <v>1179</v>
      </c>
      <c r="F26" s="4" t="s">
        <v>1134</v>
      </c>
      <c r="G26" s="4" t="s">
        <v>1631</v>
      </c>
      <c r="H26" s="4" t="s">
        <v>1648</v>
      </c>
    </row>
    <row r="27" spans="1:8" x14ac:dyDescent="0.2">
      <c r="A27" s="4" t="s">
        <v>1208</v>
      </c>
      <c r="B27" s="4" t="s">
        <v>1650</v>
      </c>
      <c r="C27" s="4" t="s">
        <v>1728</v>
      </c>
      <c r="D27" s="4" t="s">
        <v>1179</v>
      </c>
      <c r="E27" s="4" t="s">
        <v>1179</v>
      </c>
      <c r="F27" s="4" t="s">
        <v>1134</v>
      </c>
      <c r="G27" s="4" t="s">
        <v>1639</v>
      </c>
      <c r="H27" s="4" t="s">
        <v>1651</v>
      </c>
    </row>
    <row r="28" spans="1:8" x14ac:dyDescent="0.2">
      <c r="A28" s="4" t="s">
        <v>1209</v>
      </c>
      <c r="B28" s="4" t="s">
        <v>795</v>
      </c>
      <c r="C28" s="4" t="s">
        <v>1726</v>
      </c>
      <c r="D28" s="4" t="s">
        <v>1171</v>
      </c>
      <c r="E28" s="4" t="s">
        <v>1170</v>
      </c>
      <c r="F28" s="4" t="s">
        <v>1134</v>
      </c>
      <c r="G28" s="4" t="s">
        <v>1646</v>
      </c>
      <c r="H28" s="4" t="s">
        <v>796</v>
      </c>
    </row>
    <row r="29" spans="1:8" x14ac:dyDescent="0.2">
      <c r="A29" s="4" t="s">
        <v>1210</v>
      </c>
      <c r="B29" s="4" t="s">
        <v>1653</v>
      </c>
      <c r="C29" s="4" t="s">
        <v>1727</v>
      </c>
      <c r="D29" s="4" t="s">
        <v>1171</v>
      </c>
      <c r="E29" s="4" t="s">
        <v>1170</v>
      </c>
      <c r="F29" s="4" t="s">
        <v>1134</v>
      </c>
      <c r="G29" s="4" t="s">
        <v>1654</v>
      </c>
      <c r="H29" s="4" t="s">
        <v>1655</v>
      </c>
    </row>
    <row r="30" spans="1:8" x14ac:dyDescent="0.2">
      <c r="A30" s="4" t="s">
        <v>1211</v>
      </c>
      <c r="B30" s="4" t="s">
        <v>1137</v>
      </c>
      <c r="C30" s="4" t="s">
        <v>1727</v>
      </c>
      <c r="D30" s="4" t="s">
        <v>1171</v>
      </c>
      <c r="E30" s="4" t="s">
        <v>1247</v>
      </c>
      <c r="F30" s="4" t="s">
        <v>1134</v>
      </c>
      <c r="G30" s="4" t="s">
        <v>1138</v>
      </c>
      <c r="H30" s="4" t="s">
        <v>1139</v>
      </c>
    </row>
    <row r="31" spans="1:8" x14ac:dyDescent="0.2">
      <c r="A31" s="4" t="s">
        <v>1212</v>
      </c>
      <c r="B31" s="4" t="s">
        <v>1656</v>
      </c>
      <c r="C31" s="4" t="s">
        <v>1727</v>
      </c>
      <c r="D31" s="4" t="s">
        <v>1171</v>
      </c>
      <c r="E31" s="4" t="s">
        <v>1170</v>
      </c>
      <c r="F31" s="4" t="s">
        <v>1134</v>
      </c>
      <c r="G31" s="4" t="s">
        <v>1657</v>
      </c>
      <c r="H31" s="4" t="s">
        <v>1658</v>
      </c>
    </row>
    <row r="32" spans="1:8" x14ac:dyDescent="0.2">
      <c r="A32" s="4" t="s">
        <v>1214</v>
      </c>
      <c r="B32" s="4" t="s">
        <v>593</v>
      </c>
      <c r="C32" s="4" t="s">
        <v>1727</v>
      </c>
      <c r="D32" s="4" t="s">
        <v>1171</v>
      </c>
      <c r="E32" s="4" t="s">
        <v>1170</v>
      </c>
      <c r="F32" s="4" t="s">
        <v>1134</v>
      </c>
      <c r="G32" s="4" t="s">
        <v>1659</v>
      </c>
      <c r="H32" s="4" t="s">
        <v>596</v>
      </c>
    </row>
    <row r="33" spans="1:8" x14ac:dyDescent="0.2">
      <c r="A33" s="4" t="s">
        <v>1215</v>
      </c>
      <c r="B33" s="4" t="s">
        <v>1660</v>
      </c>
      <c r="C33" s="4" t="s">
        <v>1727</v>
      </c>
      <c r="D33" s="4" t="s">
        <v>1217</v>
      </c>
      <c r="E33" s="4" t="s">
        <v>1217</v>
      </c>
      <c r="F33" s="4" t="s">
        <v>1134</v>
      </c>
      <c r="G33" s="4" t="s">
        <v>1661</v>
      </c>
      <c r="H33" s="4" t="s">
        <v>1662</v>
      </c>
    </row>
    <row r="34" spans="1:8" x14ac:dyDescent="0.2">
      <c r="A34" s="4" t="s">
        <v>1216</v>
      </c>
      <c r="B34" s="4" t="s">
        <v>458</v>
      </c>
      <c r="C34" s="4" t="s">
        <v>1727</v>
      </c>
      <c r="D34" s="4" t="s">
        <v>1171</v>
      </c>
      <c r="E34" s="4" t="s">
        <v>1241</v>
      </c>
      <c r="F34" s="4" t="s">
        <v>1134</v>
      </c>
      <c r="G34" s="4" t="s">
        <v>1138</v>
      </c>
      <c r="H34" s="4" t="s">
        <v>462</v>
      </c>
    </row>
    <row r="35" spans="1:8" x14ac:dyDescent="0.2">
      <c r="A35" s="4" t="s">
        <v>1218</v>
      </c>
      <c r="B35" s="4" t="s">
        <v>1664</v>
      </c>
      <c r="C35" s="4" t="s">
        <v>1728</v>
      </c>
      <c r="D35" s="4" t="s">
        <v>1171</v>
      </c>
      <c r="E35" s="4" t="s">
        <v>1188</v>
      </c>
      <c r="F35" s="4" t="s">
        <v>1134</v>
      </c>
      <c r="G35" s="4" t="s">
        <v>1639</v>
      </c>
      <c r="H35" s="4" t="s">
        <v>1665</v>
      </c>
    </row>
    <row r="36" spans="1:8" x14ac:dyDescent="0.2">
      <c r="A36" s="4" t="s">
        <v>1220</v>
      </c>
      <c r="B36" s="4" t="s">
        <v>1667</v>
      </c>
      <c r="C36" s="4" t="s">
        <v>1727</v>
      </c>
      <c r="D36" s="4" t="s">
        <v>1194</v>
      </c>
      <c r="E36" s="4" t="s">
        <v>1194</v>
      </c>
      <c r="F36" s="4" t="s">
        <v>1134</v>
      </c>
      <c r="G36" s="4" t="s">
        <v>1138</v>
      </c>
      <c r="H36" s="4" t="s">
        <v>1668</v>
      </c>
    </row>
    <row r="37" spans="1:8" x14ac:dyDescent="0.2">
      <c r="A37" s="4" t="s">
        <v>1222</v>
      </c>
      <c r="B37" s="4" t="s">
        <v>94</v>
      </c>
      <c r="C37" s="4" t="s">
        <v>1731</v>
      </c>
      <c r="D37" s="4" t="s">
        <v>1304</v>
      </c>
      <c r="E37" s="4" t="s">
        <v>1304</v>
      </c>
      <c r="F37" s="4" t="s">
        <v>1134</v>
      </c>
      <c r="G37" s="4" t="s">
        <v>1631</v>
      </c>
      <c r="H37" s="4" t="s">
        <v>1669</v>
      </c>
    </row>
    <row r="38" spans="1:8" x14ac:dyDescent="0.2">
      <c r="A38" s="4" t="s">
        <v>1223</v>
      </c>
      <c r="B38" s="4" t="s">
        <v>1671</v>
      </c>
      <c r="C38" s="4" t="s">
        <v>1732</v>
      </c>
      <c r="D38" s="4" t="s">
        <v>1197</v>
      </c>
      <c r="E38" s="4" t="s">
        <v>1179</v>
      </c>
      <c r="F38" s="4" t="s">
        <v>1672</v>
      </c>
      <c r="G38" s="4" t="s">
        <v>1673</v>
      </c>
      <c r="H38" s="4" t="s">
        <v>1674</v>
      </c>
    </row>
    <row r="39" spans="1:8" x14ac:dyDescent="0.2">
      <c r="A39" s="4" t="s">
        <v>1225</v>
      </c>
      <c r="B39" s="4" t="s">
        <v>1675</v>
      </c>
      <c r="C39" s="4" t="s">
        <v>1733</v>
      </c>
      <c r="D39" s="4" t="s">
        <v>1179</v>
      </c>
      <c r="E39" s="4" t="s">
        <v>1179</v>
      </c>
      <c r="F39" s="4" t="s">
        <v>1672</v>
      </c>
      <c r="G39" s="4" t="s">
        <v>1676</v>
      </c>
      <c r="H39" s="4" t="s">
        <v>1677</v>
      </c>
    </row>
    <row r="40" spans="1:8" x14ac:dyDescent="0.2">
      <c r="A40" s="4" t="s">
        <v>1226</v>
      </c>
      <c r="B40" s="4" t="s">
        <v>1147</v>
      </c>
      <c r="C40" s="4" t="s">
        <v>1734</v>
      </c>
      <c r="D40" s="4" t="s">
        <v>1171</v>
      </c>
      <c r="E40" s="4" t="s">
        <v>1170</v>
      </c>
      <c r="F40" s="4" t="s">
        <v>1672</v>
      </c>
      <c r="G40" s="4" t="s">
        <v>1678</v>
      </c>
      <c r="H40" s="4" t="s">
        <v>1150</v>
      </c>
    </row>
    <row r="41" spans="1:8" x14ac:dyDescent="0.2">
      <c r="A41" s="4" t="s">
        <v>1227</v>
      </c>
      <c r="B41" s="4" t="s">
        <v>1016</v>
      </c>
      <c r="C41" s="4" t="s">
        <v>1727</v>
      </c>
      <c r="D41" s="4" t="s">
        <v>1179</v>
      </c>
      <c r="E41" s="4" t="s">
        <v>1179</v>
      </c>
      <c r="F41" s="4" t="s">
        <v>1679</v>
      </c>
      <c r="G41" s="4" t="s">
        <v>1680</v>
      </c>
      <c r="H41" s="4" t="s">
        <v>1681</v>
      </c>
    </row>
    <row r="42" spans="1:8" x14ac:dyDescent="0.2">
      <c r="A42" s="4" t="s">
        <v>1228</v>
      </c>
      <c r="B42" s="4" t="s">
        <v>1012</v>
      </c>
      <c r="C42" s="4" t="s">
        <v>1727</v>
      </c>
      <c r="D42" s="4" t="s">
        <v>1171</v>
      </c>
      <c r="E42" s="4" t="s">
        <v>1173</v>
      </c>
      <c r="F42" s="4" t="s">
        <v>1679</v>
      </c>
      <c r="G42" s="4" t="s">
        <v>1680</v>
      </c>
      <c r="H42" s="4" t="s">
        <v>1683</v>
      </c>
    </row>
    <row r="43" spans="1:8" x14ac:dyDescent="0.2">
      <c r="A43" s="4" t="s">
        <v>1229</v>
      </c>
      <c r="B43" s="4" t="s">
        <v>1685</v>
      </c>
      <c r="C43" s="4" t="s">
        <v>1726</v>
      </c>
      <c r="D43" s="4" t="s">
        <v>1171</v>
      </c>
      <c r="E43" s="4" t="s">
        <v>1247</v>
      </c>
      <c r="F43" s="4" t="s">
        <v>1686</v>
      </c>
      <c r="G43" s="4" t="s">
        <v>1687</v>
      </c>
      <c r="H43" s="4" t="s">
        <v>1688</v>
      </c>
    </row>
    <row r="44" spans="1:8" x14ac:dyDescent="0.2">
      <c r="A44" s="4" t="s">
        <v>1231</v>
      </c>
      <c r="B44" s="4" t="s">
        <v>1689</v>
      </c>
      <c r="C44" s="4" t="s">
        <v>1733</v>
      </c>
      <c r="D44" s="4" t="s">
        <v>1219</v>
      </c>
      <c r="E44" s="4" t="s">
        <v>1735</v>
      </c>
      <c r="F44" s="4" t="s">
        <v>1686</v>
      </c>
      <c r="G44" s="4" t="s">
        <v>1690</v>
      </c>
      <c r="H44" s="4" t="s">
        <v>1691</v>
      </c>
    </row>
    <row r="45" spans="1:8" x14ac:dyDescent="0.2">
      <c r="A45" s="4" t="s">
        <v>1232</v>
      </c>
      <c r="B45" s="4" t="s">
        <v>1692</v>
      </c>
      <c r="C45" s="4" t="s">
        <v>1693</v>
      </c>
      <c r="D45" s="4" t="s">
        <v>1177</v>
      </c>
      <c r="E45" s="4" t="s">
        <v>1170</v>
      </c>
      <c r="F45" s="4" t="s">
        <v>1686</v>
      </c>
      <c r="G45" s="4" t="s">
        <v>1694</v>
      </c>
      <c r="H45" s="4" t="s">
        <v>1695</v>
      </c>
    </row>
    <row r="46" spans="1:8" x14ac:dyDescent="0.2">
      <c r="A46" s="4" t="s">
        <v>1233</v>
      </c>
      <c r="B46" s="4" t="s">
        <v>1696</v>
      </c>
      <c r="C46" s="4" t="s">
        <v>1728</v>
      </c>
      <c r="D46" s="4" t="s">
        <v>1177</v>
      </c>
      <c r="E46" s="4" t="s">
        <v>1177</v>
      </c>
      <c r="F46" s="4" t="s">
        <v>1686</v>
      </c>
      <c r="G46" s="4" t="s">
        <v>1697</v>
      </c>
      <c r="H46" s="4" t="s">
        <v>1698</v>
      </c>
    </row>
    <row r="47" spans="1:8" x14ac:dyDescent="0.2">
      <c r="A47" s="4" t="s">
        <v>1235</v>
      </c>
      <c r="B47" s="4" t="s">
        <v>1699</v>
      </c>
      <c r="C47" s="4" t="s">
        <v>1730</v>
      </c>
      <c r="D47" s="4" t="s">
        <v>1177</v>
      </c>
      <c r="E47" s="4" t="s">
        <v>1177</v>
      </c>
      <c r="F47" s="4" t="s">
        <v>1686</v>
      </c>
      <c r="G47" s="4" t="s">
        <v>1700</v>
      </c>
      <c r="H47" s="4" t="s">
        <v>1701</v>
      </c>
    </row>
    <row r="48" spans="1:8" x14ac:dyDescent="0.2">
      <c r="A48" s="4" t="s">
        <v>1236</v>
      </c>
      <c r="B48" s="4" t="s">
        <v>1702</v>
      </c>
      <c r="C48" s="4" t="s">
        <v>1727</v>
      </c>
      <c r="D48" s="4" t="s">
        <v>1179</v>
      </c>
      <c r="E48" s="4" t="s">
        <v>1179</v>
      </c>
      <c r="F48" s="4" t="s">
        <v>1686</v>
      </c>
      <c r="G48" s="4" t="s">
        <v>1703</v>
      </c>
      <c r="H48" s="4" t="s">
        <v>1704</v>
      </c>
    </row>
    <row r="49" spans="1:8" x14ac:dyDescent="0.2">
      <c r="A49" s="4" t="s">
        <v>1237</v>
      </c>
      <c r="B49" s="4" t="s">
        <v>374</v>
      </c>
      <c r="C49" s="4" t="s">
        <v>1727</v>
      </c>
      <c r="D49" s="4" t="s">
        <v>1296</v>
      </c>
      <c r="E49" s="4" t="s">
        <v>1297</v>
      </c>
      <c r="F49" s="4" t="s">
        <v>1686</v>
      </c>
      <c r="G49" s="4" t="s">
        <v>1703</v>
      </c>
      <c r="H49" s="4" t="s">
        <v>377</v>
      </c>
    </row>
    <row r="50" spans="1:8" x14ac:dyDescent="0.2">
      <c r="A50" s="4" t="s">
        <v>1238</v>
      </c>
      <c r="B50" s="4" t="s">
        <v>1705</v>
      </c>
      <c r="C50" s="4" t="s">
        <v>1706</v>
      </c>
      <c r="D50" s="4" t="s">
        <v>1171</v>
      </c>
      <c r="E50" s="4" t="s">
        <v>1188</v>
      </c>
      <c r="F50" s="4" t="s">
        <v>1707</v>
      </c>
      <c r="G50" s="4" t="s">
        <v>1708</v>
      </c>
      <c r="H50" s="4" t="s">
        <v>1709</v>
      </c>
    </row>
    <row r="51" spans="1:8" x14ac:dyDescent="0.2">
      <c r="A51" s="4" t="s">
        <v>1239</v>
      </c>
      <c r="B51" s="4" t="s">
        <v>1711</v>
      </c>
      <c r="C51" s="4" t="s">
        <v>1727</v>
      </c>
      <c r="D51" s="4" t="s">
        <v>1230</v>
      </c>
      <c r="E51" s="4" t="s">
        <v>1230</v>
      </c>
      <c r="F51" s="4" t="s">
        <v>1707</v>
      </c>
      <c r="G51" s="4" t="s">
        <v>1712</v>
      </c>
      <c r="H51" s="4" t="s">
        <v>1713</v>
      </c>
    </row>
    <row r="52" spans="1:8" x14ac:dyDescent="0.2">
      <c r="A52" s="4" t="s">
        <v>1242</v>
      </c>
      <c r="B52" s="4" t="s">
        <v>1714</v>
      </c>
      <c r="C52" s="4" t="s">
        <v>1715</v>
      </c>
      <c r="D52" s="4" t="s">
        <v>1186</v>
      </c>
      <c r="E52" s="4" t="s">
        <v>1186</v>
      </c>
      <c r="F52" s="4" t="s">
        <v>1707</v>
      </c>
      <c r="G52" s="4" t="s">
        <v>1716</v>
      </c>
      <c r="H52" s="4" t="s">
        <v>1717</v>
      </c>
    </row>
    <row r="53" spans="1:8" x14ac:dyDescent="0.2">
      <c r="A53" s="4" t="s">
        <v>1244</v>
      </c>
      <c r="B53" s="4" t="s">
        <v>1718</v>
      </c>
      <c r="C53" s="4" t="s">
        <v>1719</v>
      </c>
      <c r="D53" s="4" t="s">
        <v>1179</v>
      </c>
      <c r="E53" s="4" t="s">
        <v>1179</v>
      </c>
      <c r="F53" s="4" t="s">
        <v>1707</v>
      </c>
      <c r="G53" s="4" t="s">
        <v>1720</v>
      </c>
      <c r="H53" s="4" t="s">
        <v>1721</v>
      </c>
    </row>
    <row r="54" spans="1:8" x14ac:dyDescent="0.2">
      <c r="A54" s="4" t="s">
        <v>1245</v>
      </c>
      <c r="B54" s="4" t="s">
        <v>1722</v>
      </c>
      <c r="C54" s="4" t="s">
        <v>1723</v>
      </c>
      <c r="D54" s="4" t="s">
        <v>1179</v>
      </c>
      <c r="E54" s="4" t="s">
        <v>1179</v>
      </c>
      <c r="F54" s="4" t="s">
        <v>1707</v>
      </c>
      <c r="G54" s="4" t="s">
        <v>1724</v>
      </c>
      <c r="H54" s="4" t="s">
        <v>172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DA7DB-471C-C642-B125-1FCC9E0D10B2}">
  <dimension ref="A1:H40"/>
  <sheetViews>
    <sheetView workbookViewId="0">
      <selection activeCell="F12" sqref="F12"/>
    </sheetView>
  </sheetViews>
  <sheetFormatPr baseColWidth="10" defaultRowHeight="16" x14ac:dyDescent="0.2"/>
  <cols>
    <col min="1" max="5" width="10.83203125" style="4"/>
    <col min="6" max="6" width="16.6640625" style="4" bestFit="1" customWidth="1"/>
    <col min="7" max="16384" width="10.83203125" style="4"/>
  </cols>
  <sheetData>
    <row r="1" spans="1:8" x14ac:dyDescent="0.2">
      <c r="A1" s="4" t="s">
        <v>1531</v>
      </c>
      <c r="B1" s="4" t="s">
        <v>9</v>
      </c>
      <c r="C1" s="4" t="s">
        <v>1157</v>
      </c>
      <c r="D1" s="4" t="s">
        <v>10</v>
      </c>
      <c r="E1" s="4" t="s">
        <v>11</v>
      </c>
      <c r="F1" s="4" t="s">
        <v>17</v>
      </c>
      <c r="G1" s="4" t="s">
        <v>18</v>
      </c>
      <c r="H1" s="4" t="s">
        <v>19</v>
      </c>
    </row>
    <row r="2" spans="1:8" x14ac:dyDescent="0.2">
      <c r="A2" s="4" t="s">
        <v>1170</v>
      </c>
      <c r="B2" s="4" t="s">
        <v>1737</v>
      </c>
      <c r="C2" s="4" t="s">
        <v>1733</v>
      </c>
      <c r="D2" s="4" t="s">
        <v>1177</v>
      </c>
      <c r="E2" s="4" t="s">
        <v>1170</v>
      </c>
      <c r="F2" s="4" t="s">
        <v>7</v>
      </c>
      <c r="G2" s="4" t="s">
        <v>1738</v>
      </c>
      <c r="H2" s="4" t="s">
        <v>1739</v>
      </c>
    </row>
    <row r="3" spans="1:8" x14ac:dyDescent="0.2">
      <c r="A3" s="4" t="s">
        <v>1173</v>
      </c>
      <c r="B3" s="4" t="s">
        <v>1547</v>
      </c>
      <c r="C3" s="4" t="s">
        <v>1727</v>
      </c>
      <c r="D3" s="4" t="s">
        <v>1171</v>
      </c>
      <c r="E3" s="4" t="s">
        <v>1170</v>
      </c>
      <c r="F3" s="4" t="s">
        <v>7</v>
      </c>
      <c r="G3" s="4" t="s">
        <v>1548</v>
      </c>
      <c r="H3" s="4" t="s">
        <v>1549</v>
      </c>
    </row>
    <row r="4" spans="1:8" x14ac:dyDescent="0.2">
      <c r="A4" s="4" t="s">
        <v>1176</v>
      </c>
      <c r="B4" s="4" t="s">
        <v>1740</v>
      </c>
      <c r="C4" s="4" t="s">
        <v>1727</v>
      </c>
      <c r="D4" s="4" t="s">
        <v>1171</v>
      </c>
      <c r="E4" s="4" t="s">
        <v>1241</v>
      </c>
      <c r="F4" s="4" t="s">
        <v>7</v>
      </c>
      <c r="G4" s="4" t="s">
        <v>1741</v>
      </c>
      <c r="H4" s="4" t="s">
        <v>1742</v>
      </c>
    </row>
    <row r="5" spans="1:8" x14ac:dyDescent="0.2">
      <c r="A5" s="4" t="s">
        <v>1178</v>
      </c>
      <c r="B5" s="4" t="s">
        <v>1743</v>
      </c>
      <c r="C5" s="4" t="s">
        <v>1831</v>
      </c>
      <c r="D5" s="4" t="s">
        <v>1197</v>
      </c>
      <c r="E5" s="4" t="s">
        <v>1197</v>
      </c>
      <c r="F5" s="4" t="s">
        <v>7</v>
      </c>
      <c r="G5" s="4" t="s">
        <v>1744</v>
      </c>
      <c r="H5" s="4" t="s">
        <v>1745</v>
      </c>
    </row>
    <row r="6" spans="1:8" x14ac:dyDescent="0.2">
      <c r="A6" s="4" t="s">
        <v>1181</v>
      </c>
      <c r="B6" s="4" t="s">
        <v>1746</v>
      </c>
      <c r="C6" s="4" t="s">
        <v>1727</v>
      </c>
      <c r="D6" s="4" t="s">
        <v>1832</v>
      </c>
      <c r="E6" s="4" t="s">
        <v>1832</v>
      </c>
      <c r="F6" s="4" t="s">
        <v>7</v>
      </c>
      <c r="G6" s="4" t="s">
        <v>1747</v>
      </c>
      <c r="H6" s="4" t="s">
        <v>1748</v>
      </c>
    </row>
    <row r="7" spans="1:8" x14ac:dyDescent="0.2">
      <c r="A7" s="4" t="s">
        <v>1183</v>
      </c>
      <c r="B7" s="4" t="s">
        <v>1749</v>
      </c>
      <c r="C7" s="4" t="s">
        <v>1727</v>
      </c>
      <c r="D7" s="4" t="s">
        <v>1171</v>
      </c>
      <c r="E7" s="4" t="s">
        <v>1170</v>
      </c>
      <c r="F7" s="4" t="s">
        <v>7</v>
      </c>
      <c r="G7" s="4" t="s">
        <v>1545</v>
      </c>
      <c r="H7" s="4" t="s">
        <v>1750</v>
      </c>
    </row>
    <row r="8" spans="1:8" x14ac:dyDescent="0.2">
      <c r="A8" s="4" t="s">
        <v>1184</v>
      </c>
      <c r="B8" s="4" t="s">
        <v>1751</v>
      </c>
      <c r="C8" s="4" t="s">
        <v>1727</v>
      </c>
      <c r="D8" s="4" t="s">
        <v>1171</v>
      </c>
      <c r="E8" s="4" t="s">
        <v>1170</v>
      </c>
      <c r="F8" s="4" t="s">
        <v>7</v>
      </c>
      <c r="G8" s="4" t="s">
        <v>1741</v>
      </c>
      <c r="H8" s="4" t="s">
        <v>1752</v>
      </c>
    </row>
    <row r="9" spans="1:8" x14ac:dyDescent="0.2">
      <c r="A9" s="4" t="s">
        <v>1185</v>
      </c>
      <c r="B9" s="4" t="s">
        <v>1753</v>
      </c>
      <c r="C9" s="4" t="s">
        <v>1727</v>
      </c>
      <c r="D9" s="4" t="s">
        <v>1729</v>
      </c>
      <c r="E9" s="4" t="s">
        <v>1170</v>
      </c>
      <c r="F9" s="4" t="s">
        <v>7</v>
      </c>
      <c r="G9" s="4" t="s">
        <v>1754</v>
      </c>
      <c r="H9" s="4" t="s">
        <v>1755</v>
      </c>
    </row>
    <row r="10" spans="1:8" x14ac:dyDescent="0.2">
      <c r="A10" s="4" t="s">
        <v>1187</v>
      </c>
      <c r="B10" s="4" t="s">
        <v>1756</v>
      </c>
      <c r="C10" s="4" t="s">
        <v>1833</v>
      </c>
      <c r="D10" s="4" t="s">
        <v>1177</v>
      </c>
      <c r="E10" s="4" t="s">
        <v>1241</v>
      </c>
      <c r="F10" s="4" t="s">
        <v>7</v>
      </c>
      <c r="G10" s="4" t="s">
        <v>1757</v>
      </c>
      <c r="H10" s="4" t="s">
        <v>1758</v>
      </c>
    </row>
    <row r="11" spans="1:8" x14ac:dyDescent="0.2">
      <c r="A11" s="4" t="s">
        <v>1189</v>
      </c>
      <c r="B11" s="4" t="s">
        <v>1760</v>
      </c>
      <c r="C11" s="4" t="s">
        <v>1727</v>
      </c>
      <c r="D11" s="4" t="s">
        <v>1171</v>
      </c>
      <c r="E11" s="4" t="s">
        <v>1181</v>
      </c>
      <c r="F11" s="4" t="s">
        <v>7</v>
      </c>
      <c r="G11" s="4" t="s">
        <v>1761</v>
      </c>
      <c r="H11" s="4" t="s">
        <v>1762</v>
      </c>
    </row>
    <row r="12" spans="1:8" x14ac:dyDescent="0.2">
      <c r="A12" s="4" t="s">
        <v>1190</v>
      </c>
      <c r="B12" s="4" t="s">
        <v>1538</v>
      </c>
      <c r="C12" s="4" t="s">
        <v>1727</v>
      </c>
      <c r="D12" s="4" t="s">
        <v>1467</v>
      </c>
      <c r="E12" s="4" t="s">
        <v>1253</v>
      </c>
      <c r="F12" s="4" t="s">
        <v>7</v>
      </c>
      <c r="G12" s="4" t="s">
        <v>1539</v>
      </c>
      <c r="H12" s="4" t="s">
        <v>1540</v>
      </c>
    </row>
    <row r="13" spans="1:8" x14ac:dyDescent="0.2">
      <c r="A13" s="4" t="s">
        <v>1191</v>
      </c>
      <c r="B13" s="4" t="s">
        <v>1763</v>
      </c>
      <c r="C13" s="4" t="s">
        <v>1726</v>
      </c>
      <c r="D13" s="4" t="s">
        <v>1171</v>
      </c>
      <c r="E13" s="4" t="s">
        <v>1834</v>
      </c>
      <c r="F13" s="4" t="s">
        <v>7</v>
      </c>
      <c r="G13" s="4" t="s">
        <v>1764</v>
      </c>
      <c r="H13" s="4" t="s">
        <v>1765</v>
      </c>
    </row>
    <row r="14" spans="1:8" x14ac:dyDescent="0.2">
      <c r="A14" s="4" t="s">
        <v>1193</v>
      </c>
      <c r="B14" s="4" t="s">
        <v>1766</v>
      </c>
      <c r="C14" s="4" t="s">
        <v>1767</v>
      </c>
      <c r="D14" s="4" t="s">
        <v>1175</v>
      </c>
      <c r="E14" s="4" t="s">
        <v>1219</v>
      </c>
      <c r="F14" s="4" t="s">
        <v>7</v>
      </c>
      <c r="G14" s="4" t="s">
        <v>1768</v>
      </c>
      <c r="H14" s="4" t="s">
        <v>1769</v>
      </c>
    </row>
    <row r="15" spans="1:8" x14ac:dyDescent="0.2">
      <c r="A15" s="4" t="s">
        <v>1195</v>
      </c>
      <c r="B15" s="4" t="s">
        <v>1770</v>
      </c>
      <c r="C15" s="4" t="s">
        <v>1727</v>
      </c>
      <c r="D15" s="4" t="s">
        <v>1186</v>
      </c>
      <c r="E15" s="4" t="s">
        <v>1186</v>
      </c>
      <c r="F15" s="4" t="s">
        <v>7</v>
      </c>
      <c r="G15" s="4" t="s">
        <v>1539</v>
      </c>
      <c r="H15" s="4" t="s">
        <v>1771</v>
      </c>
    </row>
    <row r="16" spans="1:8" x14ac:dyDescent="0.2">
      <c r="A16" s="4" t="s">
        <v>1196</v>
      </c>
      <c r="B16" s="4" t="s">
        <v>1773</v>
      </c>
      <c r="C16" s="4" t="s">
        <v>1726</v>
      </c>
      <c r="D16" s="4" t="s">
        <v>1171</v>
      </c>
      <c r="E16" s="4" t="s">
        <v>1176</v>
      </c>
      <c r="F16" s="4" t="s">
        <v>7</v>
      </c>
      <c r="G16" s="4" t="s">
        <v>1774</v>
      </c>
      <c r="H16" s="4" t="s">
        <v>1775</v>
      </c>
    </row>
    <row r="17" spans="1:8" x14ac:dyDescent="0.2">
      <c r="A17" s="4" t="s">
        <v>1198</v>
      </c>
      <c r="B17" s="4" t="s">
        <v>1776</v>
      </c>
      <c r="C17" s="4" t="s">
        <v>1727</v>
      </c>
      <c r="D17" s="4" t="s">
        <v>1179</v>
      </c>
      <c r="E17" s="4" t="s">
        <v>1179</v>
      </c>
      <c r="F17" s="4" t="s">
        <v>7</v>
      </c>
      <c r="G17" s="4" t="s">
        <v>1548</v>
      </c>
      <c r="H17" s="4" t="s">
        <v>1777</v>
      </c>
    </row>
    <row r="18" spans="1:8" x14ac:dyDescent="0.2">
      <c r="A18" s="4" t="s">
        <v>1199</v>
      </c>
      <c r="B18" s="4" t="s">
        <v>1778</v>
      </c>
      <c r="C18" s="4" t="s">
        <v>1767</v>
      </c>
      <c r="D18" s="4" t="s">
        <v>1180</v>
      </c>
      <c r="E18" s="4" t="s">
        <v>1180</v>
      </c>
      <c r="F18" s="4" t="s">
        <v>7</v>
      </c>
      <c r="G18" s="4" t="s">
        <v>1779</v>
      </c>
      <c r="H18" s="4" t="s">
        <v>1780</v>
      </c>
    </row>
    <row r="19" spans="1:8" x14ac:dyDescent="0.2">
      <c r="A19" s="4" t="s">
        <v>1200</v>
      </c>
      <c r="B19" s="4" t="s">
        <v>1781</v>
      </c>
      <c r="C19" s="4" t="s">
        <v>1726</v>
      </c>
      <c r="D19" s="4" t="s">
        <v>1171</v>
      </c>
      <c r="E19" s="4" t="s">
        <v>1170</v>
      </c>
      <c r="F19" s="4" t="s">
        <v>7</v>
      </c>
      <c r="G19" s="4" t="s">
        <v>1782</v>
      </c>
      <c r="H19" s="4" t="s">
        <v>1783</v>
      </c>
    </row>
    <row r="20" spans="1:8" x14ac:dyDescent="0.2">
      <c r="A20" s="4" t="s">
        <v>1201</v>
      </c>
      <c r="B20" s="4" t="s">
        <v>1784</v>
      </c>
      <c r="C20" s="4" t="s">
        <v>1727</v>
      </c>
      <c r="D20" s="4" t="s">
        <v>1179</v>
      </c>
      <c r="E20" s="4" t="s">
        <v>1170</v>
      </c>
      <c r="F20" s="4" t="s">
        <v>7</v>
      </c>
      <c r="G20" s="4" t="s">
        <v>1761</v>
      </c>
      <c r="H20" s="4" t="s">
        <v>1785</v>
      </c>
    </row>
    <row r="21" spans="1:8" x14ac:dyDescent="0.2">
      <c r="A21" s="4" t="s">
        <v>1202</v>
      </c>
      <c r="B21" s="4" t="s">
        <v>1786</v>
      </c>
      <c r="C21" s="4" t="s">
        <v>1730</v>
      </c>
      <c r="D21" s="4" t="s">
        <v>1171</v>
      </c>
      <c r="E21" s="4" t="s">
        <v>1170</v>
      </c>
      <c r="F21" s="4" t="s">
        <v>7</v>
      </c>
      <c r="G21" s="4" t="s">
        <v>1787</v>
      </c>
      <c r="H21" s="4" t="s">
        <v>1788</v>
      </c>
    </row>
    <row r="22" spans="1:8" x14ac:dyDescent="0.2">
      <c r="A22" s="4" t="s">
        <v>1203</v>
      </c>
      <c r="B22" s="4" t="s">
        <v>1789</v>
      </c>
      <c r="C22" s="4" t="s">
        <v>1727</v>
      </c>
      <c r="D22" s="4" t="s">
        <v>1186</v>
      </c>
      <c r="E22" s="4" t="s">
        <v>1186</v>
      </c>
      <c r="F22" s="4" t="s">
        <v>7</v>
      </c>
      <c r="G22" s="4" t="s">
        <v>1790</v>
      </c>
      <c r="H22" s="4" t="s">
        <v>1791</v>
      </c>
    </row>
    <row r="23" spans="1:8" x14ac:dyDescent="0.2">
      <c r="A23" s="4" t="s">
        <v>1204</v>
      </c>
      <c r="B23" s="4" t="s">
        <v>1792</v>
      </c>
      <c r="C23" s="4" t="s">
        <v>1732</v>
      </c>
      <c r="D23" s="4" t="s">
        <v>1171</v>
      </c>
      <c r="E23" s="4" t="s">
        <v>1170</v>
      </c>
      <c r="F23" s="4" t="s">
        <v>7</v>
      </c>
      <c r="G23" s="4" t="s">
        <v>1793</v>
      </c>
      <c r="H23" s="4" t="s">
        <v>1794</v>
      </c>
    </row>
    <row r="24" spans="1:8" x14ac:dyDescent="0.2">
      <c r="A24" s="4" t="s">
        <v>1205</v>
      </c>
      <c r="B24" s="4" t="s">
        <v>1796</v>
      </c>
      <c r="C24" s="4" t="s">
        <v>1727</v>
      </c>
      <c r="D24" s="4" t="s">
        <v>1197</v>
      </c>
      <c r="E24" s="4" t="s">
        <v>1197</v>
      </c>
      <c r="F24" s="4" t="s">
        <v>7</v>
      </c>
      <c r="G24" s="4" t="s">
        <v>1790</v>
      </c>
      <c r="H24" s="4" t="s">
        <v>1797</v>
      </c>
    </row>
    <row r="25" spans="1:8" x14ac:dyDescent="0.2">
      <c r="A25" s="4" t="s">
        <v>1206</v>
      </c>
      <c r="B25" s="4" t="s">
        <v>1799</v>
      </c>
      <c r="C25" s="4" t="s">
        <v>1728</v>
      </c>
      <c r="D25" s="4" t="s">
        <v>1179</v>
      </c>
      <c r="E25" s="4" t="s">
        <v>1179</v>
      </c>
      <c r="F25" s="4" t="s">
        <v>7</v>
      </c>
      <c r="G25" s="4" t="s">
        <v>1800</v>
      </c>
      <c r="H25" s="4" t="s">
        <v>1801</v>
      </c>
    </row>
    <row r="26" spans="1:8" x14ac:dyDescent="0.2">
      <c r="A26" s="4" t="s">
        <v>1207</v>
      </c>
      <c r="B26" s="4" t="s">
        <v>1802</v>
      </c>
      <c r="C26" s="4" t="s">
        <v>1727</v>
      </c>
      <c r="D26" s="4" t="s">
        <v>1171</v>
      </c>
      <c r="E26" s="4" t="s">
        <v>1170</v>
      </c>
      <c r="F26" s="4" t="s">
        <v>7</v>
      </c>
      <c r="G26" s="4" t="s">
        <v>1539</v>
      </c>
      <c r="H26" s="4" t="s">
        <v>1803</v>
      </c>
    </row>
    <row r="27" spans="1:8" x14ac:dyDescent="0.2">
      <c r="A27" s="4" t="s">
        <v>1208</v>
      </c>
      <c r="B27" s="4" t="s">
        <v>1541</v>
      </c>
      <c r="C27" s="4" t="s">
        <v>1727</v>
      </c>
      <c r="D27" s="4" t="s">
        <v>1171</v>
      </c>
      <c r="E27" s="4" t="s">
        <v>1241</v>
      </c>
      <c r="F27" s="4" t="s">
        <v>7</v>
      </c>
      <c r="G27" s="4" t="s">
        <v>1542</v>
      </c>
      <c r="H27" s="4" t="s">
        <v>1543</v>
      </c>
    </row>
    <row r="28" spans="1:8" x14ac:dyDescent="0.2">
      <c r="A28" s="4" t="s">
        <v>1209</v>
      </c>
      <c r="B28" s="4" t="s">
        <v>1805</v>
      </c>
      <c r="C28" s="4" t="s">
        <v>1726</v>
      </c>
      <c r="D28" s="4" t="s">
        <v>1230</v>
      </c>
      <c r="E28" s="4" t="s">
        <v>1230</v>
      </c>
      <c r="F28" s="4" t="s">
        <v>7</v>
      </c>
      <c r="G28" s="4" t="s">
        <v>1806</v>
      </c>
      <c r="H28" s="4" t="s">
        <v>1807</v>
      </c>
    </row>
    <row r="29" spans="1:8" x14ac:dyDescent="0.2">
      <c r="A29" s="4" t="s">
        <v>1210</v>
      </c>
      <c r="B29" s="4" t="s">
        <v>1532</v>
      </c>
      <c r="C29" s="4" t="s">
        <v>1727</v>
      </c>
      <c r="D29" s="4" t="s">
        <v>1177</v>
      </c>
      <c r="E29" s="4" t="s">
        <v>1177</v>
      </c>
      <c r="F29" s="4" t="s">
        <v>7</v>
      </c>
      <c r="G29" s="4" t="s">
        <v>1533</v>
      </c>
      <c r="H29" s="4" t="s">
        <v>1534</v>
      </c>
    </row>
    <row r="30" spans="1:8" x14ac:dyDescent="0.2">
      <c r="A30" s="4" t="s">
        <v>1211</v>
      </c>
      <c r="B30" s="4" t="s">
        <v>1808</v>
      </c>
      <c r="C30" s="4" t="s">
        <v>1727</v>
      </c>
      <c r="D30" s="4" t="s">
        <v>1177</v>
      </c>
      <c r="E30" s="4" t="s">
        <v>1177</v>
      </c>
      <c r="F30" s="4" t="s">
        <v>7</v>
      </c>
      <c r="G30" s="4" t="s">
        <v>1539</v>
      </c>
      <c r="H30" s="4" t="s">
        <v>1809</v>
      </c>
    </row>
    <row r="31" spans="1:8" x14ac:dyDescent="0.2">
      <c r="A31" s="4" t="s">
        <v>1212</v>
      </c>
      <c r="B31" s="4" t="s">
        <v>1810</v>
      </c>
      <c r="C31" s="4" t="s">
        <v>1726</v>
      </c>
      <c r="D31" s="4" t="s">
        <v>1171</v>
      </c>
      <c r="E31" s="4" t="s">
        <v>1835</v>
      </c>
      <c r="F31" s="4" t="s">
        <v>7</v>
      </c>
      <c r="G31" s="4" t="s">
        <v>1811</v>
      </c>
      <c r="H31" s="4" t="s">
        <v>1812</v>
      </c>
    </row>
    <row r="32" spans="1:8" x14ac:dyDescent="0.2">
      <c r="A32" s="4" t="s">
        <v>1214</v>
      </c>
      <c r="B32" s="4" t="s">
        <v>1813</v>
      </c>
      <c r="C32" s="4" t="s">
        <v>1730</v>
      </c>
      <c r="D32" s="4" t="s">
        <v>1171</v>
      </c>
      <c r="E32" s="4" t="s">
        <v>1337</v>
      </c>
      <c r="F32" s="4" t="s">
        <v>7</v>
      </c>
      <c r="G32" s="4" t="s">
        <v>1814</v>
      </c>
      <c r="H32" s="4" t="s">
        <v>1815</v>
      </c>
    </row>
    <row r="33" spans="1:8" x14ac:dyDescent="0.2">
      <c r="A33" s="4" t="s">
        <v>1215</v>
      </c>
      <c r="B33" s="4" t="s">
        <v>1544</v>
      </c>
      <c r="C33" s="4" t="s">
        <v>1727</v>
      </c>
      <c r="D33" s="4" t="s">
        <v>1171</v>
      </c>
      <c r="E33" s="4" t="s">
        <v>1170</v>
      </c>
      <c r="F33" s="4" t="s">
        <v>7</v>
      </c>
      <c r="G33" s="4" t="s">
        <v>1545</v>
      </c>
      <c r="H33" s="4" t="s">
        <v>1546</v>
      </c>
    </row>
    <row r="34" spans="1:8" x14ac:dyDescent="0.2">
      <c r="A34" s="4" t="s">
        <v>1216</v>
      </c>
      <c r="B34" s="4" t="s">
        <v>1816</v>
      </c>
      <c r="C34" s="4" t="s">
        <v>1727</v>
      </c>
      <c r="D34" s="4" t="s">
        <v>1171</v>
      </c>
      <c r="E34" s="4" t="s">
        <v>1170</v>
      </c>
      <c r="F34" s="4" t="s">
        <v>7</v>
      </c>
      <c r="G34" s="4" t="s">
        <v>1761</v>
      </c>
      <c r="H34" s="4" t="s">
        <v>1817</v>
      </c>
    </row>
    <row r="35" spans="1:8" x14ac:dyDescent="0.2">
      <c r="A35" s="4" t="s">
        <v>1218</v>
      </c>
      <c r="B35" s="4" t="s">
        <v>1819</v>
      </c>
      <c r="C35" s="4" t="s">
        <v>1727</v>
      </c>
      <c r="D35" s="4" t="s">
        <v>1171</v>
      </c>
      <c r="E35" s="4" t="s">
        <v>1170</v>
      </c>
      <c r="F35" s="4" t="s">
        <v>7</v>
      </c>
      <c r="G35" s="4" t="s">
        <v>1761</v>
      </c>
      <c r="H35" s="4" t="s">
        <v>1820</v>
      </c>
    </row>
    <row r="36" spans="1:8" x14ac:dyDescent="0.2">
      <c r="A36" s="4" t="s">
        <v>1220</v>
      </c>
      <c r="B36" s="4" t="s">
        <v>1822</v>
      </c>
      <c r="C36" s="4" t="s">
        <v>1727</v>
      </c>
      <c r="D36" s="4" t="s">
        <v>1171</v>
      </c>
      <c r="E36" s="4" t="s">
        <v>1170</v>
      </c>
      <c r="F36" s="4" t="s">
        <v>7</v>
      </c>
      <c r="G36" s="4" t="s">
        <v>1761</v>
      </c>
      <c r="H36" s="4" t="s">
        <v>1823</v>
      </c>
    </row>
    <row r="37" spans="1:8" x14ac:dyDescent="0.2">
      <c r="A37" s="4" t="s">
        <v>1222</v>
      </c>
      <c r="B37" s="4" t="s">
        <v>1824</v>
      </c>
      <c r="C37" s="4" t="s">
        <v>1727</v>
      </c>
      <c r="D37" s="4" t="s">
        <v>1171</v>
      </c>
      <c r="E37" s="4" t="s">
        <v>1173</v>
      </c>
      <c r="F37" s="4" t="s">
        <v>7</v>
      </c>
      <c r="G37" s="4" t="s">
        <v>1761</v>
      </c>
      <c r="H37" s="4" t="s">
        <v>1825</v>
      </c>
    </row>
    <row r="38" spans="1:8" x14ac:dyDescent="0.2">
      <c r="A38" s="4" t="s">
        <v>1223</v>
      </c>
      <c r="B38" s="4" t="s">
        <v>1535</v>
      </c>
      <c r="C38" s="4" t="s">
        <v>1730</v>
      </c>
      <c r="D38" s="4" t="s">
        <v>1186</v>
      </c>
      <c r="E38" s="4" t="s">
        <v>1186</v>
      </c>
      <c r="F38" s="4" t="s">
        <v>7</v>
      </c>
      <c r="G38" s="4" t="s">
        <v>1536</v>
      </c>
      <c r="H38" s="4" t="s">
        <v>1537</v>
      </c>
    </row>
    <row r="39" spans="1:8" x14ac:dyDescent="0.2">
      <c r="A39" s="4" t="s">
        <v>1225</v>
      </c>
      <c r="B39" s="4" t="s">
        <v>1826</v>
      </c>
      <c r="C39" s="4" t="s">
        <v>1728</v>
      </c>
      <c r="D39" s="4" t="s">
        <v>1179</v>
      </c>
      <c r="E39" s="4" t="s">
        <v>1179</v>
      </c>
      <c r="F39" s="4" t="s">
        <v>7</v>
      </c>
      <c r="G39" s="4" t="s">
        <v>1827</v>
      </c>
      <c r="H39" s="4" t="s">
        <v>1828</v>
      </c>
    </row>
    <row r="40" spans="1:8" x14ac:dyDescent="0.2">
      <c r="A40" s="4" t="s">
        <v>1226</v>
      </c>
      <c r="B40" s="4" t="s">
        <v>1829</v>
      </c>
      <c r="C40" s="4" t="s">
        <v>1727</v>
      </c>
      <c r="D40" s="4" t="s">
        <v>1171</v>
      </c>
      <c r="E40" s="4" t="s">
        <v>1170</v>
      </c>
      <c r="F40" s="4" t="s">
        <v>7</v>
      </c>
      <c r="G40" s="4" t="s">
        <v>1761</v>
      </c>
      <c r="H40" s="4" t="s">
        <v>183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75786-E538-C24E-86B8-532F3DE604AA}">
  <dimension ref="A1:N165"/>
  <sheetViews>
    <sheetView topLeftCell="I1" zoomScale="122" zoomScaleNormal="122" workbookViewId="0">
      <selection activeCell="K6" sqref="K6"/>
    </sheetView>
  </sheetViews>
  <sheetFormatPr baseColWidth="10" defaultRowHeight="16" x14ac:dyDescent="0.2"/>
  <cols>
    <col min="1" max="10" width="10.83203125" style="4"/>
    <col min="11" max="11" width="39.83203125" style="4" customWidth="1"/>
    <col min="12" max="16384" width="10.83203125" style="4"/>
  </cols>
  <sheetData>
    <row r="1" spans="1:14" x14ac:dyDescent="0.2">
      <c r="A1" s="4" t="s">
        <v>1531</v>
      </c>
      <c r="B1" s="4" t="s">
        <v>9</v>
      </c>
      <c r="C1" s="4" t="s">
        <v>1157</v>
      </c>
      <c r="D1" s="4" t="s">
        <v>10</v>
      </c>
      <c r="E1" s="4" t="s">
        <v>11</v>
      </c>
      <c r="F1" s="4" t="s">
        <v>12</v>
      </c>
      <c r="G1" s="4" t="s">
        <v>13</v>
      </c>
      <c r="H1" s="4" t="s">
        <v>14</v>
      </c>
      <c r="I1" s="4" t="s">
        <v>15</v>
      </c>
      <c r="J1" s="4" t="s">
        <v>16</v>
      </c>
      <c r="K1" s="4" t="s">
        <v>17</v>
      </c>
      <c r="L1" s="4" t="s">
        <v>18</v>
      </c>
      <c r="M1" s="4" t="s">
        <v>19</v>
      </c>
      <c r="N1" s="4" t="s">
        <v>20</v>
      </c>
    </row>
    <row r="2" spans="1:14" x14ac:dyDescent="0.2">
      <c r="A2" s="4" t="s">
        <v>1170</v>
      </c>
      <c r="B2" s="4" t="s">
        <v>1647</v>
      </c>
      <c r="C2" s="4" t="s">
        <v>1836</v>
      </c>
      <c r="D2" s="4" t="s">
        <v>1179</v>
      </c>
      <c r="E2" s="4" t="s">
        <v>1179</v>
      </c>
      <c r="F2" s="4" t="s">
        <v>22</v>
      </c>
      <c r="G2" s="4" t="s">
        <v>22</v>
      </c>
      <c r="H2" s="4" t="s">
        <v>22</v>
      </c>
      <c r="I2" s="4" t="s">
        <v>22</v>
      </c>
      <c r="J2" s="4" t="s">
        <v>22</v>
      </c>
      <c r="K2" s="4" t="s">
        <v>1837</v>
      </c>
      <c r="L2" s="4" t="s">
        <v>1837</v>
      </c>
      <c r="M2" s="4" t="s">
        <v>1648</v>
      </c>
      <c r="N2" s="4" t="s">
        <v>1649</v>
      </c>
    </row>
    <row r="3" spans="1:14" x14ac:dyDescent="0.2">
      <c r="A3" s="4" t="s">
        <v>1173</v>
      </c>
      <c r="B3" s="4" t="s">
        <v>1838</v>
      </c>
      <c r="C3" s="4" t="s">
        <v>1839</v>
      </c>
      <c r="D3" s="4" t="s">
        <v>1179</v>
      </c>
      <c r="E3" s="4" t="s">
        <v>1179</v>
      </c>
      <c r="F3" s="4" t="s">
        <v>22</v>
      </c>
      <c r="G3" s="4" t="s">
        <v>22</v>
      </c>
      <c r="H3" s="4" t="s">
        <v>22</v>
      </c>
      <c r="I3" s="4" t="s">
        <v>22</v>
      </c>
      <c r="J3" s="4" t="s">
        <v>22</v>
      </c>
      <c r="K3" s="4" t="s">
        <v>1840</v>
      </c>
      <c r="L3" s="4" t="s">
        <v>1841</v>
      </c>
      <c r="M3" s="4" t="s">
        <v>1842</v>
      </c>
      <c r="N3" s="4" t="s">
        <v>1843</v>
      </c>
    </row>
    <row r="4" spans="1:14" x14ac:dyDescent="0.2">
      <c r="A4" s="4" t="s">
        <v>1176</v>
      </c>
      <c r="B4" s="4" t="s">
        <v>1844</v>
      </c>
      <c r="C4" s="4" t="s">
        <v>1839</v>
      </c>
      <c r="D4" s="4" t="s">
        <v>1180</v>
      </c>
      <c r="E4" s="4" t="s">
        <v>1180</v>
      </c>
      <c r="F4" s="4" t="s">
        <v>22</v>
      </c>
      <c r="G4" s="4" t="s">
        <v>22</v>
      </c>
      <c r="H4" s="4" t="s">
        <v>22</v>
      </c>
      <c r="I4" s="4" t="s">
        <v>22</v>
      </c>
      <c r="J4" s="4" t="s">
        <v>22</v>
      </c>
      <c r="K4" s="4" t="s">
        <v>1845</v>
      </c>
      <c r="L4" s="4" t="s">
        <v>1846</v>
      </c>
      <c r="M4" s="4" t="s">
        <v>1847</v>
      </c>
      <c r="N4" s="4" t="s">
        <v>1848</v>
      </c>
    </row>
    <row r="5" spans="1:14" x14ac:dyDescent="0.2">
      <c r="A5" s="4" t="s">
        <v>1178</v>
      </c>
      <c r="B5" s="4" t="s">
        <v>1849</v>
      </c>
      <c r="C5" s="4" t="s">
        <v>1850</v>
      </c>
      <c r="D5" s="4" t="s">
        <v>1171</v>
      </c>
      <c r="E5" s="4" t="s">
        <v>1170</v>
      </c>
      <c r="F5" s="4" t="s">
        <v>22</v>
      </c>
      <c r="G5" s="4" t="s">
        <v>22</v>
      </c>
      <c r="H5" s="4" t="s">
        <v>22</v>
      </c>
      <c r="I5" s="4" t="s">
        <v>22</v>
      </c>
      <c r="J5" s="4" t="s">
        <v>22</v>
      </c>
      <c r="K5" s="4" t="s">
        <v>1851</v>
      </c>
      <c r="L5" s="4" t="s">
        <v>1852</v>
      </c>
      <c r="M5" s="4" t="s">
        <v>1853</v>
      </c>
      <c r="N5" s="4" t="s">
        <v>1854</v>
      </c>
    </row>
    <row r="6" spans="1:14" x14ac:dyDescent="0.2">
      <c r="A6" s="4" t="s">
        <v>1181</v>
      </c>
      <c r="B6" s="4" t="s">
        <v>1855</v>
      </c>
      <c r="C6" s="4" t="s">
        <v>1856</v>
      </c>
      <c r="D6" s="4" t="s">
        <v>1177</v>
      </c>
      <c r="E6" s="4" t="s">
        <v>1177</v>
      </c>
      <c r="F6" s="4" t="s">
        <v>22</v>
      </c>
      <c r="G6" s="4" t="s">
        <v>22</v>
      </c>
      <c r="H6" s="4" t="s">
        <v>22</v>
      </c>
      <c r="I6" s="4" t="s">
        <v>22</v>
      </c>
      <c r="J6" s="4" t="s">
        <v>22</v>
      </c>
      <c r="K6" s="4" t="s">
        <v>1857</v>
      </c>
      <c r="L6" s="4" t="s">
        <v>1858</v>
      </c>
      <c r="M6" s="4" t="s">
        <v>1859</v>
      </c>
      <c r="N6" s="4" t="s">
        <v>1860</v>
      </c>
    </row>
    <row r="7" spans="1:14" x14ac:dyDescent="0.2">
      <c r="A7" s="4" t="s">
        <v>1183</v>
      </c>
      <c r="B7" s="4" t="s">
        <v>53</v>
      </c>
      <c r="C7" s="4" t="s">
        <v>1836</v>
      </c>
      <c r="D7" s="4" t="s">
        <v>1171</v>
      </c>
      <c r="E7" s="4" t="s">
        <v>1170</v>
      </c>
      <c r="F7" s="4" t="s">
        <v>22</v>
      </c>
      <c r="G7" s="4" t="s">
        <v>22</v>
      </c>
      <c r="H7" s="4" t="s">
        <v>22</v>
      </c>
      <c r="I7" s="4" t="s">
        <v>22</v>
      </c>
      <c r="J7" s="4" t="s">
        <v>22</v>
      </c>
      <c r="K7" s="4" t="s">
        <v>1861</v>
      </c>
      <c r="L7" s="4" t="s">
        <v>1862</v>
      </c>
      <c r="M7" s="4" t="s">
        <v>56</v>
      </c>
      <c r="N7" s="4" t="s">
        <v>57</v>
      </c>
    </row>
    <row r="8" spans="1:14" x14ac:dyDescent="0.2">
      <c r="A8" s="4" t="s">
        <v>1184</v>
      </c>
      <c r="B8" s="4" t="s">
        <v>48</v>
      </c>
      <c r="C8" s="4" t="s">
        <v>1863</v>
      </c>
      <c r="D8" s="4" t="s">
        <v>1186</v>
      </c>
      <c r="E8" s="4" t="s">
        <v>1186</v>
      </c>
      <c r="F8" s="4" t="s">
        <v>22</v>
      </c>
      <c r="G8" s="4" t="s">
        <v>22</v>
      </c>
      <c r="H8" s="4" t="s">
        <v>22</v>
      </c>
      <c r="I8" s="4" t="s">
        <v>22</v>
      </c>
      <c r="J8" s="4" t="s">
        <v>22</v>
      </c>
      <c r="K8" s="4" t="s">
        <v>49</v>
      </c>
      <c r="L8" s="4" t="s">
        <v>50</v>
      </c>
      <c r="M8" s="4" t="s">
        <v>51</v>
      </c>
      <c r="N8" s="4" t="s">
        <v>52</v>
      </c>
    </row>
    <row r="9" spans="1:14" x14ac:dyDescent="0.2">
      <c r="A9" s="4" t="s">
        <v>1185</v>
      </c>
      <c r="B9" s="4" t="s">
        <v>1864</v>
      </c>
      <c r="C9" s="4" t="s">
        <v>1865</v>
      </c>
      <c r="D9" s="4" t="s">
        <v>1171</v>
      </c>
      <c r="E9" s="4" t="s">
        <v>1170</v>
      </c>
      <c r="F9" s="4" t="s">
        <v>22</v>
      </c>
      <c r="G9" s="4" t="s">
        <v>22</v>
      </c>
      <c r="H9" s="4" t="s">
        <v>22</v>
      </c>
      <c r="I9" s="4" t="s">
        <v>22</v>
      </c>
      <c r="J9" s="4" t="s">
        <v>22</v>
      </c>
      <c r="K9" s="4" t="s">
        <v>1866</v>
      </c>
      <c r="L9" s="4" t="s">
        <v>1867</v>
      </c>
      <c r="M9" s="4" t="s">
        <v>1868</v>
      </c>
      <c r="N9" s="4" t="s">
        <v>1869</v>
      </c>
    </row>
    <row r="10" spans="1:14" x14ac:dyDescent="0.2">
      <c r="A10" s="4" t="s">
        <v>1187</v>
      </c>
      <c r="B10" s="4" t="s">
        <v>413</v>
      </c>
      <c r="C10" s="4" t="s">
        <v>1870</v>
      </c>
      <c r="D10" s="4" t="s">
        <v>1171</v>
      </c>
      <c r="E10" s="4" t="s">
        <v>2227</v>
      </c>
      <c r="F10" s="4" t="s">
        <v>22</v>
      </c>
      <c r="G10" s="4" t="s">
        <v>22</v>
      </c>
      <c r="H10" s="4" t="s">
        <v>22</v>
      </c>
      <c r="I10" s="4" t="s">
        <v>22</v>
      </c>
      <c r="J10" s="4" t="s">
        <v>22</v>
      </c>
      <c r="K10" s="4" t="s">
        <v>1871</v>
      </c>
      <c r="L10" s="4" t="s">
        <v>1872</v>
      </c>
      <c r="M10" s="4" t="s">
        <v>417</v>
      </c>
      <c r="N10" s="4" t="s">
        <v>418</v>
      </c>
    </row>
    <row r="11" spans="1:14" x14ac:dyDescent="0.2">
      <c r="A11" s="4" t="s">
        <v>1189</v>
      </c>
      <c r="B11" s="4" t="s">
        <v>1705</v>
      </c>
      <c r="C11" s="4" t="s">
        <v>1873</v>
      </c>
      <c r="D11" s="4" t="s">
        <v>1171</v>
      </c>
      <c r="E11" s="4" t="s">
        <v>1173</v>
      </c>
      <c r="F11" s="4" t="s">
        <v>22</v>
      </c>
      <c r="G11" s="4" t="s">
        <v>22</v>
      </c>
      <c r="H11" s="4" t="s">
        <v>22</v>
      </c>
      <c r="I11" s="4" t="s">
        <v>22</v>
      </c>
      <c r="J11" s="4" t="s">
        <v>22</v>
      </c>
      <c r="K11" s="4" t="s">
        <v>1871</v>
      </c>
      <c r="L11" s="4" t="s">
        <v>1874</v>
      </c>
      <c r="M11" s="4" t="s">
        <v>1709</v>
      </c>
      <c r="N11" s="4" t="s">
        <v>1710</v>
      </c>
    </row>
    <row r="12" spans="1:14" x14ac:dyDescent="0.2">
      <c r="A12" s="4" t="s">
        <v>1190</v>
      </c>
      <c r="B12" s="4" t="s">
        <v>1875</v>
      </c>
      <c r="C12" s="4" t="s">
        <v>1876</v>
      </c>
      <c r="D12" s="4" t="s">
        <v>1179</v>
      </c>
      <c r="E12" s="4" t="s">
        <v>1179</v>
      </c>
      <c r="F12" s="4" t="s">
        <v>22</v>
      </c>
      <c r="G12" s="4" t="s">
        <v>22</v>
      </c>
      <c r="H12" s="4" t="s">
        <v>22</v>
      </c>
      <c r="I12" s="4" t="s">
        <v>22</v>
      </c>
      <c r="J12" s="4" t="s">
        <v>22</v>
      </c>
      <c r="K12" s="4" t="s">
        <v>1877</v>
      </c>
      <c r="L12" s="4" t="s">
        <v>1878</v>
      </c>
      <c r="M12" s="4" t="s">
        <v>1879</v>
      </c>
      <c r="N12" s="4" t="s">
        <v>1880</v>
      </c>
    </row>
    <row r="13" spans="1:14" x14ac:dyDescent="0.2">
      <c r="A13" s="4" t="s">
        <v>1191</v>
      </c>
      <c r="B13" s="4" t="s">
        <v>1120</v>
      </c>
      <c r="C13" s="4" t="s">
        <v>1881</v>
      </c>
      <c r="D13" s="4" t="s">
        <v>1171</v>
      </c>
      <c r="E13" s="4" t="s">
        <v>1170</v>
      </c>
      <c r="F13" s="4" t="s">
        <v>22</v>
      </c>
      <c r="G13" s="4" t="s">
        <v>22</v>
      </c>
      <c r="H13" s="4" t="s">
        <v>22</v>
      </c>
      <c r="I13" s="4" t="s">
        <v>22</v>
      </c>
      <c r="J13" s="4" t="s">
        <v>22</v>
      </c>
      <c r="K13" s="4" t="s">
        <v>1877</v>
      </c>
      <c r="L13" s="4" t="s">
        <v>1882</v>
      </c>
      <c r="M13" s="4" t="s">
        <v>1620</v>
      </c>
      <c r="N13" s="4" t="s">
        <v>1621</v>
      </c>
    </row>
    <row r="14" spans="1:14" x14ac:dyDescent="0.2">
      <c r="A14" s="4" t="s">
        <v>1193</v>
      </c>
      <c r="B14" s="4" t="s">
        <v>44</v>
      </c>
      <c r="C14" s="4" t="s">
        <v>1883</v>
      </c>
      <c r="D14" s="4" t="s">
        <v>1179</v>
      </c>
      <c r="E14" s="4" t="s">
        <v>1179</v>
      </c>
      <c r="F14" s="4" t="s">
        <v>22</v>
      </c>
      <c r="G14" s="4" t="s">
        <v>22</v>
      </c>
      <c r="H14" s="4" t="s">
        <v>22</v>
      </c>
      <c r="I14" s="4" t="s">
        <v>22</v>
      </c>
      <c r="J14" s="4" t="s">
        <v>22</v>
      </c>
      <c r="K14" s="4" t="s">
        <v>1884</v>
      </c>
      <c r="L14" s="4" t="s">
        <v>1885</v>
      </c>
      <c r="M14" s="4" t="s">
        <v>1886</v>
      </c>
      <c r="N14" s="4" t="s">
        <v>1887</v>
      </c>
    </row>
    <row r="15" spans="1:14" x14ac:dyDescent="0.2">
      <c r="A15" s="4" t="s">
        <v>1195</v>
      </c>
      <c r="B15" s="4" t="s">
        <v>603</v>
      </c>
      <c r="C15" s="4" t="s">
        <v>1888</v>
      </c>
      <c r="D15" s="4" t="s">
        <v>1179</v>
      </c>
      <c r="E15" s="4" t="s">
        <v>1179</v>
      </c>
      <c r="F15" s="4" t="s">
        <v>22</v>
      </c>
      <c r="G15" s="4" t="s">
        <v>22</v>
      </c>
      <c r="H15" s="4" t="s">
        <v>22</v>
      </c>
      <c r="I15" s="4" t="s">
        <v>22</v>
      </c>
      <c r="J15" s="4" t="s">
        <v>22</v>
      </c>
      <c r="K15" s="4" t="s">
        <v>604</v>
      </c>
      <c r="L15" s="4" t="s">
        <v>605</v>
      </c>
      <c r="M15" s="4" t="s">
        <v>606</v>
      </c>
      <c r="N15" s="4" t="s">
        <v>607</v>
      </c>
    </row>
    <row r="16" spans="1:14" x14ac:dyDescent="0.2">
      <c r="A16" s="4" t="s">
        <v>1196</v>
      </c>
      <c r="B16" s="4" t="s">
        <v>1792</v>
      </c>
      <c r="C16" s="4" t="s">
        <v>1836</v>
      </c>
      <c r="D16" s="4" t="s">
        <v>1171</v>
      </c>
      <c r="E16" s="4" t="s">
        <v>1170</v>
      </c>
      <c r="F16" s="4" t="s">
        <v>22</v>
      </c>
      <c r="G16" s="4" t="s">
        <v>22</v>
      </c>
      <c r="H16" s="4" t="s">
        <v>22</v>
      </c>
      <c r="I16" s="4" t="s">
        <v>22</v>
      </c>
      <c r="J16" s="4" t="s">
        <v>22</v>
      </c>
      <c r="K16" s="4" t="s">
        <v>604</v>
      </c>
      <c r="L16" s="4" t="s">
        <v>1889</v>
      </c>
      <c r="M16" s="4" t="s">
        <v>1794</v>
      </c>
      <c r="N16" s="4" t="s">
        <v>1795</v>
      </c>
    </row>
    <row r="17" spans="1:14" x14ac:dyDescent="0.2">
      <c r="A17" s="4" t="s">
        <v>1198</v>
      </c>
      <c r="B17" s="4" t="s">
        <v>1106</v>
      </c>
      <c r="C17" s="4" t="s">
        <v>1890</v>
      </c>
      <c r="D17" s="4" t="s">
        <v>1179</v>
      </c>
      <c r="E17" s="4" t="s">
        <v>1179</v>
      </c>
      <c r="F17" s="4" t="s">
        <v>22</v>
      </c>
      <c r="G17" s="4" t="s">
        <v>22</v>
      </c>
      <c r="H17" s="4" t="s">
        <v>22</v>
      </c>
      <c r="I17" s="4" t="s">
        <v>22</v>
      </c>
      <c r="J17" s="4" t="s">
        <v>22</v>
      </c>
      <c r="K17" s="4" t="s">
        <v>604</v>
      </c>
      <c r="L17" s="4" t="s">
        <v>1891</v>
      </c>
      <c r="M17" s="4" t="s">
        <v>1110</v>
      </c>
      <c r="N17" s="4" t="s">
        <v>1111</v>
      </c>
    </row>
    <row r="18" spans="1:14" x14ac:dyDescent="0.2">
      <c r="A18" s="4" t="s">
        <v>1199</v>
      </c>
      <c r="B18" s="4" t="s">
        <v>1124</v>
      </c>
      <c r="C18" s="4" t="s">
        <v>1836</v>
      </c>
      <c r="D18" s="4" t="s">
        <v>1224</v>
      </c>
      <c r="E18" s="4" t="s">
        <v>1224</v>
      </c>
      <c r="F18" s="4" t="s">
        <v>22</v>
      </c>
      <c r="G18" s="4" t="s">
        <v>22</v>
      </c>
      <c r="H18" s="4" t="s">
        <v>22</v>
      </c>
      <c r="I18" s="4" t="s">
        <v>22</v>
      </c>
      <c r="J18" s="4" t="s">
        <v>22</v>
      </c>
      <c r="K18" s="4" t="s">
        <v>604</v>
      </c>
      <c r="L18" s="4" t="s">
        <v>1892</v>
      </c>
      <c r="M18" s="4" t="s">
        <v>1127</v>
      </c>
      <c r="N18" s="4" t="s">
        <v>1128</v>
      </c>
    </row>
    <row r="19" spans="1:14" x14ac:dyDescent="0.2">
      <c r="A19" s="4" t="s">
        <v>1200</v>
      </c>
      <c r="B19" s="4" t="s">
        <v>546</v>
      </c>
      <c r="C19" s="4" t="s">
        <v>1893</v>
      </c>
      <c r="D19" s="4" t="s">
        <v>1171</v>
      </c>
      <c r="E19" s="4" t="s">
        <v>1170</v>
      </c>
      <c r="F19" s="4" t="s">
        <v>22</v>
      </c>
      <c r="G19" s="4" t="s">
        <v>22</v>
      </c>
      <c r="H19" s="4" t="s">
        <v>22</v>
      </c>
      <c r="I19" s="4" t="s">
        <v>22</v>
      </c>
      <c r="J19" s="4" t="s">
        <v>22</v>
      </c>
      <c r="K19" s="4" t="s">
        <v>604</v>
      </c>
      <c r="L19" s="4" t="s">
        <v>1894</v>
      </c>
      <c r="M19" s="4" t="s">
        <v>1895</v>
      </c>
      <c r="N19" s="4" t="s">
        <v>1896</v>
      </c>
    </row>
    <row r="20" spans="1:14" x14ac:dyDescent="0.2">
      <c r="A20" s="4" t="s">
        <v>1201</v>
      </c>
      <c r="B20" s="4" t="s">
        <v>288</v>
      </c>
      <c r="C20" s="4" t="s">
        <v>1836</v>
      </c>
      <c r="D20" s="4" t="s">
        <v>2228</v>
      </c>
      <c r="E20" s="4" t="s">
        <v>1407</v>
      </c>
      <c r="F20" s="4" t="s">
        <v>22</v>
      </c>
      <c r="G20" s="4" t="s">
        <v>22</v>
      </c>
      <c r="H20" s="4" t="s">
        <v>22</v>
      </c>
      <c r="I20" s="4" t="s">
        <v>22</v>
      </c>
      <c r="J20" s="4" t="s">
        <v>22</v>
      </c>
      <c r="K20" s="4" t="s">
        <v>604</v>
      </c>
      <c r="L20" s="4" t="s">
        <v>1889</v>
      </c>
      <c r="M20" s="4" t="s">
        <v>1897</v>
      </c>
      <c r="N20" s="4" t="s">
        <v>1898</v>
      </c>
    </row>
    <row r="21" spans="1:14" x14ac:dyDescent="0.2">
      <c r="A21" s="4" t="s">
        <v>1202</v>
      </c>
      <c r="B21" s="4" t="s">
        <v>240</v>
      </c>
      <c r="C21" s="4" t="s">
        <v>1899</v>
      </c>
      <c r="D21" s="4" t="s">
        <v>1171</v>
      </c>
      <c r="E21" s="4" t="s">
        <v>1170</v>
      </c>
      <c r="F21" s="4" t="s">
        <v>22</v>
      </c>
      <c r="G21" s="4" t="s">
        <v>22</v>
      </c>
      <c r="H21" s="4" t="s">
        <v>22</v>
      </c>
      <c r="I21" s="4" t="s">
        <v>22</v>
      </c>
      <c r="J21" s="4" t="s">
        <v>22</v>
      </c>
      <c r="K21" s="4" t="s">
        <v>604</v>
      </c>
      <c r="L21" s="4" t="s">
        <v>1900</v>
      </c>
      <c r="M21" s="4" t="s">
        <v>244</v>
      </c>
      <c r="N21" s="4" t="s">
        <v>245</v>
      </c>
    </row>
    <row r="22" spans="1:14" x14ac:dyDescent="0.2">
      <c r="A22" s="4" t="s">
        <v>1203</v>
      </c>
      <c r="B22" s="4" t="s">
        <v>911</v>
      </c>
      <c r="C22" s="4" t="s">
        <v>1836</v>
      </c>
      <c r="D22" s="4" t="s">
        <v>1171</v>
      </c>
      <c r="E22" s="4" t="s">
        <v>1170</v>
      </c>
      <c r="F22" s="4" t="s">
        <v>22</v>
      </c>
      <c r="G22" s="4" t="s">
        <v>22</v>
      </c>
      <c r="H22" s="4" t="s">
        <v>22</v>
      </c>
      <c r="I22" s="4" t="s">
        <v>22</v>
      </c>
      <c r="J22" s="4" t="s">
        <v>22</v>
      </c>
      <c r="K22" s="4" t="s">
        <v>604</v>
      </c>
      <c r="L22" s="4" t="s">
        <v>1901</v>
      </c>
      <c r="M22" s="4" t="s">
        <v>914</v>
      </c>
      <c r="N22" s="4" t="s">
        <v>915</v>
      </c>
    </row>
    <row r="23" spans="1:14" x14ac:dyDescent="0.2">
      <c r="A23" s="4" t="s">
        <v>1204</v>
      </c>
      <c r="B23" s="4" t="s">
        <v>1902</v>
      </c>
      <c r="C23" s="4" t="s">
        <v>1903</v>
      </c>
      <c r="D23" s="4" t="s">
        <v>1171</v>
      </c>
      <c r="E23" s="4" t="s">
        <v>1170</v>
      </c>
      <c r="F23" s="4" t="s">
        <v>22</v>
      </c>
      <c r="G23" s="4" t="s">
        <v>22</v>
      </c>
      <c r="H23" s="4" t="s">
        <v>22</v>
      </c>
      <c r="I23" s="4" t="s">
        <v>22</v>
      </c>
      <c r="J23" s="4" t="s">
        <v>22</v>
      </c>
      <c r="K23" s="4" t="s">
        <v>1904</v>
      </c>
      <c r="L23" s="4" t="s">
        <v>1905</v>
      </c>
      <c r="M23" s="4" t="s">
        <v>1906</v>
      </c>
      <c r="N23" s="4" t="s">
        <v>1907</v>
      </c>
    </row>
    <row r="24" spans="1:14" x14ac:dyDescent="0.2">
      <c r="A24" s="4" t="s">
        <v>1205</v>
      </c>
      <c r="B24" s="4" t="s">
        <v>1908</v>
      </c>
      <c r="C24" s="4" t="s">
        <v>1909</v>
      </c>
      <c r="D24" s="4" t="s">
        <v>1179</v>
      </c>
      <c r="E24" s="4" t="s">
        <v>1179</v>
      </c>
      <c r="F24" s="4" t="s">
        <v>22</v>
      </c>
      <c r="G24" s="4" t="s">
        <v>22</v>
      </c>
      <c r="H24" s="4" t="s">
        <v>22</v>
      </c>
      <c r="I24" s="4" t="s">
        <v>22</v>
      </c>
      <c r="J24" s="4" t="s">
        <v>22</v>
      </c>
      <c r="K24" s="4" t="s">
        <v>1910</v>
      </c>
      <c r="L24" s="4" t="s">
        <v>1911</v>
      </c>
      <c r="M24" s="4" t="s">
        <v>1912</v>
      </c>
      <c r="N24" s="4" t="s">
        <v>1913</v>
      </c>
    </row>
    <row r="25" spans="1:14" x14ac:dyDescent="0.2">
      <c r="A25" s="4" t="s">
        <v>1206</v>
      </c>
      <c r="B25" s="4" t="s">
        <v>1914</v>
      </c>
      <c r="C25" s="4" t="s">
        <v>1915</v>
      </c>
      <c r="D25" s="4" t="s">
        <v>1171</v>
      </c>
      <c r="E25" s="4" t="s">
        <v>1241</v>
      </c>
      <c r="F25" s="4" t="s">
        <v>22</v>
      </c>
      <c r="G25" s="4" t="s">
        <v>22</v>
      </c>
      <c r="H25" s="4" t="s">
        <v>22</v>
      </c>
      <c r="I25" s="4" t="s">
        <v>22</v>
      </c>
      <c r="J25" s="4" t="s">
        <v>22</v>
      </c>
      <c r="K25" s="4" t="s">
        <v>1916</v>
      </c>
      <c r="L25" s="4" t="s">
        <v>1917</v>
      </c>
      <c r="M25" s="4" t="s">
        <v>1918</v>
      </c>
      <c r="N25" s="4" t="s">
        <v>1919</v>
      </c>
    </row>
    <row r="26" spans="1:14" x14ac:dyDescent="0.2">
      <c r="A26" s="4" t="s">
        <v>1207</v>
      </c>
      <c r="B26" s="4" t="s">
        <v>94</v>
      </c>
      <c r="C26" s="4" t="s">
        <v>1836</v>
      </c>
      <c r="D26" s="4" t="s">
        <v>1304</v>
      </c>
      <c r="E26" s="4" t="s">
        <v>1304</v>
      </c>
      <c r="F26" s="4" t="s">
        <v>22</v>
      </c>
      <c r="G26" s="4" t="s">
        <v>22</v>
      </c>
      <c r="H26" s="4" t="s">
        <v>22</v>
      </c>
      <c r="I26" s="4" t="s">
        <v>22</v>
      </c>
      <c r="J26" s="4" t="s">
        <v>22</v>
      </c>
      <c r="K26" s="4" t="s">
        <v>917</v>
      </c>
      <c r="L26" s="4" t="s">
        <v>1920</v>
      </c>
      <c r="M26" s="4" t="s">
        <v>1669</v>
      </c>
      <c r="N26" s="4" t="s">
        <v>1670</v>
      </c>
    </row>
    <row r="27" spans="1:14" x14ac:dyDescent="0.2">
      <c r="A27" s="4" t="s">
        <v>1208</v>
      </c>
      <c r="B27" s="4" t="s">
        <v>246</v>
      </c>
      <c r="C27" s="4" t="s">
        <v>1836</v>
      </c>
      <c r="D27" s="4" t="s">
        <v>1258</v>
      </c>
      <c r="E27" s="4" t="s">
        <v>1258</v>
      </c>
      <c r="F27" s="4" t="s">
        <v>22</v>
      </c>
      <c r="G27" s="4" t="s">
        <v>22</v>
      </c>
      <c r="H27" s="4" t="s">
        <v>22</v>
      </c>
      <c r="I27" s="4" t="s">
        <v>22</v>
      </c>
      <c r="J27" s="4" t="s">
        <v>22</v>
      </c>
      <c r="K27" s="4" t="s">
        <v>917</v>
      </c>
      <c r="L27" s="4" t="s">
        <v>1921</v>
      </c>
      <c r="M27" s="4" t="s">
        <v>249</v>
      </c>
      <c r="N27" s="4" t="s">
        <v>250</v>
      </c>
    </row>
    <row r="28" spans="1:14" x14ac:dyDescent="0.2">
      <c r="A28" s="4" t="s">
        <v>1209</v>
      </c>
      <c r="B28" s="4" t="s">
        <v>959</v>
      </c>
      <c r="C28" s="4" t="s">
        <v>1839</v>
      </c>
      <c r="D28" s="4" t="s">
        <v>1258</v>
      </c>
      <c r="E28" s="4" t="s">
        <v>1258</v>
      </c>
      <c r="F28" s="4" t="s">
        <v>22</v>
      </c>
      <c r="G28" s="4" t="s">
        <v>22</v>
      </c>
      <c r="H28" s="4" t="s">
        <v>22</v>
      </c>
      <c r="I28" s="4" t="s">
        <v>22</v>
      </c>
      <c r="J28" s="4" t="s">
        <v>22</v>
      </c>
      <c r="K28" s="4" t="s">
        <v>917</v>
      </c>
      <c r="L28" s="4" t="s">
        <v>918</v>
      </c>
      <c r="M28" s="4" t="s">
        <v>960</v>
      </c>
      <c r="N28" s="4" t="s">
        <v>961</v>
      </c>
    </row>
    <row r="29" spans="1:14" x14ac:dyDescent="0.2">
      <c r="A29" s="4" t="s">
        <v>1210</v>
      </c>
      <c r="B29" s="4" t="s">
        <v>1009</v>
      </c>
      <c r="C29" s="4" t="s">
        <v>1870</v>
      </c>
      <c r="D29" s="4" t="s">
        <v>1171</v>
      </c>
      <c r="E29" s="4" t="s">
        <v>1276</v>
      </c>
      <c r="F29" s="4" t="s">
        <v>22</v>
      </c>
      <c r="G29" s="4" t="s">
        <v>22</v>
      </c>
      <c r="H29" s="4" t="s">
        <v>22</v>
      </c>
      <c r="I29" s="4" t="s">
        <v>22</v>
      </c>
      <c r="J29" s="4" t="s">
        <v>22</v>
      </c>
      <c r="K29" s="4" t="s">
        <v>917</v>
      </c>
      <c r="L29" s="4" t="s">
        <v>1922</v>
      </c>
      <c r="M29" s="4" t="s">
        <v>1923</v>
      </c>
      <c r="N29" s="4" t="s">
        <v>1924</v>
      </c>
    </row>
    <row r="30" spans="1:14" x14ac:dyDescent="0.2">
      <c r="A30" s="4" t="s">
        <v>1211</v>
      </c>
      <c r="B30" s="4" t="s">
        <v>567</v>
      </c>
      <c r="C30" s="4" t="s">
        <v>1836</v>
      </c>
      <c r="D30" s="4" t="s">
        <v>1219</v>
      </c>
      <c r="E30" s="4" t="s">
        <v>1357</v>
      </c>
      <c r="F30" s="4" t="s">
        <v>22</v>
      </c>
      <c r="G30" s="4" t="s">
        <v>22</v>
      </c>
      <c r="H30" s="4" t="s">
        <v>22</v>
      </c>
      <c r="I30" s="4" t="s">
        <v>22</v>
      </c>
      <c r="J30" s="4" t="s">
        <v>22</v>
      </c>
      <c r="K30" s="4" t="s">
        <v>917</v>
      </c>
      <c r="L30" s="4" t="s">
        <v>1925</v>
      </c>
      <c r="M30" s="4" t="s">
        <v>570</v>
      </c>
      <c r="N30" s="4" t="s">
        <v>571</v>
      </c>
    </row>
    <row r="31" spans="1:14" x14ac:dyDescent="0.2">
      <c r="A31" s="4" t="s">
        <v>1212</v>
      </c>
      <c r="B31" s="4" t="s">
        <v>88</v>
      </c>
      <c r="C31" s="4" t="s">
        <v>1870</v>
      </c>
      <c r="D31" s="4" t="s">
        <v>1179</v>
      </c>
      <c r="E31" s="4" t="s">
        <v>1179</v>
      </c>
      <c r="F31" s="4" t="s">
        <v>22</v>
      </c>
      <c r="G31" s="4" t="s">
        <v>22</v>
      </c>
      <c r="H31" s="4" t="s">
        <v>22</v>
      </c>
      <c r="I31" s="4" t="s">
        <v>22</v>
      </c>
      <c r="J31" s="4" t="s">
        <v>22</v>
      </c>
      <c r="K31" s="4" t="s">
        <v>917</v>
      </c>
      <c r="L31" s="4" t="s">
        <v>1926</v>
      </c>
      <c r="M31" s="4" t="s">
        <v>92</v>
      </c>
      <c r="N31" s="4" t="s">
        <v>93</v>
      </c>
    </row>
    <row r="32" spans="1:14" x14ac:dyDescent="0.2">
      <c r="A32" s="4" t="s">
        <v>1214</v>
      </c>
      <c r="B32" s="4" t="s">
        <v>1927</v>
      </c>
      <c r="C32" s="4" t="s">
        <v>1928</v>
      </c>
      <c r="D32" s="4" t="s">
        <v>1416</v>
      </c>
      <c r="E32" s="4" t="s">
        <v>2229</v>
      </c>
      <c r="F32" s="4" t="s">
        <v>22</v>
      </c>
      <c r="G32" s="4" t="s">
        <v>22</v>
      </c>
      <c r="H32" s="4" t="s">
        <v>22</v>
      </c>
      <c r="I32" s="4" t="s">
        <v>22</v>
      </c>
      <c r="J32" s="4" t="s">
        <v>22</v>
      </c>
      <c r="K32" s="4" t="s">
        <v>917</v>
      </c>
      <c r="L32" s="4" t="s">
        <v>1929</v>
      </c>
      <c r="M32" s="4" t="s">
        <v>1930</v>
      </c>
      <c r="N32" s="4" t="s">
        <v>1931</v>
      </c>
    </row>
    <row r="33" spans="1:14" x14ac:dyDescent="0.2">
      <c r="A33" s="4" t="s">
        <v>1215</v>
      </c>
      <c r="B33" s="4" t="s">
        <v>955</v>
      </c>
      <c r="C33" s="4" t="s">
        <v>1836</v>
      </c>
      <c r="D33" s="4" t="s">
        <v>1179</v>
      </c>
      <c r="E33" s="4" t="s">
        <v>1179</v>
      </c>
      <c r="F33" s="4" t="s">
        <v>22</v>
      </c>
      <c r="G33" s="4" t="s">
        <v>22</v>
      </c>
      <c r="H33" s="4" t="s">
        <v>22</v>
      </c>
      <c r="I33" s="4" t="s">
        <v>22</v>
      </c>
      <c r="J33" s="4" t="s">
        <v>22</v>
      </c>
      <c r="K33" s="4" t="s">
        <v>917</v>
      </c>
      <c r="L33" s="4" t="s">
        <v>956</v>
      </c>
      <c r="M33" s="4" t="s">
        <v>957</v>
      </c>
      <c r="N33" s="4" t="s">
        <v>958</v>
      </c>
    </row>
    <row r="34" spans="1:14" x14ac:dyDescent="0.2">
      <c r="A34" s="4" t="s">
        <v>1216</v>
      </c>
      <c r="B34" s="4" t="s">
        <v>929</v>
      </c>
      <c r="C34" s="4" t="s">
        <v>1932</v>
      </c>
      <c r="D34" s="4" t="s">
        <v>1475</v>
      </c>
      <c r="E34" s="4" t="s">
        <v>1475</v>
      </c>
      <c r="F34" s="4" t="s">
        <v>22</v>
      </c>
      <c r="G34" s="4" t="s">
        <v>22</v>
      </c>
      <c r="H34" s="4" t="s">
        <v>22</v>
      </c>
      <c r="I34" s="4" t="s">
        <v>22</v>
      </c>
      <c r="J34" s="4" t="s">
        <v>22</v>
      </c>
      <c r="K34" s="4" t="s">
        <v>917</v>
      </c>
      <c r="L34" s="4" t="s">
        <v>930</v>
      </c>
      <c r="M34" s="4" t="s">
        <v>931</v>
      </c>
      <c r="N34" s="4" t="s">
        <v>932</v>
      </c>
    </row>
    <row r="35" spans="1:14" x14ac:dyDescent="0.2">
      <c r="A35" s="4" t="s">
        <v>1218</v>
      </c>
      <c r="B35" s="4" t="s">
        <v>1933</v>
      </c>
      <c r="C35" s="4" t="s">
        <v>1870</v>
      </c>
      <c r="D35" s="4" t="s">
        <v>1230</v>
      </c>
      <c r="E35" s="4" t="s">
        <v>1230</v>
      </c>
      <c r="F35" s="4" t="s">
        <v>22</v>
      </c>
      <c r="G35" s="4" t="s">
        <v>22</v>
      </c>
      <c r="H35" s="4" t="s">
        <v>22</v>
      </c>
      <c r="I35" s="4" t="s">
        <v>22</v>
      </c>
      <c r="J35" s="4" t="s">
        <v>22</v>
      </c>
      <c r="K35" s="4" t="s">
        <v>917</v>
      </c>
      <c r="L35" s="4" t="s">
        <v>1934</v>
      </c>
      <c r="M35" s="4" t="s">
        <v>1935</v>
      </c>
      <c r="N35" s="4" t="s">
        <v>1936</v>
      </c>
    </row>
    <row r="36" spans="1:14" x14ac:dyDescent="0.2">
      <c r="A36" s="4" t="s">
        <v>1220</v>
      </c>
      <c r="B36" s="4" t="s">
        <v>260</v>
      </c>
      <c r="C36" s="4" t="s">
        <v>1899</v>
      </c>
      <c r="D36" s="4" t="s">
        <v>1186</v>
      </c>
      <c r="E36" s="4" t="s">
        <v>1186</v>
      </c>
      <c r="F36" s="4" t="s">
        <v>22</v>
      </c>
      <c r="G36" s="4" t="s">
        <v>22</v>
      </c>
      <c r="H36" s="4" t="s">
        <v>22</v>
      </c>
      <c r="I36" s="4" t="s">
        <v>22</v>
      </c>
      <c r="J36" s="4" t="s">
        <v>22</v>
      </c>
      <c r="K36" s="4" t="s">
        <v>917</v>
      </c>
      <c r="L36" s="4" t="s">
        <v>1937</v>
      </c>
      <c r="M36" s="4" t="s">
        <v>263</v>
      </c>
      <c r="N36" s="4" t="s">
        <v>264</v>
      </c>
    </row>
    <row r="37" spans="1:14" x14ac:dyDescent="0.2">
      <c r="A37" s="4" t="s">
        <v>1222</v>
      </c>
      <c r="B37" s="4" t="s">
        <v>925</v>
      </c>
      <c r="C37" s="4" t="s">
        <v>1836</v>
      </c>
      <c r="D37" s="4" t="s">
        <v>1174</v>
      </c>
      <c r="E37" s="4" t="s">
        <v>1174</v>
      </c>
      <c r="F37" s="4" t="s">
        <v>22</v>
      </c>
      <c r="G37" s="4" t="s">
        <v>22</v>
      </c>
      <c r="H37" s="4" t="s">
        <v>22</v>
      </c>
      <c r="I37" s="4" t="s">
        <v>22</v>
      </c>
      <c r="J37" s="4" t="s">
        <v>22</v>
      </c>
      <c r="K37" s="4" t="s">
        <v>917</v>
      </c>
      <c r="L37" s="4" t="s">
        <v>926</v>
      </c>
      <c r="M37" s="4" t="s">
        <v>927</v>
      </c>
      <c r="N37" s="4" t="s">
        <v>928</v>
      </c>
    </row>
    <row r="38" spans="1:14" x14ac:dyDescent="0.2">
      <c r="A38" s="4" t="s">
        <v>1223</v>
      </c>
      <c r="B38" s="4" t="s">
        <v>987</v>
      </c>
      <c r="C38" s="4" t="s">
        <v>1870</v>
      </c>
      <c r="D38" s="4" t="s">
        <v>1174</v>
      </c>
      <c r="E38" s="4" t="s">
        <v>1179</v>
      </c>
      <c r="F38" s="4" t="s">
        <v>22</v>
      </c>
      <c r="G38" s="4" t="s">
        <v>22</v>
      </c>
      <c r="H38" s="4" t="s">
        <v>22</v>
      </c>
      <c r="I38" s="4" t="s">
        <v>22</v>
      </c>
      <c r="J38" s="4" t="s">
        <v>22</v>
      </c>
      <c r="K38" s="4" t="s">
        <v>917</v>
      </c>
      <c r="L38" s="4" t="s">
        <v>1938</v>
      </c>
      <c r="M38" s="4" t="s">
        <v>991</v>
      </c>
      <c r="N38" s="4" t="s">
        <v>992</v>
      </c>
    </row>
    <row r="39" spans="1:14" x14ac:dyDescent="0.2">
      <c r="A39" s="4" t="s">
        <v>1225</v>
      </c>
      <c r="B39" s="4" t="s">
        <v>1796</v>
      </c>
      <c r="C39" s="4" t="s">
        <v>1899</v>
      </c>
      <c r="D39" s="4" t="s">
        <v>1197</v>
      </c>
      <c r="E39" s="4" t="s">
        <v>1197</v>
      </c>
      <c r="F39" s="4" t="s">
        <v>22</v>
      </c>
      <c r="G39" s="4" t="s">
        <v>22</v>
      </c>
      <c r="H39" s="4" t="s">
        <v>22</v>
      </c>
      <c r="I39" s="4" t="s">
        <v>22</v>
      </c>
      <c r="J39" s="4" t="s">
        <v>22</v>
      </c>
      <c r="K39" s="4" t="s">
        <v>917</v>
      </c>
      <c r="L39" s="4" t="s">
        <v>1939</v>
      </c>
      <c r="M39" s="4" t="s">
        <v>1797</v>
      </c>
      <c r="N39" s="4" t="s">
        <v>1798</v>
      </c>
    </row>
    <row r="40" spans="1:14" x14ac:dyDescent="0.2">
      <c r="A40" s="4" t="s">
        <v>1226</v>
      </c>
      <c r="B40" s="4" t="s">
        <v>1940</v>
      </c>
      <c r="C40" s="4" t="s">
        <v>1941</v>
      </c>
      <c r="D40" s="4" t="s">
        <v>1179</v>
      </c>
      <c r="E40" s="4" t="s">
        <v>1179</v>
      </c>
      <c r="F40" s="4" t="s">
        <v>22</v>
      </c>
      <c r="G40" s="4" t="s">
        <v>22</v>
      </c>
      <c r="H40" s="4" t="s">
        <v>22</v>
      </c>
      <c r="I40" s="4" t="s">
        <v>22</v>
      </c>
      <c r="J40" s="4" t="s">
        <v>22</v>
      </c>
      <c r="K40" s="4" t="s">
        <v>917</v>
      </c>
      <c r="L40" s="4" t="s">
        <v>1942</v>
      </c>
      <c r="M40" s="4" t="s">
        <v>1943</v>
      </c>
      <c r="N40" s="4" t="s">
        <v>1944</v>
      </c>
    </row>
    <row r="41" spans="1:14" x14ac:dyDescent="0.2">
      <c r="A41" s="4" t="s">
        <v>1227</v>
      </c>
      <c r="B41" s="4" t="s">
        <v>969</v>
      </c>
      <c r="C41" s="4" t="s">
        <v>1945</v>
      </c>
      <c r="D41" s="4" t="s">
        <v>1171</v>
      </c>
      <c r="E41" s="4" t="s">
        <v>1170</v>
      </c>
      <c r="F41" s="4" t="s">
        <v>22</v>
      </c>
      <c r="G41" s="4" t="s">
        <v>22</v>
      </c>
      <c r="H41" s="4" t="s">
        <v>22</v>
      </c>
      <c r="I41" s="4" t="s">
        <v>22</v>
      </c>
      <c r="J41" s="4" t="s">
        <v>22</v>
      </c>
      <c r="K41" s="4" t="s">
        <v>917</v>
      </c>
      <c r="L41" s="4" t="s">
        <v>970</v>
      </c>
      <c r="M41" s="4" t="s">
        <v>971</v>
      </c>
      <c r="N41" s="4" t="s">
        <v>972</v>
      </c>
    </row>
    <row r="42" spans="1:14" x14ac:dyDescent="0.2">
      <c r="A42" s="4" t="s">
        <v>1228</v>
      </c>
      <c r="B42" s="4" t="s">
        <v>996</v>
      </c>
      <c r="C42" s="4" t="s">
        <v>1946</v>
      </c>
      <c r="D42" s="4" t="s">
        <v>1171</v>
      </c>
      <c r="E42" s="4" t="s">
        <v>1170</v>
      </c>
      <c r="F42" s="4" t="s">
        <v>22</v>
      </c>
      <c r="G42" s="4" t="s">
        <v>22</v>
      </c>
      <c r="H42" s="4" t="s">
        <v>22</v>
      </c>
      <c r="I42" s="4" t="s">
        <v>22</v>
      </c>
      <c r="J42" s="4" t="s">
        <v>22</v>
      </c>
      <c r="K42" s="4" t="s">
        <v>917</v>
      </c>
      <c r="L42" s="4" t="s">
        <v>1947</v>
      </c>
      <c r="M42" s="4" t="s">
        <v>1948</v>
      </c>
      <c r="N42" s="4" t="s">
        <v>1949</v>
      </c>
    </row>
    <row r="43" spans="1:14" x14ac:dyDescent="0.2">
      <c r="A43" s="4" t="s">
        <v>1229</v>
      </c>
      <c r="B43" s="4" t="s">
        <v>251</v>
      </c>
      <c r="C43" s="4" t="s">
        <v>1836</v>
      </c>
      <c r="D43" s="4" t="s">
        <v>1258</v>
      </c>
      <c r="E43" s="4" t="s">
        <v>1258</v>
      </c>
      <c r="F43" s="4" t="s">
        <v>22</v>
      </c>
      <c r="G43" s="4" t="s">
        <v>22</v>
      </c>
      <c r="H43" s="4" t="s">
        <v>22</v>
      </c>
      <c r="I43" s="4" t="s">
        <v>22</v>
      </c>
      <c r="J43" s="4" t="s">
        <v>22</v>
      </c>
      <c r="K43" s="4" t="s">
        <v>917</v>
      </c>
      <c r="L43" s="4" t="s">
        <v>1921</v>
      </c>
      <c r="M43" s="4" t="s">
        <v>252</v>
      </c>
      <c r="N43" s="4" t="s">
        <v>253</v>
      </c>
    </row>
    <row r="44" spans="1:14" x14ac:dyDescent="0.2">
      <c r="A44" s="4" t="s">
        <v>1231</v>
      </c>
      <c r="B44" s="4" t="s">
        <v>1950</v>
      </c>
      <c r="C44" s="4" t="s">
        <v>1899</v>
      </c>
      <c r="D44" s="4" t="s">
        <v>1171</v>
      </c>
      <c r="E44" s="4" t="s">
        <v>1188</v>
      </c>
      <c r="F44" s="4" t="s">
        <v>22</v>
      </c>
      <c r="G44" s="4" t="s">
        <v>22</v>
      </c>
      <c r="H44" s="4" t="s">
        <v>22</v>
      </c>
      <c r="I44" s="4" t="s">
        <v>22</v>
      </c>
      <c r="J44" s="4" t="s">
        <v>22</v>
      </c>
      <c r="K44" s="4" t="s">
        <v>917</v>
      </c>
      <c r="L44" s="4" t="s">
        <v>1951</v>
      </c>
      <c r="M44" s="4" t="s">
        <v>1952</v>
      </c>
      <c r="N44" s="4" t="s">
        <v>1953</v>
      </c>
    </row>
    <row r="45" spans="1:14" x14ac:dyDescent="0.2">
      <c r="A45" s="4" t="s">
        <v>1232</v>
      </c>
      <c r="B45" s="4" t="s">
        <v>1012</v>
      </c>
      <c r="C45" s="4" t="s">
        <v>1954</v>
      </c>
      <c r="D45" s="4" t="s">
        <v>1171</v>
      </c>
      <c r="E45" s="4" t="s">
        <v>1173</v>
      </c>
      <c r="F45" s="4" t="s">
        <v>22</v>
      </c>
      <c r="G45" s="4" t="s">
        <v>22</v>
      </c>
      <c r="H45" s="4" t="s">
        <v>22</v>
      </c>
      <c r="I45" s="4" t="s">
        <v>22</v>
      </c>
      <c r="J45" s="4" t="s">
        <v>22</v>
      </c>
      <c r="K45" s="4" t="s">
        <v>917</v>
      </c>
      <c r="L45" s="4" t="s">
        <v>1955</v>
      </c>
      <c r="M45" s="4" t="s">
        <v>1683</v>
      </c>
      <c r="N45" s="4" t="s">
        <v>1684</v>
      </c>
    </row>
    <row r="46" spans="1:14" x14ac:dyDescent="0.2">
      <c r="A46" s="4" t="s">
        <v>1233</v>
      </c>
      <c r="B46" s="4" t="s">
        <v>810</v>
      </c>
      <c r="C46" s="4" t="s">
        <v>1836</v>
      </c>
      <c r="D46" s="4" t="s">
        <v>1171</v>
      </c>
      <c r="E46" s="4" t="s">
        <v>1170</v>
      </c>
      <c r="F46" s="4" t="s">
        <v>22</v>
      </c>
      <c r="G46" s="4" t="s">
        <v>22</v>
      </c>
      <c r="H46" s="4" t="s">
        <v>22</v>
      </c>
      <c r="I46" s="4" t="s">
        <v>22</v>
      </c>
      <c r="J46" s="4" t="s">
        <v>22</v>
      </c>
      <c r="K46" s="4" t="s">
        <v>917</v>
      </c>
      <c r="L46" s="4" t="s">
        <v>1956</v>
      </c>
      <c r="M46" s="4" t="s">
        <v>813</v>
      </c>
      <c r="N46" s="4" t="s">
        <v>814</v>
      </c>
    </row>
    <row r="47" spans="1:14" x14ac:dyDescent="0.2">
      <c r="A47" s="4" t="s">
        <v>1235</v>
      </c>
      <c r="B47" s="4" t="s">
        <v>1957</v>
      </c>
      <c r="C47" s="4" t="s">
        <v>1836</v>
      </c>
      <c r="D47" s="4" t="s">
        <v>1171</v>
      </c>
      <c r="E47" s="4" t="s">
        <v>1170</v>
      </c>
      <c r="F47" s="4" t="s">
        <v>22</v>
      </c>
      <c r="G47" s="4" t="s">
        <v>22</v>
      </c>
      <c r="H47" s="4" t="s">
        <v>22</v>
      </c>
      <c r="I47" s="4" t="s">
        <v>22</v>
      </c>
      <c r="J47" s="4" t="s">
        <v>22</v>
      </c>
      <c r="K47" s="4" t="s">
        <v>917</v>
      </c>
      <c r="L47" s="4" t="s">
        <v>1958</v>
      </c>
      <c r="M47" s="4" t="s">
        <v>1959</v>
      </c>
      <c r="N47" s="4" t="s">
        <v>1960</v>
      </c>
    </row>
    <row r="48" spans="1:14" x14ac:dyDescent="0.2">
      <c r="A48" s="4" t="s">
        <v>1236</v>
      </c>
      <c r="B48" s="4" t="s">
        <v>916</v>
      </c>
      <c r="C48" s="4" t="s">
        <v>1839</v>
      </c>
      <c r="D48" s="4" t="s">
        <v>1230</v>
      </c>
      <c r="E48" s="4" t="s">
        <v>1230</v>
      </c>
      <c r="F48" s="4" t="s">
        <v>22</v>
      </c>
      <c r="G48" s="4" t="s">
        <v>22</v>
      </c>
      <c r="H48" s="4" t="s">
        <v>22</v>
      </c>
      <c r="I48" s="4" t="s">
        <v>22</v>
      </c>
      <c r="J48" s="4" t="s">
        <v>22</v>
      </c>
      <c r="K48" s="4" t="s">
        <v>917</v>
      </c>
      <c r="L48" s="4" t="s">
        <v>918</v>
      </c>
      <c r="M48" s="4" t="s">
        <v>919</v>
      </c>
      <c r="N48" s="4" t="s">
        <v>920</v>
      </c>
    </row>
    <row r="49" spans="1:14" x14ac:dyDescent="0.2">
      <c r="A49" s="4" t="s">
        <v>1237</v>
      </c>
      <c r="B49" s="4" t="s">
        <v>993</v>
      </c>
      <c r="C49" s="4" t="s">
        <v>1836</v>
      </c>
      <c r="D49" s="4" t="s">
        <v>1179</v>
      </c>
      <c r="E49" s="4" t="s">
        <v>1179</v>
      </c>
      <c r="F49" s="4" t="s">
        <v>22</v>
      </c>
      <c r="G49" s="4" t="s">
        <v>22</v>
      </c>
      <c r="H49" s="4" t="s">
        <v>22</v>
      </c>
      <c r="I49" s="4" t="s">
        <v>22</v>
      </c>
      <c r="J49" s="4" t="s">
        <v>22</v>
      </c>
      <c r="K49" s="4" t="s">
        <v>917</v>
      </c>
      <c r="L49" s="4" t="s">
        <v>1961</v>
      </c>
      <c r="M49" s="4" t="s">
        <v>1962</v>
      </c>
      <c r="N49" s="4" t="s">
        <v>1963</v>
      </c>
    </row>
    <row r="50" spans="1:14" x14ac:dyDescent="0.2">
      <c r="A50" s="4" t="s">
        <v>1238</v>
      </c>
      <c r="B50" s="4" t="s">
        <v>936</v>
      </c>
      <c r="C50" s="4" t="s">
        <v>1932</v>
      </c>
      <c r="D50" s="4" t="s">
        <v>1197</v>
      </c>
      <c r="E50" s="4" t="s">
        <v>1197</v>
      </c>
      <c r="F50" s="4" t="s">
        <v>22</v>
      </c>
      <c r="G50" s="4" t="s">
        <v>22</v>
      </c>
      <c r="H50" s="4" t="s">
        <v>22</v>
      </c>
      <c r="I50" s="4" t="s">
        <v>22</v>
      </c>
      <c r="J50" s="4" t="s">
        <v>22</v>
      </c>
      <c r="K50" s="4" t="s">
        <v>917</v>
      </c>
      <c r="L50" s="4" t="s">
        <v>930</v>
      </c>
      <c r="M50" s="4" t="s">
        <v>937</v>
      </c>
      <c r="N50" s="4" t="s">
        <v>938</v>
      </c>
    </row>
    <row r="51" spans="1:14" x14ac:dyDescent="0.2">
      <c r="A51" s="4" t="s">
        <v>1239</v>
      </c>
      <c r="B51" s="4" t="s">
        <v>265</v>
      </c>
      <c r="C51" s="4" t="s">
        <v>1870</v>
      </c>
      <c r="D51" s="4" t="s">
        <v>1197</v>
      </c>
      <c r="E51" s="4" t="s">
        <v>1197</v>
      </c>
      <c r="F51" s="4" t="s">
        <v>22</v>
      </c>
      <c r="G51" s="4" t="s">
        <v>22</v>
      </c>
      <c r="H51" s="4" t="s">
        <v>22</v>
      </c>
      <c r="I51" s="4" t="s">
        <v>22</v>
      </c>
      <c r="J51" s="4" t="s">
        <v>22</v>
      </c>
      <c r="K51" s="4" t="s">
        <v>917</v>
      </c>
      <c r="L51" s="4" t="s">
        <v>1964</v>
      </c>
      <c r="M51" s="4" t="s">
        <v>268</v>
      </c>
      <c r="N51" s="4" t="s">
        <v>269</v>
      </c>
    </row>
    <row r="52" spans="1:14" x14ac:dyDescent="0.2">
      <c r="A52" s="4" t="s">
        <v>1242</v>
      </c>
      <c r="B52" s="4" t="s">
        <v>815</v>
      </c>
      <c r="C52" s="4" t="s">
        <v>1836</v>
      </c>
      <c r="D52" s="4" t="s">
        <v>1171</v>
      </c>
      <c r="E52" s="4" t="s">
        <v>1170</v>
      </c>
      <c r="F52" s="4" t="s">
        <v>22</v>
      </c>
      <c r="G52" s="4" t="s">
        <v>22</v>
      </c>
      <c r="H52" s="4" t="s">
        <v>22</v>
      </c>
      <c r="I52" s="4" t="s">
        <v>22</v>
      </c>
      <c r="J52" s="4" t="s">
        <v>22</v>
      </c>
      <c r="K52" s="4" t="s">
        <v>917</v>
      </c>
      <c r="L52" s="4" t="s">
        <v>1965</v>
      </c>
      <c r="M52" s="4" t="s">
        <v>817</v>
      </c>
      <c r="N52" s="4" t="s">
        <v>818</v>
      </c>
    </row>
    <row r="53" spans="1:14" x14ac:dyDescent="0.2">
      <c r="A53" s="4" t="s">
        <v>1244</v>
      </c>
      <c r="B53" s="4" t="s">
        <v>962</v>
      </c>
      <c r="C53" s="4" t="s">
        <v>1836</v>
      </c>
      <c r="D53" s="4" t="s">
        <v>1179</v>
      </c>
      <c r="E53" s="4" t="s">
        <v>1179</v>
      </c>
      <c r="F53" s="4" t="s">
        <v>22</v>
      </c>
      <c r="G53" s="4" t="s">
        <v>22</v>
      </c>
      <c r="H53" s="4" t="s">
        <v>22</v>
      </c>
      <c r="I53" s="4" t="s">
        <v>22</v>
      </c>
      <c r="J53" s="4" t="s">
        <v>22</v>
      </c>
      <c r="K53" s="4" t="s">
        <v>917</v>
      </c>
      <c r="L53" s="4" t="s">
        <v>956</v>
      </c>
      <c r="M53" s="4" t="s">
        <v>963</v>
      </c>
      <c r="N53" s="4" t="s">
        <v>964</v>
      </c>
    </row>
    <row r="54" spans="1:14" x14ac:dyDescent="0.2">
      <c r="A54" s="4" t="s">
        <v>1245</v>
      </c>
      <c r="B54" s="4" t="s">
        <v>921</v>
      </c>
      <c r="C54" s="4" t="s">
        <v>1836</v>
      </c>
      <c r="D54" s="4" t="s">
        <v>1171</v>
      </c>
      <c r="E54" s="4" t="s">
        <v>1170</v>
      </c>
      <c r="F54" s="4" t="s">
        <v>22</v>
      </c>
      <c r="G54" s="4" t="s">
        <v>22</v>
      </c>
      <c r="H54" s="4" t="s">
        <v>22</v>
      </c>
      <c r="I54" s="4" t="s">
        <v>22</v>
      </c>
      <c r="J54" s="4" t="s">
        <v>22</v>
      </c>
      <c r="K54" s="4" t="s">
        <v>917</v>
      </c>
      <c r="L54" s="4" t="s">
        <v>922</v>
      </c>
      <c r="M54" s="4" t="s">
        <v>923</v>
      </c>
      <c r="N54" s="4" t="s">
        <v>924</v>
      </c>
    </row>
    <row r="55" spans="1:14" x14ac:dyDescent="0.2">
      <c r="A55" s="4" t="s">
        <v>1246</v>
      </c>
      <c r="B55" s="4" t="s">
        <v>1005</v>
      </c>
      <c r="C55" s="4" t="s">
        <v>1870</v>
      </c>
      <c r="D55" s="4" t="s">
        <v>1171</v>
      </c>
      <c r="E55" s="4" t="s">
        <v>1173</v>
      </c>
      <c r="F55" s="4" t="s">
        <v>22</v>
      </c>
      <c r="G55" s="4" t="s">
        <v>22</v>
      </c>
      <c r="H55" s="4" t="s">
        <v>22</v>
      </c>
      <c r="I55" s="4" t="s">
        <v>22</v>
      </c>
      <c r="J55" s="4" t="s">
        <v>22</v>
      </c>
      <c r="K55" s="4" t="s">
        <v>917</v>
      </c>
      <c r="L55" s="4" t="s">
        <v>1922</v>
      </c>
      <c r="M55" s="4" t="s">
        <v>1966</v>
      </c>
      <c r="N55" s="4" t="s">
        <v>1967</v>
      </c>
    </row>
    <row r="56" spans="1:14" x14ac:dyDescent="0.2">
      <c r="A56" s="4" t="s">
        <v>1248</v>
      </c>
      <c r="B56" s="4" t="s">
        <v>1968</v>
      </c>
      <c r="C56" s="4" t="s">
        <v>1863</v>
      </c>
      <c r="D56" s="4" t="s">
        <v>1171</v>
      </c>
      <c r="E56" s="4" t="s">
        <v>1170</v>
      </c>
      <c r="F56" s="4" t="s">
        <v>22</v>
      </c>
      <c r="G56" s="4" t="s">
        <v>22</v>
      </c>
      <c r="H56" s="4" t="s">
        <v>22</v>
      </c>
      <c r="I56" s="4" t="s">
        <v>22</v>
      </c>
      <c r="J56" s="4" t="s">
        <v>22</v>
      </c>
      <c r="K56" s="4" t="s">
        <v>917</v>
      </c>
      <c r="L56" s="4" t="s">
        <v>1969</v>
      </c>
      <c r="M56" s="4" t="s">
        <v>1970</v>
      </c>
      <c r="N56" s="4" t="s">
        <v>1971</v>
      </c>
    </row>
    <row r="57" spans="1:14" x14ac:dyDescent="0.2">
      <c r="A57" s="4" t="s">
        <v>1251</v>
      </c>
      <c r="B57" s="4" t="s">
        <v>947</v>
      </c>
      <c r="C57" s="4" t="s">
        <v>1850</v>
      </c>
      <c r="D57" s="4" t="s">
        <v>1475</v>
      </c>
      <c r="E57" s="4" t="s">
        <v>1475</v>
      </c>
      <c r="F57" s="4" t="s">
        <v>22</v>
      </c>
      <c r="G57" s="4" t="s">
        <v>22</v>
      </c>
      <c r="H57" s="4" t="s">
        <v>22</v>
      </c>
      <c r="I57" s="4" t="s">
        <v>22</v>
      </c>
      <c r="J57" s="4" t="s">
        <v>22</v>
      </c>
      <c r="K57" s="4" t="s">
        <v>917</v>
      </c>
      <c r="L57" s="4" t="s">
        <v>948</v>
      </c>
      <c r="M57" s="4" t="s">
        <v>949</v>
      </c>
      <c r="N57" s="4" t="s">
        <v>950</v>
      </c>
    </row>
    <row r="58" spans="1:14" x14ac:dyDescent="0.2">
      <c r="A58" s="4" t="s">
        <v>1252</v>
      </c>
      <c r="B58" s="4" t="s">
        <v>492</v>
      </c>
      <c r="C58" s="4" t="s">
        <v>1870</v>
      </c>
      <c r="D58" s="4" t="s">
        <v>1171</v>
      </c>
      <c r="E58" s="4" t="s">
        <v>1170</v>
      </c>
      <c r="F58" s="4" t="s">
        <v>22</v>
      </c>
      <c r="G58" s="4" t="s">
        <v>22</v>
      </c>
      <c r="H58" s="4" t="s">
        <v>22</v>
      </c>
      <c r="I58" s="4" t="s">
        <v>22</v>
      </c>
      <c r="J58" s="4" t="s">
        <v>22</v>
      </c>
      <c r="K58" s="4" t="s">
        <v>917</v>
      </c>
      <c r="L58" s="4" t="s">
        <v>1926</v>
      </c>
      <c r="M58" s="4" t="s">
        <v>496</v>
      </c>
      <c r="N58" s="4" t="s">
        <v>497</v>
      </c>
    </row>
    <row r="59" spans="1:14" x14ac:dyDescent="0.2">
      <c r="A59" s="4" t="s">
        <v>1254</v>
      </c>
      <c r="B59" s="4" t="s">
        <v>1043</v>
      </c>
      <c r="C59" s="4" t="s">
        <v>1836</v>
      </c>
      <c r="D59" s="4" t="s">
        <v>1171</v>
      </c>
      <c r="E59" s="4" t="s">
        <v>1170</v>
      </c>
      <c r="F59" s="4" t="s">
        <v>22</v>
      </c>
      <c r="G59" s="4" t="s">
        <v>22</v>
      </c>
      <c r="H59" s="4" t="s">
        <v>22</v>
      </c>
      <c r="I59" s="4" t="s">
        <v>22</v>
      </c>
      <c r="J59" s="4" t="s">
        <v>22</v>
      </c>
      <c r="K59" s="4" t="s">
        <v>917</v>
      </c>
      <c r="L59" s="4" t="s">
        <v>1972</v>
      </c>
      <c r="M59" s="4" t="s">
        <v>1045</v>
      </c>
      <c r="N59" s="4" t="s">
        <v>1046</v>
      </c>
    </row>
    <row r="60" spans="1:14" x14ac:dyDescent="0.2">
      <c r="A60" s="4" t="s">
        <v>1255</v>
      </c>
      <c r="B60" s="4" t="s">
        <v>951</v>
      </c>
      <c r="C60" s="4" t="s">
        <v>1870</v>
      </c>
      <c r="D60" s="4" t="s">
        <v>1171</v>
      </c>
      <c r="E60" s="4" t="s">
        <v>1170</v>
      </c>
      <c r="F60" s="4" t="s">
        <v>22</v>
      </c>
      <c r="G60" s="4" t="s">
        <v>22</v>
      </c>
      <c r="H60" s="4" t="s">
        <v>22</v>
      </c>
      <c r="I60" s="4" t="s">
        <v>22</v>
      </c>
      <c r="J60" s="4" t="s">
        <v>22</v>
      </c>
      <c r="K60" s="4" t="s">
        <v>917</v>
      </c>
      <c r="L60" s="4" t="s">
        <v>952</v>
      </c>
      <c r="M60" s="4" t="s">
        <v>953</v>
      </c>
      <c r="N60" s="4" t="s">
        <v>954</v>
      </c>
    </row>
    <row r="61" spans="1:14" x14ac:dyDescent="0.2">
      <c r="A61" s="4" t="s">
        <v>1256</v>
      </c>
      <c r="B61" s="4" t="s">
        <v>1973</v>
      </c>
      <c r="C61" s="4" t="s">
        <v>1836</v>
      </c>
      <c r="D61" s="4" t="s">
        <v>1197</v>
      </c>
      <c r="E61" s="4" t="s">
        <v>1179</v>
      </c>
      <c r="F61" s="4" t="s">
        <v>22</v>
      </c>
      <c r="G61" s="4" t="s">
        <v>22</v>
      </c>
      <c r="H61" s="4" t="s">
        <v>22</v>
      </c>
      <c r="I61" s="4" t="s">
        <v>22</v>
      </c>
      <c r="J61" s="4" t="s">
        <v>22</v>
      </c>
      <c r="K61" s="4" t="s">
        <v>917</v>
      </c>
      <c r="L61" s="4" t="s">
        <v>1974</v>
      </c>
      <c r="M61" s="4" t="s">
        <v>1975</v>
      </c>
      <c r="N61" s="4" t="s">
        <v>1976</v>
      </c>
    </row>
    <row r="62" spans="1:14" x14ac:dyDescent="0.2">
      <c r="A62" s="4" t="s">
        <v>1257</v>
      </c>
      <c r="B62" s="4" t="s">
        <v>1029</v>
      </c>
      <c r="C62" s="4" t="s">
        <v>1899</v>
      </c>
      <c r="D62" s="4" t="s">
        <v>1171</v>
      </c>
      <c r="E62" s="4" t="s">
        <v>1247</v>
      </c>
      <c r="F62" s="4" t="s">
        <v>22</v>
      </c>
      <c r="G62" s="4" t="s">
        <v>22</v>
      </c>
      <c r="H62" s="4" t="s">
        <v>22</v>
      </c>
      <c r="I62" s="4" t="s">
        <v>22</v>
      </c>
      <c r="J62" s="4" t="s">
        <v>22</v>
      </c>
      <c r="K62" s="4" t="s">
        <v>917</v>
      </c>
      <c r="L62" s="4" t="s">
        <v>1977</v>
      </c>
      <c r="M62" s="4" t="s">
        <v>1032</v>
      </c>
      <c r="N62" s="4" t="s">
        <v>1033</v>
      </c>
    </row>
    <row r="63" spans="1:14" x14ac:dyDescent="0.2">
      <c r="A63" s="4" t="s">
        <v>1259</v>
      </c>
      <c r="B63" s="4" t="s">
        <v>1978</v>
      </c>
      <c r="C63" s="4" t="s">
        <v>1870</v>
      </c>
      <c r="D63" s="4" t="s">
        <v>1171</v>
      </c>
      <c r="E63" s="4" t="s">
        <v>2227</v>
      </c>
      <c r="F63" s="4" t="s">
        <v>22</v>
      </c>
      <c r="G63" s="4" t="s">
        <v>22</v>
      </c>
      <c r="H63" s="4" t="s">
        <v>22</v>
      </c>
      <c r="I63" s="4" t="s">
        <v>22</v>
      </c>
      <c r="J63" s="4" t="s">
        <v>22</v>
      </c>
      <c r="K63" s="4" t="s">
        <v>917</v>
      </c>
      <c r="L63" s="4" t="s">
        <v>1979</v>
      </c>
      <c r="M63" s="4" t="s">
        <v>1980</v>
      </c>
      <c r="N63" s="4" t="s">
        <v>1981</v>
      </c>
    </row>
    <row r="64" spans="1:14" x14ac:dyDescent="0.2">
      <c r="A64" s="4" t="s">
        <v>1260</v>
      </c>
      <c r="B64" s="4" t="s">
        <v>1982</v>
      </c>
      <c r="C64" s="4" t="s">
        <v>1856</v>
      </c>
      <c r="D64" s="4" t="s">
        <v>1171</v>
      </c>
      <c r="E64" s="4" t="s">
        <v>1170</v>
      </c>
      <c r="F64" s="4" t="s">
        <v>22</v>
      </c>
      <c r="G64" s="4" t="s">
        <v>22</v>
      </c>
      <c r="H64" s="4" t="s">
        <v>22</v>
      </c>
      <c r="I64" s="4" t="s">
        <v>22</v>
      </c>
      <c r="J64" s="4" t="s">
        <v>22</v>
      </c>
      <c r="K64" s="4" t="s">
        <v>917</v>
      </c>
      <c r="L64" s="4" t="s">
        <v>1983</v>
      </c>
      <c r="M64" s="4" t="s">
        <v>1984</v>
      </c>
      <c r="N64" s="4" t="s">
        <v>1985</v>
      </c>
    </row>
    <row r="65" spans="1:14" x14ac:dyDescent="0.2">
      <c r="A65" s="4" t="s">
        <v>1261</v>
      </c>
      <c r="B65" s="4" t="s">
        <v>1986</v>
      </c>
      <c r="C65" s="4" t="s">
        <v>1850</v>
      </c>
      <c r="D65" s="4" t="s">
        <v>1171</v>
      </c>
      <c r="E65" s="4" t="s">
        <v>2230</v>
      </c>
      <c r="F65" s="4" t="s">
        <v>22</v>
      </c>
      <c r="G65" s="4" t="s">
        <v>22</v>
      </c>
      <c r="H65" s="4" t="s">
        <v>22</v>
      </c>
      <c r="I65" s="4" t="s">
        <v>22</v>
      </c>
      <c r="J65" s="4" t="s">
        <v>22</v>
      </c>
      <c r="K65" s="4" t="s">
        <v>917</v>
      </c>
      <c r="L65" s="4" t="s">
        <v>1987</v>
      </c>
      <c r="M65" s="4" t="s">
        <v>1988</v>
      </c>
      <c r="N65" s="4" t="s">
        <v>1989</v>
      </c>
    </row>
    <row r="66" spans="1:14" x14ac:dyDescent="0.2">
      <c r="A66" s="4" t="s">
        <v>1262</v>
      </c>
      <c r="B66" s="4" t="s">
        <v>939</v>
      </c>
      <c r="C66" s="4" t="s">
        <v>1990</v>
      </c>
      <c r="D66" s="4" t="s">
        <v>1175</v>
      </c>
      <c r="E66" s="4" t="s">
        <v>1175</v>
      </c>
      <c r="F66" s="4" t="s">
        <v>22</v>
      </c>
      <c r="G66" s="4" t="s">
        <v>22</v>
      </c>
      <c r="H66" s="4" t="s">
        <v>22</v>
      </c>
      <c r="I66" s="4" t="s">
        <v>22</v>
      </c>
      <c r="J66" s="4" t="s">
        <v>22</v>
      </c>
      <c r="K66" s="4" t="s">
        <v>917</v>
      </c>
      <c r="L66" s="4" t="s">
        <v>940</v>
      </c>
      <c r="M66" s="4" t="s">
        <v>941</v>
      </c>
      <c r="N66" s="4" t="s">
        <v>942</v>
      </c>
    </row>
    <row r="67" spans="1:14" x14ac:dyDescent="0.2">
      <c r="A67" s="4" t="s">
        <v>1263</v>
      </c>
      <c r="B67" s="4" t="s">
        <v>1038</v>
      </c>
      <c r="C67" s="4" t="s">
        <v>1870</v>
      </c>
      <c r="D67" s="4" t="s">
        <v>1186</v>
      </c>
      <c r="E67" s="4" t="s">
        <v>1186</v>
      </c>
      <c r="F67" s="4" t="s">
        <v>22</v>
      </c>
      <c r="G67" s="4" t="s">
        <v>22</v>
      </c>
      <c r="H67" s="4" t="s">
        <v>22</v>
      </c>
      <c r="I67" s="4" t="s">
        <v>22</v>
      </c>
      <c r="J67" s="4" t="s">
        <v>22</v>
      </c>
      <c r="K67" s="4" t="s">
        <v>917</v>
      </c>
      <c r="L67" s="4" t="s">
        <v>944</v>
      </c>
      <c r="M67" s="4" t="s">
        <v>1041</v>
      </c>
      <c r="N67" s="4" t="s">
        <v>1042</v>
      </c>
    </row>
    <row r="68" spans="1:14" x14ac:dyDescent="0.2">
      <c r="A68" s="4" t="s">
        <v>1264</v>
      </c>
      <c r="B68" s="4" t="s">
        <v>1991</v>
      </c>
      <c r="C68" s="4" t="s">
        <v>1954</v>
      </c>
      <c r="D68" s="4" t="s">
        <v>1171</v>
      </c>
      <c r="E68" s="4" t="s">
        <v>1170</v>
      </c>
      <c r="F68" s="4" t="s">
        <v>22</v>
      </c>
      <c r="G68" s="4" t="s">
        <v>22</v>
      </c>
      <c r="H68" s="4" t="s">
        <v>22</v>
      </c>
      <c r="I68" s="4" t="s">
        <v>22</v>
      </c>
      <c r="J68" s="4" t="s">
        <v>22</v>
      </c>
      <c r="K68" s="4" t="s">
        <v>917</v>
      </c>
      <c r="L68" s="4" t="s">
        <v>1992</v>
      </c>
      <c r="M68" s="4" t="s">
        <v>1993</v>
      </c>
      <c r="N68" s="4" t="s">
        <v>1994</v>
      </c>
    </row>
    <row r="69" spans="1:14" x14ac:dyDescent="0.2">
      <c r="A69" s="4" t="s">
        <v>1265</v>
      </c>
      <c r="B69" s="4" t="s">
        <v>1802</v>
      </c>
      <c r="C69" s="4" t="s">
        <v>1836</v>
      </c>
      <c r="D69" s="4" t="s">
        <v>1171</v>
      </c>
      <c r="E69" s="4" t="s">
        <v>1173</v>
      </c>
      <c r="F69" s="4" t="s">
        <v>22</v>
      </c>
      <c r="G69" s="4" t="s">
        <v>22</v>
      </c>
      <c r="H69" s="4" t="s">
        <v>22</v>
      </c>
      <c r="I69" s="4" t="s">
        <v>22</v>
      </c>
      <c r="J69" s="4" t="s">
        <v>22</v>
      </c>
      <c r="K69" s="4" t="s">
        <v>917</v>
      </c>
      <c r="L69" s="4" t="s">
        <v>1995</v>
      </c>
      <c r="M69" s="4" t="s">
        <v>1803</v>
      </c>
      <c r="N69" s="4" t="s">
        <v>1804</v>
      </c>
    </row>
    <row r="70" spans="1:14" x14ac:dyDescent="0.2">
      <c r="A70" s="4" t="s">
        <v>1266</v>
      </c>
      <c r="B70" s="4" t="s">
        <v>965</v>
      </c>
      <c r="C70" s="4" t="s">
        <v>1996</v>
      </c>
      <c r="D70" s="4" t="s">
        <v>1171</v>
      </c>
      <c r="E70" s="4" t="s">
        <v>1170</v>
      </c>
      <c r="F70" s="4" t="s">
        <v>22</v>
      </c>
      <c r="G70" s="4" t="s">
        <v>22</v>
      </c>
      <c r="H70" s="4" t="s">
        <v>22</v>
      </c>
      <c r="I70" s="4" t="s">
        <v>22</v>
      </c>
      <c r="J70" s="4" t="s">
        <v>22</v>
      </c>
      <c r="K70" s="4" t="s">
        <v>917</v>
      </c>
      <c r="L70" s="4" t="s">
        <v>966</v>
      </c>
      <c r="M70" s="4" t="s">
        <v>967</v>
      </c>
      <c r="N70" s="4" t="s">
        <v>968</v>
      </c>
    </row>
    <row r="71" spans="1:14" x14ac:dyDescent="0.2">
      <c r="A71" s="4" t="s">
        <v>1267</v>
      </c>
      <c r="B71" s="4" t="s">
        <v>943</v>
      </c>
      <c r="C71" s="4" t="s">
        <v>1870</v>
      </c>
      <c r="D71" s="4" t="s">
        <v>1186</v>
      </c>
      <c r="E71" s="4" t="s">
        <v>1186</v>
      </c>
      <c r="F71" s="4" t="s">
        <v>22</v>
      </c>
      <c r="G71" s="4" t="s">
        <v>22</v>
      </c>
      <c r="H71" s="4" t="s">
        <v>22</v>
      </c>
      <c r="I71" s="4" t="s">
        <v>22</v>
      </c>
      <c r="J71" s="4" t="s">
        <v>22</v>
      </c>
      <c r="K71" s="4" t="s">
        <v>917</v>
      </c>
      <c r="L71" s="4" t="s">
        <v>944</v>
      </c>
      <c r="M71" s="4" t="s">
        <v>945</v>
      </c>
      <c r="N71" s="4" t="s">
        <v>946</v>
      </c>
    </row>
    <row r="72" spans="1:14" x14ac:dyDescent="0.2">
      <c r="A72" s="4" t="s">
        <v>1269</v>
      </c>
      <c r="B72" s="4" t="s">
        <v>1034</v>
      </c>
      <c r="C72" s="4" t="s">
        <v>1899</v>
      </c>
      <c r="D72" s="4" t="s">
        <v>1179</v>
      </c>
      <c r="E72" s="4" t="s">
        <v>1179</v>
      </c>
      <c r="F72" s="4" t="s">
        <v>22</v>
      </c>
      <c r="G72" s="4" t="s">
        <v>22</v>
      </c>
      <c r="H72" s="4" t="s">
        <v>22</v>
      </c>
      <c r="I72" s="4" t="s">
        <v>22</v>
      </c>
      <c r="J72" s="4" t="s">
        <v>22</v>
      </c>
      <c r="K72" s="4" t="s">
        <v>917</v>
      </c>
      <c r="L72" s="4" t="s">
        <v>1997</v>
      </c>
      <c r="M72" s="4" t="s">
        <v>1036</v>
      </c>
      <c r="N72" s="4" t="s">
        <v>1037</v>
      </c>
    </row>
    <row r="73" spans="1:14" x14ac:dyDescent="0.2">
      <c r="A73" s="4" t="s">
        <v>1270</v>
      </c>
      <c r="B73" s="4" t="s">
        <v>1660</v>
      </c>
      <c r="C73" s="4" t="s">
        <v>1839</v>
      </c>
      <c r="D73" s="4" t="s">
        <v>1174</v>
      </c>
      <c r="E73" s="4" t="s">
        <v>1174</v>
      </c>
      <c r="F73" s="4" t="s">
        <v>22</v>
      </c>
      <c r="G73" s="4" t="s">
        <v>22</v>
      </c>
      <c r="H73" s="4" t="s">
        <v>22</v>
      </c>
      <c r="I73" s="4" t="s">
        <v>22</v>
      </c>
      <c r="J73" s="4" t="s">
        <v>22</v>
      </c>
      <c r="K73" s="4" t="s">
        <v>917</v>
      </c>
      <c r="L73" s="4" t="s">
        <v>918</v>
      </c>
      <c r="M73" s="4" t="s">
        <v>1662</v>
      </c>
      <c r="N73" s="4" t="s">
        <v>1663</v>
      </c>
    </row>
    <row r="74" spans="1:14" x14ac:dyDescent="0.2">
      <c r="A74" s="4" t="s">
        <v>1271</v>
      </c>
      <c r="B74" s="4" t="s">
        <v>1998</v>
      </c>
      <c r="C74" s="4" t="s">
        <v>1899</v>
      </c>
      <c r="D74" s="4" t="s">
        <v>1171</v>
      </c>
      <c r="E74" s="4" t="s">
        <v>2231</v>
      </c>
      <c r="F74" s="4" t="s">
        <v>22</v>
      </c>
      <c r="G74" s="4" t="s">
        <v>22</v>
      </c>
      <c r="H74" s="4" t="s">
        <v>22</v>
      </c>
      <c r="I74" s="4" t="s">
        <v>22</v>
      </c>
      <c r="J74" s="4" t="s">
        <v>22</v>
      </c>
      <c r="K74" s="4" t="s">
        <v>917</v>
      </c>
      <c r="L74" s="4" t="s">
        <v>1999</v>
      </c>
      <c r="M74" s="4" t="s">
        <v>2000</v>
      </c>
      <c r="N74" s="4" t="s">
        <v>2001</v>
      </c>
    </row>
    <row r="75" spans="1:14" x14ac:dyDescent="0.2">
      <c r="A75" s="4" t="s">
        <v>1272</v>
      </c>
      <c r="B75" s="4" t="s">
        <v>2002</v>
      </c>
      <c r="C75" s="4" t="s">
        <v>1870</v>
      </c>
      <c r="D75" s="4" t="s">
        <v>1186</v>
      </c>
      <c r="E75" s="4" t="s">
        <v>1186</v>
      </c>
      <c r="F75" s="4" t="s">
        <v>22</v>
      </c>
      <c r="G75" s="4" t="s">
        <v>22</v>
      </c>
      <c r="H75" s="4" t="s">
        <v>22</v>
      </c>
      <c r="I75" s="4" t="s">
        <v>22</v>
      </c>
      <c r="J75" s="4" t="s">
        <v>22</v>
      </c>
      <c r="K75" s="4" t="s">
        <v>917</v>
      </c>
      <c r="L75" s="4" t="s">
        <v>2003</v>
      </c>
      <c r="M75" s="4" t="s">
        <v>2004</v>
      </c>
      <c r="N75" s="4" t="s">
        <v>2005</v>
      </c>
    </row>
    <row r="76" spans="1:14" x14ac:dyDescent="0.2">
      <c r="A76" s="4" t="s">
        <v>1275</v>
      </c>
      <c r="B76" s="4" t="s">
        <v>933</v>
      </c>
      <c r="C76" s="4" t="s">
        <v>1839</v>
      </c>
      <c r="D76" s="4" t="s">
        <v>1194</v>
      </c>
      <c r="E76" s="4" t="s">
        <v>1194</v>
      </c>
      <c r="F76" s="4" t="s">
        <v>22</v>
      </c>
      <c r="G76" s="4" t="s">
        <v>22</v>
      </c>
      <c r="H76" s="4" t="s">
        <v>22</v>
      </c>
      <c r="I76" s="4" t="s">
        <v>22</v>
      </c>
      <c r="J76" s="4" t="s">
        <v>22</v>
      </c>
      <c r="K76" s="4" t="s">
        <v>917</v>
      </c>
      <c r="L76" s="4" t="s">
        <v>918</v>
      </c>
      <c r="M76" s="4" t="s">
        <v>934</v>
      </c>
      <c r="N76" s="4" t="s">
        <v>935</v>
      </c>
    </row>
    <row r="77" spans="1:14" x14ac:dyDescent="0.2">
      <c r="A77" s="4" t="s">
        <v>1277</v>
      </c>
      <c r="B77" s="4" t="s">
        <v>1047</v>
      </c>
      <c r="C77" s="4" t="s">
        <v>1870</v>
      </c>
      <c r="D77" s="4" t="s">
        <v>1171</v>
      </c>
      <c r="E77" s="4" t="s">
        <v>2232</v>
      </c>
      <c r="F77" s="4" t="s">
        <v>22</v>
      </c>
      <c r="G77" s="4" t="s">
        <v>22</v>
      </c>
      <c r="H77" s="4" t="s">
        <v>22</v>
      </c>
      <c r="I77" s="4" t="s">
        <v>22</v>
      </c>
      <c r="J77" s="4" t="s">
        <v>22</v>
      </c>
      <c r="K77" s="4" t="s">
        <v>917</v>
      </c>
      <c r="L77" s="4" t="s">
        <v>2006</v>
      </c>
      <c r="M77" s="4" t="s">
        <v>1049</v>
      </c>
      <c r="N77" s="4" t="s">
        <v>1050</v>
      </c>
    </row>
    <row r="78" spans="1:14" x14ac:dyDescent="0.2">
      <c r="A78" s="4" t="s">
        <v>1278</v>
      </c>
      <c r="B78" s="4" t="s">
        <v>973</v>
      </c>
      <c r="C78" s="4" t="s">
        <v>2007</v>
      </c>
      <c r="D78" s="4" t="s">
        <v>1171</v>
      </c>
      <c r="E78" s="4" t="s">
        <v>1170</v>
      </c>
      <c r="F78" s="4" t="s">
        <v>22</v>
      </c>
      <c r="G78" s="4" t="s">
        <v>22</v>
      </c>
      <c r="H78" s="4" t="s">
        <v>22</v>
      </c>
      <c r="I78" s="4" t="s">
        <v>22</v>
      </c>
      <c r="J78" s="4" t="s">
        <v>22</v>
      </c>
      <c r="K78" s="4" t="s">
        <v>974</v>
      </c>
      <c r="L78" s="4" t="s">
        <v>2008</v>
      </c>
      <c r="M78" s="4" t="s">
        <v>976</v>
      </c>
      <c r="N78" s="4" t="s">
        <v>977</v>
      </c>
    </row>
    <row r="79" spans="1:14" x14ac:dyDescent="0.2">
      <c r="A79" s="4" t="s">
        <v>1279</v>
      </c>
      <c r="B79" s="4" t="s">
        <v>1819</v>
      </c>
      <c r="C79" s="4" t="s">
        <v>2007</v>
      </c>
      <c r="D79" s="4" t="s">
        <v>1171</v>
      </c>
      <c r="E79" s="4" t="s">
        <v>1241</v>
      </c>
      <c r="F79" s="4" t="s">
        <v>22</v>
      </c>
      <c r="G79" s="4" t="s">
        <v>22</v>
      </c>
      <c r="H79" s="4" t="s">
        <v>22</v>
      </c>
      <c r="I79" s="4" t="s">
        <v>22</v>
      </c>
      <c r="J79" s="4" t="s">
        <v>22</v>
      </c>
      <c r="K79" s="4" t="s">
        <v>974</v>
      </c>
      <c r="L79" s="4" t="s">
        <v>2009</v>
      </c>
      <c r="M79" s="4" t="s">
        <v>1820</v>
      </c>
      <c r="N79" s="4" t="s">
        <v>1821</v>
      </c>
    </row>
    <row r="80" spans="1:14" x14ac:dyDescent="0.2">
      <c r="A80" s="4" t="s">
        <v>1280</v>
      </c>
      <c r="B80" s="4" t="s">
        <v>292</v>
      </c>
      <c r="C80" s="4" t="s">
        <v>2010</v>
      </c>
      <c r="D80" s="4" t="s">
        <v>1174</v>
      </c>
      <c r="E80" s="4" t="s">
        <v>1174</v>
      </c>
      <c r="F80" s="4" t="s">
        <v>22</v>
      </c>
      <c r="G80" s="4" t="s">
        <v>22</v>
      </c>
      <c r="H80" s="4" t="s">
        <v>22</v>
      </c>
      <c r="I80" s="4" t="s">
        <v>22</v>
      </c>
      <c r="J80" s="4" t="s">
        <v>22</v>
      </c>
      <c r="K80" s="4" t="s">
        <v>974</v>
      </c>
      <c r="L80" s="4" t="s">
        <v>2011</v>
      </c>
      <c r="M80" s="4" t="s">
        <v>2012</v>
      </c>
      <c r="N80" s="4" t="s">
        <v>2013</v>
      </c>
    </row>
    <row r="81" spans="1:14" x14ac:dyDescent="0.2">
      <c r="A81" s="4" t="s">
        <v>1281</v>
      </c>
      <c r="B81" s="4" t="s">
        <v>1112</v>
      </c>
      <c r="C81" s="4" t="s">
        <v>1954</v>
      </c>
      <c r="D81" s="4" t="s">
        <v>1186</v>
      </c>
      <c r="E81" s="4" t="s">
        <v>1186</v>
      </c>
      <c r="F81" s="4" t="s">
        <v>22</v>
      </c>
      <c r="G81" s="4" t="s">
        <v>22</v>
      </c>
      <c r="H81" s="4" t="s">
        <v>22</v>
      </c>
      <c r="I81" s="4" t="s">
        <v>22</v>
      </c>
      <c r="J81" s="4" t="s">
        <v>22</v>
      </c>
      <c r="K81" s="4" t="s">
        <v>974</v>
      </c>
      <c r="L81" s="4" t="s">
        <v>2014</v>
      </c>
      <c r="M81" s="4" t="s">
        <v>1115</v>
      </c>
      <c r="N81" s="4" t="s">
        <v>1116</v>
      </c>
    </row>
    <row r="82" spans="1:14" x14ac:dyDescent="0.2">
      <c r="A82" s="4" t="s">
        <v>1282</v>
      </c>
      <c r="B82" s="4" t="s">
        <v>2015</v>
      </c>
      <c r="C82" s="4" t="s">
        <v>2016</v>
      </c>
      <c r="D82" s="4" t="s">
        <v>1180</v>
      </c>
      <c r="E82" s="4" t="s">
        <v>1180</v>
      </c>
      <c r="F82" s="4" t="s">
        <v>22</v>
      </c>
      <c r="G82" s="4" t="s">
        <v>22</v>
      </c>
      <c r="H82" s="4" t="s">
        <v>22</v>
      </c>
      <c r="I82" s="4" t="s">
        <v>22</v>
      </c>
      <c r="J82" s="4" t="s">
        <v>22</v>
      </c>
      <c r="K82" s="4" t="s">
        <v>974</v>
      </c>
      <c r="L82" s="4" t="s">
        <v>2017</v>
      </c>
      <c r="M82" s="4" t="s">
        <v>2018</v>
      </c>
      <c r="N82" s="4" t="s">
        <v>2019</v>
      </c>
    </row>
    <row r="83" spans="1:14" x14ac:dyDescent="0.2">
      <c r="A83" s="4" t="s">
        <v>1283</v>
      </c>
      <c r="B83" s="4" t="s">
        <v>254</v>
      </c>
      <c r="C83" s="4" t="s">
        <v>2020</v>
      </c>
      <c r="D83" s="4" t="s">
        <v>1175</v>
      </c>
      <c r="E83" s="4" t="s">
        <v>1175</v>
      </c>
      <c r="F83" s="4" t="s">
        <v>22</v>
      </c>
      <c r="G83" s="4" t="s">
        <v>22</v>
      </c>
      <c r="H83" s="4" t="s">
        <v>22</v>
      </c>
      <c r="I83" s="4" t="s">
        <v>22</v>
      </c>
      <c r="J83" s="4" t="s">
        <v>22</v>
      </c>
      <c r="K83" s="4" t="s">
        <v>974</v>
      </c>
      <c r="L83" s="4" t="s">
        <v>2021</v>
      </c>
      <c r="M83" s="4" t="s">
        <v>258</v>
      </c>
      <c r="N83" s="4" t="s">
        <v>259</v>
      </c>
    </row>
    <row r="84" spans="1:14" x14ac:dyDescent="0.2">
      <c r="A84" s="4" t="s">
        <v>1284</v>
      </c>
      <c r="B84" s="4" t="s">
        <v>2022</v>
      </c>
      <c r="C84" s="4" t="s">
        <v>1850</v>
      </c>
      <c r="D84" s="4" t="s">
        <v>1171</v>
      </c>
      <c r="E84" s="4" t="s">
        <v>1170</v>
      </c>
      <c r="F84" s="4" t="s">
        <v>22</v>
      </c>
      <c r="G84" s="4" t="s">
        <v>22</v>
      </c>
      <c r="H84" s="4" t="s">
        <v>22</v>
      </c>
      <c r="I84" s="4" t="s">
        <v>22</v>
      </c>
      <c r="J84" s="4" t="s">
        <v>22</v>
      </c>
      <c r="K84" s="4" t="s">
        <v>974</v>
      </c>
      <c r="L84" s="4" t="s">
        <v>2023</v>
      </c>
      <c r="M84" s="4" t="s">
        <v>2024</v>
      </c>
      <c r="N84" s="4" t="s">
        <v>2025</v>
      </c>
    </row>
    <row r="85" spans="1:14" x14ac:dyDescent="0.2">
      <c r="A85" s="4" t="s">
        <v>1285</v>
      </c>
      <c r="B85" s="4" t="s">
        <v>270</v>
      </c>
      <c r="C85" s="4" t="s">
        <v>2026</v>
      </c>
      <c r="D85" s="4" t="s">
        <v>1197</v>
      </c>
      <c r="E85" s="4" t="s">
        <v>1197</v>
      </c>
      <c r="F85" s="4" t="s">
        <v>22</v>
      </c>
      <c r="G85" s="4" t="s">
        <v>22</v>
      </c>
      <c r="H85" s="4" t="s">
        <v>22</v>
      </c>
      <c r="I85" s="4" t="s">
        <v>22</v>
      </c>
      <c r="J85" s="4" t="s">
        <v>22</v>
      </c>
      <c r="K85" s="4" t="s">
        <v>974</v>
      </c>
      <c r="L85" s="4" t="s">
        <v>2027</v>
      </c>
      <c r="M85" s="4" t="s">
        <v>273</v>
      </c>
      <c r="N85" s="4" t="s">
        <v>274</v>
      </c>
    </row>
    <row r="86" spans="1:14" x14ac:dyDescent="0.2">
      <c r="A86" s="4" t="s">
        <v>1286</v>
      </c>
      <c r="B86" s="4" t="s">
        <v>978</v>
      </c>
      <c r="C86" s="4" t="s">
        <v>2028</v>
      </c>
      <c r="D86" s="4" t="s">
        <v>1389</v>
      </c>
      <c r="E86" s="4" t="s">
        <v>1389</v>
      </c>
      <c r="F86" s="4" t="s">
        <v>22</v>
      </c>
      <c r="G86" s="4" t="s">
        <v>22</v>
      </c>
      <c r="H86" s="4" t="s">
        <v>22</v>
      </c>
      <c r="I86" s="4" t="s">
        <v>22</v>
      </c>
      <c r="J86" s="4" t="s">
        <v>22</v>
      </c>
      <c r="K86" s="4" t="s">
        <v>974</v>
      </c>
      <c r="L86" s="4" t="s">
        <v>2029</v>
      </c>
      <c r="M86" s="4" t="s">
        <v>981</v>
      </c>
      <c r="N86" s="4" t="s">
        <v>982</v>
      </c>
    </row>
    <row r="87" spans="1:14" x14ac:dyDescent="0.2">
      <c r="A87" s="4" t="s">
        <v>1287</v>
      </c>
      <c r="B87" s="4" t="s">
        <v>572</v>
      </c>
      <c r="C87" s="4" t="s">
        <v>1863</v>
      </c>
      <c r="D87" s="4" t="s">
        <v>1174</v>
      </c>
      <c r="E87" s="4" t="s">
        <v>1174</v>
      </c>
      <c r="F87" s="4" t="s">
        <v>22</v>
      </c>
      <c r="G87" s="4" t="s">
        <v>22</v>
      </c>
      <c r="H87" s="4" t="s">
        <v>22</v>
      </c>
      <c r="I87" s="4" t="s">
        <v>22</v>
      </c>
      <c r="J87" s="4" t="s">
        <v>22</v>
      </c>
      <c r="K87" s="4" t="s">
        <v>974</v>
      </c>
      <c r="L87" s="4" t="s">
        <v>2030</v>
      </c>
      <c r="M87" s="4" t="s">
        <v>575</v>
      </c>
      <c r="N87" s="4" t="s">
        <v>576</v>
      </c>
    </row>
    <row r="88" spans="1:14" x14ac:dyDescent="0.2">
      <c r="A88" s="4" t="s">
        <v>1288</v>
      </c>
      <c r="B88" s="4" t="s">
        <v>983</v>
      </c>
      <c r="C88" s="4" t="s">
        <v>1870</v>
      </c>
      <c r="D88" s="4" t="s">
        <v>1186</v>
      </c>
      <c r="E88" s="4" t="s">
        <v>1186</v>
      </c>
      <c r="F88" s="4" t="s">
        <v>22</v>
      </c>
      <c r="G88" s="4" t="s">
        <v>22</v>
      </c>
      <c r="H88" s="4" t="s">
        <v>22</v>
      </c>
      <c r="I88" s="4" t="s">
        <v>22</v>
      </c>
      <c r="J88" s="4" t="s">
        <v>22</v>
      </c>
      <c r="K88" s="4" t="s">
        <v>974</v>
      </c>
      <c r="L88" s="4" t="s">
        <v>2031</v>
      </c>
      <c r="M88" s="4" t="s">
        <v>985</v>
      </c>
      <c r="N88" s="4" t="s">
        <v>986</v>
      </c>
    </row>
    <row r="89" spans="1:14" x14ac:dyDescent="0.2">
      <c r="A89" s="4" t="s">
        <v>1289</v>
      </c>
      <c r="B89" s="4" t="s">
        <v>284</v>
      </c>
      <c r="C89" s="4" t="s">
        <v>2032</v>
      </c>
      <c r="D89" s="4" t="s">
        <v>1186</v>
      </c>
      <c r="E89" s="4" t="s">
        <v>1186</v>
      </c>
      <c r="F89" s="4" t="s">
        <v>22</v>
      </c>
      <c r="G89" s="4" t="s">
        <v>22</v>
      </c>
      <c r="H89" s="4" t="s">
        <v>22</v>
      </c>
      <c r="I89" s="4" t="s">
        <v>22</v>
      </c>
      <c r="J89" s="4" t="s">
        <v>22</v>
      </c>
      <c r="K89" s="4" t="s">
        <v>974</v>
      </c>
      <c r="L89" s="4" t="s">
        <v>2033</v>
      </c>
      <c r="M89" s="4" t="s">
        <v>2034</v>
      </c>
      <c r="N89" s="4" t="s">
        <v>2035</v>
      </c>
    </row>
    <row r="90" spans="1:14" x14ac:dyDescent="0.2">
      <c r="A90" s="4" t="s">
        <v>1290</v>
      </c>
      <c r="B90" s="4" t="s">
        <v>98</v>
      </c>
      <c r="C90" s="4" t="s">
        <v>2036</v>
      </c>
      <c r="D90" s="4" t="s">
        <v>1171</v>
      </c>
      <c r="E90" s="4" t="s">
        <v>1170</v>
      </c>
      <c r="F90" s="4" t="s">
        <v>22</v>
      </c>
      <c r="G90" s="4" t="s">
        <v>22</v>
      </c>
      <c r="H90" s="4" t="s">
        <v>22</v>
      </c>
      <c r="I90" s="4" t="s">
        <v>22</v>
      </c>
      <c r="J90" s="4" t="s">
        <v>22</v>
      </c>
      <c r="K90" s="4" t="s">
        <v>1060</v>
      </c>
      <c r="L90" s="4" t="s">
        <v>2037</v>
      </c>
      <c r="M90" s="4" t="s">
        <v>102</v>
      </c>
      <c r="N90" s="4" t="s">
        <v>103</v>
      </c>
    </row>
    <row r="91" spans="1:14" x14ac:dyDescent="0.2">
      <c r="A91" s="4" t="s">
        <v>1291</v>
      </c>
      <c r="B91" s="4" t="s">
        <v>2038</v>
      </c>
      <c r="C91" s="4" t="s">
        <v>2010</v>
      </c>
      <c r="D91" s="4" t="s">
        <v>1171</v>
      </c>
      <c r="E91" s="4" t="s">
        <v>1170</v>
      </c>
      <c r="F91" s="4" t="s">
        <v>22</v>
      </c>
      <c r="G91" s="4" t="s">
        <v>22</v>
      </c>
      <c r="H91" s="4" t="s">
        <v>22</v>
      </c>
      <c r="I91" s="4" t="s">
        <v>22</v>
      </c>
      <c r="J91" s="4" t="s">
        <v>22</v>
      </c>
      <c r="K91" s="4" t="s">
        <v>1060</v>
      </c>
      <c r="L91" s="4" t="s">
        <v>2039</v>
      </c>
      <c r="M91" s="4" t="s">
        <v>2040</v>
      </c>
      <c r="N91" s="4" t="s">
        <v>2041</v>
      </c>
    </row>
    <row r="92" spans="1:14" x14ac:dyDescent="0.2">
      <c r="A92" s="4" t="s">
        <v>1292</v>
      </c>
      <c r="B92" s="4" t="s">
        <v>2042</v>
      </c>
      <c r="C92" s="4" t="s">
        <v>1996</v>
      </c>
      <c r="D92" s="4" t="s">
        <v>1186</v>
      </c>
      <c r="E92" s="4" t="s">
        <v>1177</v>
      </c>
      <c r="F92" s="4" t="s">
        <v>22</v>
      </c>
      <c r="G92" s="4" t="s">
        <v>22</v>
      </c>
      <c r="H92" s="4" t="s">
        <v>22</v>
      </c>
      <c r="I92" s="4" t="s">
        <v>22</v>
      </c>
      <c r="J92" s="4" t="s">
        <v>22</v>
      </c>
      <c r="K92" s="4" t="s">
        <v>1060</v>
      </c>
      <c r="L92" s="4" t="s">
        <v>2043</v>
      </c>
      <c r="M92" s="4" t="s">
        <v>2044</v>
      </c>
      <c r="N92" s="4" t="s">
        <v>2045</v>
      </c>
    </row>
    <row r="93" spans="1:14" x14ac:dyDescent="0.2">
      <c r="A93" s="4" t="s">
        <v>1293</v>
      </c>
      <c r="B93" s="4" t="s">
        <v>2046</v>
      </c>
      <c r="C93" s="4" t="s">
        <v>2047</v>
      </c>
      <c r="D93" s="4" t="s">
        <v>1171</v>
      </c>
      <c r="E93" s="4" t="s">
        <v>1170</v>
      </c>
      <c r="F93" s="4" t="s">
        <v>22</v>
      </c>
      <c r="G93" s="4" t="s">
        <v>22</v>
      </c>
      <c r="H93" s="4" t="s">
        <v>22</v>
      </c>
      <c r="I93" s="4" t="s">
        <v>22</v>
      </c>
      <c r="J93" s="4" t="s">
        <v>22</v>
      </c>
      <c r="K93" s="4" t="s">
        <v>1060</v>
      </c>
      <c r="L93" s="4" t="s">
        <v>2048</v>
      </c>
      <c r="M93" s="4" t="s">
        <v>2049</v>
      </c>
      <c r="N93" s="4" t="s">
        <v>2050</v>
      </c>
    </row>
    <row r="94" spans="1:14" x14ac:dyDescent="0.2">
      <c r="A94" s="4" t="s">
        <v>1294</v>
      </c>
      <c r="B94" s="4" t="s">
        <v>1016</v>
      </c>
      <c r="C94" s="4" t="s">
        <v>1954</v>
      </c>
      <c r="D94" s="4" t="s">
        <v>1171</v>
      </c>
      <c r="E94" s="4" t="s">
        <v>1170</v>
      </c>
      <c r="F94" s="4" t="s">
        <v>22</v>
      </c>
      <c r="G94" s="4" t="s">
        <v>22</v>
      </c>
      <c r="H94" s="4" t="s">
        <v>22</v>
      </c>
      <c r="I94" s="4" t="s">
        <v>22</v>
      </c>
      <c r="J94" s="4" t="s">
        <v>22</v>
      </c>
      <c r="K94" s="4" t="s">
        <v>1060</v>
      </c>
      <c r="L94" s="4" t="s">
        <v>2051</v>
      </c>
      <c r="M94" s="4" t="s">
        <v>1681</v>
      </c>
      <c r="N94" s="4" t="s">
        <v>1682</v>
      </c>
    </row>
    <row r="95" spans="1:14" x14ac:dyDescent="0.2">
      <c r="A95" s="4" t="s">
        <v>1295</v>
      </c>
      <c r="B95" s="4" t="s">
        <v>275</v>
      </c>
      <c r="C95" s="4" t="s">
        <v>1888</v>
      </c>
      <c r="D95" s="4" t="s">
        <v>1197</v>
      </c>
      <c r="E95" s="4" t="s">
        <v>1197</v>
      </c>
      <c r="F95" s="4" t="s">
        <v>22</v>
      </c>
      <c r="G95" s="4" t="s">
        <v>22</v>
      </c>
      <c r="H95" s="4" t="s">
        <v>22</v>
      </c>
      <c r="I95" s="4" t="s">
        <v>22</v>
      </c>
      <c r="J95" s="4" t="s">
        <v>22</v>
      </c>
      <c r="K95" s="4" t="s">
        <v>1060</v>
      </c>
      <c r="L95" s="4" t="s">
        <v>2052</v>
      </c>
      <c r="M95" s="4" t="s">
        <v>278</v>
      </c>
      <c r="N95" s="4" t="s">
        <v>279</v>
      </c>
    </row>
    <row r="96" spans="1:14" x14ac:dyDescent="0.2">
      <c r="A96" s="4" t="s">
        <v>1298</v>
      </c>
      <c r="B96" s="4" t="s">
        <v>1056</v>
      </c>
      <c r="C96" s="4" t="s">
        <v>1863</v>
      </c>
      <c r="D96" s="4" t="s">
        <v>1171</v>
      </c>
      <c r="E96" s="4" t="s">
        <v>1170</v>
      </c>
      <c r="F96" s="4" t="s">
        <v>22</v>
      </c>
      <c r="G96" s="4" t="s">
        <v>22</v>
      </c>
      <c r="H96" s="4" t="s">
        <v>22</v>
      </c>
      <c r="I96" s="4" t="s">
        <v>22</v>
      </c>
      <c r="J96" s="4" t="s">
        <v>22</v>
      </c>
      <c r="K96" s="4" t="s">
        <v>1060</v>
      </c>
      <c r="L96" s="4" t="s">
        <v>2053</v>
      </c>
      <c r="M96" s="4" t="s">
        <v>1057</v>
      </c>
      <c r="N96" s="4" t="s">
        <v>1058</v>
      </c>
    </row>
    <row r="97" spans="1:14" x14ac:dyDescent="0.2">
      <c r="A97" s="4" t="s">
        <v>1299</v>
      </c>
      <c r="B97" s="4" t="s">
        <v>2054</v>
      </c>
      <c r="C97" s="4" t="s">
        <v>2032</v>
      </c>
      <c r="D97" s="4" t="s">
        <v>1171</v>
      </c>
      <c r="E97" s="4" t="s">
        <v>1188</v>
      </c>
      <c r="F97" s="4" t="s">
        <v>22</v>
      </c>
      <c r="G97" s="4" t="s">
        <v>22</v>
      </c>
      <c r="H97" s="4" t="s">
        <v>22</v>
      </c>
      <c r="I97" s="4" t="s">
        <v>22</v>
      </c>
      <c r="J97" s="4" t="s">
        <v>22</v>
      </c>
      <c r="K97" s="4" t="s">
        <v>1060</v>
      </c>
      <c r="L97" s="4" t="s">
        <v>2055</v>
      </c>
      <c r="M97" s="4" t="s">
        <v>2056</v>
      </c>
      <c r="N97" s="4" t="s">
        <v>2057</v>
      </c>
    </row>
    <row r="98" spans="1:14" x14ac:dyDescent="0.2">
      <c r="A98" s="4" t="s">
        <v>1300</v>
      </c>
      <c r="B98" s="4" t="s">
        <v>104</v>
      </c>
      <c r="C98" s="4" t="s">
        <v>2036</v>
      </c>
      <c r="D98" s="4" t="s">
        <v>1171</v>
      </c>
      <c r="E98" s="4" t="s">
        <v>1170</v>
      </c>
      <c r="F98" s="4" t="s">
        <v>22</v>
      </c>
      <c r="G98" s="4" t="s">
        <v>22</v>
      </c>
      <c r="H98" s="4" t="s">
        <v>22</v>
      </c>
      <c r="I98" s="4" t="s">
        <v>22</v>
      </c>
      <c r="J98" s="4" t="s">
        <v>22</v>
      </c>
      <c r="K98" s="4" t="s">
        <v>1060</v>
      </c>
      <c r="L98" s="4" t="s">
        <v>2037</v>
      </c>
      <c r="M98" s="4" t="s">
        <v>105</v>
      </c>
      <c r="N98" s="4" t="s">
        <v>106</v>
      </c>
    </row>
    <row r="99" spans="1:14" x14ac:dyDescent="0.2">
      <c r="A99" s="4" t="s">
        <v>1301</v>
      </c>
      <c r="B99" s="4" t="s">
        <v>498</v>
      </c>
      <c r="C99" s="4" t="s">
        <v>2058</v>
      </c>
      <c r="D99" s="4" t="s">
        <v>1171</v>
      </c>
      <c r="E99" s="4" t="s">
        <v>1170</v>
      </c>
      <c r="F99" s="4" t="s">
        <v>22</v>
      </c>
      <c r="G99" s="4" t="s">
        <v>22</v>
      </c>
      <c r="H99" s="4" t="s">
        <v>22</v>
      </c>
      <c r="I99" s="4" t="s">
        <v>22</v>
      </c>
      <c r="J99" s="4" t="s">
        <v>22</v>
      </c>
      <c r="K99" s="4" t="s">
        <v>1060</v>
      </c>
      <c r="L99" s="4" t="s">
        <v>2059</v>
      </c>
      <c r="M99" s="4" t="s">
        <v>502</v>
      </c>
      <c r="N99" s="4" t="s">
        <v>503</v>
      </c>
    </row>
    <row r="100" spans="1:14" x14ac:dyDescent="0.2">
      <c r="A100" s="4" t="s">
        <v>1302</v>
      </c>
      <c r="B100" s="4" t="s">
        <v>999</v>
      </c>
      <c r="C100" s="4" t="s">
        <v>1946</v>
      </c>
      <c r="D100" s="4" t="s">
        <v>1186</v>
      </c>
      <c r="E100" s="4" t="s">
        <v>1186</v>
      </c>
      <c r="F100" s="4" t="s">
        <v>22</v>
      </c>
      <c r="G100" s="4" t="s">
        <v>22</v>
      </c>
      <c r="H100" s="4" t="s">
        <v>22</v>
      </c>
      <c r="I100" s="4" t="s">
        <v>22</v>
      </c>
      <c r="J100" s="4" t="s">
        <v>22</v>
      </c>
      <c r="K100" s="4" t="s">
        <v>1060</v>
      </c>
      <c r="L100" s="4" t="s">
        <v>2060</v>
      </c>
      <c r="M100" s="4" t="s">
        <v>1003</v>
      </c>
      <c r="N100" s="4" t="s">
        <v>1004</v>
      </c>
    </row>
    <row r="101" spans="1:14" x14ac:dyDescent="0.2">
      <c r="A101" s="4" t="s">
        <v>1303</v>
      </c>
      <c r="B101" s="4" t="s">
        <v>1642</v>
      </c>
      <c r="C101" s="4" t="s">
        <v>2020</v>
      </c>
      <c r="D101" s="4" t="s">
        <v>1179</v>
      </c>
      <c r="E101" s="4" t="s">
        <v>1179</v>
      </c>
      <c r="F101" s="4" t="s">
        <v>22</v>
      </c>
      <c r="G101" s="4" t="s">
        <v>22</v>
      </c>
      <c r="H101" s="4" t="s">
        <v>22</v>
      </c>
      <c r="I101" s="4" t="s">
        <v>22</v>
      </c>
      <c r="J101" s="4" t="s">
        <v>22</v>
      </c>
      <c r="K101" s="4" t="s">
        <v>1060</v>
      </c>
      <c r="L101" s="4" t="s">
        <v>2061</v>
      </c>
      <c r="M101" s="4" t="s">
        <v>1644</v>
      </c>
      <c r="N101" s="4" t="s">
        <v>1645</v>
      </c>
    </row>
    <row r="102" spans="1:14" x14ac:dyDescent="0.2">
      <c r="A102" s="4" t="s">
        <v>1305</v>
      </c>
      <c r="B102" s="4" t="s">
        <v>1051</v>
      </c>
      <c r="C102" s="4" t="s">
        <v>1863</v>
      </c>
      <c r="D102" s="4" t="s">
        <v>1171</v>
      </c>
      <c r="E102" s="4" t="s">
        <v>1170</v>
      </c>
      <c r="F102" s="4" t="s">
        <v>22</v>
      </c>
      <c r="G102" s="4" t="s">
        <v>22</v>
      </c>
      <c r="H102" s="4" t="s">
        <v>22</v>
      </c>
      <c r="I102" s="4" t="s">
        <v>22</v>
      </c>
      <c r="J102" s="4" t="s">
        <v>22</v>
      </c>
      <c r="K102" s="4" t="s">
        <v>1060</v>
      </c>
      <c r="L102" s="4" t="s">
        <v>2053</v>
      </c>
      <c r="M102" s="4" t="s">
        <v>1054</v>
      </c>
      <c r="N102" s="4" t="s">
        <v>1055</v>
      </c>
    </row>
    <row r="103" spans="1:14" x14ac:dyDescent="0.2">
      <c r="A103" s="4" t="s">
        <v>1306</v>
      </c>
      <c r="B103" s="4" t="s">
        <v>1059</v>
      </c>
      <c r="C103" s="4" t="s">
        <v>2058</v>
      </c>
      <c r="D103" s="4" t="s">
        <v>1171</v>
      </c>
      <c r="E103" s="4" t="s">
        <v>1170</v>
      </c>
      <c r="F103" s="4" t="s">
        <v>22</v>
      </c>
      <c r="G103" s="4" t="s">
        <v>22</v>
      </c>
      <c r="H103" s="4" t="s">
        <v>22</v>
      </c>
      <c r="I103" s="4" t="s">
        <v>22</v>
      </c>
      <c r="J103" s="4" t="s">
        <v>22</v>
      </c>
      <c r="K103" s="4" t="s">
        <v>1060</v>
      </c>
      <c r="L103" s="4" t="s">
        <v>2062</v>
      </c>
      <c r="M103" s="4" t="s">
        <v>1062</v>
      </c>
      <c r="N103" s="4" t="s">
        <v>1063</v>
      </c>
    </row>
    <row r="104" spans="1:14" x14ac:dyDescent="0.2">
      <c r="A104" s="4" t="s">
        <v>1307</v>
      </c>
      <c r="B104" s="4" t="s">
        <v>504</v>
      </c>
      <c r="C104" s="4" t="s">
        <v>2058</v>
      </c>
      <c r="D104" s="4" t="s">
        <v>1171</v>
      </c>
      <c r="E104" s="4" t="s">
        <v>1170</v>
      </c>
      <c r="F104" s="4" t="s">
        <v>22</v>
      </c>
      <c r="G104" s="4" t="s">
        <v>22</v>
      </c>
      <c r="H104" s="4" t="s">
        <v>22</v>
      </c>
      <c r="I104" s="4" t="s">
        <v>22</v>
      </c>
      <c r="J104" s="4" t="s">
        <v>22</v>
      </c>
      <c r="K104" s="4" t="s">
        <v>1060</v>
      </c>
      <c r="L104" s="4" t="s">
        <v>2059</v>
      </c>
      <c r="M104" s="4" t="s">
        <v>505</v>
      </c>
      <c r="N104" s="4" t="s">
        <v>506</v>
      </c>
    </row>
    <row r="105" spans="1:14" x14ac:dyDescent="0.2">
      <c r="A105" s="4" t="s">
        <v>1308</v>
      </c>
      <c r="B105" s="4" t="s">
        <v>577</v>
      </c>
      <c r="C105" s="4" t="s">
        <v>2063</v>
      </c>
      <c r="D105" s="4" t="s">
        <v>1171</v>
      </c>
      <c r="E105" s="4" t="s">
        <v>1170</v>
      </c>
      <c r="F105" s="4" t="s">
        <v>22</v>
      </c>
      <c r="G105" s="4" t="s">
        <v>22</v>
      </c>
      <c r="H105" s="4" t="s">
        <v>22</v>
      </c>
      <c r="I105" s="4" t="s">
        <v>22</v>
      </c>
      <c r="J105" s="4" t="s">
        <v>22</v>
      </c>
      <c r="K105" s="4" t="s">
        <v>1066</v>
      </c>
      <c r="L105" s="4" t="s">
        <v>2064</v>
      </c>
      <c r="M105" s="4" t="s">
        <v>581</v>
      </c>
      <c r="N105" s="4" t="s">
        <v>582</v>
      </c>
    </row>
    <row r="106" spans="1:14" x14ac:dyDescent="0.2">
      <c r="A106" s="4" t="s">
        <v>1310</v>
      </c>
      <c r="B106" s="4" t="s">
        <v>2065</v>
      </c>
      <c r="C106" s="4" t="s">
        <v>2066</v>
      </c>
      <c r="D106" s="4" t="s">
        <v>1171</v>
      </c>
      <c r="E106" s="4" t="s">
        <v>1170</v>
      </c>
      <c r="F106" s="4" t="s">
        <v>22</v>
      </c>
      <c r="G106" s="4" t="s">
        <v>22</v>
      </c>
      <c r="H106" s="4" t="s">
        <v>22</v>
      </c>
      <c r="I106" s="4" t="s">
        <v>22</v>
      </c>
      <c r="J106" s="4" t="s">
        <v>22</v>
      </c>
      <c r="K106" s="4" t="s">
        <v>1066</v>
      </c>
      <c r="L106" s="4" t="s">
        <v>2067</v>
      </c>
      <c r="M106" s="4" t="s">
        <v>2068</v>
      </c>
      <c r="N106" s="4" t="s">
        <v>2069</v>
      </c>
    </row>
    <row r="107" spans="1:14" x14ac:dyDescent="0.2">
      <c r="A107" s="4" t="s">
        <v>1311</v>
      </c>
      <c r="B107" s="4" t="s">
        <v>111</v>
      </c>
      <c r="C107" s="4" t="s">
        <v>1941</v>
      </c>
      <c r="D107" s="4" t="s">
        <v>1186</v>
      </c>
      <c r="E107" s="4" t="s">
        <v>1186</v>
      </c>
      <c r="F107" s="4" t="s">
        <v>22</v>
      </c>
      <c r="G107" s="4" t="s">
        <v>22</v>
      </c>
      <c r="H107" s="4" t="s">
        <v>22</v>
      </c>
      <c r="I107" s="4" t="s">
        <v>22</v>
      </c>
      <c r="J107" s="4" t="s">
        <v>22</v>
      </c>
      <c r="K107" s="4" t="s">
        <v>1066</v>
      </c>
      <c r="L107" s="4" t="s">
        <v>2070</v>
      </c>
      <c r="M107" s="4" t="s">
        <v>115</v>
      </c>
      <c r="N107" s="4" t="s">
        <v>116</v>
      </c>
    </row>
    <row r="108" spans="1:14" x14ac:dyDescent="0.2">
      <c r="A108" s="4" t="s">
        <v>1312</v>
      </c>
      <c r="B108" s="4" t="s">
        <v>1020</v>
      </c>
      <c r="C108" s="4" t="s">
        <v>1941</v>
      </c>
      <c r="D108" s="4" t="s">
        <v>1171</v>
      </c>
      <c r="E108" s="4" t="s">
        <v>1241</v>
      </c>
      <c r="F108" s="4" t="s">
        <v>22</v>
      </c>
      <c r="G108" s="4" t="s">
        <v>22</v>
      </c>
      <c r="H108" s="4" t="s">
        <v>22</v>
      </c>
      <c r="I108" s="4" t="s">
        <v>22</v>
      </c>
      <c r="J108" s="4" t="s">
        <v>22</v>
      </c>
      <c r="K108" s="4" t="s">
        <v>1066</v>
      </c>
      <c r="L108" s="4" t="s">
        <v>2071</v>
      </c>
      <c r="M108" s="4" t="s">
        <v>1023</v>
      </c>
      <c r="N108" s="4" t="s">
        <v>1024</v>
      </c>
    </row>
    <row r="109" spans="1:14" x14ac:dyDescent="0.2">
      <c r="A109" s="4" t="s">
        <v>1314</v>
      </c>
      <c r="B109" s="4" t="s">
        <v>2072</v>
      </c>
      <c r="C109" s="4" t="s">
        <v>2073</v>
      </c>
      <c r="D109" s="4" t="s">
        <v>1179</v>
      </c>
      <c r="E109" s="4" t="s">
        <v>1170</v>
      </c>
      <c r="F109" s="4" t="s">
        <v>22</v>
      </c>
      <c r="G109" s="4" t="s">
        <v>22</v>
      </c>
      <c r="H109" s="4" t="s">
        <v>22</v>
      </c>
      <c r="I109" s="4" t="s">
        <v>22</v>
      </c>
      <c r="J109" s="4" t="s">
        <v>22</v>
      </c>
      <c r="K109" s="4" t="s">
        <v>1066</v>
      </c>
      <c r="L109" s="4" t="s">
        <v>2074</v>
      </c>
      <c r="M109" s="4" t="s">
        <v>2075</v>
      </c>
      <c r="N109" s="4" t="s">
        <v>2076</v>
      </c>
    </row>
    <row r="110" spans="1:14" x14ac:dyDescent="0.2">
      <c r="A110" s="4" t="s">
        <v>1315</v>
      </c>
      <c r="B110" s="4" t="s">
        <v>1064</v>
      </c>
      <c r="C110" s="4" t="s">
        <v>2077</v>
      </c>
      <c r="D110" s="4" t="s">
        <v>1179</v>
      </c>
      <c r="E110" s="4" t="s">
        <v>1179</v>
      </c>
      <c r="F110" s="4" t="s">
        <v>22</v>
      </c>
      <c r="G110" s="4" t="s">
        <v>22</v>
      </c>
      <c r="H110" s="4" t="s">
        <v>22</v>
      </c>
      <c r="I110" s="4" t="s">
        <v>22</v>
      </c>
      <c r="J110" s="4" t="s">
        <v>22</v>
      </c>
      <c r="K110" s="4" t="s">
        <v>1066</v>
      </c>
      <c r="L110" s="4" t="s">
        <v>2078</v>
      </c>
      <c r="M110" s="4" t="s">
        <v>1068</v>
      </c>
      <c r="N110" s="4" t="s">
        <v>1069</v>
      </c>
    </row>
    <row r="111" spans="1:14" x14ac:dyDescent="0.2">
      <c r="A111" s="4" t="s">
        <v>1317</v>
      </c>
      <c r="B111" s="4" t="s">
        <v>1070</v>
      </c>
      <c r="C111" s="4" t="s">
        <v>1946</v>
      </c>
      <c r="D111" s="4" t="s">
        <v>1171</v>
      </c>
      <c r="E111" s="4" t="s">
        <v>1170</v>
      </c>
      <c r="F111" s="4" t="s">
        <v>22</v>
      </c>
      <c r="G111" s="4" t="s">
        <v>22</v>
      </c>
      <c r="H111" s="4" t="s">
        <v>22</v>
      </c>
      <c r="I111" s="4" t="s">
        <v>22</v>
      </c>
      <c r="J111" s="4" t="s">
        <v>22</v>
      </c>
      <c r="K111" s="4" t="s">
        <v>1066</v>
      </c>
      <c r="L111" s="4" t="s">
        <v>2079</v>
      </c>
      <c r="M111" s="4" t="s">
        <v>1072</v>
      </c>
      <c r="N111" s="4" t="s">
        <v>1073</v>
      </c>
    </row>
    <row r="112" spans="1:14" x14ac:dyDescent="0.2">
      <c r="A112" s="4" t="s">
        <v>1318</v>
      </c>
      <c r="B112" s="4" t="s">
        <v>2080</v>
      </c>
      <c r="C112" s="4" t="s">
        <v>2081</v>
      </c>
      <c r="D112" s="4" t="s">
        <v>1171</v>
      </c>
      <c r="E112" s="4" t="s">
        <v>1188</v>
      </c>
      <c r="F112" s="4" t="s">
        <v>22</v>
      </c>
      <c r="G112" s="4" t="s">
        <v>22</v>
      </c>
      <c r="H112" s="4" t="s">
        <v>22</v>
      </c>
      <c r="I112" s="4" t="s">
        <v>22</v>
      </c>
      <c r="J112" s="4" t="s">
        <v>22</v>
      </c>
      <c r="K112" s="4" t="s">
        <v>1066</v>
      </c>
      <c r="L112" s="4" t="s">
        <v>2082</v>
      </c>
      <c r="M112" s="4" t="s">
        <v>2083</v>
      </c>
      <c r="N112" s="4" t="s">
        <v>2084</v>
      </c>
    </row>
    <row r="113" spans="1:14" x14ac:dyDescent="0.2">
      <c r="A113" s="4" t="s">
        <v>1319</v>
      </c>
      <c r="B113" s="4" t="s">
        <v>1074</v>
      </c>
      <c r="C113" s="4" t="s">
        <v>1888</v>
      </c>
      <c r="D113" s="4" t="s">
        <v>1179</v>
      </c>
      <c r="E113" s="4" t="s">
        <v>1179</v>
      </c>
      <c r="F113" s="4" t="s">
        <v>22</v>
      </c>
      <c r="G113" s="4" t="s">
        <v>22</v>
      </c>
      <c r="H113" s="4" t="s">
        <v>22</v>
      </c>
      <c r="I113" s="4" t="s">
        <v>22</v>
      </c>
      <c r="J113" s="4" t="s">
        <v>22</v>
      </c>
      <c r="K113" s="4" t="s">
        <v>1066</v>
      </c>
      <c r="L113" s="4" t="s">
        <v>2085</v>
      </c>
      <c r="M113" s="4" t="s">
        <v>1076</v>
      </c>
      <c r="N113" s="4" t="s">
        <v>1077</v>
      </c>
    </row>
    <row r="114" spans="1:14" x14ac:dyDescent="0.2">
      <c r="A114" s="4" t="s">
        <v>1320</v>
      </c>
      <c r="B114" s="4" t="s">
        <v>1025</v>
      </c>
      <c r="C114" s="4" t="s">
        <v>2086</v>
      </c>
      <c r="D114" s="4" t="s">
        <v>1177</v>
      </c>
      <c r="E114" s="4" t="s">
        <v>1170</v>
      </c>
      <c r="F114" s="4" t="s">
        <v>22</v>
      </c>
      <c r="G114" s="4" t="s">
        <v>22</v>
      </c>
      <c r="H114" s="4" t="s">
        <v>22</v>
      </c>
      <c r="I114" s="4" t="s">
        <v>22</v>
      </c>
      <c r="J114" s="4" t="s">
        <v>22</v>
      </c>
      <c r="K114" s="4" t="s">
        <v>2087</v>
      </c>
      <c r="L114" s="4" t="s">
        <v>2088</v>
      </c>
      <c r="M114" s="4" t="s">
        <v>2089</v>
      </c>
      <c r="N114" s="4" t="s">
        <v>2090</v>
      </c>
    </row>
    <row r="115" spans="1:14" x14ac:dyDescent="0.2">
      <c r="A115" s="4" t="s">
        <v>1322</v>
      </c>
      <c r="B115" s="4" t="s">
        <v>2091</v>
      </c>
      <c r="C115" s="4" t="s">
        <v>2092</v>
      </c>
      <c r="D115" s="4" t="s">
        <v>1174</v>
      </c>
      <c r="E115" s="4" t="s">
        <v>1174</v>
      </c>
      <c r="F115" s="4" t="s">
        <v>22</v>
      </c>
      <c r="G115" s="4" t="s">
        <v>22</v>
      </c>
      <c r="H115" s="4" t="s">
        <v>22</v>
      </c>
      <c r="I115" s="4" t="s">
        <v>22</v>
      </c>
      <c r="J115" s="4" t="s">
        <v>22</v>
      </c>
      <c r="K115" s="4" t="s">
        <v>2093</v>
      </c>
      <c r="L115" s="4" t="s">
        <v>2094</v>
      </c>
      <c r="M115" s="4" t="s">
        <v>2095</v>
      </c>
      <c r="N115" s="4" t="s">
        <v>2096</v>
      </c>
    </row>
    <row r="116" spans="1:14" x14ac:dyDescent="0.2">
      <c r="A116" s="4" t="s">
        <v>1323</v>
      </c>
      <c r="B116" s="4" t="s">
        <v>1100</v>
      </c>
      <c r="C116" s="4" t="s">
        <v>1873</v>
      </c>
      <c r="D116" s="4" t="s">
        <v>1171</v>
      </c>
      <c r="E116" s="4" t="s">
        <v>1170</v>
      </c>
      <c r="F116" s="4" t="s">
        <v>22</v>
      </c>
      <c r="G116" s="4" t="s">
        <v>22</v>
      </c>
      <c r="H116" s="4" t="s">
        <v>22</v>
      </c>
      <c r="I116" s="4" t="s">
        <v>22</v>
      </c>
      <c r="J116" s="4" t="s">
        <v>22</v>
      </c>
      <c r="K116" s="4" t="s">
        <v>2097</v>
      </c>
      <c r="L116" s="4" t="s">
        <v>2098</v>
      </c>
      <c r="M116" s="4" t="s">
        <v>1104</v>
      </c>
      <c r="N116" s="4" t="s">
        <v>1105</v>
      </c>
    </row>
    <row r="117" spans="1:14" x14ac:dyDescent="0.2">
      <c r="A117" s="4" t="s">
        <v>1324</v>
      </c>
      <c r="B117" s="4" t="s">
        <v>1770</v>
      </c>
      <c r="C117" s="4" t="s">
        <v>2058</v>
      </c>
      <c r="D117" s="4" t="s">
        <v>1186</v>
      </c>
      <c r="E117" s="4" t="s">
        <v>1177</v>
      </c>
      <c r="F117" s="4" t="s">
        <v>22</v>
      </c>
      <c r="G117" s="4" t="s">
        <v>22</v>
      </c>
      <c r="H117" s="4" t="s">
        <v>22</v>
      </c>
      <c r="I117" s="4" t="s">
        <v>22</v>
      </c>
      <c r="J117" s="4" t="s">
        <v>22</v>
      </c>
      <c r="K117" s="4" t="s">
        <v>2099</v>
      </c>
      <c r="L117" s="4" t="s">
        <v>2100</v>
      </c>
      <c r="M117" s="4" t="s">
        <v>1771</v>
      </c>
      <c r="N117" s="4" t="s">
        <v>1772</v>
      </c>
    </row>
    <row r="118" spans="1:14" x14ac:dyDescent="0.2">
      <c r="A118" s="4" t="s">
        <v>1325</v>
      </c>
      <c r="B118" s="4" t="s">
        <v>1816</v>
      </c>
      <c r="C118" s="4" t="s">
        <v>2026</v>
      </c>
      <c r="D118" s="4" t="s">
        <v>1171</v>
      </c>
      <c r="E118" s="4" t="s">
        <v>1170</v>
      </c>
      <c r="F118" s="4" t="s">
        <v>22</v>
      </c>
      <c r="G118" s="4" t="s">
        <v>22</v>
      </c>
      <c r="H118" s="4" t="s">
        <v>22</v>
      </c>
      <c r="I118" s="4" t="s">
        <v>22</v>
      </c>
      <c r="J118" s="4" t="s">
        <v>22</v>
      </c>
      <c r="K118" s="4" t="s">
        <v>2101</v>
      </c>
      <c r="L118" s="4" t="s">
        <v>2102</v>
      </c>
      <c r="M118" s="4" t="s">
        <v>1817</v>
      </c>
      <c r="N118" s="4" t="s">
        <v>1818</v>
      </c>
    </row>
    <row r="119" spans="1:14" x14ac:dyDescent="0.2">
      <c r="A119" s="4" t="s">
        <v>1326</v>
      </c>
      <c r="B119" s="4" t="s">
        <v>123</v>
      </c>
      <c r="C119" s="4" t="s">
        <v>1946</v>
      </c>
      <c r="D119" s="4" t="s">
        <v>1186</v>
      </c>
      <c r="E119" s="4" t="s">
        <v>1186</v>
      </c>
      <c r="F119" s="4" t="s">
        <v>22</v>
      </c>
      <c r="G119" s="4" t="s">
        <v>22</v>
      </c>
      <c r="H119" s="4" t="s">
        <v>22</v>
      </c>
      <c r="I119" s="4" t="s">
        <v>22</v>
      </c>
      <c r="J119" s="4" t="s">
        <v>22</v>
      </c>
      <c r="K119" s="4" t="s">
        <v>2103</v>
      </c>
      <c r="L119" s="4" t="s">
        <v>2104</v>
      </c>
      <c r="M119" s="4" t="s">
        <v>127</v>
      </c>
      <c r="N119" s="4" t="s">
        <v>128</v>
      </c>
    </row>
    <row r="120" spans="1:14" x14ac:dyDescent="0.2">
      <c r="A120" s="4" t="s">
        <v>1327</v>
      </c>
      <c r="B120" s="4" t="s">
        <v>2105</v>
      </c>
      <c r="C120" s="4" t="s">
        <v>2106</v>
      </c>
      <c r="D120" s="4" t="s">
        <v>1171</v>
      </c>
      <c r="E120" s="4" t="s">
        <v>1170</v>
      </c>
      <c r="F120" s="4" t="s">
        <v>22</v>
      </c>
      <c r="G120" s="4" t="s">
        <v>22</v>
      </c>
      <c r="H120" s="4" t="s">
        <v>22</v>
      </c>
      <c r="I120" s="4" t="s">
        <v>22</v>
      </c>
      <c r="J120" s="4" t="s">
        <v>22</v>
      </c>
      <c r="K120" s="4" t="s">
        <v>2103</v>
      </c>
      <c r="L120" s="4" t="s">
        <v>2107</v>
      </c>
      <c r="M120" s="4" t="s">
        <v>2108</v>
      </c>
      <c r="N120" s="4" t="s">
        <v>2109</v>
      </c>
    </row>
    <row r="121" spans="1:14" x14ac:dyDescent="0.2">
      <c r="A121" s="4" t="s">
        <v>1328</v>
      </c>
      <c r="B121" s="4" t="s">
        <v>2110</v>
      </c>
      <c r="C121" s="4" t="s">
        <v>1893</v>
      </c>
      <c r="D121" s="4" t="s">
        <v>1171</v>
      </c>
      <c r="E121" s="4" t="s">
        <v>1188</v>
      </c>
      <c r="F121" s="4" t="s">
        <v>22</v>
      </c>
      <c r="G121" s="4" t="s">
        <v>22</v>
      </c>
      <c r="H121" s="4" t="s">
        <v>22</v>
      </c>
      <c r="I121" s="4" t="s">
        <v>22</v>
      </c>
      <c r="J121" s="4" t="s">
        <v>22</v>
      </c>
      <c r="K121" s="4" t="s">
        <v>2103</v>
      </c>
      <c r="L121" s="4" t="s">
        <v>2111</v>
      </c>
      <c r="M121" s="4" t="s">
        <v>2112</v>
      </c>
      <c r="N121" s="4" t="s">
        <v>2113</v>
      </c>
    </row>
    <row r="122" spans="1:14" x14ac:dyDescent="0.2">
      <c r="A122" s="4" t="s">
        <v>1329</v>
      </c>
      <c r="B122" s="4" t="s">
        <v>117</v>
      </c>
      <c r="C122" s="4" t="s">
        <v>2114</v>
      </c>
      <c r="D122" s="4" t="s">
        <v>1174</v>
      </c>
      <c r="E122" s="4" t="s">
        <v>1174</v>
      </c>
      <c r="F122" s="4" t="s">
        <v>22</v>
      </c>
      <c r="G122" s="4" t="s">
        <v>22</v>
      </c>
      <c r="H122" s="4" t="s">
        <v>22</v>
      </c>
      <c r="I122" s="4" t="s">
        <v>22</v>
      </c>
      <c r="J122" s="4" t="s">
        <v>22</v>
      </c>
      <c r="K122" s="4" t="s">
        <v>2103</v>
      </c>
      <c r="L122" s="4" t="s">
        <v>2115</v>
      </c>
      <c r="M122" s="4" t="s">
        <v>121</v>
      </c>
      <c r="N122" s="4" t="s">
        <v>122</v>
      </c>
    </row>
    <row r="123" spans="1:14" x14ac:dyDescent="0.2">
      <c r="A123" s="4" t="s">
        <v>1330</v>
      </c>
      <c r="B123" s="4" t="s">
        <v>2116</v>
      </c>
      <c r="C123" s="4" t="s">
        <v>2117</v>
      </c>
      <c r="D123" s="4" t="s">
        <v>1179</v>
      </c>
      <c r="E123" s="4" t="s">
        <v>1179</v>
      </c>
      <c r="F123" s="4" t="s">
        <v>22</v>
      </c>
      <c r="G123" s="4" t="s">
        <v>22</v>
      </c>
      <c r="H123" s="4" t="s">
        <v>22</v>
      </c>
      <c r="I123" s="4" t="s">
        <v>22</v>
      </c>
      <c r="J123" s="4" t="s">
        <v>22</v>
      </c>
      <c r="K123" s="4" t="s">
        <v>2103</v>
      </c>
      <c r="L123" s="4" t="s">
        <v>2118</v>
      </c>
      <c r="M123" s="4" t="s">
        <v>2119</v>
      </c>
      <c r="N123" s="4" t="s">
        <v>2120</v>
      </c>
    </row>
    <row r="124" spans="1:14" x14ac:dyDescent="0.2">
      <c r="A124" s="4" t="s">
        <v>1331</v>
      </c>
      <c r="B124" s="4" t="s">
        <v>2121</v>
      </c>
      <c r="C124" s="4" t="s">
        <v>1893</v>
      </c>
      <c r="D124" s="4" t="s">
        <v>1171</v>
      </c>
      <c r="E124" s="4" t="s">
        <v>1188</v>
      </c>
      <c r="F124" s="4" t="s">
        <v>22</v>
      </c>
      <c r="G124" s="4" t="s">
        <v>22</v>
      </c>
      <c r="H124" s="4" t="s">
        <v>22</v>
      </c>
      <c r="I124" s="4" t="s">
        <v>22</v>
      </c>
      <c r="J124" s="4" t="s">
        <v>22</v>
      </c>
      <c r="K124" s="4" t="s">
        <v>2103</v>
      </c>
      <c r="L124" s="4" t="s">
        <v>2111</v>
      </c>
      <c r="M124" s="4" t="s">
        <v>2122</v>
      </c>
      <c r="N124" s="4" t="s">
        <v>2123</v>
      </c>
    </row>
    <row r="125" spans="1:14" x14ac:dyDescent="0.2">
      <c r="A125" s="4" t="s">
        <v>1332</v>
      </c>
      <c r="B125" s="4" t="s">
        <v>819</v>
      </c>
      <c r="C125" s="4" t="s">
        <v>2124</v>
      </c>
      <c r="D125" s="4" t="s">
        <v>1440</v>
      </c>
      <c r="E125" s="4" t="s">
        <v>1170</v>
      </c>
      <c r="F125" s="4" t="s">
        <v>22</v>
      </c>
      <c r="G125" s="4" t="s">
        <v>22</v>
      </c>
      <c r="H125" s="4" t="s">
        <v>22</v>
      </c>
      <c r="I125" s="4" t="s">
        <v>22</v>
      </c>
      <c r="J125" s="4" t="s">
        <v>22</v>
      </c>
      <c r="K125" s="4" t="s">
        <v>2103</v>
      </c>
      <c r="L125" s="4" t="s">
        <v>2125</v>
      </c>
      <c r="M125" s="4" t="s">
        <v>823</v>
      </c>
      <c r="N125" s="4" t="s">
        <v>824</v>
      </c>
    </row>
    <row r="126" spans="1:14" x14ac:dyDescent="0.2">
      <c r="A126" s="4" t="s">
        <v>1333</v>
      </c>
      <c r="B126" s="4" t="s">
        <v>2126</v>
      </c>
      <c r="C126" s="4" t="s">
        <v>1836</v>
      </c>
      <c r="D126" s="4" t="s">
        <v>1180</v>
      </c>
      <c r="E126" s="4" t="s">
        <v>1170</v>
      </c>
      <c r="F126" s="4" t="s">
        <v>22</v>
      </c>
      <c r="G126" s="4" t="s">
        <v>22</v>
      </c>
      <c r="H126" s="4" t="s">
        <v>22</v>
      </c>
      <c r="I126" s="4" t="s">
        <v>22</v>
      </c>
      <c r="J126" s="4" t="s">
        <v>22</v>
      </c>
      <c r="K126" s="4" t="s">
        <v>1079</v>
      </c>
      <c r="L126" s="4" t="s">
        <v>2127</v>
      </c>
      <c r="M126" s="4" t="s">
        <v>2128</v>
      </c>
      <c r="N126" s="4" t="s">
        <v>2129</v>
      </c>
    </row>
    <row r="127" spans="1:14" x14ac:dyDescent="0.2">
      <c r="A127" s="4" t="s">
        <v>1334</v>
      </c>
      <c r="B127" s="4" t="s">
        <v>583</v>
      </c>
      <c r="C127" s="4" t="s">
        <v>1932</v>
      </c>
      <c r="D127" s="4" t="s">
        <v>1171</v>
      </c>
      <c r="E127" s="4" t="s">
        <v>1170</v>
      </c>
      <c r="F127" s="4" t="s">
        <v>22</v>
      </c>
      <c r="G127" s="4" t="s">
        <v>22</v>
      </c>
      <c r="H127" s="4" t="s">
        <v>22</v>
      </c>
      <c r="I127" s="4" t="s">
        <v>22</v>
      </c>
      <c r="J127" s="4" t="s">
        <v>22</v>
      </c>
      <c r="K127" s="4" t="s">
        <v>1079</v>
      </c>
      <c r="L127" s="4" t="s">
        <v>2130</v>
      </c>
      <c r="M127" s="4" t="s">
        <v>586</v>
      </c>
      <c r="N127" s="4" t="s">
        <v>587</v>
      </c>
    </row>
    <row r="128" spans="1:14" x14ac:dyDescent="0.2">
      <c r="A128" s="4" t="s">
        <v>1335</v>
      </c>
      <c r="B128" s="4" t="s">
        <v>487</v>
      </c>
      <c r="C128" s="4" t="s">
        <v>1836</v>
      </c>
      <c r="D128" s="4" t="s">
        <v>1179</v>
      </c>
      <c r="E128" s="4" t="s">
        <v>1179</v>
      </c>
      <c r="F128" s="4" t="s">
        <v>22</v>
      </c>
      <c r="G128" s="4" t="s">
        <v>22</v>
      </c>
      <c r="H128" s="4" t="s">
        <v>22</v>
      </c>
      <c r="I128" s="4" t="s">
        <v>22</v>
      </c>
      <c r="J128" s="4" t="s">
        <v>22</v>
      </c>
      <c r="K128" s="4" t="s">
        <v>1079</v>
      </c>
      <c r="L128" s="4" t="s">
        <v>2131</v>
      </c>
      <c r="M128" s="4" t="s">
        <v>490</v>
      </c>
      <c r="N128" s="4" t="s">
        <v>491</v>
      </c>
    </row>
    <row r="129" spans="1:14" x14ac:dyDescent="0.2">
      <c r="A129" s="4" t="s">
        <v>1336</v>
      </c>
      <c r="B129" s="4" t="s">
        <v>1078</v>
      </c>
      <c r="C129" s="4" t="s">
        <v>2016</v>
      </c>
      <c r="D129" s="4" t="s">
        <v>1171</v>
      </c>
      <c r="E129" s="4" t="s">
        <v>1170</v>
      </c>
      <c r="F129" s="4" t="s">
        <v>22</v>
      </c>
      <c r="G129" s="4" t="s">
        <v>22</v>
      </c>
      <c r="H129" s="4" t="s">
        <v>22</v>
      </c>
      <c r="I129" s="4" t="s">
        <v>22</v>
      </c>
      <c r="J129" s="4" t="s">
        <v>22</v>
      </c>
      <c r="K129" s="4" t="s">
        <v>1079</v>
      </c>
      <c r="L129" s="4" t="s">
        <v>1080</v>
      </c>
      <c r="M129" s="4" t="s">
        <v>1081</v>
      </c>
      <c r="N129" s="4" t="s">
        <v>1082</v>
      </c>
    </row>
    <row r="130" spans="1:14" x14ac:dyDescent="0.2">
      <c r="A130" s="4" t="s">
        <v>1338</v>
      </c>
      <c r="B130" s="4" t="s">
        <v>593</v>
      </c>
      <c r="C130" s="4" t="s">
        <v>2026</v>
      </c>
      <c r="D130" s="4" t="s">
        <v>1171</v>
      </c>
      <c r="E130" s="4" t="s">
        <v>1170</v>
      </c>
      <c r="F130" s="4" t="s">
        <v>22</v>
      </c>
      <c r="G130" s="4" t="s">
        <v>22</v>
      </c>
      <c r="H130" s="4" t="s">
        <v>22</v>
      </c>
      <c r="I130" s="4" t="s">
        <v>22</v>
      </c>
      <c r="J130" s="4" t="s">
        <v>22</v>
      </c>
      <c r="K130" s="4" t="s">
        <v>2132</v>
      </c>
      <c r="L130" s="4" t="s">
        <v>2133</v>
      </c>
      <c r="M130" s="4" t="s">
        <v>596</v>
      </c>
      <c r="N130" s="4" t="s">
        <v>597</v>
      </c>
    </row>
    <row r="131" spans="1:14" x14ac:dyDescent="0.2">
      <c r="A131" s="4" t="s">
        <v>1339</v>
      </c>
      <c r="B131" s="4" t="s">
        <v>1147</v>
      </c>
      <c r="C131" s="4" t="s">
        <v>1870</v>
      </c>
      <c r="D131" s="4" t="s">
        <v>1171</v>
      </c>
      <c r="E131" s="4" t="s">
        <v>2227</v>
      </c>
      <c r="F131" s="4" t="s">
        <v>22</v>
      </c>
      <c r="G131" s="4" t="s">
        <v>22</v>
      </c>
      <c r="H131" s="4" t="s">
        <v>22</v>
      </c>
      <c r="I131" s="4" t="s">
        <v>22</v>
      </c>
      <c r="J131" s="4" t="s">
        <v>22</v>
      </c>
      <c r="K131" s="4" t="s">
        <v>1084</v>
      </c>
      <c r="L131" s="4" t="s">
        <v>2134</v>
      </c>
      <c r="M131" s="4" t="s">
        <v>1150</v>
      </c>
      <c r="N131" s="4" t="s">
        <v>1151</v>
      </c>
    </row>
    <row r="132" spans="1:14" x14ac:dyDescent="0.2">
      <c r="A132" s="4" t="s">
        <v>1340</v>
      </c>
      <c r="B132" s="4" t="s">
        <v>588</v>
      </c>
      <c r="C132" s="4" t="s">
        <v>1870</v>
      </c>
      <c r="D132" s="4" t="s">
        <v>1179</v>
      </c>
      <c r="E132" s="4" t="s">
        <v>1179</v>
      </c>
      <c r="F132" s="4" t="s">
        <v>22</v>
      </c>
      <c r="G132" s="4" t="s">
        <v>22</v>
      </c>
      <c r="H132" s="4" t="s">
        <v>22</v>
      </c>
      <c r="I132" s="4" t="s">
        <v>22</v>
      </c>
      <c r="J132" s="4" t="s">
        <v>22</v>
      </c>
      <c r="K132" s="4" t="s">
        <v>1084</v>
      </c>
      <c r="L132" s="4" t="s">
        <v>2134</v>
      </c>
      <c r="M132" s="4" t="s">
        <v>591</v>
      </c>
      <c r="N132" s="4" t="s">
        <v>592</v>
      </c>
    </row>
    <row r="133" spans="1:14" x14ac:dyDescent="0.2">
      <c r="A133" s="4" t="s">
        <v>1341</v>
      </c>
      <c r="B133" s="4" t="s">
        <v>1083</v>
      </c>
      <c r="C133" s="4" t="s">
        <v>1899</v>
      </c>
      <c r="D133" s="4" t="s">
        <v>1171</v>
      </c>
      <c r="E133" s="4" t="s">
        <v>1170</v>
      </c>
      <c r="F133" s="4" t="s">
        <v>22</v>
      </c>
      <c r="G133" s="4" t="s">
        <v>22</v>
      </c>
      <c r="H133" s="4" t="s">
        <v>22</v>
      </c>
      <c r="I133" s="4" t="s">
        <v>22</v>
      </c>
      <c r="J133" s="4" t="s">
        <v>22</v>
      </c>
      <c r="K133" s="4" t="s">
        <v>1084</v>
      </c>
      <c r="L133" s="4" t="s">
        <v>1085</v>
      </c>
      <c r="M133" s="4" t="s">
        <v>1086</v>
      </c>
      <c r="N133" s="4" t="s">
        <v>1087</v>
      </c>
    </row>
    <row r="134" spans="1:14" x14ac:dyDescent="0.2">
      <c r="A134" s="4" t="s">
        <v>1342</v>
      </c>
      <c r="B134" s="4" t="s">
        <v>1095</v>
      </c>
      <c r="C134" s="4" t="s">
        <v>1836</v>
      </c>
      <c r="D134" s="4" t="s">
        <v>1171</v>
      </c>
      <c r="E134" s="4" t="s">
        <v>1170</v>
      </c>
      <c r="F134" s="4" t="s">
        <v>22</v>
      </c>
      <c r="G134" s="4" t="s">
        <v>22</v>
      </c>
      <c r="H134" s="4" t="s">
        <v>22</v>
      </c>
      <c r="I134" s="4" t="s">
        <v>22</v>
      </c>
      <c r="J134" s="4" t="s">
        <v>22</v>
      </c>
      <c r="K134" s="4" t="s">
        <v>1084</v>
      </c>
      <c r="L134" s="4" t="s">
        <v>2135</v>
      </c>
      <c r="M134" s="4" t="s">
        <v>1098</v>
      </c>
      <c r="N134" s="4" t="s">
        <v>1099</v>
      </c>
    </row>
    <row r="135" spans="1:14" x14ac:dyDescent="0.2">
      <c r="A135" s="4" t="s">
        <v>1343</v>
      </c>
      <c r="B135" s="4" t="s">
        <v>1088</v>
      </c>
      <c r="C135" s="4" t="s">
        <v>1899</v>
      </c>
      <c r="D135" s="4" t="s">
        <v>1171</v>
      </c>
      <c r="E135" s="4" t="s">
        <v>1173</v>
      </c>
      <c r="F135" s="4" t="s">
        <v>22</v>
      </c>
      <c r="G135" s="4" t="s">
        <v>22</v>
      </c>
      <c r="H135" s="4" t="s">
        <v>22</v>
      </c>
      <c r="I135" s="4" t="s">
        <v>22</v>
      </c>
      <c r="J135" s="4" t="s">
        <v>22</v>
      </c>
      <c r="K135" s="4" t="s">
        <v>1084</v>
      </c>
      <c r="L135" s="4" t="s">
        <v>1085</v>
      </c>
      <c r="M135" s="4" t="s">
        <v>1089</v>
      </c>
      <c r="N135" s="4" t="s">
        <v>1090</v>
      </c>
    </row>
    <row r="136" spans="1:14" x14ac:dyDescent="0.2">
      <c r="A136" s="4" t="s">
        <v>1344</v>
      </c>
      <c r="B136" s="4" t="s">
        <v>1091</v>
      </c>
      <c r="C136" s="4" t="s">
        <v>1836</v>
      </c>
      <c r="D136" s="4" t="s">
        <v>1171</v>
      </c>
      <c r="E136" s="4" t="s">
        <v>1170</v>
      </c>
      <c r="F136" s="4" t="s">
        <v>22</v>
      </c>
      <c r="G136" s="4" t="s">
        <v>22</v>
      </c>
      <c r="H136" s="4" t="s">
        <v>22</v>
      </c>
      <c r="I136" s="4" t="s">
        <v>22</v>
      </c>
      <c r="J136" s="4" t="s">
        <v>22</v>
      </c>
      <c r="K136" s="4" t="s">
        <v>1084</v>
      </c>
      <c r="L136" s="4" t="s">
        <v>1092</v>
      </c>
      <c r="M136" s="4" t="s">
        <v>1093</v>
      </c>
      <c r="N136" s="4" t="s">
        <v>1094</v>
      </c>
    </row>
    <row r="137" spans="1:14" x14ac:dyDescent="0.2">
      <c r="A137" s="4" t="s">
        <v>1346</v>
      </c>
      <c r="B137" s="4" t="s">
        <v>129</v>
      </c>
      <c r="C137" s="4" t="s">
        <v>1946</v>
      </c>
      <c r="D137" s="4" t="s">
        <v>1174</v>
      </c>
      <c r="E137" s="4" t="s">
        <v>1174</v>
      </c>
      <c r="F137" s="4" t="s">
        <v>22</v>
      </c>
      <c r="G137" s="4" t="s">
        <v>22</v>
      </c>
      <c r="H137" s="4" t="s">
        <v>22</v>
      </c>
      <c r="I137" s="4" t="s">
        <v>22</v>
      </c>
      <c r="J137" s="4" t="s">
        <v>22</v>
      </c>
      <c r="K137" s="4" t="s">
        <v>2136</v>
      </c>
      <c r="L137" s="4" t="s">
        <v>2137</v>
      </c>
      <c r="M137" s="4" t="s">
        <v>133</v>
      </c>
      <c r="N137" s="4" t="s">
        <v>134</v>
      </c>
    </row>
    <row r="138" spans="1:14" x14ac:dyDescent="0.2">
      <c r="A138" s="4" t="s">
        <v>1347</v>
      </c>
      <c r="B138" s="4" t="s">
        <v>2138</v>
      </c>
      <c r="C138" s="4" t="s">
        <v>1932</v>
      </c>
      <c r="D138" s="4" t="s">
        <v>1179</v>
      </c>
      <c r="E138" s="4" t="s">
        <v>1179</v>
      </c>
      <c r="F138" s="4" t="s">
        <v>22</v>
      </c>
      <c r="G138" s="4" t="s">
        <v>22</v>
      </c>
      <c r="H138" s="4" t="s">
        <v>22</v>
      </c>
      <c r="I138" s="4" t="s">
        <v>22</v>
      </c>
      <c r="J138" s="4" t="s">
        <v>22</v>
      </c>
      <c r="K138" s="4" t="s">
        <v>2139</v>
      </c>
      <c r="L138" s="4" t="s">
        <v>2140</v>
      </c>
      <c r="M138" s="4" t="s">
        <v>2141</v>
      </c>
      <c r="N138" s="4" t="s">
        <v>2142</v>
      </c>
    </row>
    <row r="139" spans="1:14" x14ac:dyDescent="0.2">
      <c r="A139" s="4" t="s">
        <v>1348</v>
      </c>
      <c r="B139" s="4" t="s">
        <v>598</v>
      </c>
      <c r="C139" s="4" t="s">
        <v>1870</v>
      </c>
      <c r="D139" s="4" t="s">
        <v>1171</v>
      </c>
      <c r="E139" s="4" t="s">
        <v>1170</v>
      </c>
      <c r="F139" s="4" t="s">
        <v>22</v>
      </c>
      <c r="G139" s="4" t="s">
        <v>22</v>
      </c>
      <c r="H139" s="4" t="s">
        <v>22</v>
      </c>
      <c r="I139" s="4" t="s">
        <v>22</v>
      </c>
      <c r="J139" s="4" t="s">
        <v>22</v>
      </c>
      <c r="K139" s="4" t="s">
        <v>2143</v>
      </c>
      <c r="L139" s="4" t="s">
        <v>2144</v>
      </c>
      <c r="M139" s="4" t="s">
        <v>601</v>
      </c>
      <c r="N139" s="4" t="s">
        <v>602</v>
      </c>
    </row>
    <row r="140" spans="1:14" x14ac:dyDescent="0.2">
      <c r="A140" s="4" t="s">
        <v>1349</v>
      </c>
      <c r="B140" s="4" t="s">
        <v>470</v>
      </c>
      <c r="C140" s="4" t="s">
        <v>1899</v>
      </c>
      <c r="D140" s="4" t="s">
        <v>1177</v>
      </c>
      <c r="E140" s="4" t="s">
        <v>1177</v>
      </c>
      <c r="F140" s="4" t="s">
        <v>22</v>
      </c>
      <c r="G140" s="4" t="s">
        <v>22</v>
      </c>
      <c r="H140" s="4" t="s">
        <v>22</v>
      </c>
      <c r="I140" s="4" t="s">
        <v>22</v>
      </c>
      <c r="J140" s="4" t="s">
        <v>22</v>
      </c>
      <c r="K140" s="4" t="s">
        <v>1153</v>
      </c>
      <c r="L140" s="4" t="s">
        <v>2145</v>
      </c>
      <c r="M140" s="4" t="s">
        <v>2146</v>
      </c>
      <c r="N140" s="4" t="s">
        <v>2147</v>
      </c>
    </row>
    <row r="141" spans="1:14" x14ac:dyDescent="0.2">
      <c r="A141" s="4" t="s">
        <v>1350</v>
      </c>
      <c r="B141" s="4" t="s">
        <v>797</v>
      </c>
      <c r="C141" s="4" t="s">
        <v>1836</v>
      </c>
      <c r="D141" s="4" t="s">
        <v>1240</v>
      </c>
      <c r="E141" s="4" t="s">
        <v>1188</v>
      </c>
      <c r="F141" s="4" t="s">
        <v>22</v>
      </c>
      <c r="G141" s="4" t="s">
        <v>22</v>
      </c>
      <c r="H141" s="4" t="s">
        <v>22</v>
      </c>
      <c r="I141" s="4" t="s">
        <v>22</v>
      </c>
      <c r="J141" s="4" t="s">
        <v>22</v>
      </c>
      <c r="K141" s="4" t="s">
        <v>1153</v>
      </c>
      <c r="L141" s="4" t="s">
        <v>1154</v>
      </c>
      <c r="M141" s="4" t="s">
        <v>800</v>
      </c>
      <c r="N141" s="4" t="s">
        <v>801</v>
      </c>
    </row>
    <row r="142" spans="1:14" x14ac:dyDescent="0.2">
      <c r="A142" s="4" t="s">
        <v>1351</v>
      </c>
      <c r="B142" s="4" t="s">
        <v>1152</v>
      </c>
      <c r="C142" s="4" t="s">
        <v>1836</v>
      </c>
      <c r="D142" s="4" t="s">
        <v>1171</v>
      </c>
      <c r="E142" s="4" t="s">
        <v>1530</v>
      </c>
      <c r="F142" s="4" t="s">
        <v>22</v>
      </c>
      <c r="G142" s="4" t="s">
        <v>22</v>
      </c>
      <c r="H142" s="4" t="s">
        <v>22</v>
      </c>
      <c r="I142" s="4" t="s">
        <v>22</v>
      </c>
      <c r="J142" s="4" t="s">
        <v>22</v>
      </c>
      <c r="K142" s="4" t="s">
        <v>1153</v>
      </c>
      <c r="L142" s="4" t="s">
        <v>1154</v>
      </c>
      <c r="M142" s="4" t="s">
        <v>1155</v>
      </c>
      <c r="N142" s="4" t="s">
        <v>1156</v>
      </c>
    </row>
    <row r="143" spans="1:14" x14ac:dyDescent="0.2">
      <c r="A143" s="4" t="s">
        <v>1352</v>
      </c>
      <c r="B143" s="4" t="s">
        <v>1756</v>
      </c>
      <c r="C143" s="4" t="s">
        <v>1870</v>
      </c>
      <c r="D143" s="4" t="s">
        <v>1179</v>
      </c>
      <c r="E143" s="4" t="s">
        <v>1179</v>
      </c>
      <c r="F143" s="4" t="s">
        <v>22</v>
      </c>
      <c r="G143" s="4" t="s">
        <v>22</v>
      </c>
      <c r="H143" s="4" t="s">
        <v>22</v>
      </c>
      <c r="I143" s="4" t="s">
        <v>22</v>
      </c>
      <c r="J143" s="4" t="s">
        <v>22</v>
      </c>
      <c r="K143" s="4" t="s">
        <v>2148</v>
      </c>
      <c r="L143" s="4" t="s">
        <v>2149</v>
      </c>
      <c r="M143" s="4" t="s">
        <v>1758</v>
      </c>
      <c r="N143" s="4" t="s">
        <v>1759</v>
      </c>
    </row>
    <row r="144" spans="1:14" x14ac:dyDescent="0.2">
      <c r="A144" s="4" t="s">
        <v>1353</v>
      </c>
      <c r="B144" s="4" t="s">
        <v>614</v>
      </c>
      <c r="C144" s="4" t="s">
        <v>1996</v>
      </c>
      <c r="D144" s="4" t="s">
        <v>1217</v>
      </c>
      <c r="E144" s="4" t="s">
        <v>1178</v>
      </c>
      <c r="F144" s="4" t="s">
        <v>22</v>
      </c>
      <c r="G144" s="4" t="s">
        <v>22</v>
      </c>
      <c r="H144" s="4" t="s">
        <v>22</v>
      </c>
      <c r="I144" s="4" t="s">
        <v>22</v>
      </c>
      <c r="J144" s="4" t="s">
        <v>22</v>
      </c>
      <c r="K144" s="4" t="s">
        <v>2150</v>
      </c>
      <c r="L144" s="4" t="s">
        <v>2151</v>
      </c>
      <c r="M144" s="4" t="s">
        <v>2152</v>
      </c>
      <c r="N144" s="4" t="s">
        <v>2153</v>
      </c>
    </row>
    <row r="145" spans="1:14" x14ac:dyDescent="0.2">
      <c r="A145" s="4" t="s">
        <v>1354</v>
      </c>
      <c r="B145" s="4" t="s">
        <v>1622</v>
      </c>
      <c r="C145" s="4" t="s">
        <v>2010</v>
      </c>
      <c r="D145" s="4" t="s">
        <v>1179</v>
      </c>
      <c r="E145" s="4" t="s">
        <v>1179</v>
      </c>
      <c r="F145" s="4" t="s">
        <v>22</v>
      </c>
      <c r="G145" s="4" t="s">
        <v>22</v>
      </c>
      <c r="H145" s="4" t="s">
        <v>22</v>
      </c>
      <c r="I145" s="4" t="s">
        <v>22</v>
      </c>
      <c r="J145" s="4" t="s">
        <v>22</v>
      </c>
      <c r="K145" s="4" t="s">
        <v>2150</v>
      </c>
      <c r="L145" s="4" t="s">
        <v>2154</v>
      </c>
      <c r="M145" s="4" t="s">
        <v>1625</v>
      </c>
      <c r="N145" s="4" t="s">
        <v>1626</v>
      </c>
    </row>
    <row r="146" spans="1:14" x14ac:dyDescent="0.2">
      <c r="A146" s="4" t="s">
        <v>1355</v>
      </c>
      <c r="B146" s="4" t="s">
        <v>608</v>
      </c>
      <c r="C146" s="4" t="s">
        <v>2155</v>
      </c>
      <c r="D146" s="4" t="s">
        <v>1186</v>
      </c>
      <c r="E146" s="4" t="s">
        <v>1186</v>
      </c>
      <c r="F146" s="4" t="s">
        <v>22</v>
      </c>
      <c r="G146" s="4" t="s">
        <v>22</v>
      </c>
      <c r="H146" s="4" t="s">
        <v>22</v>
      </c>
      <c r="I146" s="4" t="s">
        <v>22</v>
      </c>
      <c r="J146" s="4" t="s">
        <v>22</v>
      </c>
      <c r="K146" s="4" t="s">
        <v>2156</v>
      </c>
      <c r="L146" s="4" t="s">
        <v>2157</v>
      </c>
      <c r="M146" s="4" t="s">
        <v>612</v>
      </c>
      <c r="N146" s="4" t="s">
        <v>613</v>
      </c>
    </row>
    <row r="147" spans="1:14" x14ac:dyDescent="0.2">
      <c r="A147" s="4" t="s">
        <v>1358</v>
      </c>
      <c r="B147" s="4" t="s">
        <v>2158</v>
      </c>
      <c r="C147" s="4" t="s">
        <v>2077</v>
      </c>
      <c r="D147" s="4" t="s">
        <v>1179</v>
      </c>
      <c r="E147" s="4" t="s">
        <v>1170</v>
      </c>
      <c r="F147" s="4" t="s">
        <v>22</v>
      </c>
      <c r="G147" s="4" t="s">
        <v>22</v>
      </c>
      <c r="H147" s="4" t="s">
        <v>22</v>
      </c>
      <c r="I147" s="4" t="s">
        <v>22</v>
      </c>
      <c r="J147" s="4" t="s">
        <v>22</v>
      </c>
      <c r="K147" s="4" t="s">
        <v>2156</v>
      </c>
      <c r="L147" s="4" t="s">
        <v>2159</v>
      </c>
      <c r="M147" s="4" t="s">
        <v>2160</v>
      </c>
      <c r="N147" s="4" t="s">
        <v>2161</v>
      </c>
    </row>
    <row r="148" spans="1:14" x14ac:dyDescent="0.2">
      <c r="A148" s="4" t="s">
        <v>1359</v>
      </c>
      <c r="B148" s="4" t="s">
        <v>2162</v>
      </c>
      <c r="C148" s="4" t="s">
        <v>2163</v>
      </c>
      <c r="D148" s="4" t="s">
        <v>1179</v>
      </c>
      <c r="E148" s="4" t="s">
        <v>1170</v>
      </c>
      <c r="F148" s="4" t="s">
        <v>22</v>
      </c>
      <c r="G148" s="4" t="s">
        <v>22</v>
      </c>
      <c r="H148" s="4" t="s">
        <v>22</v>
      </c>
      <c r="I148" s="4" t="s">
        <v>22</v>
      </c>
      <c r="J148" s="4" t="s">
        <v>22</v>
      </c>
      <c r="K148" s="4" t="s">
        <v>2156</v>
      </c>
      <c r="L148" s="4" t="s">
        <v>2164</v>
      </c>
      <c r="M148" s="4" t="s">
        <v>2165</v>
      </c>
      <c r="N148" s="4" t="s">
        <v>2166</v>
      </c>
    </row>
    <row r="149" spans="1:14" x14ac:dyDescent="0.2">
      <c r="A149" s="4" t="s">
        <v>1360</v>
      </c>
      <c r="B149" s="4" t="s">
        <v>2167</v>
      </c>
      <c r="C149" s="4" t="s">
        <v>2010</v>
      </c>
      <c r="D149" s="4" t="s">
        <v>1179</v>
      </c>
      <c r="E149" s="4" t="s">
        <v>1179</v>
      </c>
      <c r="F149" s="4" t="s">
        <v>22</v>
      </c>
      <c r="G149" s="4" t="s">
        <v>22</v>
      </c>
      <c r="H149" s="4" t="s">
        <v>22</v>
      </c>
      <c r="I149" s="4" t="s">
        <v>22</v>
      </c>
      <c r="J149" s="4" t="s">
        <v>22</v>
      </c>
      <c r="K149" s="4" t="s">
        <v>2168</v>
      </c>
      <c r="L149" s="4" t="s">
        <v>2169</v>
      </c>
      <c r="M149" s="4" t="s">
        <v>2170</v>
      </c>
      <c r="N149" s="4" t="s">
        <v>2171</v>
      </c>
    </row>
    <row r="150" spans="1:14" x14ac:dyDescent="0.2">
      <c r="A150" s="4" t="s">
        <v>1361</v>
      </c>
      <c r="B150" s="4" t="s">
        <v>2172</v>
      </c>
      <c r="C150" s="4" t="s">
        <v>2173</v>
      </c>
      <c r="D150" s="4" t="s">
        <v>1171</v>
      </c>
      <c r="E150" s="4" t="s">
        <v>1188</v>
      </c>
      <c r="F150" s="4" t="s">
        <v>22</v>
      </c>
      <c r="G150" s="4" t="s">
        <v>22</v>
      </c>
      <c r="H150" s="4" t="s">
        <v>22</v>
      </c>
      <c r="I150" s="4" t="s">
        <v>22</v>
      </c>
      <c r="J150" s="4" t="s">
        <v>22</v>
      </c>
      <c r="K150" s="4" t="s">
        <v>2168</v>
      </c>
      <c r="L150" s="4" t="s">
        <v>2174</v>
      </c>
      <c r="M150" s="4" t="s">
        <v>2175</v>
      </c>
      <c r="N150" s="4" t="s">
        <v>2176</v>
      </c>
    </row>
    <row r="151" spans="1:14" x14ac:dyDescent="0.2">
      <c r="A151" s="4" t="s">
        <v>1362</v>
      </c>
      <c r="B151" s="4" t="s">
        <v>2177</v>
      </c>
      <c r="C151" s="4" t="s">
        <v>2178</v>
      </c>
      <c r="D151" s="4" t="s">
        <v>1179</v>
      </c>
      <c r="E151" s="4" t="s">
        <v>1179</v>
      </c>
      <c r="F151" s="4" t="s">
        <v>22</v>
      </c>
      <c r="G151" s="4" t="s">
        <v>22</v>
      </c>
      <c r="H151" s="4" t="s">
        <v>22</v>
      </c>
      <c r="I151" s="4" t="s">
        <v>22</v>
      </c>
      <c r="J151" s="4" t="s">
        <v>22</v>
      </c>
      <c r="K151" s="4" t="s">
        <v>2168</v>
      </c>
      <c r="L151" s="4" t="s">
        <v>2179</v>
      </c>
      <c r="M151" s="4" t="s">
        <v>2180</v>
      </c>
      <c r="N151" s="4" t="s">
        <v>2181</v>
      </c>
    </row>
    <row r="152" spans="1:14" x14ac:dyDescent="0.2">
      <c r="A152" s="4" t="s">
        <v>1363</v>
      </c>
      <c r="B152" s="4" t="s">
        <v>2182</v>
      </c>
      <c r="C152" s="4" t="s">
        <v>2010</v>
      </c>
      <c r="D152" s="4" t="s">
        <v>1179</v>
      </c>
      <c r="E152" s="4" t="s">
        <v>1179</v>
      </c>
      <c r="F152" s="4" t="s">
        <v>22</v>
      </c>
      <c r="G152" s="4" t="s">
        <v>22</v>
      </c>
      <c r="H152" s="4" t="s">
        <v>22</v>
      </c>
      <c r="I152" s="4" t="s">
        <v>22</v>
      </c>
      <c r="J152" s="4" t="s">
        <v>22</v>
      </c>
      <c r="K152" s="4" t="s">
        <v>2168</v>
      </c>
      <c r="L152" s="4" t="s">
        <v>2169</v>
      </c>
      <c r="M152" s="4" t="s">
        <v>2183</v>
      </c>
      <c r="N152" s="4" t="s">
        <v>2184</v>
      </c>
    </row>
    <row r="153" spans="1:14" x14ac:dyDescent="0.2">
      <c r="A153" s="4" t="s">
        <v>1364</v>
      </c>
      <c r="B153" s="4" t="s">
        <v>2185</v>
      </c>
      <c r="C153" s="4" t="s">
        <v>2186</v>
      </c>
      <c r="D153" s="4" t="s">
        <v>1171</v>
      </c>
      <c r="E153" s="4" t="s">
        <v>1173</v>
      </c>
      <c r="F153" s="4" t="s">
        <v>22</v>
      </c>
      <c r="G153" s="4" t="s">
        <v>22</v>
      </c>
      <c r="H153" s="4" t="s">
        <v>22</v>
      </c>
      <c r="I153" s="4" t="s">
        <v>22</v>
      </c>
      <c r="J153" s="4" t="s">
        <v>22</v>
      </c>
      <c r="K153" s="4" t="s">
        <v>2168</v>
      </c>
      <c r="L153" s="4" t="s">
        <v>2187</v>
      </c>
      <c r="M153" s="4" t="s">
        <v>2188</v>
      </c>
      <c r="N153" s="4" t="s">
        <v>2189</v>
      </c>
    </row>
    <row r="154" spans="1:14" x14ac:dyDescent="0.2">
      <c r="A154" s="4" t="s">
        <v>1365</v>
      </c>
      <c r="B154" s="4" t="s">
        <v>2190</v>
      </c>
      <c r="C154" s="4" t="s">
        <v>2010</v>
      </c>
      <c r="D154" s="4" t="s">
        <v>1171</v>
      </c>
      <c r="E154" s="4" t="s">
        <v>1188</v>
      </c>
      <c r="F154" s="4" t="s">
        <v>22</v>
      </c>
      <c r="G154" s="4" t="s">
        <v>22</v>
      </c>
      <c r="H154" s="4" t="s">
        <v>22</v>
      </c>
      <c r="I154" s="4" t="s">
        <v>22</v>
      </c>
      <c r="J154" s="4" t="s">
        <v>22</v>
      </c>
      <c r="K154" s="4" t="s">
        <v>2168</v>
      </c>
      <c r="L154" s="4" t="s">
        <v>2169</v>
      </c>
      <c r="M154" s="4" t="s">
        <v>2191</v>
      </c>
      <c r="N154" s="4" t="s">
        <v>2192</v>
      </c>
    </row>
    <row r="155" spans="1:14" x14ac:dyDescent="0.2">
      <c r="A155" s="4" t="s">
        <v>1366</v>
      </c>
      <c r="B155" s="4" t="s">
        <v>308</v>
      </c>
      <c r="C155" s="4" t="s">
        <v>2007</v>
      </c>
      <c r="D155" s="4" t="s">
        <v>1179</v>
      </c>
      <c r="E155" s="4" t="s">
        <v>1180</v>
      </c>
      <c r="F155" s="4" t="s">
        <v>22</v>
      </c>
      <c r="G155" s="4" t="s">
        <v>22</v>
      </c>
      <c r="H155" s="4" t="s">
        <v>22</v>
      </c>
      <c r="I155" s="4" t="s">
        <v>22</v>
      </c>
      <c r="J155" s="4" t="s">
        <v>22</v>
      </c>
      <c r="K155" s="4" t="s">
        <v>2193</v>
      </c>
      <c r="L155" s="4" t="s">
        <v>2194</v>
      </c>
      <c r="M155" s="4" t="s">
        <v>2195</v>
      </c>
      <c r="N155" s="4" t="s">
        <v>2196</v>
      </c>
    </row>
    <row r="156" spans="1:14" x14ac:dyDescent="0.2">
      <c r="A156" s="4" t="s">
        <v>1367</v>
      </c>
      <c r="B156" s="4" t="s">
        <v>312</v>
      </c>
      <c r="C156" s="4" t="s">
        <v>2007</v>
      </c>
      <c r="D156" s="4" t="s">
        <v>1179</v>
      </c>
      <c r="E156" s="4" t="s">
        <v>1179</v>
      </c>
      <c r="F156" s="4" t="s">
        <v>22</v>
      </c>
      <c r="G156" s="4" t="s">
        <v>22</v>
      </c>
      <c r="H156" s="4" t="s">
        <v>22</v>
      </c>
      <c r="I156" s="4" t="s">
        <v>22</v>
      </c>
      <c r="J156" s="4" t="s">
        <v>22</v>
      </c>
      <c r="K156" s="4" t="s">
        <v>2193</v>
      </c>
      <c r="L156" s="4" t="s">
        <v>2194</v>
      </c>
      <c r="M156" s="4" t="s">
        <v>2197</v>
      </c>
      <c r="N156" s="4" t="s">
        <v>2198</v>
      </c>
    </row>
    <row r="157" spans="1:14" x14ac:dyDescent="0.2">
      <c r="A157" s="4" t="s">
        <v>1368</v>
      </c>
      <c r="B157" s="4" t="s">
        <v>2199</v>
      </c>
      <c r="C157" s="4" t="s">
        <v>2200</v>
      </c>
      <c r="D157" s="4" t="s">
        <v>1171</v>
      </c>
      <c r="E157" s="4" t="s">
        <v>1170</v>
      </c>
      <c r="F157" s="4" t="s">
        <v>22</v>
      </c>
      <c r="G157" s="4" t="s">
        <v>22</v>
      </c>
      <c r="H157" s="4" t="s">
        <v>22</v>
      </c>
      <c r="I157" s="4" t="s">
        <v>22</v>
      </c>
      <c r="J157" s="4" t="s">
        <v>22</v>
      </c>
      <c r="K157" s="4" t="s">
        <v>2201</v>
      </c>
      <c r="L157" s="4" t="s">
        <v>2202</v>
      </c>
      <c r="M157" s="4" t="s">
        <v>2203</v>
      </c>
      <c r="N157" s="4" t="s">
        <v>2204</v>
      </c>
    </row>
    <row r="158" spans="1:14" x14ac:dyDescent="0.2">
      <c r="A158" s="4" t="s">
        <v>1370</v>
      </c>
      <c r="B158" s="4" t="s">
        <v>2205</v>
      </c>
      <c r="C158" s="4" t="s">
        <v>2206</v>
      </c>
      <c r="D158" s="4" t="s">
        <v>1171</v>
      </c>
      <c r="E158" s="4" t="s">
        <v>1170</v>
      </c>
      <c r="F158" s="4" t="s">
        <v>22</v>
      </c>
      <c r="G158" s="4" t="s">
        <v>22</v>
      </c>
      <c r="H158" s="4" t="s">
        <v>22</v>
      </c>
      <c r="I158" s="4" t="s">
        <v>22</v>
      </c>
      <c r="J158" s="4" t="s">
        <v>22</v>
      </c>
      <c r="K158" s="4" t="s">
        <v>2207</v>
      </c>
      <c r="L158" s="4" t="s">
        <v>2208</v>
      </c>
      <c r="M158" s="4" t="s">
        <v>2209</v>
      </c>
      <c r="N158" s="4" t="s">
        <v>2210</v>
      </c>
    </row>
    <row r="159" spans="1:14" x14ac:dyDescent="0.2">
      <c r="A159" s="4" t="s">
        <v>1371</v>
      </c>
      <c r="B159" s="4" t="s">
        <v>2211</v>
      </c>
      <c r="C159" s="4" t="s">
        <v>1996</v>
      </c>
      <c r="D159" s="4" t="s">
        <v>1171</v>
      </c>
      <c r="E159" s="4" t="s">
        <v>1170</v>
      </c>
      <c r="F159" s="4" t="s">
        <v>22</v>
      </c>
      <c r="G159" s="4" t="s">
        <v>22</v>
      </c>
      <c r="H159" s="4" t="s">
        <v>22</v>
      </c>
      <c r="I159" s="4" t="s">
        <v>22</v>
      </c>
      <c r="J159" s="4" t="s">
        <v>22</v>
      </c>
      <c r="K159" s="4" t="s">
        <v>2212</v>
      </c>
      <c r="L159" s="4" t="s">
        <v>2213</v>
      </c>
      <c r="M159" s="4" t="s">
        <v>2214</v>
      </c>
      <c r="N159" s="4" t="s">
        <v>2215</v>
      </c>
    </row>
    <row r="160" spans="1:14" x14ac:dyDescent="0.2">
      <c r="A160" s="4" t="s">
        <v>1372</v>
      </c>
      <c r="B160" s="4" t="s">
        <v>2216</v>
      </c>
      <c r="C160" s="4" t="s">
        <v>2016</v>
      </c>
      <c r="D160" s="4" t="s">
        <v>1177</v>
      </c>
      <c r="E160" s="4" t="s">
        <v>1177</v>
      </c>
      <c r="F160" s="4" t="s">
        <v>22</v>
      </c>
      <c r="G160" s="4" t="s">
        <v>22</v>
      </c>
      <c r="H160" s="4" t="s">
        <v>22</v>
      </c>
      <c r="I160" s="4" t="s">
        <v>22</v>
      </c>
      <c r="J160" s="4" t="s">
        <v>22</v>
      </c>
      <c r="K160" s="4" t="s">
        <v>2217</v>
      </c>
      <c r="L160" s="4" t="s">
        <v>2218</v>
      </c>
      <c r="M160" s="4" t="s">
        <v>2219</v>
      </c>
      <c r="N160" s="4" t="s">
        <v>2220</v>
      </c>
    </row>
    <row r="161" spans="1:14" x14ac:dyDescent="0.2">
      <c r="A161" s="4" t="s">
        <v>1374</v>
      </c>
      <c r="B161" s="4" t="s">
        <v>1650</v>
      </c>
      <c r="C161" s="4" t="s">
        <v>1996</v>
      </c>
      <c r="D161" s="4" t="s">
        <v>1179</v>
      </c>
      <c r="E161" s="4" t="s">
        <v>1180</v>
      </c>
      <c r="F161" s="4" t="s">
        <v>22</v>
      </c>
      <c r="G161" s="4" t="s">
        <v>22</v>
      </c>
      <c r="H161" s="4" t="s">
        <v>22</v>
      </c>
      <c r="I161" s="4" t="s">
        <v>22</v>
      </c>
      <c r="J161" s="4" t="s">
        <v>22</v>
      </c>
      <c r="K161" s="4" t="s">
        <v>2221</v>
      </c>
      <c r="L161" s="4" t="s">
        <v>2222</v>
      </c>
      <c r="M161" s="4" t="s">
        <v>1651</v>
      </c>
      <c r="N161" s="4" t="s">
        <v>1652</v>
      </c>
    </row>
    <row r="162" spans="1:14" x14ac:dyDescent="0.2">
      <c r="A162" s="4" t="s">
        <v>1375</v>
      </c>
      <c r="B162" s="4" t="s">
        <v>1638</v>
      </c>
      <c r="C162" s="4" t="s">
        <v>1996</v>
      </c>
      <c r="D162" s="4" t="s">
        <v>1179</v>
      </c>
      <c r="E162" s="4" t="s">
        <v>1180</v>
      </c>
      <c r="F162" s="4" t="s">
        <v>22</v>
      </c>
      <c r="G162" s="4" t="s">
        <v>22</v>
      </c>
      <c r="H162" s="4" t="s">
        <v>22</v>
      </c>
      <c r="I162" s="4" t="s">
        <v>22</v>
      </c>
      <c r="J162" s="4" t="s">
        <v>22</v>
      </c>
      <c r="K162" s="4" t="s">
        <v>2221</v>
      </c>
      <c r="L162" s="4" t="s">
        <v>2222</v>
      </c>
      <c r="M162" s="4" t="s">
        <v>1640</v>
      </c>
      <c r="N162" s="4" t="s">
        <v>1641</v>
      </c>
    </row>
    <row r="163" spans="1:14" x14ac:dyDescent="0.2">
      <c r="A163" s="4" t="s">
        <v>1376</v>
      </c>
      <c r="B163" s="4" t="s">
        <v>1664</v>
      </c>
      <c r="C163" s="4" t="s">
        <v>1996</v>
      </c>
      <c r="D163" s="4" t="s">
        <v>1180</v>
      </c>
      <c r="E163" s="4" t="s">
        <v>1247</v>
      </c>
      <c r="F163" s="4" t="s">
        <v>22</v>
      </c>
      <c r="G163" s="4" t="s">
        <v>22</v>
      </c>
      <c r="H163" s="4" t="s">
        <v>22</v>
      </c>
      <c r="I163" s="4" t="s">
        <v>22</v>
      </c>
      <c r="J163" s="4" t="s">
        <v>22</v>
      </c>
      <c r="K163" s="4" t="s">
        <v>2221</v>
      </c>
      <c r="L163" s="4" t="s">
        <v>2222</v>
      </c>
      <c r="M163" s="4" t="s">
        <v>1665</v>
      </c>
      <c r="N163" s="4" t="s">
        <v>1666</v>
      </c>
    </row>
    <row r="164" spans="1:14" x14ac:dyDescent="0.2">
      <c r="A164" s="4" t="s">
        <v>1377</v>
      </c>
      <c r="B164" s="4" t="s">
        <v>315</v>
      </c>
      <c r="C164" s="4" t="s">
        <v>1870</v>
      </c>
      <c r="D164" s="4" t="s">
        <v>1177</v>
      </c>
      <c r="E164" s="4" t="s">
        <v>1241</v>
      </c>
      <c r="F164" s="4" t="s">
        <v>22</v>
      </c>
      <c r="G164" s="4" t="s">
        <v>22</v>
      </c>
      <c r="H164" s="4" t="s">
        <v>22</v>
      </c>
      <c r="I164" s="4" t="s">
        <v>22</v>
      </c>
      <c r="J164" s="4" t="s">
        <v>22</v>
      </c>
      <c r="K164" s="4" t="s">
        <v>2221</v>
      </c>
      <c r="L164" s="4" t="s">
        <v>2223</v>
      </c>
      <c r="M164" s="4" t="s">
        <v>2224</v>
      </c>
      <c r="N164" s="4" t="s">
        <v>2225</v>
      </c>
    </row>
    <row r="165" spans="1:14" x14ac:dyDescent="0.2">
      <c r="A165" s="4" t="s">
        <v>1378</v>
      </c>
      <c r="B165" s="4" t="s">
        <v>374</v>
      </c>
      <c r="C165" s="4" t="s">
        <v>1836</v>
      </c>
      <c r="D165" s="4" t="s">
        <v>1253</v>
      </c>
      <c r="E165" s="4" t="s">
        <v>1296</v>
      </c>
      <c r="F165" s="4" t="s">
        <v>22</v>
      </c>
      <c r="G165" s="4" t="s">
        <v>22</v>
      </c>
      <c r="H165" s="4" t="s">
        <v>22</v>
      </c>
      <c r="I165" s="4" t="s">
        <v>22</v>
      </c>
      <c r="J165" s="4" t="s">
        <v>22</v>
      </c>
      <c r="K165" s="4" t="s">
        <v>2221</v>
      </c>
      <c r="L165" s="4" t="s">
        <v>2226</v>
      </c>
      <c r="M165" s="4" t="s">
        <v>377</v>
      </c>
      <c r="N165" s="4" t="s">
        <v>37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37FC47-0185-8548-9339-26DE927438C6}">
  <dimension ref="A1:H22"/>
  <sheetViews>
    <sheetView workbookViewId="0">
      <selection activeCell="F14" sqref="F14"/>
    </sheetView>
  </sheetViews>
  <sheetFormatPr baseColWidth="10" defaultRowHeight="16" x14ac:dyDescent="0.2"/>
  <cols>
    <col min="1" max="16384" width="10.83203125" style="4"/>
  </cols>
  <sheetData>
    <row r="1" spans="1:8" x14ac:dyDescent="0.2">
      <c r="A1" s="4" t="s">
        <v>1531</v>
      </c>
      <c r="B1" s="4" t="s">
        <v>9</v>
      </c>
      <c r="C1" s="4" t="s">
        <v>1157</v>
      </c>
      <c r="D1" s="4" t="s">
        <v>10</v>
      </c>
      <c r="E1" s="4" t="s">
        <v>11</v>
      </c>
      <c r="F1" s="4" t="s">
        <v>17</v>
      </c>
      <c r="G1" s="4" t="s">
        <v>18</v>
      </c>
      <c r="H1" s="4" t="s">
        <v>19</v>
      </c>
    </row>
    <row r="2" spans="1:8" x14ac:dyDescent="0.2">
      <c r="A2" s="4" t="s">
        <v>1170</v>
      </c>
      <c r="B2" s="4" t="s">
        <v>2233</v>
      </c>
      <c r="C2" s="4" t="s">
        <v>1836</v>
      </c>
      <c r="D2" s="4" t="s">
        <v>1171</v>
      </c>
      <c r="E2" s="4" t="s">
        <v>1241</v>
      </c>
      <c r="F2" s="4" t="s">
        <v>2234</v>
      </c>
      <c r="G2" s="4" t="s">
        <v>2235</v>
      </c>
      <c r="H2" s="4" t="s">
        <v>2236</v>
      </c>
    </row>
    <row r="3" spans="1:8" x14ac:dyDescent="0.2">
      <c r="A3" s="4" t="s">
        <v>1173</v>
      </c>
      <c r="B3" s="4" t="s">
        <v>2237</v>
      </c>
      <c r="C3" s="4" t="s">
        <v>1836</v>
      </c>
      <c r="D3" s="4" t="s">
        <v>1186</v>
      </c>
      <c r="E3" s="4" t="s">
        <v>1186</v>
      </c>
      <c r="F3" s="4" t="s">
        <v>1567</v>
      </c>
      <c r="G3" s="4" t="s">
        <v>1568</v>
      </c>
      <c r="H3" s="4" t="s">
        <v>2238</v>
      </c>
    </row>
    <row r="4" spans="1:8" x14ac:dyDescent="0.2">
      <c r="A4" s="4" t="s">
        <v>1176</v>
      </c>
      <c r="B4" s="4" t="s">
        <v>1566</v>
      </c>
      <c r="C4" s="4" t="s">
        <v>1836</v>
      </c>
      <c r="D4" s="4" t="s">
        <v>1186</v>
      </c>
      <c r="E4" s="4" t="s">
        <v>1186</v>
      </c>
      <c r="F4" s="4" t="s">
        <v>1567</v>
      </c>
      <c r="G4" s="4" t="s">
        <v>1568</v>
      </c>
      <c r="H4" s="4" t="s">
        <v>1569</v>
      </c>
    </row>
    <row r="5" spans="1:8" x14ac:dyDescent="0.2">
      <c r="A5" s="4" t="s">
        <v>1178</v>
      </c>
      <c r="B5" s="4" t="s">
        <v>1570</v>
      </c>
      <c r="C5" s="4" t="s">
        <v>1836</v>
      </c>
      <c r="D5" s="4" t="s">
        <v>1230</v>
      </c>
      <c r="E5" s="4" t="s">
        <v>1230</v>
      </c>
      <c r="F5" s="4" t="s">
        <v>1571</v>
      </c>
      <c r="G5" s="4" t="s">
        <v>1572</v>
      </c>
      <c r="H5" s="4" t="s">
        <v>1573</v>
      </c>
    </row>
    <row r="6" spans="1:8" x14ac:dyDescent="0.2">
      <c r="A6" s="4" t="s">
        <v>1181</v>
      </c>
      <c r="B6" s="4" t="s">
        <v>2239</v>
      </c>
      <c r="C6" s="4" t="s">
        <v>1836</v>
      </c>
      <c r="D6" s="4" t="s">
        <v>1186</v>
      </c>
      <c r="E6" s="4" t="s">
        <v>1186</v>
      </c>
      <c r="F6" s="4" t="s">
        <v>1571</v>
      </c>
      <c r="G6" s="4" t="s">
        <v>1572</v>
      </c>
      <c r="H6" s="4" t="s">
        <v>2240</v>
      </c>
    </row>
    <row r="7" spans="1:8" x14ac:dyDescent="0.2">
      <c r="A7" s="4" t="s">
        <v>1183</v>
      </c>
      <c r="B7" s="4" t="s">
        <v>2241</v>
      </c>
      <c r="C7" s="4" t="s">
        <v>1836</v>
      </c>
      <c r="D7" s="4" t="s">
        <v>1174</v>
      </c>
      <c r="E7" s="4" t="s">
        <v>1174</v>
      </c>
      <c r="F7" s="4" t="s">
        <v>1571</v>
      </c>
      <c r="G7" s="4" t="s">
        <v>1572</v>
      </c>
      <c r="H7" s="4" t="s">
        <v>2242</v>
      </c>
    </row>
    <row r="8" spans="1:8" x14ac:dyDescent="0.2">
      <c r="A8" s="4" t="s">
        <v>1184</v>
      </c>
      <c r="B8" s="4" t="s">
        <v>1751</v>
      </c>
      <c r="C8" s="4" t="s">
        <v>1836</v>
      </c>
      <c r="D8" s="4" t="s">
        <v>1171</v>
      </c>
      <c r="E8" s="4" t="s">
        <v>1178</v>
      </c>
      <c r="F8" s="4" t="s">
        <v>1575</v>
      </c>
      <c r="G8" s="4" t="s">
        <v>1576</v>
      </c>
      <c r="H8" s="4" t="s">
        <v>1752</v>
      </c>
    </row>
    <row r="9" spans="1:8" x14ac:dyDescent="0.2">
      <c r="A9" s="4" t="s">
        <v>1185</v>
      </c>
      <c r="B9" s="4" t="s">
        <v>2243</v>
      </c>
      <c r="C9" s="4" t="s">
        <v>1836</v>
      </c>
      <c r="D9" s="4" t="s">
        <v>1230</v>
      </c>
      <c r="E9" s="4" t="s">
        <v>1179</v>
      </c>
      <c r="F9" s="4" t="s">
        <v>1575</v>
      </c>
      <c r="G9" s="4" t="s">
        <v>2244</v>
      </c>
      <c r="H9" s="4" t="s">
        <v>2245</v>
      </c>
    </row>
    <row r="10" spans="1:8" x14ac:dyDescent="0.2">
      <c r="A10" s="4" t="s">
        <v>1187</v>
      </c>
      <c r="B10" s="4" t="s">
        <v>2246</v>
      </c>
      <c r="C10" s="4" t="s">
        <v>1836</v>
      </c>
      <c r="D10" s="4" t="s">
        <v>1304</v>
      </c>
      <c r="E10" s="4" t="s">
        <v>1186</v>
      </c>
      <c r="F10" s="4" t="s">
        <v>1575</v>
      </c>
      <c r="G10" s="4" t="s">
        <v>2244</v>
      </c>
      <c r="H10" s="4" t="s">
        <v>2247</v>
      </c>
    </row>
    <row r="11" spans="1:8" x14ac:dyDescent="0.2">
      <c r="A11" s="4" t="s">
        <v>1189</v>
      </c>
      <c r="B11" s="4" t="s">
        <v>2248</v>
      </c>
      <c r="C11" s="4" t="s">
        <v>1870</v>
      </c>
      <c r="D11" s="4" t="s">
        <v>1171</v>
      </c>
      <c r="E11" s="4" t="s">
        <v>1170</v>
      </c>
      <c r="F11" s="4" t="s">
        <v>1575</v>
      </c>
      <c r="G11" s="4" t="s">
        <v>2249</v>
      </c>
      <c r="H11" s="4" t="s">
        <v>2250</v>
      </c>
    </row>
    <row r="12" spans="1:8" x14ac:dyDescent="0.2">
      <c r="A12" s="4" t="s">
        <v>1190</v>
      </c>
      <c r="B12" s="4" t="s">
        <v>2251</v>
      </c>
      <c r="C12" s="4" t="s">
        <v>1836</v>
      </c>
      <c r="D12" s="4" t="s">
        <v>1197</v>
      </c>
      <c r="E12" s="4" t="s">
        <v>1197</v>
      </c>
      <c r="F12" s="4" t="s">
        <v>1575</v>
      </c>
      <c r="G12" s="4" t="s">
        <v>2252</v>
      </c>
      <c r="H12" s="4" t="s">
        <v>2253</v>
      </c>
    </row>
    <row r="13" spans="1:8" x14ac:dyDescent="0.2">
      <c r="A13" s="4" t="s">
        <v>1191</v>
      </c>
      <c r="B13" s="4" t="s">
        <v>2254</v>
      </c>
      <c r="C13" s="4" t="s">
        <v>1836</v>
      </c>
      <c r="D13" s="4" t="s">
        <v>1186</v>
      </c>
      <c r="E13" s="4" t="s">
        <v>1186</v>
      </c>
      <c r="F13" s="4" t="s">
        <v>1575</v>
      </c>
      <c r="G13" s="4" t="s">
        <v>2252</v>
      </c>
      <c r="H13" s="4" t="s">
        <v>2255</v>
      </c>
    </row>
    <row r="14" spans="1:8" x14ac:dyDescent="0.2">
      <c r="A14" s="4" t="s">
        <v>1193</v>
      </c>
      <c r="B14" s="4" t="s">
        <v>2256</v>
      </c>
      <c r="C14" s="4" t="s">
        <v>1836</v>
      </c>
      <c r="D14" s="4" t="s">
        <v>1171</v>
      </c>
      <c r="E14" s="4" t="s">
        <v>1170</v>
      </c>
      <c r="F14" s="4" t="s">
        <v>1575</v>
      </c>
      <c r="G14" s="4" t="s">
        <v>1576</v>
      </c>
      <c r="H14" s="4" t="s">
        <v>2257</v>
      </c>
    </row>
    <row r="15" spans="1:8" x14ac:dyDescent="0.2">
      <c r="A15" s="4" t="s">
        <v>1195</v>
      </c>
      <c r="B15" s="4" t="s">
        <v>2258</v>
      </c>
      <c r="C15" s="4" t="s">
        <v>1899</v>
      </c>
      <c r="D15" s="4" t="s">
        <v>1186</v>
      </c>
      <c r="E15" s="4" t="s">
        <v>1170</v>
      </c>
      <c r="F15" s="4" t="s">
        <v>1575</v>
      </c>
      <c r="G15" s="4" t="s">
        <v>2259</v>
      </c>
      <c r="H15" s="4" t="s">
        <v>2260</v>
      </c>
    </row>
    <row r="16" spans="1:8" x14ac:dyDescent="0.2">
      <c r="A16" s="4" t="s">
        <v>1196</v>
      </c>
      <c r="B16" s="4" t="s">
        <v>1574</v>
      </c>
      <c r="C16" s="4" t="s">
        <v>1836</v>
      </c>
      <c r="D16" s="4" t="s">
        <v>1258</v>
      </c>
      <c r="E16" s="4" t="s">
        <v>1258</v>
      </c>
      <c r="F16" s="4" t="s">
        <v>1575</v>
      </c>
      <c r="G16" s="4" t="s">
        <v>1576</v>
      </c>
      <c r="H16" s="4" t="s">
        <v>1577</v>
      </c>
    </row>
    <row r="17" spans="1:8" x14ac:dyDescent="0.2">
      <c r="A17" s="4" t="s">
        <v>1198</v>
      </c>
      <c r="B17" s="4" t="s">
        <v>1824</v>
      </c>
      <c r="C17" s="4" t="s">
        <v>1836</v>
      </c>
      <c r="D17" s="4" t="s">
        <v>1171</v>
      </c>
      <c r="E17" s="4" t="s">
        <v>1407</v>
      </c>
      <c r="F17" s="4" t="s">
        <v>1575</v>
      </c>
      <c r="G17" s="4" t="s">
        <v>2261</v>
      </c>
      <c r="H17" s="4" t="s">
        <v>1825</v>
      </c>
    </row>
    <row r="18" spans="1:8" x14ac:dyDescent="0.2">
      <c r="A18" s="4" t="s">
        <v>1199</v>
      </c>
      <c r="B18" s="4" t="s">
        <v>2262</v>
      </c>
      <c r="C18" s="4" t="s">
        <v>1836</v>
      </c>
      <c r="D18" s="4" t="s">
        <v>1171</v>
      </c>
      <c r="E18" s="4" t="s">
        <v>1241</v>
      </c>
      <c r="F18" s="4" t="s">
        <v>1575</v>
      </c>
      <c r="G18" s="4" t="s">
        <v>2244</v>
      </c>
      <c r="H18" s="4" t="s">
        <v>2263</v>
      </c>
    </row>
    <row r="19" spans="1:8" x14ac:dyDescent="0.2">
      <c r="A19" s="4" t="s">
        <v>1200</v>
      </c>
      <c r="B19" s="4" t="s">
        <v>1578</v>
      </c>
      <c r="C19" s="4" t="s">
        <v>1836</v>
      </c>
      <c r="D19" s="4" t="s">
        <v>1179</v>
      </c>
      <c r="E19" s="4" t="s">
        <v>1179</v>
      </c>
      <c r="F19" s="4" t="s">
        <v>1575</v>
      </c>
      <c r="G19" s="4" t="s">
        <v>1579</v>
      </c>
      <c r="H19" s="4" t="s">
        <v>1580</v>
      </c>
    </row>
    <row r="20" spans="1:8" x14ac:dyDescent="0.2">
      <c r="A20" s="4" t="s">
        <v>1201</v>
      </c>
      <c r="B20" s="4" t="s">
        <v>2264</v>
      </c>
      <c r="C20" s="4" t="s">
        <v>1899</v>
      </c>
      <c r="D20" s="4" t="s">
        <v>1179</v>
      </c>
      <c r="E20" s="4" t="s">
        <v>1179</v>
      </c>
      <c r="F20" s="4" t="s">
        <v>2265</v>
      </c>
      <c r="G20" s="4" t="s">
        <v>2266</v>
      </c>
      <c r="H20" s="4" t="s">
        <v>2267</v>
      </c>
    </row>
    <row r="21" spans="1:8" x14ac:dyDescent="0.2">
      <c r="A21" s="4" t="s">
        <v>1202</v>
      </c>
      <c r="B21" s="4" t="s">
        <v>2268</v>
      </c>
      <c r="C21" s="4" t="s">
        <v>1899</v>
      </c>
      <c r="D21" s="4" t="s">
        <v>1175</v>
      </c>
      <c r="E21" s="4" t="s">
        <v>1219</v>
      </c>
      <c r="F21" s="4" t="s">
        <v>2269</v>
      </c>
      <c r="G21" s="4" t="s">
        <v>2270</v>
      </c>
      <c r="H21" s="4" t="s">
        <v>2271</v>
      </c>
    </row>
    <row r="22" spans="1:8" x14ac:dyDescent="0.2">
      <c r="A22" s="4" t="s">
        <v>1203</v>
      </c>
      <c r="B22" s="4" t="s">
        <v>1581</v>
      </c>
      <c r="C22" s="4" t="s">
        <v>1954</v>
      </c>
      <c r="D22" s="4" t="s">
        <v>1591</v>
      </c>
      <c r="E22" s="4" t="s">
        <v>1296</v>
      </c>
      <c r="F22" s="4" t="s">
        <v>1582</v>
      </c>
      <c r="G22" s="4" t="s">
        <v>2272</v>
      </c>
      <c r="H22" s="4" t="s">
        <v>158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2DEA7-E83E-9544-B34D-E1CFA5547AA0}">
  <dimension ref="A1:H701"/>
  <sheetViews>
    <sheetView workbookViewId="0">
      <selection activeCell="D553" sqref="D553"/>
    </sheetView>
  </sheetViews>
  <sheetFormatPr baseColWidth="10" defaultRowHeight="16" x14ac:dyDescent="0.2"/>
  <cols>
    <col min="1" max="16384" width="10.83203125" style="4"/>
  </cols>
  <sheetData>
    <row r="1" spans="1:8" x14ac:dyDescent="0.2">
      <c r="A1" s="4" t="s">
        <v>1531</v>
      </c>
      <c r="B1" s="4" t="s">
        <v>9</v>
      </c>
      <c r="C1" s="4" t="s">
        <v>1157</v>
      </c>
      <c r="D1" s="4" t="s">
        <v>10</v>
      </c>
      <c r="E1" s="4" t="s">
        <v>11</v>
      </c>
      <c r="F1" s="4" t="s">
        <v>17</v>
      </c>
      <c r="G1" s="4" t="s">
        <v>18</v>
      </c>
      <c r="H1" s="4" t="s">
        <v>19</v>
      </c>
    </row>
    <row r="2" spans="1:8" x14ac:dyDescent="0.2">
      <c r="A2" s="4" t="s">
        <v>1170</v>
      </c>
      <c r="B2" s="4" t="s">
        <v>21</v>
      </c>
      <c r="C2" s="4" t="s">
        <v>2273</v>
      </c>
      <c r="D2" s="4" t="s">
        <v>1171</v>
      </c>
      <c r="E2" s="4" t="s">
        <v>1172</v>
      </c>
      <c r="F2" s="4" t="s">
        <v>23</v>
      </c>
      <c r="G2" s="4" t="s">
        <v>24</v>
      </c>
      <c r="H2" s="4" t="s">
        <v>25</v>
      </c>
    </row>
    <row r="3" spans="1:8" x14ac:dyDescent="0.2">
      <c r="A3" s="4" t="s">
        <v>1173</v>
      </c>
      <c r="B3" s="4" t="s">
        <v>26</v>
      </c>
      <c r="C3" s="4" t="s">
        <v>2273</v>
      </c>
      <c r="D3" s="4" t="s">
        <v>1174</v>
      </c>
      <c r="E3" s="4" t="s">
        <v>1175</v>
      </c>
      <c r="F3" s="4" t="s">
        <v>23</v>
      </c>
      <c r="G3" s="4" t="s">
        <v>24</v>
      </c>
      <c r="H3" s="4" t="s">
        <v>27</v>
      </c>
    </row>
    <row r="4" spans="1:8" x14ac:dyDescent="0.2">
      <c r="A4" s="4" t="s">
        <v>1176</v>
      </c>
      <c r="B4" s="4" t="s">
        <v>28</v>
      </c>
      <c r="C4" s="4" t="s">
        <v>2274</v>
      </c>
      <c r="D4" s="4" t="s">
        <v>1177</v>
      </c>
      <c r="E4" s="4" t="s">
        <v>1170</v>
      </c>
      <c r="F4" s="4" t="s">
        <v>30</v>
      </c>
      <c r="G4" s="4" t="s">
        <v>31</v>
      </c>
    </row>
    <row r="5" spans="1:8" x14ac:dyDescent="0.2">
      <c r="A5" s="4" t="s">
        <v>1178</v>
      </c>
      <c r="B5" s="4" t="s">
        <v>32</v>
      </c>
      <c r="C5" s="4" t="s">
        <v>2275</v>
      </c>
      <c r="D5" s="4" t="s">
        <v>1179</v>
      </c>
      <c r="E5" s="4" t="s">
        <v>1180</v>
      </c>
      <c r="F5" s="4" t="s">
        <v>34</v>
      </c>
      <c r="G5" s="4" t="s">
        <v>35</v>
      </c>
    </row>
    <row r="6" spans="1:8" x14ac:dyDescent="0.2">
      <c r="A6" s="4" t="s">
        <v>1181</v>
      </c>
      <c r="B6" s="4" t="s">
        <v>1838</v>
      </c>
      <c r="C6" s="4" t="s">
        <v>2276</v>
      </c>
      <c r="D6" s="4" t="s">
        <v>1171</v>
      </c>
      <c r="E6" s="4" t="s">
        <v>1170</v>
      </c>
      <c r="F6" s="4" t="s">
        <v>2277</v>
      </c>
      <c r="G6" s="4" t="s">
        <v>2278</v>
      </c>
    </row>
    <row r="7" spans="1:8" x14ac:dyDescent="0.2">
      <c r="A7" s="4" t="s">
        <v>1183</v>
      </c>
      <c r="B7" s="4" t="s">
        <v>36</v>
      </c>
      <c r="C7" s="4" t="s">
        <v>2279</v>
      </c>
      <c r="D7" s="4" t="s">
        <v>1175</v>
      </c>
      <c r="E7" s="4" t="s">
        <v>1182</v>
      </c>
      <c r="F7" s="4" t="s">
        <v>37</v>
      </c>
      <c r="G7" s="4" t="s">
        <v>2280</v>
      </c>
      <c r="H7" s="4" t="s">
        <v>39</v>
      </c>
    </row>
    <row r="8" spans="1:8" x14ac:dyDescent="0.2">
      <c r="A8" s="4" t="s">
        <v>1184</v>
      </c>
      <c r="B8" s="4" t="s">
        <v>40</v>
      </c>
      <c r="C8" s="4" t="s">
        <v>2281</v>
      </c>
      <c r="D8" s="4" t="s">
        <v>1171</v>
      </c>
      <c r="E8" s="4" t="s">
        <v>1170</v>
      </c>
      <c r="F8" s="4" t="s">
        <v>37</v>
      </c>
      <c r="G8" s="4" t="s">
        <v>2282</v>
      </c>
      <c r="H8" s="4" t="s">
        <v>43</v>
      </c>
    </row>
    <row r="9" spans="1:8" x14ac:dyDescent="0.2">
      <c r="A9" s="4" t="s">
        <v>1185</v>
      </c>
      <c r="B9" s="4" t="s">
        <v>787</v>
      </c>
      <c r="C9" s="4" t="s">
        <v>2273</v>
      </c>
      <c r="D9" s="4" t="s">
        <v>1179</v>
      </c>
      <c r="E9" s="4" t="s">
        <v>1180</v>
      </c>
      <c r="F9" s="4" t="s">
        <v>2283</v>
      </c>
      <c r="G9" s="4" t="s">
        <v>2284</v>
      </c>
      <c r="H9" s="4" t="s">
        <v>790</v>
      </c>
    </row>
    <row r="10" spans="1:8" x14ac:dyDescent="0.2">
      <c r="A10" s="4" t="s">
        <v>1187</v>
      </c>
      <c r="B10" s="4" t="s">
        <v>2285</v>
      </c>
      <c r="C10" s="4" t="s">
        <v>2286</v>
      </c>
      <c r="D10" s="4" t="s">
        <v>1171</v>
      </c>
      <c r="E10" s="4" t="s">
        <v>1357</v>
      </c>
      <c r="F10" s="4" t="s">
        <v>2287</v>
      </c>
      <c r="G10" s="4" t="s">
        <v>2288</v>
      </c>
      <c r="H10" s="4" t="s">
        <v>2289</v>
      </c>
    </row>
    <row r="11" spans="1:8" x14ac:dyDescent="0.2">
      <c r="A11" s="4" t="s">
        <v>1189</v>
      </c>
      <c r="B11" s="4" t="s">
        <v>2038</v>
      </c>
      <c r="C11" s="4" t="s">
        <v>2290</v>
      </c>
      <c r="D11" s="4" t="s">
        <v>1171</v>
      </c>
      <c r="E11" s="4" t="s">
        <v>1170</v>
      </c>
      <c r="F11" s="4" t="s">
        <v>2287</v>
      </c>
      <c r="G11" s="4" t="s">
        <v>2291</v>
      </c>
      <c r="H11" s="4" t="s">
        <v>2040</v>
      </c>
    </row>
    <row r="12" spans="1:8" x14ac:dyDescent="0.2">
      <c r="A12" s="4" t="s">
        <v>1190</v>
      </c>
      <c r="B12" s="4" t="s">
        <v>1808</v>
      </c>
      <c r="C12" s="4" t="s">
        <v>2273</v>
      </c>
      <c r="D12" s="4" t="s">
        <v>1186</v>
      </c>
      <c r="E12" s="4" t="s">
        <v>1177</v>
      </c>
      <c r="F12" s="4" t="s">
        <v>59</v>
      </c>
      <c r="G12" s="4" t="s">
        <v>73</v>
      </c>
      <c r="H12" s="4" t="s">
        <v>1809</v>
      </c>
    </row>
    <row r="13" spans="1:8" x14ac:dyDescent="0.2">
      <c r="A13" s="4" t="s">
        <v>1191</v>
      </c>
      <c r="B13" s="4" t="s">
        <v>254</v>
      </c>
      <c r="C13" s="4" t="s">
        <v>2273</v>
      </c>
      <c r="D13" s="4" t="s">
        <v>1175</v>
      </c>
      <c r="E13" s="4" t="s">
        <v>1217</v>
      </c>
      <c r="F13" s="4" t="s">
        <v>59</v>
      </c>
      <c r="G13" s="4" t="s">
        <v>60</v>
      </c>
      <c r="H13" s="4" t="s">
        <v>258</v>
      </c>
    </row>
    <row r="14" spans="1:8" x14ac:dyDescent="0.2">
      <c r="A14" s="4" t="s">
        <v>1193</v>
      </c>
      <c r="B14" s="4" t="s">
        <v>72</v>
      </c>
      <c r="C14" s="4" t="s">
        <v>2273</v>
      </c>
      <c r="D14" s="4" t="s">
        <v>1197</v>
      </c>
      <c r="E14" s="4" t="s">
        <v>1197</v>
      </c>
      <c r="F14" s="4" t="s">
        <v>59</v>
      </c>
      <c r="G14" s="4" t="s">
        <v>73</v>
      </c>
      <c r="H14" s="4" t="s">
        <v>74</v>
      </c>
    </row>
    <row r="15" spans="1:8" x14ac:dyDescent="0.2">
      <c r="A15" s="4" t="s">
        <v>1195</v>
      </c>
      <c r="B15" s="4" t="s">
        <v>58</v>
      </c>
      <c r="C15" s="4" t="s">
        <v>2273</v>
      </c>
      <c r="D15" s="4" t="s">
        <v>1171</v>
      </c>
      <c r="E15" s="4" t="s">
        <v>1170</v>
      </c>
      <c r="F15" s="4" t="s">
        <v>59</v>
      </c>
      <c r="G15" s="4" t="s">
        <v>60</v>
      </c>
      <c r="H15" s="4" t="s">
        <v>61</v>
      </c>
    </row>
    <row r="16" spans="1:8" x14ac:dyDescent="0.2">
      <c r="A16" s="4" t="s">
        <v>1196</v>
      </c>
      <c r="B16" s="4" t="s">
        <v>251</v>
      </c>
      <c r="C16" s="4" t="s">
        <v>2273</v>
      </c>
      <c r="D16" s="4" t="s">
        <v>1258</v>
      </c>
      <c r="E16" s="4" t="s">
        <v>1258</v>
      </c>
      <c r="F16" s="4" t="s">
        <v>59</v>
      </c>
      <c r="G16" s="4" t="s">
        <v>70</v>
      </c>
      <c r="H16" s="4" t="s">
        <v>252</v>
      </c>
    </row>
    <row r="17" spans="1:8" x14ac:dyDescent="0.2">
      <c r="A17" s="4" t="s">
        <v>1198</v>
      </c>
      <c r="B17" s="4" t="s">
        <v>64</v>
      </c>
      <c r="C17" s="4" t="s">
        <v>2279</v>
      </c>
      <c r="D17" s="4" t="s">
        <v>1171</v>
      </c>
      <c r="E17" s="4" t="s">
        <v>1192</v>
      </c>
      <c r="F17" s="4" t="s">
        <v>59</v>
      </c>
      <c r="G17" s="4" t="s">
        <v>65</v>
      </c>
      <c r="H17" s="4" t="s">
        <v>66</v>
      </c>
    </row>
    <row r="18" spans="1:8" x14ac:dyDescent="0.2">
      <c r="A18" s="4" t="s">
        <v>1199</v>
      </c>
      <c r="B18" s="4" t="s">
        <v>275</v>
      </c>
      <c r="C18" s="4" t="s">
        <v>2273</v>
      </c>
      <c r="D18" s="4" t="s">
        <v>1179</v>
      </c>
      <c r="E18" s="4" t="s">
        <v>1179</v>
      </c>
      <c r="F18" s="4" t="s">
        <v>59</v>
      </c>
      <c r="G18" s="4" t="s">
        <v>60</v>
      </c>
      <c r="H18" s="4" t="s">
        <v>278</v>
      </c>
    </row>
    <row r="19" spans="1:8" x14ac:dyDescent="0.2">
      <c r="A19" s="4" t="s">
        <v>1200</v>
      </c>
      <c r="B19" s="4" t="s">
        <v>75</v>
      </c>
      <c r="C19" s="4" t="s">
        <v>2279</v>
      </c>
      <c r="D19" s="4" t="s">
        <v>1194</v>
      </c>
      <c r="E19" s="4" t="s">
        <v>1197</v>
      </c>
      <c r="F19" s="4" t="s">
        <v>59</v>
      </c>
      <c r="G19" s="4" t="s">
        <v>65</v>
      </c>
      <c r="H19" s="4" t="s">
        <v>76</v>
      </c>
    </row>
    <row r="20" spans="1:8" x14ac:dyDescent="0.2">
      <c r="A20" s="4" t="s">
        <v>1201</v>
      </c>
      <c r="B20" s="4" t="s">
        <v>77</v>
      </c>
      <c r="C20" s="4" t="s">
        <v>2273</v>
      </c>
      <c r="D20" s="4" t="s">
        <v>1171</v>
      </c>
      <c r="E20" s="4" t="s">
        <v>1170</v>
      </c>
      <c r="F20" s="4" t="s">
        <v>59</v>
      </c>
      <c r="G20" s="4" t="s">
        <v>60</v>
      </c>
      <c r="H20" s="4" t="s">
        <v>78</v>
      </c>
    </row>
    <row r="21" spans="1:8" x14ac:dyDescent="0.2">
      <c r="A21" s="4" t="s">
        <v>1202</v>
      </c>
      <c r="B21" s="4" t="s">
        <v>69</v>
      </c>
      <c r="C21" s="4" t="s">
        <v>2273</v>
      </c>
      <c r="D21" s="4" t="s">
        <v>1186</v>
      </c>
      <c r="E21" s="4" t="s">
        <v>1179</v>
      </c>
      <c r="F21" s="4" t="s">
        <v>59</v>
      </c>
      <c r="G21" s="4" t="s">
        <v>70</v>
      </c>
      <c r="H21" s="4" t="s">
        <v>71</v>
      </c>
    </row>
    <row r="22" spans="1:8" x14ac:dyDescent="0.2">
      <c r="A22" s="4" t="s">
        <v>1203</v>
      </c>
      <c r="B22" s="4" t="s">
        <v>67</v>
      </c>
      <c r="C22" s="4" t="s">
        <v>2273</v>
      </c>
      <c r="D22" s="4" t="s">
        <v>1194</v>
      </c>
      <c r="E22" s="4" t="s">
        <v>1194</v>
      </c>
      <c r="F22" s="4" t="s">
        <v>59</v>
      </c>
      <c r="G22" s="4" t="s">
        <v>60</v>
      </c>
      <c r="H22" s="4" t="s">
        <v>68</v>
      </c>
    </row>
    <row r="23" spans="1:8" x14ac:dyDescent="0.2">
      <c r="A23" s="4" t="s">
        <v>1204</v>
      </c>
      <c r="B23" s="4" t="s">
        <v>62</v>
      </c>
      <c r="C23" s="4" t="s">
        <v>2273</v>
      </c>
      <c r="D23" s="4" t="s">
        <v>1171</v>
      </c>
      <c r="E23" s="4" t="s">
        <v>1170</v>
      </c>
      <c r="F23" s="4" t="s">
        <v>59</v>
      </c>
      <c r="G23" s="4" t="s">
        <v>60</v>
      </c>
      <c r="H23" s="4" t="s">
        <v>63</v>
      </c>
    </row>
    <row r="24" spans="1:8" x14ac:dyDescent="0.2">
      <c r="A24" s="4" t="s">
        <v>1205</v>
      </c>
      <c r="B24" s="4" t="s">
        <v>246</v>
      </c>
      <c r="C24" s="4" t="s">
        <v>2273</v>
      </c>
      <c r="D24" s="4" t="s">
        <v>1258</v>
      </c>
      <c r="E24" s="4" t="s">
        <v>1258</v>
      </c>
      <c r="F24" s="4" t="s">
        <v>59</v>
      </c>
      <c r="G24" s="4" t="s">
        <v>70</v>
      </c>
      <c r="H24" s="4" t="s">
        <v>249</v>
      </c>
    </row>
    <row r="25" spans="1:8" x14ac:dyDescent="0.2">
      <c r="A25" s="4" t="s">
        <v>1206</v>
      </c>
      <c r="B25" s="4" t="s">
        <v>2292</v>
      </c>
      <c r="C25" s="4" t="s">
        <v>2273</v>
      </c>
      <c r="D25" s="4" t="s">
        <v>1197</v>
      </c>
      <c r="E25" s="4" t="s">
        <v>1197</v>
      </c>
      <c r="F25" s="4" t="s">
        <v>59</v>
      </c>
      <c r="G25" s="4" t="s">
        <v>60</v>
      </c>
      <c r="H25" s="4" t="s">
        <v>2293</v>
      </c>
    </row>
    <row r="26" spans="1:8" x14ac:dyDescent="0.2">
      <c r="A26" s="4" t="s">
        <v>1207</v>
      </c>
      <c r="B26" s="4" t="s">
        <v>2294</v>
      </c>
      <c r="C26" s="4" t="s">
        <v>2295</v>
      </c>
      <c r="D26" s="4" t="s">
        <v>1171</v>
      </c>
      <c r="E26" s="4" t="s">
        <v>1276</v>
      </c>
      <c r="F26" s="4" t="s">
        <v>59</v>
      </c>
      <c r="G26" s="4" t="s">
        <v>2296</v>
      </c>
      <c r="H26" s="4" t="s">
        <v>2297</v>
      </c>
    </row>
    <row r="27" spans="1:8" x14ac:dyDescent="0.2">
      <c r="A27" s="4" t="s">
        <v>1208</v>
      </c>
      <c r="B27" s="4" t="s">
        <v>79</v>
      </c>
      <c r="C27" s="4" t="s">
        <v>2298</v>
      </c>
      <c r="D27" s="4" t="s">
        <v>1179</v>
      </c>
      <c r="E27" s="4" t="s">
        <v>1179</v>
      </c>
      <c r="F27" s="4" t="s">
        <v>80</v>
      </c>
      <c r="G27" s="4" t="s">
        <v>81</v>
      </c>
      <c r="H27" s="4" t="s">
        <v>82</v>
      </c>
    </row>
    <row r="28" spans="1:8" x14ac:dyDescent="0.2">
      <c r="A28" s="4" t="s">
        <v>1209</v>
      </c>
      <c r="B28" s="4" t="s">
        <v>83</v>
      </c>
      <c r="C28" s="4" t="s">
        <v>2299</v>
      </c>
      <c r="D28" s="4" t="s">
        <v>1180</v>
      </c>
      <c r="E28" s="4" t="s">
        <v>1180</v>
      </c>
      <c r="F28" s="4" t="s">
        <v>80</v>
      </c>
      <c r="G28" s="4" t="s">
        <v>84</v>
      </c>
      <c r="H28" s="4" t="s">
        <v>85</v>
      </c>
    </row>
    <row r="29" spans="1:8" x14ac:dyDescent="0.2">
      <c r="A29" s="4" t="s">
        <v>1210</v>
      </c>
      <c r="B29" s="4" t="s">
        <v>86</v>
      </c>
      <c r="C29" s="4" t="s">
        <v>2298</v>
      </c>
      <c r="D29" s="4" t="s">
        <v>1179</v>
      </c>
      <c r="E29" s="4" t="s">
        <v>1179</v>
      </c>
      <c r="F29" s="4" t="s">
        <v>80</v>
      </c>
      <c r="G29" s="4" t="s">
        <v>81</v>
      </c>
      <c r="H29" s="4" t="s">
        <v>87</v>
      </c>
    </row>
    <row r="30" spans="1:8" x14ac:dyDescent="0.2">
      <c r="A30" s="4" t="s">
        <v>1211</v>
      </c>
      <c r="B30" s="4" t="s">
        <v>2300</v>
      </c>
      <c r="C30" s="4" t="s">
        <v>2301</v>
      </c>
      <c r="D30" s="4" t="s">
        <v>1194</v>
      </c>
      <c r="E30" s="4" t="s">
        <v>1194</v>
      </c>
      <c r="F30" s="4" t="s">
        <v>2302</v>
      </c>
      <c r="G30" s="4" t="s">
        <v>2303</v>
      </c>
      <c r="H30" s="4" t="s">
        <v>2304</v>
      </c>
    </row>
    <row r="31" spans="1:8" x14ac:dyDescent="0.2">
      <c r="A31" s="4" t="s">
        <v>1212</v>
      </c>
      <c r="B31" s="4" t="s">
        <v>2305</v>
      </c>
      <c r="C31" s="4" t="s">
        <v>2306</v>
      </c>
      <c r="D31" s="4" t="s">
        <v>1180</v>
      </c>
      <c r="E31" s="4" t="s">
        <v>1170</v>
      </c>
      <c r="F31" s="4" t="s">
        <v>2302</v>
      </c>
      <c r="G31" s="4" t="s">
        <v>2307</v>
      </c>
    </row>
    <row r="32" spans="1:8" x14ac:dyDescent="0.2">
      <c r="A32" s="4" t="s">
        <v>1214</v>
      </c>
      <c r="B32" s="4" t="s">
        <v>2308</v>
      </c>
      <c r="C32" s="4" t="s">
        <v>2309</v>
      </c>
      <c r="D32" s="4" t="s">
        <v>1171</v>
      </c>
      <c r="E32" s="4" t="s">
        <v>1241</v>
      </c>
      <c r="F32" s="4" t="s">
        <v>2302</v>
      </c>
      <c r="G32" s="4" t="s">
        <v>2310</v>
      </c>
    </row>
    <row r="33" spans="1:8" x14ac:dyDescent="0.2">
      <c r="A33" s="4" t="s">
        <v>1215</v>
      </c>
      <c r="B33" s="4" t="s">
        <v>2311</v>
      </c>
      <c r="C33" s="4" t="s">
        <v>2312</v>
      </c>
      <c r="D33" s="4" t="s">
        <v>1179</v>
      </c>
      <c r="E33" s="4" t="s">
        <v>1179</v>
      </c>
      <c r="F33" s="4" t="s">
        <v>2313</v>
      </c>
      <c r="G33" s="4" t="s">
        <v>2307</v>
      </c>
    </row>
    <row r="34" spans="1:8" x14ac:dyDescent="0.2">
      <c r="A34" s="4" t="s">
        <v>1216</v>
      </c>
      <c r="B34" s="4" t="s">
        <v>135</v>
      </c>
      <c r="C34" s="4" t="s">
        <v>2295</v>
      </c>
      <c r="D34" s="4" t="s">
        <v>1213</v>
      </c>
      <c r="E34" s="4" t="s">
        <v>1213</v>
      </c>
      <c r="F34" s="4" t="s">
        <v>136</v>
      </c>
      <c r="G34" s="4" t="s">
        <v>2314</v>
      </c>
      <c r="H34" s="4" t="s">
        <v>138</v>
      </c>
    </row>
    <row r="35" spans="1:8" x14ac:dyDescent="0.2">
      <c r="A35" s="4" t="s">
        <v>1218</v>
      </c>
      <c r="B35" s="4" t="s">
        <v>2315</v>
      </c>
      <c r="C35" s="4" t="s">
        <v>2316</v>
      </c>
      <c r="D35" s="4" t="s">
        <v>1467</v>
      </c>
      <c r="E35" s="4" t="s">
        <v>1416</v>
      </c>
      <c r="F35" s="4" t="s">
        <v>136</v>
      </c>
      <c r="G35" s="4" t="s">
        <v>2317</v>
      </c>
      <c r="H35" s="4" t="s">
        <v>2318</v>
      </c>
    </row>
    <row r="36" spans="1:8" x14ac:dyDescent="0.2">
      <c r="A36" s="4" t="s">
        <v>1220</v>
      </c>
      <c r="B36" s="4" t="s">
        <v>139</v>
      </c>
      <c r="C36" s="4" t="s">
        <v>2319</v>
      </c>
      <c r="D36" s="4" t="s">
        <v>1174</v>
      </c>
      <c r="E36" s="4" t="s">
        <v>1174</v>
      </c>
      <c r="F36" s="4" t="s">
        <v>136</v>
      </c>
      <c r="G36" s="4" t="s">
        <v>2320</v>
      </c>
      <c r="H36" s="4" t="s">
        <v>141</v>
      </c>
    </row>
    <row r="37" spans="1:8" x14ac:dyDescent="0.2">
      <c r="A37" s="4" t="s">
        <v>1222</v>
      </c>
      <c r="B37" s="4" t="s">
        <v>260</v>
      </c>
      <c r="C37" s="4" t="s">
        <v>2298</v>
      </c>
      <c r="D37" s="4" t="s">
        <v>1177</v>
      </c>
      <c r="E37" s="4" t="s">
        <v>1188</v>
      </c>
      <c r="F37" s="4" t="s">
        <v>2321</v>
      </c>
      <c r="G37" s="4" t="s">
        <v>2322</v>
      </c>
      <c r="H37" s="4" t="s">
        <v>263</v>
      </c>
    </row>
    <row r="38" spans="1:8" x14ac:dyDescent="0.2">
      <c r="A38" s="4" t="s">
        <v>1223</v>
      </c>
      <c r="B38" s="4" t="s">
        <v>191</v>
      </c>
      <c r="C38" s="4" t="s">
        <v>2323</v>
      </c>
      <c r="D38" s="4" t="s">
        <v>1171</v>
      </c>
      <c r="E38" s="4" t="s">
        <v>1188</v>
      </c>
      <c r="F38" s="4" t="s">
        <v>2324</v>
      </c>
      <c r="G38" s="4" t="s">
        <v>2325</v>
      </c>
      <c r="H38" s="4" t="s">
        <v>195</v>
      </c>
    </row>
    <row r="39" spans="1:8" x14ac:dyDescent="0.2">
      <c r="A39" s="4" t="s">
        <v>1225</v>
      </c>
      <c r="B39" s="4" t="s">
        <v>196</v>
      </c>
      <c r="C39" s="4" t="s">
        <v>2326</v>
      </c>
      <c r="D39" s="4" t="s">
        <v>1197</v>
      </c>
      <c r="E39" s="4" t="s">
        <v>1179</v>
      </c>
      <c r="F39" s="4" t="s">
        <v>2324</v>
      </c>
      <c r="G39" s="4" t="s">
        <v>2327</v>
      </c>
      <c r="H39" s="4" t="s">
        <v>199</v>
      </c>
    </row>
    <row r="40" spans="1:8" x14ac:dyDescent="0.2">
      <c r="A40" s="4" t="s">
        <v>1226</v>
      </c>
      <c r="B40" s="4" t="s">
        <v>200</v>
      </c>
      <c r="C40" s="4" t="s">
        <v>2328</v>
      </c>
      <c r="D40" s="4" t="s">
        <v>1171</v>
      </c>
      <c r="E40" s="4" t="s">
        <v>1170</v>
      </c>
      <c r="F40" s="4" t="s">
        <v>2329</v>
      </c>
      <c r="G40" s="4" t="s">
        <v>2330</v>
      </c>
    </row>
    <row r="41" spans="1:8" x14ac:dyDescent="0.2">
      <c r="A41" s="4" t="s">
        <v>1227</v>
      </c>
      <c r="B41" s="4" t="s">
        <v>2331</v>
      </c>
      <c r="C41" s="4" t="s">
        <v>2332</v>
      </c>
      <c r="D41" s="4" t="s">
        <v>1171</v>
      </c>
      <c r="E41" s="4" t="s">
        <v>1170</v>
      </c>
      <c r="F41" s="4" t="s">
        <v>2333</v>
      </c>
      <c r="G41" s="4" t="s">
        <v>2334</v>
      </c>
    </row>
    <row r="42" spans="1:8" x14ac:dyDescent="0.2">
      <c r="A42" s="4" t="s">
        <v>1228</v>
      </c>
      <c r="B42" s="4" t="s">
        <v>204</v>
      </c>
      <c r="C42" s="4" t="s">
        <v>2335</v>
      </c>
      <c r="D42" s="4" t="s">
        <v>1240</v>
      </c>
      <c r="E42" s="4" t="s">
        <v>1241</v>
      </c>
      <c r="F42" s="4" t="s">
        <v>2333</v>
      </c>
      <c r="G42" s="4" t="s">
        <v>2336</v>
      </c>
    </row>
    <row r="43" spans="1:8" x14ac:dyDescent="0.2">
      <c r="A43" s="4" t="s">
        <v>1229</v>
      </c>
      <c r="B43" s="4" t="s">
        <v>2337</v>
      </c>
      <c r="C43" s="4" t="s">
        <v>2338</v>
      </c>
      <c r="D43" s="4" t="s">
        <v>1177</v>
      </c>
      <c r="E43" s="4" t="s">
        <v>1177</v>
      </c>
      <c r="F43" s="4" t="s">
        <v>2339</v>
      </c>
      <c r="G43" s="4" t="s">
        <v>2340</v>
      </c>
    </row>
    <row r="44" spans="1:8" x14ac:dyDescent="0.2">
      <c r="A44" s="4" t="s">
        <v>1231</v>
      </c>
      <c r="B44" s="4" t="s">
        <v>180</v>
      </c>
      <c r="C44" s="4" t="s">
        <v>2341</v>
      </c>
      <c r="D44" s="4" t="s">
        <v>1186</v>
      </c>
      <c r="E44" s="4" t="s">
        <v>1177</v>
      </c>
      <c r="F44" s="4" t="s">
        <v>144</v>
      </c>
      <c r="G44" s="4" t="s">
        <v>2342</v>
      </c>
      <c r="H44" s="4" t="s">
        <v>183</v>
      </c>
    </row>
    <row r="45" spans="1:8" x14ac:dyDescent="0.2">
      <c r="A45" s="4" t="s">
        <v>1232</v>
      </c>
      <c r="B45" s="4" t="s">
        <v>2343</v>
      </c>
      <c r="C45" s="4" t="s">
        <v>2344</v>
      </c>
      <c r="D45" s="4" t="s">
        <v>1186</v>
      </c>
      <c r="E45" s="4" t="s">
        <v>1186</v>
      </c>
      <c r="F45" s="4" t="s">
        <v>144</v>
      </c>
      <c r="G45" s="4" t="s">
        <v>2345</v>
      </c>
      <c r="H45" s="4" t="s">
        <v>2346</v>
      </c>
    </row>
    <row r="46" spans="1:8" x14ac:dyDescent="0.2">
      <c r="A46" s="4" t="s">
        <v>1233</v>
      </c>
      <c r="B46" s="4" t="s">
        <v>177</v>
      </c>
      <c r="C46" s="4" t="s">
        <v>2347</v>
      </c>
      <c r="D46" s="4" t="s">
        <v>1197</v>
      </c>
      <c r="E46" s="4" t="s">
        <v>1197</v>
      </c>
      <c r="F46" s="4" t="s">
        <v>144</v>
      </c>
      <c r="G46" s="4" t="s">
        <v>2348</v>
      </c>
      <c r="H46" s="4" t="s">
        <v>179</v>
      </c>
    </row>
    <row r="47" spans="1:8" x14ac:dyDescent="0.2">
      <c r="A47" s="4" t="s">
        <v>1235</v>
      </c>
      <c r="B47" s="4" t="s">
        <v>154</v>
      </c>
      <c r="C47" s="4" t="s">
        <v>2349</v>
      </c>
      <c r="D47" s="4" t="s">
        <v>1171</v>
      </c>
      <c r="E47" s="4" t="s">
        <v>1221</v>
      </c>
      <c r="F47" s="4" t="s">
        <v>144</v>
      </c>
      <c r="G47" s="4" t="s">
        <v>2350</v>
      </c>
      <c r="H47" s="4" t="s">
        <v>157</v>
      </c>
    </row>
    <row r="48" spans="1:8" x14ac:dyDescent="0.2">
      <c r="A48" s="4" t="s">
        <v>1236</v>
      </c>
      <c r="B48" s="4" t="s">
        <v>2351</v>
      </c>
      <c r="C48" s="4" t="s">
        <v>2352</v>
      </c>
      <c r="D48" s="4" t="s">
        <v>1180</v>
      </c>
      <c r="E48" s="4" t="s">
        <v>1180</v>
      </c>
      <c r="F48" s="4" t="s">
        <v>144</v>
      </c>
      <c r="G48" s="4" t="s">
        <v>2353</v>
      </c>
    </row>
    <row r="49" spans="1:8" x14ac:dyDescent="0.2">
      <c r="A49" s="4" t="s">
        <v>1237</v>
      </c>
      <c r="B49" s="4" t="s">
        <v>1746</v>
      </c>
      <c r="C49" s="4" t="s">
        <v>2354</v>
      </c>
      <c r="D49" s="4" t="s">
        <v>1304</v>
      </c>
      <c r="E49" s="4" t="s">
        <v>1304</v>
      </c>
      <c r="F49" s="4" t="s">
        <v>144</v>
      </c>
      <c r="G49" s="4" t="s">
        <v>2355</v>
      </c>
      <c r="H49" s="4" t="s">
        <v>1748</v>
      </c>
    </row>
    <row r="50" spans="1:8" x14ac:dyDescent="0.2">
      <c r="A50" s="4" t="s">
        <v>1238</v>
      </c>
      <c r="B50" s="4" t="s">
        <v>2356</v>
      </c>
      <c r="C50" s="4" t="s">
        <v>2357</v>
      </c>
      <c r="D50" s="4" t="s">
        <v>1177</v>
      </c>
      <c r="E50" s="4" t="s">
        <v>1177</v>
      </c>
      <c r="F50" s="4" t="s">
        <v>144</v>
      </c>
      <c r="G50" s="4" t="s">
        <v>2358</v>
      </c>
    </row>
    <row r="51" spans="1:8" x14ac:dyDescent="0.2">
      <c r="A51" s="4" t="s">
        <v>1239</v>
      </c>
      <c r="B51" s="4" t="s">
        <v>2359</v>
      </c>
      <c r="C51" s="4" t="s">
        <v>2299</v>
      </c>
      <c r="D51" s="4" t="s">
        <v>1171</v>
      </c>
      <c r="E51" s="4" t="s">
        <v>1241</v>
      </c>
      <c r="F51" s="4" t="s">
        <v>144</v>
      </c>
      <c r="G51" s="4" t="s">
        <v>2360</v>
      </c>
      <c r="H51" s="4" t="s">
        <v>2361</v>
      </c>
    </row>
    <row r="52" spans="1:8" x14ac:dyDescent="0.2">
      <c r="A52" s="4" t="s">
        <v>1242</v>
      </c>
      <c r="B52" s="4" t="s">
        <v>166</v>
      </c>
      <c r="C52" s="4" t="s">
        <v>2362</v>
      </c>
      <c r="D52" s="4" t="s">
        <v>1171</v>
      </c>
      <c r="E52" s="4" t="s">
        <v>1188</v>
      </c>
      <c r="F52" s="4" t="s">
        <v>144</v>
      </c>
      <c r="G52" s="4" t="s">
        <v>2363</v>
      </c>
    </row>
    <row r="53" spans="1:8" x14ac:dyDescent="0.2">
      <c r="A53" s="4" t="s">
        <v>1244</v>
      </c>
      <c r="B53" s="4" t="s">
        <v>151</v>
      </c>
      <c r="C53" s="4" t="s">
        <v>2364</v>
      </c>
      <c r="D53" s="4" t="s">
        <v>1175</v>
      </c>
      <c r="E53" s="4" t="s">
        <v>1219</v>
      </c>
      <c r="F53" s="4" t="s">
        <v>144</v>
      </c>
      <c r="G53" s="4" t="s">
        <v>2365</v>
      </c>
    </row>
    <row r="54" spans="1:8" x14ac:dyDescent="0.2">
      <c r="A54" s="4" t="s">
        <v>1245</v>
      </c>
      <c r="B54" s="4" t="s">
        <v>142</v>
      </c>
      <c r="C54" s="4" t="s">
        <v>2366</v>
      </c>
      <c r="D54" s="4" t="s">
        <v>1179</v>
      </c>
      <c r="E54" s="4" t="s">
        <v>1179</v>
      </c>
      <c r="F54" s="4" t="s">
        <v>144</v>
      </c>
      <c r="G54" s="4" t="s">
        <v>2367</v>
      </c>
      <c r="H54" s="4" t="s">
        <v>146</v>
      </c>
    </row>
    <row r="55" spans="1:8" x14ac:dyDescent="0.2">
      <c r="A55" s="4" t="s">
        <v>1246</v>
      </c>
      <c r="B55" s="4" t="s">
        <v>169</v>
      </c>
      <c r="C55" s="4" t="s">
        <v>2368</v>
      </c>
      <c r="D55" s="4" t="s">
        <v>1177</v>
      </c>
      <c r="E55" s="4" t="s">
        <v>1177</v>
      </c>
      <c r="F55" s="4" t="s">
        <v>144</v>
      </c>
      <c r="G55" s="4" t="s">
        <v>2369</v>
      </c>
      <c r="H55" s="4" t="s">
        <v>172</v>
      </c>
    </row>
    <row r="56" spans="1:8" x14ac:dyDescent="0.2">
      <c r="A56" s="4" t="s">
        <v>1248</v>
      </c>
      <c r="B56" s="4" t="s">
        <v>162</v>
      </c>
      <c r="C56" s="4" t="s">
        <v>2370</v>
      </c>
      <c r="D56" s="4" t="s">
        <v>1224</v>
      </c>
      <c r="E56" s="4" t="s">
        <v>1224</v>
      </c>
      <c r="F56" s="4" t="s">
        <v>144</v>
      </c>
      <c r="G56" s="4" t="s">
        <v>2371</v>
      </c>
    </row>
    <row r="57" spans="1:8" x14ac:dyDescent="0.2">
      <c r="A57" s="4" t="s">
        <v>1251</v>
      </c>
      <c r="B57" s="4" t="s">
        <v>188</v>
      </c>
      <c r="C57" s="4" t="s">
        <v>2372</v>
      </c>
      <c r="D57" s="4" t="s">
        <v>1197</v>
      </c>
      <c r="E57" s="4" t="s">
        <v>1197</v>
      </c>
      <c r="F57" s="4" t="s">
        <v>144</v>
      </c>
      <c r="G57" s="4" t="s">
        <v>2373</v>
      </c>
    </row>
    <row r="58" spans="1:8" x14ac:dyDescent="0.2">
      <c r="A58" s="4" t="s">
        <v>1252</v>
      </c>
      <c r="B58" s="4" t="s">
        <v>2374</v>
      </c>
      <c r="C58" s="4" t="s">
        <v>2286</v>
      </c>
      <c r="D58" s="4" t="s">
        <v>1171</v>
      </c>
      <c r="E58" s="4" t="s">
        <v>1173</v>
      </c>
      <c r="F58" s="4" t="s">
        <v>144</v>
      </c>
      <c r="G58" s="4" t="s">
        <v>2375</v>
      </c>
      <c r="H58" s="4" t="s">
        <v>2376</v>
      </c>
    </row>
    <row r="59" spans="1:8" x14ac:dyDescent="0.2">
      <c r="A59" s="4" t="s">
        <v>1254</v>
      </c>
      <c r="B59" s="4" t="s">
        <v>2377</v>
      </c>
      <c r="C59" s="4" t="s">
        <v>2378</v>
      </c>
      <c r="D59" s="4" t="s">
        <v>1177</v>
      </c>
      <c r="E59" s="4" t="s">
        <v>1177</v>
      </c>
      <c r="F59" s="4" t="s">
        <v>144</v>
      </c>
      <c r="G59" s="4" t="s">
        <v>2379</v>
      </c>
      <c r="H59" s="4" t="s">
        <v>2380</v>
      </c>
    </row>
    <row r="60" spans="1:8" x14ac:dyDescent="0.2">
      <c r="A60" s="4" t="s">
        <v>1255</v>
      </c>
      <c r="B60" s="4" t="s">
        <v>165</v>
      </c>
      <c r="C60" s="4" t="s">
        <v>2370</v>
      </c>
      <c r="D60" s="4" t="s">
        <v>1171</v>
      </c>
      <c r="E60" s="4" t="s">
        <v>1170</v>
      </c>
      <c r="F60" s="4" t="s">
        <v>144</v>
      </c>
      <c r="G60" s="4" t="s">
        <v>2371</v>
      </c>
    </row>
    <row r="61" spans="1:8" x14ac:dyDescent="0.2">
      <c r="A61" s="4" t="s">
        <v>1256</v>
      </c>
      <c r="B61" s="4" t="s">
        <v>1991</v>
      </c>
      <c r="C61" s="4" t="s">
        <v>2290</v>
      </c>
      <c r="D61" s="4" t="s">
        <v>1171</v>
      </c>
      <c r="E61" s="4" t="s">
        <v>1188</v>
      </c>
      <c r="F61" s="4" t="s">
        <v>144</v>
      </c>
      <c r="G61" s="4" t="s">
        <v>2381</v>
      </c>
      <c r="H61" s="4" t="s">
        <v>1993</v>
      </c>
    </row>
    <row r="62" spans="1:8" x14ac:dyDescent="0.2">
      <c r="A62" s="4" t="s">
        <v>1257</v>
      </c>
      <c r="B62" s="4" t="s">
        <v>2382</v>
      </c>
      <c r="C62" s="4" t="s">
        <v>2383</v>
      </c>
      <c r="D62" s="4" t="s">
        <v>1171</v>
      </c>
      <c r="E62" s="4" t="s">
        <v>1170</v>
      </c>
      <c r="F62" s="4" t="s">
        <v>144</v>
      </c>
      <c r="G62" s="4" t="s">
        <v>2384</v>
      </c>
    </row>
    <row r="63" spans="1:8" x14ac:dyDescent="0.2">
      <c r="A63" s="4" t="s">
        <v>1259</v>
      </c>
      <c r="B63" s="4" t="s">
        <v>2385</v>
      </c>
      <c r="C63" s="4" t="s">
        <v>2386</v>
      </c>
      <c r="D63" s="4" t="s">
        <v>1373</v>
      </c>
      <c r="E63" s="4" t="s">
        <v>1373</v>
      </c>
      <c r="F63" s="4" t="s">
        <v>144</v>
      </c>
      <c r="G63" s="4" t="s">
        <v>2387</v>
      </c>
      <c r="H63" s="4" t="s">
        <v>2388</v>
      </c>
    </row>
    <row r="64" spans="1:8" x14ac:dyDescent="0.2">
      <c r="A64" s="4" t="s">
        <v>1260</v>
      </c>
      <c r="B64" s="4" t="s">
        <v>174</v>
      </c>
      <c r="C64" s="4" t="s">
        <v>2347</v>
      </c>
      <c r="D64" s="4" t="s">
        <v>1230</v>
      </c>
      <c r="E64" s="4" t="s">
        <v>1230</v>
      </c>
      <c r="F64" s="4" t="s">
        <v>144</v>
      </c>
      <c r="G64" s="4" t="s">
        <v>2389</v>
      </c>
      <c r="H64" s="4" t="s">
        <v>176</v>
      </c>
    </row>
    <row r="65" spans="1:8" x14ac:dyDescent="0.2">
      <c r="A65" s="4" t="s">
        <v>1261</v>
      </c>
      <c r="B65" s="4" t="s">
        <v>158</v>
      </c>
      <c r="C65" s="4" t="s">
        <v>2390</v>
      </c>
      <c r="D65" s="4" t="s">
        <v>1171</v>
      </c>
      <c r="E65" s="4" t="s">
        <v>1188</v>
      </c>
      <c r="F65" s="4" t="s">
        <v>144</v>
      </c>
      <c r="G65" s="4" t="s">
        <v>2391</v>
      </c>
      <c r="H65" s="4" t="s">
        <v>161</v>
      </c>
    </row>
    <row r="66" spans="1:8" x14ac:dyDescent="0.2">
      <c r="A66" s="4" t="s">
        <v>1262</v>
      </c>
      <c r="B66" s="4" t="s">
        <v>147</v>
      </c>
      <c r="C66" s="4" t="s">
        <v>2392</v>
      </c>
      <c r="D66" s="4" t="s">
        <v>1175</v>
      </c>
      <c r="E66" s="4" t="s">
        <v>1217</v>
      </c>
      <c r="F66" s="4" t="s">
        <v>144</v>
      </c>
      <c r="G66" s="4" t="s">
        <v>2393</v>
      </c>
      <c r="H66" s="4" t="s">
        <v>150</v>
      </c>
    </row>
    <row r="67" spans="1:8" x14ac:dyDescent="0.2">
      <c r="A67" s="4" t="s">
        <v>1263</v>
      </c>
      <c r="B67" s="4" t="s">
        <v>2394</v>
      </c>
      <c r="C67" s="4" t="s">
        <v>2395</v>
      </c>
      <c r="D67" s="4" t="s">
        <v>1186</v>
      </c>
      <c r="E67" s="4" t="s">
        <v>1177</v>
      </c>
      <c r="F67" s="4" t="s">
        <v>144</v>
      </c>
      <c r="G67" s="4" t="s">
        <v>2396</v>
      </c>
    </row>
    <row r="68" spans="1:8" x14ac:dyDescent="0.2">
      <c r="A68" s="4" t="s">
        <v>1264</v>
      </c>
      <c r="B68" s="4" t="s">
        <v>173</v>
      </c>
      <c r="C68" s="4" t="s">
        <v>2370</v>
      </c>
      <c r="D68" s="4" t="s">
        <v>1171</v>
      </c>
      <c r="E68" s="4" t="s">
        <v>1170</v>
      </c>
      <c r="F68" s="4" t="s">
        <v>144</v>
      </c>
      <c r="G68" s="4" t="s">
        <v>2371</v>
      </c>
    </row>
    <row r="69" spans="1:8" x14ac:dyDescent="0.2">
      <c r="A69" s="4" t="s">
        <v>1265</v>
      </c>
      <c r="B69" s="4" t="s">
        <v>184</v>
      </c>
      <c r="C69" s="4" t="s">
        <v>2397</v>
      </c>
      <c r="D69" s="4" t="s">
        <v>1171</v>
      </c>
      <c r="E69" s="4" t="s">
        <v>1234</v>
      </c>
      <c r="F69" s="4" t="s">
        <v>144</v>
      </c>
      <c r="G69" s="4" t="s">
        <v>2398</v>
      </c>
      <c r="H69" s="4" t="s">
        <v>187</v>
      </c>
    </row>
    <row r="70" spans="1:8" x14ac:dyDescent="0.2">
      <c r="A70" s="4" t="s">
        <v>1266</v>
      </c>
      <c r="B70" s="4" t="s">
        <v>2399</v>
      </c>
      <c r="C70" s="4" t="s">
        <v>2400</v>
      </c>
      <c r="D70" s="4" t="s">
        <v>1171</v>
      </c>
      <c r="E70" s="4" t="s">
        <v>1188</v>
      </c>
      <c r="F70" s="4" t="s">
        <v>2401</v>
      </c>
      <c r="G70" s="4" t="s">
        <v>2402</v>
      </c>
      <c r="H70" s="4" t="s">
        <v>2403</v>
      </c>
    </row>
    <row r="71" spans="1:8" x14ac:dyDescent="0.2">
      <c r="A71" s="4" t="s">
        <v>1267</v>
      </c>
      <c r="B71" s="4" t="s">
        <v>2404</v>
      </c>
      <c r="C71" s="4" t="s">
        <v>2390</v>
      </c>
      <c r="D71" s="4" t="s">
        <v>1171</v>
      </c>
      <c r="E71" s="4" t="s">
        <v>1188</v>
      </c>
      <c r="F71" s="4" t="s">
        <v>210</v>
      </c>
      <c r="G71" s="4" t="s">
        <v>2405</v>
      </c>
      <c r="H71" s="4" t="s">
        <v>2406</v>
      </c>
    </row>
    <row r="72" spans="1:8" x14ac:dyDescent="0.2">
      <c r="A72" s="4" t="s">
        <v>1269</v>
      </c>
      <c r="B72" s="4" t="s">
        <v>288</v>
      </c>
      <c r="C72" s="4" t="s">
        <v>2407</v>
      </c>
      <c r="D72" s="4" t="s">
        <v>1268</v>
      </c>
      <c r="E72" s="4" t="s">
        <v>1188</v>
      </c>
      <c r="F72" s="4" t="s">
        <v>210</v>
      </c>
      <c r="G72" s="4" t="s">
        <v>2408</v>
      </c>
    </row>
    <row r="73" spans="1:8" x14ac:dyDescent="0.2">
      <c r="A73" s="4" t="s">
        <v>1270</v>
      </c>
      <c r="B73" s="4" t="s">
        <v>2409</v>
      </c>
      <c r="C73" s="4" t="s">
        <v>2410</v>
      </c>
      <c r="D73" s="4" t="s">
        <v>3626</v>
      </c>
      <c r="E73" s="4" t="s">
        <v>1170</v>
      </c>
      <c r="F73" s="4" t="s">
        <v>210</v>
      </c>
      <c r="G73" s="4" t="s">
        <v>2411</v>
      </c>
    </row>
    <row r="74" spans="1:8" x14ac:dyDescent="0.2">
      <c r="A74" s="4" t="s">
        <v>1271</v>
      </c>
      <c r="B74" s="4" t="s">
        <v>2205</v>
      </c>
      <c r="C74" s="4" t="s">
        <v>2412</v>
      </c>
      <c r="D74" s="4" t="s">
        <v>1171</v>
      </c>
      <c r="E74" s="4" t="s">
        <v>1170</v>
      </c>
      <c r="F74" s="4" t="s">
        <v>210</v>
      </c>
      <c r="G74" s="4" t="s">
        <v>2413</v>
      </c>
    </row>
    <row r="75" spans="1:8" x14ac:dyDescent="0.2">
      <c r="A75" s="4" t="s">
        <v>1272</v>
      </c>
      <c r="B75" s="4" t="s">
        <v>308</v>
      </c>
      <c r="C75" s="4" t="s">
        <v>2414</v>
      </c>
      <c r="D75" s="4" t="s">
        <v>1180</v>
      </c>
      <c r="E75" s="4" t="s">
        <v>1276</v>
      </c>
      <c r="F75" s="4" t="s">
        <v>210</v>
      </c>
      <c r="G75" s="4" t="s">
        <v>2415</v>
      </c>
    </row>
    <row r="76" spans="1:8" x14ac:dyDescent="0.2">
      <c r="A76" s="4" t="s">
        <v>1275</v>
      </c>
      <c r="B76" s="4" t="s">
        <v>2416</v>
      </c>
      <c r="C76" s="4" t="s">
        <v>2417</v>
      </c>
      <c r="D76" s="4" t="s">
        <v>1186</v>
      </c>
      <c r="E76" s="4" t="s">
        <v>1177</v>
      </c>
      <c r="F76" s="4" t="s">
        <v>210</v>
      </c>
      <c r="G76" s="4" t="s">
        <v>2418</v>
      </c>
    </row>
    <row r="77" spans="1:8" x14ac:dyDescent="0.2">
      <c r="A77" s="4" t="s">
        <v>1277</v>
      </c>
      <c r="B77" s="4" t="s">
        <v>208</v>
      </c>
      <c r="C77" s="4" t="s">
        <v>2419</v>
      </c>
      <c r="D77" s="4" t="s">
        <v>1243</v>
      </c>
      <c r="E77" s="4" t="s">
        <v>1243</v>
      </c>
      <c r="F77" s="4" t="s">
        <v>210</v>
      </c>
      <c r="G77" s="4" t="s">
        <v>2420</v>
      </c>
      <c r="H77" s="4" t="s">
        <v>212</v>
      </c>
    </row>
    <row r="78" spans="1:8" x14ac:dyDescent="0.2">
      <c r="A78" s="4" t="s">
        <v>1278</v>
      </c>
      <c r="B78" s="4" t="s">
        <v>2421</v>
      </c>
      <c r="C78" s="4" t="s">
        <v>2422</v>
      </c>
      <c r="D78" s="4" t="s">
        <v>1186</v>
      </c>
      <c r="E78" s="4" t="s">
        <v>1186</v>
      </c>
      <c r="F78" s="4" t="s">
        <v>210</v>
      </c>
      <c r="G78" s="4" t="s">
        <v>2423</v>
      </c>
    </row>
    <row r="79" spans="1:8" x14ac:dyDescent="0.2">
      <c r="A79" s="4" t="s">
        <v>1279</v>
      </c>
      <c r="B79" s="4" t="s">
        <v>312</v>
      </c>
      <c r="C79" s="4" t="s">
        <v>2424</v>
      </c>
      <c r="D79" s="4" t="s">
        <v>1179</v>
      </c>
      <c r="E79" s="4" t="s">
        <v>1188</v>
      </c>
      <c r="F79" s="4" t="s">
        <v>210</v>
      </c>
      <c r="G79" s="4" t="s">
        <v>2425</v>
      </c>
    </row>
    <row r="80" spans="1:8" x14ac:dyDescent="0.2">
      <c r="A80" s="4" t="s">
        <v>1280</v>
      </c>
      <c r="B80" s="4" t="s">
        <v>2426</v>
      </c>
      <c r="C80" s="4" t="s">
        <v>2427</v>
      </c>
      <c r="D80" s="4" t="s">
        <v>1180</v>
      </c>
      <c r="E80" s="4" t="s">
        <v>1170</v>
      </c>
      <c r="F80" s="4" t="s">
        <v>2428</v>
      </c>
      <c r="G80" s="4" t="s">
        <v>2429</v>
      </c>
    </row>
    <row r="81" spans="1:8" x14ac:dyDescent="0.2">
      <c r="A81" s="4" t="s">
        <v>1281</v>
      </c>
      <c r="B81" s="4" t="s">
        <v>270</v>
      </c>
      <c r="C81" s="4" t="s">
        <v>2279</v>
      </c>
      <c r="D81" s="4" t="s">
        <v>1197</v>
      </c>
      <c r="E81" s="4" t="s">
        <v>1197</v>
      </c>
      <c r="F81" s="4" t="s">
        <v>214</v>
      </c>
      <c r="G81" s="4" t="s">
        <v>2430</v>
      </c>
      <c r="H81" s="4" t="s">
        <v>273</v>
      </c>
    </row>
    <row r="82" spans="1:8" x14ac:dyDescent="0.2">
      <c r="A82" s="4" t="s">
        <v>1282</v>
      </c>
      <c r="B82" s="4" t="s">
        <v>2251</v>
      </c>
      <c r="C82" s="4" t="s">
        <v>2431</v>
      </c>
      <c r="D82" s="4" t="s">
        <v>1197</v>
      </c>
      <c r="E82" s="4" t="s">
        <v>1197</v>
      </c>
      <c r="F82" s="4" t="s">
        <v>214</v>
      </c>
      <c r="G82" s="4" t="s">
        <v>2432</v>
      </c>
      <c r="H82" s="4" t="s">
        <v>2253</v>
      </c>
    </row>
    <row r="83" spans="1:8" x14ac:dyDescent="0.2">
      <c r="A83" s="4" t="s">
        <v>1283</v>
      </c>
      <c r="B83" s="4" t="s">
        <v>265</v>
      </c>
      <c r="C83" s="4" t="s">
        <v>2433</v>
      </c>
      <c r="D83" s="4" t="s">
        <v>1197</v>
      </c>
      <c r="E83" s="4" t="s">
        <v>1197</v>
      </c>
      <c r="F83" s="4" t="s">
        <v>214</v>
      </c>
      <c r="G83" s="4" t="s">
        <v>2434</v>
      </c>
      <c r="H83" s="4" t="s">
        <v>268</v>
      </c>
    </row>
    <row r="84" spans="1:8" x14ac:dyDescent="0.2">
      <c r="A84" s="4" t="s">
        <v>1284</v>
      </c>
      <c r="B84" s="4" t="s">
        <v>797</v>
      </c>
      <c r="C84" s="4" t="s">
        <v>2295</v>
      </c>
      <c r="D84" s="4" t="s">
        <v>1240</v>
      </c>
      <c r="E84" s="4" t="s">
        <v>1247</v>
      </c>
      <c r="F84" s="4" t="s">
        <v>214</v>
      </c>
      <c r="G84" s="4" t="s">
        <v>2435</v>
      </c>
      <c r="H84" s="4" t="s">
        <v>800</v>
      </c>
    </row>
    <row r="85" spans="1:8" x14ac:dyDescent="0.2">
      <c r="A85" s="4" t="s">
        <v>1285</v>
      </c>
      <c r="B85" s="4" t="s">
        <v>229</v>
      </c>
      <c r="C85" s="4" t="s">
        <v>2436</v>
      </c>
      <c r="D85" s="4" t="s">
        <v>1253</v>
      </c>
      <c r="E85" s="4" t="s">
        <v>1243</v>
      </c>
      <c r="F85" s="4" t="s">
        <v>214</v>
      </c>
      <c r="G85" s="4" t="s">
        <v>2437</v>
      </c>
      <c r="H85" s="4" t="s">
        <v>232</v>
      </c>
    </row>
    <row r="86" spans="1:8" x14ac:dyDescent="0.2">
      <c r="A86" s="4" t="s">
        <v>1286</v>
      </c>
      <c r="B86" s="4" t="s">
        <v>240</v>
      </c>
      <c r="C86" s="4" t="s">
        <v>2438</v>
      </c>
      <c r="D86" s="4" t="s">
        <v>1171</v>
      </c>
      <c r="E86" s="4" t="s">
        <v>1188</v>
      </c>
      <c r="F86" s="4" t="s">
        <v>214</v>
      </c>
      <c r="G86" s="4" t="s">
        <v>2439</v>
      </c>
      <c r="H86" s="4" t="s">
        <v>244</v>
      </c>
    </row>
    <row r="87" spans="1:8" x14ac:dyDescent="0.2">
      <c r="A87" s="4" t="s">
        <v>1287</v>
      </c>
      <c r="B87" s="4" t="s">
        <v>236</v>
      </c>
      <c r="C87" s="4" t="s">
        <v>2440</v>
      </c>
      <c r="D87" s="4" t="s">
        <v>1179</v>
      </c>
      <c r="E87" s="4" t="s">
        <v>1179</v>
      </c>
      <c r="F87" s="4" t="s">
        <v>214</v>
      </c>
      <c r="G87" s="4" t="s">
        <v>2441</v>
      </c>
      <c r="H87" s="4" t="s">
        <v>239</v>
      </c>
    </row>
    <row r="88" spans="1:8" x14ac:dyDescent="0.2">
      <c r="A88" s="4" t="s">
        <v>1288</v>
      </c>
      <c r="B88" s="4" t="s">
        <v>1143</v>
      </c>
      <c r="C88" s="4" t="s">
        <v>2279</v>
      </c>
      <c r="D88" s="4" t="s">
        <v>1171</v>
      </c>
      <c r="E88" s="4" t="s">
        <v>1241</v>
      </c>
      <c r="F88" s="4" t="s">
        <v>214</v>
      </c>
      <c r="G88" s="4" t="s">
        <v>2442</v>
      </c>
      <c r="H88" s="4" t="s">
        <v>1146</v>
      </c>
    </row>
    <row r="89" spans="1:8" x14ac:dyDescent="0.2">
      <c r="A89" s="4" t="s">
        <v>1289</v>
      </c>
      <c r="B89" s="4" t="s">
        <v>226</v>
      </c>
      <c r="C89" s="4" t="s">
        <v>2319</v>
      </c>
      <c r="D89" s="4" t="s">
        <v>1171</v>
      </c>
      <c r="E89" s="4" t="s">
        <v>1188</v>
      </c>
      <c r="F89" s="4" t="s">
        <v>214</v>
      </c>
      <c r="G89" s="4" t="s">
        <v>2443</v>
      </c>
      <c r="H89" s="4" t="s">
        <v>228</v>
      </c>
    </row>
    <row r="90" spans="1:8" x14ac:dyDescent="0.2">
      <c r="A90" s="4" t="s">
        <v>1290</v>
      </c>
      <c r="B90" s="4" t="s">
        <v>217</v>
      </c>
      <c r="C90" s="4" t="s">
        <v>2433</v>
      </c>
      <c r="D90" s="4" t="s">
        <v>1186</v>
      </c>
      <c r="E90" s="4" t="s">
        <v>1180</v>
      </c>
      <c r="F90" s="4" t="s">
        <v>214</v>
      </c>
      <c r="G90" s="4" t="s">
        <v>2444</v>
      </c>
      <c r="H90" s="4" t="s">
        <v>219</v>
      </c>
    </row>
    <row r="91" spans="1:8" x14ac:dyDescent="0.2">
      <c r="A91" s="4" t="s">
        <v>1291</v>
      </c>
      <c r="B91" s="4" t="s">
        <v>1124</v>
      </c>
      <c r="C91" s="4" t="s">
        <v>2341</v>
      </c>
      <c r="D91" s="4" t="s">
        <v>1186</v>
      </c>
      <c r="E91" s="4" t="s">
        <v>1186</v>
      </c>
      <c r="F91" s="4" t="s">
        <v>214</v>
      </c>
      <c r="G91" s="4" t="s">
        <v>2445</v>
      </c>
      <c r="H91" s="4" t="s">
        <v>1127</v>
      </c>
    </row>
    <row r="92" spans="1:8" x14ac:dyDescent="0.2">
      <c r="A92" s="4" t="s">
        <v>1292</v>
      </c>
      <c r="B92" s="4" t="s">
        <v>2254</v>
      </c>
      <c r="C92" s="4" t="s">
        <v>2431</v>
      </c>
      <c r="D92" s="4" t="s">
        <v>1186</v>
      </c>
      <c r="E92" s="4" t="s">
        <v>1186</v>
      </c>
      <c r="F92" s="4" t="s">
        <v>214</v>
      </c>
      <c r="G92" s="4" t="s">
        <v>2432</v>
      </c>
      <c r="H92" s="4" t="s">
        <v>2255</v>
      </c>
    </row>
    <row r="93" spans="1:8" x14ac:dyDescent="0.2">
      <c r="A93" s="4" t="s">
        <v>1293</v>
      </c>
      <c r="B93" s="4" t="s">
        <v>223</v>
      </c>
      <c r="C93" s="4" t="s">
        <v>2295</v>
      </c>
      <c r="D93" s="4" t="s">
        <v>1249</v>
      </c>
      <c r="E93" s="4" t="s">
        <v>1250</v>
      </c>
      <c r="F93" s="4" t="s">
        <v>214</v>
      </c>
      <c r="G93" s="4" t="s">
        <v>2446</v>
      </c>
      <c r="H93" s="4" t="s">
        <v>225</v>
      </c>
    </row>
    <row r="94" spans="1:8" x14ac:dyDescent="0.2">
      <c r="A94" s="4" t="s">
        <v>1294</v>
      </c>
      <c r="B94" s="4" t="s">
        <v>220</v>
      </c>
      <c r="C94" s="4" t="s">
        <v>2390</v>
      </c>
      <c r="D94" s="4" t="s">
        <v>1171</v>
      </c>
      <c r="E94" s="4" t="s">
        <v>1247</v>
      </c>
      <c r="F94" s="4" t="s">
        <v>214</v>
      </c>
      <c r="G94" s="4" t="s">
        <v>2447</v>
      </c>
      <c r="H94" s="4" t="s">
        <v>222</v>
      </c>
    </row>
    <row r="95" spans="1:8" x14ac:dyDescent="0.2">
      <c r="A95" s="4" t="s">
        <v>1295</v>
      </c>
      <c r="B95" s="4" t="s">
        <v>213</v>
      </c>
      <c r="C95" s="4" t="s">
        <v>2433</v>
      </c>
      <c r="D95" s="4" t="s">
        <v>1179</v>
      </c>
      <c r="E95" s="4" t="s">
        <v>1170</v>
      </c>
      <c r="F95" s="4" t="s">
        <v>214</v>
      </c>
      <c r="G95" s="4" t="s">
        <v>2448</v>
      </c>
      <c r="H95" s="4" t="s">
        <v>216</v>
      </c>
    </row>
    <row r="96" spans="1:8" x14ac:dyDescent="0.2">
      <c r="A96" s="4" t="s">
        <v>1298</v>
      </c>
      <c r="B96" s="4" t="s">
        <v>233</v>
      </c>
      <c r="C96" s="4" t="s">
        <v>2347</v>
      </c>
      <c r="D96" s="4" t="s">
        <v>1171</v>
      </c>
      <c r="E96" s="4" t="s">
        <v>1170</v>
      </c>
      <c r="F96" s="4" t="s">
        <v>214</v>
      </c>
      <c r="G96" s="4" t="s">
        <v>2449</v>
      </c>
      <c r="H96" s="4" t="s">
        <v>235</v>
      </c>
    </row>
    <row r="97" spans="1:8" x14ac:dyDescent="0.2">
      <c r="A97" s="4" t="s">
        <v>1299</v>
      </c>
      <c r="B97" s="4" t="s">
        <v>2450</v>
      </c>
      <c r="C97" s="4" t="s">
        <v>2451</v>
      </c>
      <c r="D97" s="4" t="s">
        <v>1171</v>
      </c>
      <c r="E97" s="4" t="s">
        <v>1188</v>
      </c>
      <c r="F97" s="4" t="s">
        <v>214</v>
      </c>
      <c r="G97" s="4" t="s">
        <v>2452</v>
      </c>
      <c r="H97" s="4" t="s">
        <v>2453</v>
      </c>
    </row>
    <row r="98" spans="1:8" x14ac:dyDescent="0.2">
      <c r="A98" s="4" t="s">
        <v>1300</v>
      </c>
      <c r="B98" s="4" t="s">
        <v>1927</v>
      </c>
      <c r="C98" s="4" t="s">
        <v>2299</v>
      </c>
      <c r="D98" s="4" t="s">
        <v>1416</v>
      </c>
      <c r="E98" s="4" t="s">
        <v>3627</v>
      </c>
      <c r="F98" s="4" t="s">
        <v>2454</v>
      </c>
      <c r="G98" s="4" t="s">
        <v>2455</v>
      </c>
      <c r="H98" s="4" t="s">
        <v>1930</v>
      </c>
    </row>
    <row r="99" spans="1:8" x14ac:dyDescent="0.2">
      <c r="A99" s="4" t="s">
        <v>1301</v>
      </c>
      <c r="B99" s="4" t="s">
        <v>2456</v>
      </c>
      <c r="C99" s="4" t="s">
        <v>2410</v>
      </c>
      <c r="D99" s="4" t="s">
        <v>1171</v>
      </c>
      <c r="E99" s="4" t="s">
        <v>1170</v>
      </c>
      <c r="F99" s="4" t="s">
        <v>2457</v>
      </c>
      <c r="G99" s="4" t="s">
        <v>2458</v>
      </c>
    </row>
    <row r="100" spans="1:8" x14ac:dyDescent="0.2">
      <c r="A100" s="4" t="s">
        <v>1302</v>
      </c>
      <c r="B100" s="4" t="s">
        <v>280</v>
      </c>
      <c r="C100" s="4" t="s">
        <v>2459</v>
      </c>
      <c r="D100" s="4" t="s">
        <v>1217</v>
      </c>
      <c r="E100" s="4" t="s">
        <v>1170</v>
      </c>
      <c r="F100" s="4" t="s">
        <v>282</v>
      </c>
      <c r="G100" s="4" t="s">
        <v>2460</v>
      </c>
    </row>
    <row r="101" spans="1:8" x14ac:dyDescent="0.2">
      <c r="A101" s="4" t="s">
        <v>1303</v>
      </c>
      <c r="B101" s="4" t="s">
        <v>2461</v>
      </c>
      <c r="C101" s="4" t="s">
        <v>2462</v>
      </c>
      <c r="D101" s="4" t="s">
        <v>1197</v>
      </c>
      <c r="E101" s="4" t="s">
        <v>1197</v>
      </c>
      <c r="F101" s="4" t="s">
        <v>2463</v>
      </c>
      <c r="G101" s="4" t="s">
        <v>2464</v>
      </c>
      <c r="H101" s="4" t="s">
        <v>2465</v>
      </c>
    </row>
    <row r="102" spans="1:8" x14ac:dyDescent="0.2">
      <c r="A102" s="4" t="s">
        <v>1305</v>
      </c>
      <c r="B102" s="4" t="s">
        <v>2466</v>
      </c>
      <c r="C102" s="4" t="s">
        <v>2312</v>
      </c>
      <c r="D102" s="4" t="s">
        <v>1217</v>
      </c>
      <c r="E102" s="4" t="s">
        <v>1170</v>
      </c>
      <c r="F102" s="4" t="s">
        <v>2463</v>
      </c>
      <c r="G102" s="4" t="s">
        <v>2458</v>
      </c>
    </row>
    <row r="103" spans="1:8" x14ac:dyDescent="0.2">
      <c r="A103" s="4" t="s">
        <v>1306</v>
      </c>
      <c r="B103" s="4" t="s">
        <v>2467</v>
      </c>
      <c r="C103" s="4" t="s">
        <v>2468</v>
      </c>
      <c r="D103" s="4" t="s">
        <v>1186</v>
      </c>
      <c r="E103" s="4" t="s">
        <v>1186</v>
      </c>
      <c r="F103" s="4" t="s">
        <v>2469</v>
      </c>
      <c r="G103" s="4" t="s">
        <v>2470</v>
      </c>
    </row>
    <row r="104" spans="1:8" x14ac:dyDescent="0.2">
      <c r="A104" s="4" t="s">
        <v>1307</v>
      </c>
      <c r="B104" s="4" t="s">
        <v>2471</v>
      </c>
      <c r="C104" s="4" t="s">
        <v>2472</v>
      </c>
      <c r="D104" s="4" t="s">
        <v>1186</v>
      </c>
      <c r="E104" s="4" t="s">
        <v>1186</v>
      </c>
      <c r="F104" s="4" t="s">
        <v>2473</v>
      </c>
      <c r="G104" s="4" t="s">
        <v>2474</v>
      </c>
    </row>
    <row r="105" spans="1:8" x14ac:dyDescent="0.2">
      <c r="A105" s="4" t="s">
        <v>1308</v>
      </c>
      <c r="B105" s="4" t="s">
        <v>2475</v>
      </c>
      <c r="C105" s="4" t="s">
        <v>2476</v>
      </c>
      <c r="D105" s="4" t="s">
        <v>1171</v>
      </c>
      <c r="E105" s="4" t="s">
        <v>1170</v>
      </c>
      <c r="F105" s="4" t="s">
        <v>2477</v>
      </c>
      <c r="G105" s="4" t="s">
        <v>2478</v>
      </c>
    </row>
    <row r="106" spans="1:8" x14ac:dyDescent="0.2">
      <c r="A106" s="4" t="s">
        <v>1310</v>
      </c>
      <c r="B106" s="4" t="s">
        <v>2479</v>
      </c>
      <c r="C106" s="4" t="s">
        <v>2480</v>
      </c>
      <c r="D106" s="4" t="s">
        <v>1171</v>
      </c>
      <c r="E106" s="4" t="s">
        <v>1170</v>
      </c>
      <c r="F106" s="4" t="s">
        <v>2477</v>
      </c>
      <c r="G106" s="4" t="s">
        <v>2481</v>
      </c>
    </row>
    <row r="107" spans="1:8" x14ac:dyDescent="0.2">
      <c r="A107" s="4" t="s">
        <v>1311</v>
      </c>
      <c r="B107" s="4" t="s">
        <v>2482</v>
      </c>
      <c r="C107" s="4" t="s">
        <v>2483</v>
      </c>
      <c r="D107" s="4" t="s">
        <v>1171</v>
      </c>
      <c r="E107" s="4" t="s">
        <v>1170</v>
      </c>
      <c r="F107" s="4" t="s">
        <v>2477</v>
      </c>
      <c r="G107" s="4" t="s">
        <v>2484</v>
      </c>
    </row>
    <row r="108" spans="1:8" x14ac:dyDescent="0.2">
      <c r="A108" s="4" t="s">
        <v>1312</v>
      </c>
      <c r="B108" s="4" t="s">
        <v>2485</v>
      </c>
      <c r="C108" s="4" t="s">
        <v>2486</v>
      </c>
      <c r="D108" s="4" t="s">
        <v>3628</v>
      </c>
      <c r="E108" s="4" t="s">
        <v>1175</v>
      </c>
      <c r="F108" s="4" t="s">
        <v>2477</v>
      </c>
      <c r="G108" s="4" t="s">
        <v>2487</v>
      </c>
      <c r="H108" s="4" t="s">
        <v>2488</v>
      </c>
    </row>
    <row r="109" spans="1:8" x14ac:dyDescent="0.2">
      <c r="A109" s="4" t="s">
        <v>1314</v>
      </c>
      <c r="B109" s="4" t="s">
        <v>2489</v>
      </c>
      <c r="C109" s="4" t="s">
        <v>2490</v>
      </c>
      <c r="D109" s="4" t="s">
        <v>1171</v>
      </c>
      <c r="E109" s="4" t="s">
        <v>1188</v>
      </c>
      <c r="F109" s="4" t="s">
        <v>2477</v>
      </c>
      <c r="G109" s="4" t="s">
        <v>2491</v>
      </c>
    </row>
    <row r="110" spans="1:8" x14ac:dyDescent="0.2">
      <c r="A110" s="4" t="s">
        <v>1315</v>
      </c>
      <c r="B110" s="4" t="s">
        <v>1606</v>
      </c>
      <c r="C110" s="4" t="s">
        <v>2492</v>
      </c>
      <c r="D110" s="4" t="s">
        <v>1171</v>
      </c>
      <c r="E110" s="4" t="s">
        <v>1176</v>
      </c>
      <c r="F110" s="4" t="s">
        <v>2477</v>
      </c>
      <c r="G110" s="4" t="s">
        <v>2493</v>
      </c>
    </row>
    <row r="111" spans="1:8" x14ac:dyDescent="0.2">
      <c r="A111" s="4" t="s">
        <v>1317</v>
      </c>
      <c r="B111" s="4" t="s">
        <v>2494</v>
      </c>
      <c r="C111" s="4" t="s">
        <v>2495</v>
      </c>
      <c r="D111" s="4" t="s">
        <v>1171</v>
      </c>
      <c r="E111" s="4" t="s">
        <v>1241</v>
      </c>
      <c r="F111" s="4" t="s">
        <v>2477</v>
      </c>
      <c r="G111" s="4" t="s">
        <v>2496</v>
      </c>
    </row>
    <row r="112" spans="1:8" x14ac:dyDescent="0.2">
      <c r="A112" s="4" t="s">
        <v>1318</v>
      </c>
      <c r="B112" s="4" t="s">
        <v>2497</v>
      </c>
      <c r="C112" s="4" t="s">
        <v>2476</v>
      </c>
      <c r="D112" s="4" t="s">
        <v>1171</v>
      </c>
      <c r="E112" s="4" t="s">
        <v>1170</v>
      </c>
      <c r="F112" s="4" t="s">
        <v>2477</v>
      </c>
      <c r="G112" s="4" t="s">
        <v>2478</v>
      </c>
    </row>
    <row r="113" spans="1:8" x14ac:dyDescent="0.2">
      <c r="A113" s="4" t="s">
        <v>1319</v>
      </c>
      <c r="B113" s="4" t="s">
        <v>2498</v>
      </c>
      <c r="C113" s="4" t="s">
        <v>2499</v>
      </c>
      <c r="D113" s="4" t="s">
        <v>1171</v>
      </c>
      <c r="E113" s="4" t="s">
        <v>1170</v>
      </c>
      <c r="F113" s="4" t="s">
        <v>2477</v>
      </c>
      <c r="G113" s="4" t="s">
        <v>2500</v>
      </c>
    </row>
    <row r="114" spans="1:8" x14ac:dyDescent="0.2">
      <c r="A114" s="4" t="s">
        <v>1320</v>
      </c>
      <c r="B114" s="4" t="s">
        <v>2501</v>
      </c>
      <c r="C114" s="4" t="s">
        <v>2502</v>
      </c>
      <c r="D114" s="4" t="s">
        <v>1171</v>
      </c>
      <c r="E114" s="4" t="s">
        <v>1173</v>
      </c>
      <c r="F114" s="4" t="s">
        <v>2477</v>
      </c>
      <c r="G114" s="4" t="s">
        <v>2503</v>
      </c>
    </row>
    <row r="115" spans="1:8" x14ac:dyDescent="0.2">
      <c r="A115" s="4" t="s">
        <v>1322</v>
      </c>
      <c r="B115" s="4" t="s">
        <v>2504</v>
      </c>
      <c r="C115" s="4" t="s">
        <v>2505</v>
      </c>
      <c r="D115" s="4" t="s">
        <v>1171</v>
      </c>
      <c r="E115" s="4" t="s">
        <v>1170</v>
      </c>
      <c r="F115" s="4" t="s">
        <v>2477</v>
      </c>
      <c r="G115" s="4" t="s">
        <v>2506</v>
      </c>
    </row>
    <row r="116" spans="1:8" x14ac:dyDescent="0.2">
      <c r="A116" s="4" t="s">
        <v>1323</v>
      </c>
      <c r="B116" s="4" t="s">
        <v>1875</v>
      </c>
      <c r="C116" s="4" t="s">
        <v>2507</v>
      </c>
      <c r="D116" s="4" t="s">
        <v>1171</v>
      </c>
      <c r="E116" s="4" t="s">
        <v>1188</v>
      </c>
      <c r="F116" s="4" t="s">
        <v>2508</v>
      </c>
      <c r="G116" s="4" t="s">
        <v>2509</v>
      </c>
    </row>
    <row r="117" spans="1:8" x14ac:dyDescent="0.2">
      <c r="A117" s="4" t="s">
        <v>1324</v>
      </c>
      <c r="B117" s="4" t="s">
        <v>2162</v>
      </c>
      <c r="C117" s="4" t="s">
        <v>2510</v>
      </c>
      <c r="D117" s="4" t="s">
        <v>1179</v>
      </c>
      <c r="E117" s="4" t="s">
        <v>1176</v>
      </c>
      <c r="F117" s="4" t="s">
        <v>2508</v>
      </c>
      <c r="G117" s="4" t="s">
        <v>2336</v>
      </c>
    </row>
    <row r="118" spans="1:8" x14ac:dyDescent="0.2">
      <c r="A118" s="4" t="s">
        <v>1325</v>
      </c>
      <c r="B118" s="4" t="s">
        <v>1120</v>
      </c>
      <c r="C118" s="4" t="s">
        <v>2511</v>
      </c>
      <c r="D118" s="4" t="s">
        <v>1171</v>
      </c>
      <c r="E118" s="4" t="s">
        <v>1170</v>
      </c>
      <c r="F118" s="4" t="s">
        <v>2508</v>
      </c>
      <c r="G118" s="4" t="s">
        <v>2512</v>
      </c>
    </row>
    <row r="119" spans="1:8" x14ac:dyDescent="0.2">
      <c r="A119" s="4" t="s">
        <v>1326</v>
      </c>
      <c r="B119" s="4" t="s">
        <v>2158</v>
      </c>
      <c r="C119" s="4" t="s">
        <v>2513</v>
      </c>
      <c r="D119" s="4" t="s">
        <v>1179</v>
      </c>
      <c r="E119" s="4" t="s">
        <v>1176</v>
      </c>
      <c r="F119" s="4" t="s">
        <v>2508</v>
      </c>
      <c r="G119" s="4" t="s">
        <v>2336</v>
      </c>
    </row>
    <row r="120" spans="1:8" x14ac:dyDescent="0.2">
      <c r="A120" s="4" t="s">
        <v>1327</v>
      </c>
      <c r="B120" s="4" t="s">
        <v>2172</v>
      </c>
      <c r="C120" s="4" t="s">
        <v>2514</v>
      </c>
      <c r="D120" s="4" t="s">
        <v>1171</v>
      </c>
      <c r="E120" s="4" t="s">
        <v>1337</v>
      </c>
      <c r="F120" s="4" t="s">
        <v>2508</v>
      </c>
      <c r="G120" s="4" t="s">
        <v>2515</v>
      </c>
    </row>
    <row r="121" spans="1:8" x14ac:dyDescent="0.2">
      <c r="A121" s="4" t="s">
        <v>1328</v>
      </c>
      <c r="B121" s="4" t="s">
        <v>2185</v>
      </c>
      <c r="C121" s="4" t="s">
        <v>2516</v>
      </c>
      <c r="D121" s="4" t="s">
        <v>1171</v>
      </c>
      <c r="E121" s="4" t="s">
        <v>3629</v>
      </c>
      <c r="F121" s="4" t="s">
        <v>2508</v>
      </c>
      <c r="G121" s="4" t="s">
        <v>2307</v>
      </c>
    </row>
    <row r="122" spans="1:8" x14ac:dyDescent="0.2">
      <c r="A122" s="4" t="s">
        <v>1329</v>
      </c>
      <c r="B122" s="4" t="s">
        <v>284</v>
      </c>
      <c r="C122" s="4" t="s">
        <v>2517</v>
      </c>
      <c r="D122" s="4" t="s">
        <v>1177</v>
      </c>
      <c r="E122" s="4" t="s">
        <v>1241</v>
      </c>
      <c r="F122" s="4" t="s">
        <v>2508</v>
      </c>
      <c r="G122" s="4" t="s">
        <v>2307</v>
      </c>
    </row>
    <row r="123" spans="1:8" x14ac:dyDescent="0.2">
      <c r="A123" s="4" t="s">
        <v>1330</v>
      </c>
      <c r="B123" s="4" t="s">
        <v>2518</v>
      </c>
      <c r="C123" s="4" t="s">
        <v>2519</v>
      </c>
      <c r="D123" s="4" t="s">
        <v>1179</v>
      </c>
      <c r="E123" s="4" t="s">
        <v>1177</v>
      </c>
      <c r="F123" s="4" t="s">
        <v>2508</v>
      </c>
      <c r="G123" s="4" t="s">
        <v>2520</v>
      </c>
      <c r="H123" s="4" t="s">
        <v>2521</v>
      </c>
    </row>
    <row r="124" spans="1:8" x14ac:dyDescent="0.2">
      <c r="A124" s="4" t="s">
        <v>1331</v>
      </c>
      <c r="B124" s="4" t="s">
        <v>2522</v>
      </c>
      <c r="C124" s="4" t="s">
        <v>2410</v>
      </c>
      <c r="D124" s="4" t="s">
        <v>1177</v>
      </c>
      <c r="E124" s="4" t="s">
        <v>1177</v>
      </c>
      <c r="F124" s="4" t="s">
        <v>2508</v>
      </c>
      <c r="G124" s="4" t="s">
        <v>2523</v>
      </c>
    </row>
    <row r="125" spans="1:8" x14ac:dyDescent="0.2">
      <c r="A125" s="4" t="s">
        <v>1332</v>
      </c>
      <c r="B125" s="4" t="s">
        <v>2524</v>
      </c>
      <c r="C125" s="4" t="s">
        <v>2525</v>
      </c>
      <c r="D125" s="4" t="s">
        <v>1171</v>
      </c>
      <c r="E125" s="4" t="s">
        <v>1170</v>
      </c>
      <c r="F125" s="4" t="s">
        <v>2508</v>
      </c>
      <c r="G125" s="4" t="s">
        <v>2526</v>
      </c>
    </row>
    <row r="126" spans="1:8" x14ac:dyDescent="0.2">
      <c r="A126" s="4" t="s">
        <v>1333</v>
      </c>
      <c r="B126" s="4" t="s">
        <v>2527</v>
      </c>
      <c r="C126" s="4" t="s">
        <v>2528</v>
      </c>
      <c r="D126" s="4" t="s">
        <v>1186</v>
      </c>
      <c r="E126" s="4" t="s">
        <v>1177</v>
      </c>
      <c r="F126" s="4" t="s">
        <v>2508</v>
      </c>
      <c r="G126" s="4" t="s">
        <v>2529</v>
      </c>
      <c r="H126" s="4" t="s">
        <v>2530</v>
      </c>
    </row>
    <row r="127" spans="1:8" x14ac:dyDescent="0.2">
      <c r="A127" s="4" t="s">
        <v>1334</v>
      </c>
      <c r="B127" s="4" t="s">
        <v>2531</v>
      </c>
      <c r="C127" s="4" t="s">
        <v>2532</v>
      </c>
      <c r="D127" s="4" t="s">
        <v>1171</v>
      </c>
      <c r="E127" s="4" t="s">
        <v>1834</v>
      </c>
      <c r="F127" s="4" t="s">
        <v>2508</v>
      </c>
      <c r="G127" s="4" t="s">
        <v>2503</v>
      </c>
    </row>
    <row r="128" spans="1:8" x14ac:dyDescent="0.2">
      <c r="A128" s="4" t="s">
        <v>1335</v>
      </c>
      <c r="B128" s="4" t="s">
        <v>1778</v>
      </c>
      <c r="C128" s="4" t="s">
        <v>2533</v>
      </c>
      <c r="D128" s="4" t="s">
        <v>1180</v>
      </c>
      <c r="E128" s="4" t="s">
        <v>1180</v>
      </c>
      <c r="F128" s="4" t="s">
        <v>2508</v>
      </c>
      <c r="G128" s="4" t="s">
        <v>2534</v>
      </c>
    </row>
    <row r="129" spans="1:7" x14ac:dyDescent="0.2">
      <c r="A129" s="4" t="s">
        <v>1336</v>
      </c>
      <c r="B129" s="4" t="s">
        <v>2535</v>
      </c>
      <c r="C129" s="4" t="s">
        <v>2536</v>
      </c>
      <c r="D129" s="4" t="s">
        <v>1171</v>
      </c>
      <c r="E129" s="4" t="s">
        <v>1247</v>
      </c>
      <c r="F129" s="4" t="s">
        <v>2537</v>
      </c>
      <c r="G129" s="4" t="s">
        <v>2538</v>
      </c>
    </row>
    <row r="130" spans="1:7" x14ac:dyDescent="0.2">
      <c r="A130" s="4" t="s">
        <v>1338</v>
      </c>
      <c r="B130" s="4" t="s">
        <v>2539</v>
      </c>
      <c r="C130" s="4" t="s">
        <v>2480</v>
      </c>
      <c r="D130" s="4" t="s">
        <v>1177</v>
      </c>
      <c r="E130" s="4" t="s">
        <v>1217</v>
      </c>
      <c r="F130" s="4" t="s">
        <v>2537</v>
      </c>
      <c r="G130" s="4" t="s">
        <v>2540</v>
      </c>
    </row>
    <row r="131" spans="1:7" x14ac:dyDescent="0.2">
      <c r="A131" s="4" t="s">
        <v>1339</v>
      </c>
      <c r="B131" s="4" t="s">
        <v>2541</v>
      </c>
      <c r="C131" s="4" t="s">
        <v>2532</v>
      </c>
      <c r="D131" s="4" t="s">
        <v>1171</v>
      </c>
      <c r="E131" s="4" t="s">
        <v>1173</v>
      </c>
      <c r="F131" s="4" t="s">
        <v>2537</v>
      </c>
      <c r="G131" s="4" t="s">
        <v>2307</v>
      </c>
    </row>
    <row r="132" spans="1:7" x14ac:dyDescent="0.2">
      <c r="A132" s="4" t="s">
        <v>1340</v>
      </c>
      <c r="B132" s="4" t="s">
        <v>2542</v>
      </c>
      <c r="C132" s="4" t="s">
        <v>2543</v>
      </c>
      <c r="D132" s="4" t="s">
        <v>1171</v>
      </c>
      <c r="E132" s="4" t="s">
        <v>1170</v>
      </c>
      <c r="F132" s="4" t="s">
        <v>2537</v>
      </c>
      <c r="G132" s="4" t="s">
        <v>2544</v>
      </c>
    </row>
    <row r="133" spans="1:7" x14ac:dyDescent="0.2">
      <c r="A133" s="4" t="s">
        <v>1341</v>
      </c>
      <c r="B133" s="4" t="s">
        <v>2545</v>
      </c>
      <c r="C133" s="4" t="s">
        <v>2546</v>
      </c>
      <c r="D133" s="4" t="s">
        <v>1440</v>
      </c>
      <c r="E133" s="4" t="s">
        <v>3630</v>
      </c>
      <c r="F133" s="4" t="s">
        <v>2537</v>
      </c>
      <c r="G133" s="4" t="s">
        <v>2547</v>
      </c>
    </row>
    <row r="134" spans="1:7" x14ac:dyDescent="0.2">
      <c r="A134" s="4" t="s">
        <v>1342</v>
      </c>
      <c r="B134" s="4" t="s">
        <v>2548</v>
      </c>
      <c r="C134" s="4" t="s">
        <v>2549</v>
      </c>
      <c r="D134" s="4" t="s">
        <v>1179</v>
      </c>
      <c r="E134" s="4" t="s">
        <v>1179</v>
      </c>
      <c r="F134" s="4" t="s">
        <v>2537</v>
      </c>
      <c r="G134" s="4" t="s">
        <v>2550</v>
      </c>
    </row>
    <row r="135" spans="1:7" x14ac:dyDescent="0.2">
      <c r="A135" s="4" t="s">
        <v>1343</v>
      </c>
      <c r="B135" s="4" t="s">
        <v>1696</v>
      </c>
      <c r="C135" s="4" t="s">
        <v>2551</v>
      </c>
      <c r="D135" s="4" t="s">
        <v>1171</v>
      </c>
      <c r="E135" s="4" t="s">
        <v>1170</v>
      </c>
      <c r="F135" s="4" t="s">
        <v>2537</v>
      </c>
      <c r="G135" s="4" t="s">
        <v>2552</v>
      </c>
    </row>
    <row r="136" spans="1:7" x14ac:dyDescent="0.2">
      <c r="A136" s="4" t="s">
        <v>1344</v>
      </c>
      <c r="B136" s="4" t="s">
        <v>2553</v>
      </c>
      <c r="C136" s="4" t="s">
        <v>2554</v>
      </c>
      <c r="D136" s="4" t="s">
        <v>1217</v>
      </c>
      <c r="E136" s="4" t="s">
        <v>1357</v>
      </c>
      <c r="F136" s="4" t="s">
        <v>2537</v>
      </c>
      <c r="G136" s="4" t="s">
        <v>2481</v>
      </c>
    </row>
    <row r="137" spans="1:7" x14ac:dyDescent="0.2">
      <c r="A137" s="4" t="s">
        <v>1346</v>
      </c>
      <c r="B137" s="4" t="s">
        <v>1594</v>
      </c>
      <c r="C137" s="4" t="s">
        <v>2555</v>
      </c>
      <c r="D137" s="4" t="s">
        <v>1171</v>
      </c>
      <c r="E137" s="4" t="s">
        <v>1170</v>
      </c>
      <c r="F137" s="4" t="s">
        <v>2537</v>
      </c>
      <c r="G137" s="4" t="s">
        <v>2556</v>
      </c>
    </row>
    <row r="138" spans="1:7" x14ac:dyDescent="0.2">
      <c r="A138" s="4" t="s">
        <v>1347</v>
      </c>
      <c r="B138" s="4" t="s">
        <v>2557</v>
      </c>
      <c r="C138" s="4" t="s">
        <v>2558</v>
      </c>
      <c r="D138" s="4" t="s">
        <v>3631</v>
      </c>
      <c r="E138" s="4" t="s">
        <v>1316</v>
      </c>
      <c r="F138" s="4" t="s">
        <v>2537</v>
      </c>
      <c r="G138" s="4" t="s">
        <v>2559</v>
      </c>
    </row>
    <row r="139" spans="1:7" x14ac:dyDescent="0.2">
      <c r="A139" s="4" t="s">
        <v>1348</v>
      </c>
      <c r="B139" s="4" t="s">
        <v>2560</v>
      </c>
      <c r="C139" s="4" t="s">
        <v>2561</v>
      </c>
      <c r="D139" s="4" t="s">
        <v>1296</v>
      </c>
      <c r="E139" s="4" t="s">
        <v>3632</v>
      </c>
      <c r="F139" s="4" t="s">
        <v>2537</v>
      </c>
      <c r="G139" s="4" t="s">
        <v>2460</v>
      </c>
    </row>
    <row r="140" spans="1:7" x14ac:dyDescent="0.2">
      <c r="A140" s="4" t="s">
        <v>1349</v>
      </c>
      <c r="B140" s="4" t="s">
        <v>2562</v>
      </c>
      <c r="C140" s="4" t="s">
        <v>2563</v>
      </c>
      <c r="D140" s="4" t="s">
        <v>1177</v>
      </c>
      <c r="E140" s="4" t="s">
        <v>1177</v>
      </c>
      <c r="F140" s="4" t="s">
        <v>2537</v>
      </c>
      <c r="G140" s="4" t="s">
        <v>2564</v>
      </c>
    </row>
    <row r="141" spans="1:7" x14ac:dyDescent="0.2">
      <c r="A141" s="4" t="s">
        <v>1350</v>
      </c>
      <c r="B141" s="4" t="s">
        <v>1608</v>
      </c>
      <c r="C141" s="4" t="s">
        <v>2565</v>
      </c>
      <c r="D141" s="4" t="s">
        <v>1171</v>
      </c>
      <c r="E141" s="4" t="s">
        <v>1188</v>
      </c>
      <c r="F141" s="4" t="s">
        <v>2537</v>
      </c>
      <c r="G141" s="4" t="s">
        <v>2566</v>
      </c>
    </row>
    <row r="142" spans="1:7" x14ac:dyDescent="0.2">
      <c r="A142" s="4" t="s">
        <v>1351</v>
      </c>
      <c r="B142" s="4" t="s">
        <v>2567</v>
      </c>
      <c r="C142" s="4" t="s">
        <v>2568</v>
      </c>
      <c r="D142" s="4" t="s">
        <v>1240</v>
      </c>
      <c r="E142" s="4" t="s">
        <v>1188</v>
      </c>
      <c r="F142" s="4" t="s">
        <v>2537</v>
      </c>
      <c r="G142" s="4" t="s">
        <v>2569</v>
      </c>
    </row>
    <row r="143" spans="1:7" x14ac:dyDescent="0.2">
      <c r="A143" s="4" t="s">
        <v>1352</v>
      </c>
      <c r="B143" s="4" t="s">
        <v>2080</v>
      </c>
      <c r="C143" s="4" t="s">
        <v>2570</v>
      </c>
      <c r="D143" s="4" t="s">
        <v>1171</v>
      </c>
      <c r="E143" s="4" t="s">
        <v>3633</v>
      </c>
      <c r="F143" s="4" t="s">
        <v>298</v>
      </c>
      <c r="G143" s="4" t="s">
        <v>2571</v>
      </c>
    </row>
    <row r="144" spans="1:7" x14ac:dyDescent="0.2">
      <c r="A144" s="4" t="s">
        <v>1353</v>
      </c>
      <c r="B144" s="4" t="s">
        <v>2182</v>
      </c>
      <c r="C144" s="4" t="s">
        <v>2572</v>
      </c>
      <c r="D144" s="4" t="s">
        <v>1179</v>
      </c>
      <c r="E144" s="4" t="s">
        <v>1188</v>
      </c>
      <c r="F144" s="4" t="s">
        <v>298</v>
      </c>
      <c r="G144" s="4" t="s">
        <v>2573</v>
      </c>
    </row>
    <row r="145" spans="1:8" x14ac:dyDescent="0.2">
      <c r="A145" s="4" t="s">
        <v>1354</v>
      </c>
      <c r="B145" s="4" t="s">
        <v>2574</v>
      </c>
      <c r="C145" s="4" t="s">
        <v>2575</v>
      </c>
      <c r="D145" s="4" t="s">
        <v>1177</v>
      </c>
      <c r="E145" s="4" t="s">
        <v>1177</v>
      </c>
      <c r="F145" s="4" t="s">
        <v>298</v>
      </c>
      <c r="G145" s="4" t="s">
        <v>2576</v>
      </c>
    </row>
    <row r="146" spans="1:8" x14ac:dyDescent="0.2">
      <c r="A146" s="4" t="s">
        <v>1355</v>
      </c>
      <c r="B146" s="4" t="s">
        <v>296</v>
      </c>
      <c r="C146" s="4" t="s">
        <v>2577</v>
      </c>
      <c r="D146" s="4" t="s">
        <v>1171</v>
      </c>
      <c r="E146" s="4" t="s">
        <v>1176</v>
      </c>
      <c r="F146" s="4" t="s">
        <v>298</v>
      </c>
      <c r="G146" s="4" t="s">
        <v>2578</v>
      </c>
      <c r="H146" s="4" t="s">
        <v>300</v>
      </c>
    </row>
    <row r="147" spans="1:8" x14ac:dyDescent="0.2">
      <c r="A147" s="4" t="s">
        <v>1358</v>
      </c>
      <c r="B147" s="4" t="s">
        <v>2579</v>
      </c>
      <c r="C147" s="4" t="s">
        <v>2580</v>
      </c>
      <c r="D147" s="4" t="s">
        <v>1177</v>
      </c>
      <c r="E147" s="4" t="s">
        <v>1177</v>
      </c>
      <c r="F147" s="4" t="s">
        <v>298</v>
      </c>
      <c r="G147" s="4" t="s">
        <v>2581</v>
      </c>
    </row>
    <row r="148" spans="1:8" x14ac:dyDescent="0.2">
      <c r="A148" s="4" t="s">
        <v>1359</v>
      </c>
      <c r="B148" s="4" t="s">
        <v>2582</v>
      </c>
      <c r="C148" s="4" t="s">
        <v>2483</v>
      </c>
      <c r="D148" s="4" t="s">
        <v>1171</v>
      </c>
      <c r="E148" s="4" t="s">
        <v>1176</v>
      </c>
      <c r="F148" s="4" t="s">
        <v>298</v>
      </c>
      <c r="G148" s="4" t="s">
        <v>2583</v>
      </c>
    </row>
    <row r="149" spans="1:8" x14ac:dyDescent="0.2">
      <c r="A149" s="4" t="s">
        <v>1360</v>
      </c>
      <c r="B149" s="4" t="s">
        <v>1636</v>
      </c>
      <c r="C149" s="4" t="s">
        <v>2584</v>
      </c>
      <c r="D149" s="4" t="s">
        <v>1171</v>
      </c>
      <c r="E149" s="4" t="s">
        <v>1176</v>
      </c>
      <c r="F149" s="4" t="s">
        <v>298</v>
      </c>
      <c r="G149" s="4" t="s">
        <v>2307</v>
      </c>
    </row>
    <row r="150" spans="1:8" x14ac:dyDescent="0.2">
      <c r="A150" s="4" t="s">
        <v>1361</v>
      </c>
      <c r="B150" s="4" t="s">
        <v>2585</v>
      </c>
      <c r="C150" s="4" t="s">
        <v>2586</v>
      </c>
      <c r="D150" s="4" t="s">
        <v>1177</v>
      </c>
      <c r="E150" s="4" t="s">
        <v>1241</v>
      </c>
      <c r="F150" s="4" t="s">
        <v>298</v>
      </c>
      <c r="G150" s="4" t="s">
        <v>2587</v>
      </c>
    </row>
    <row r="151" spans="1:8" x14ac:dyDescent="0.2">
      <c r="A151" s="4" t="s">
        <v>1362</v>
      </c>
      <c r="B151" s="4" t="s">
        <v>2588</v>
      </c>
      <c r="C151" s="4" t="s">
        <v>2589</v>
      </c>
      <c r="D151" s="4" t="s">
        <v>1179</v>
      </c>
      <c r="E151" s="4" t="s">
        <v>1179</v>
      </c>
      <c r="F151" s="4" t="s">
        <v>298</v>
      </c>
      <c r="G151" s="4" t="s">
        <v>2590</v>
      </c>
      <c r="H151" s="4" t="s">
        <v>2591</v>
      </c>
    </row>
    <row r="152" spans="1:8" x14ac:dyDescent="0.2">
      <c r="A152" s="4" t="s">
        <v>1363</v>
      </c>
      <c r="B152" s="4" t="s">
        <v>2177</v>
      </c>
      <c r="C152" s="4" t="s">
        <v>2572</v>
      </c>
      <c r="D152" s="4" t="s">
        <v>1179</v>
      </c>
      <c r="E152" s="4" t="s">
        <v>1188</v>
      </c>
      <c r="F152" s="4" t="s">
        <v>298</v>
      </c>
      <c r="G152" s="4" t="s">
        <v>2573</v>
      </c>
    </row>
    <row r="153" spans="1:8" x14ac:dyDescent="0.2">
      <c r="A153" s="4" t="s">
        <v>1364</v>
      </c>
      <c r="B153" s="4" t="s">
        <v>301</v>
      </c>
      <c r="C153" s="4" t="s">
        <v>2592</v>
      </c>
      <c r="D153" s="4" t="s">
        <v>1171</v>
      </c>
      <c r="E153" s="4" t="s">
        <v>1178</v>
      </c>
      <c r="F153" s="4" t="s">
        <v>298</v>
      </c>
      <c r="G153" s="4" t="s">
        <v>2593</v>
      </c>
    </row>
    <row r="154" spans="1:8" x14ac:dyDescent="0.2">
      <c r="A154" s="4" t="s">
        <v>1365</v>
      </c>
      <c r="B154" s="4" t="s">
        <v>2594</v>
      </c>
      <c r="C154" s="4" t="s">
        <v>2412</v>
      </c>
      <c r="D154" s="4" t="s">
        <v>1171</v>
      </c>
      <c r="E154" s="4" t="s">
        <v>1170</v>
      </c>
      <c r="F154" s="4" t="s">
        <v>298</v>
      </c>
      <c r="G154" s="4" t="s">
        <v>2307</v>
      </c>
    </row>
    <row r="155" spans="1:8" x14ac:dyDescent="0.2">
      <c r="A155" s="4" t="s">
        <v>1366</v>
      </c>
      <c r="B155" s="4" t="s">
        <v>2190</v>
      </c>
      <c r="C155" s="4" t="s">
        <v>2572</v>
      </c>
      <c r="D155" s="4" t="s">
        <v>1171</v>
      </c>
      <c r="E155" s="4" t="s">
        <v>1337</v>
      </c>
      <c r="F155" s="4" t="s">
        <v>298</v>
      </c>
      <c r="G155" s="4" t="s">
        <v>2573</v>
      </c>
    </row>
    <row r="156" spans="1:8" x14ac:dyDescent="0.2">
      <c r="A156" s="4" t="s">
        <v>1367</v>
      </c>
      <c r="B156" s="4" t="s">
        <v>2595</v>
      </c>
      <c r="C156" s="4" t="s">
        <v>2596</v>
      </c>
      <c r="D156" s="4" t="s">
        <v>1171</v>
      </c>
      <c r="E156" s="4" t="s">
        <v>1170</v>
      </c>
      <c r="F156" s="4" t="s">
        <v>298</v>
      </c>
      <c r="G156" s="4" t="s">
        <v>2597</v>
      </c>
    </row>
    <row r="157" spans="1:8" x14ac:dyDescent="0.2">
      <c r="A157" s="4" t="s">
        <v>1368</v>
      </c>
      <c r="B157" s="4" t="s">
        <v>1675</v>
      </c>
      <c r="C157" s="4" t="s">
        <v>2598</v>
      </c>
      <c r="D157" s="4" t="s">
        <v>1179</v>
      </c>
      <c r="E157" s="4" t="s">
        <v>1170</v>
      </c>
      <c r="F157" s="4" t="s">
        <v>298</v>
      </c>
      <c r="G157" s="4" t="s">
        <v>2481</v>
      </c>
    </row>
    <row r="158" spans="1:8" x14ac:dyDescent="0.2">
      <c r="A158" s="4" t="s">
        <v>1370</v>
      </c>
      <c r="B158" s="4" t="s">
        <v>2167</v>
      </c>
      <c r="C158" s="4" t="s">
        <v>2572</v>
      </c>
      <c r="D158" s="4" t="s">
        <v>1171</v>
      </c>
      <c r="E158" s="4" t="s">
        <v>3633</v>
      </c>
      <c r="F158" s="4" t="s">
        <v>298</v>
      </c>
      <c r="G158" s="4" t="s">
        <v>2573</v>
      </c>
    </row>
    <row r="159" spans="1:8" x14ac:dyDescent="0.2">
      <c r="A159" s="4" t="s">
        <v>1371</v>
      </c>
      <c r="B159" s="4" t="s">
        <v>2054</v>
      </c>
      <c r="C159" s="4" t="s">
        <v>2599</v>
      </c>
      <c r="D159" s="4" t="s">
        <v>1171</v>
      </c>
      <c r="E159" s="4" t="s">
        <v>1178</v>
      </c>
      <c r="F159" s="4" t="s">
        <v>298</v>
      </c>
      <c r="G159" s="4" t="s">
        <v>2600</v>
      </c>
    </row>
    <row r="160" spans="1:8" x14ac:dyDescent="0.2">
      <c r="A160" s="4" t="s">
        <v>1372</v>
      </c>
      <c r="B160" s="4" t="s">
        <v>2601</v>
      </c>
      <c r="C160" s="4" t="s">
        <v>2602</v>
      </c>
      <c r="D160" s="4" t="s">
        <v>1171</v>
      </c>
      <c r="E160" s="4" t="s">
        <v>1188</v>
      </c>
      <c r="F160" s="4" t="s">
        <v>298</v>
      </c>
      <c r="G160" s="4" t="s">
        <v>2603</v>
      </c>
    </row>
    <row r="161" spans="1:8" x14ac:dyDescent="0.2">
      <c r="A161" s="4" t="s">
        <v>1374</v>
      </c>
      <c r="B161" s="4" t="s">
        <v>2604</v>
      </c>
      <c r="C161" s="4" t="s">
        <v>2605</v>
      </c>
      <c r="D161" s="4" t="s">
        <v>1171</v>
      </c>
      <c r="E161" s="4" t="s">
        <v>1173</v>
      </c>
      <c r="F161" s="4" t="s">
        <v>298</v>
      </c>
      <c r="G161" s="4" t="s">
        <v>2606</v>
      </c>
    </row>
    <row r="162" spans="1:8" x14ac:dyDescent="0.2">
      <c r="A162" s="4" t="s">
        <v>1375</v>
      </c>
      <c r="B162" s="4" t="s">
        <v>2607</v>
      </c>
      <c r="C162" s="4" t="s">
        <v>2608</v>
      </c>
      <c r="D162" s="4" t="s">
        <v>1440</v>
      </c>
      <c r="E162" s="4" t="s">
        <v>1407</v>
      </c>
      <c r="F162" s="4" t="s">
        <v>2609</v>
      </c>
      <c r="G162" s="4" t="s">
        <v>2610</v>
      </c>
      <c r="H162" s="4" t="s">
        <v>2611</v>
      </c>
    </row>
    <row r="163" spans="1:8" x14ac:dyDescent="0.2">
      <c r="A163" s="4" t="s">
        <v>1376</v>
      </c>
      <c r="B163" s="4" t="s">
        <v>2612</v>
      </c>
      <c r="C163" s="4" t="s">
        <v>2613</v>
      </c>
      <c r="D163" s="4" t="s">
        <v>1171</v>
      </c>
      <c r="E163" s="4" t="s">
        <v>1173</v>
      </c>
      <c r="F163" s="4" t="s">
        <v>2614</v>
      </c>
      <c r="G163" s="4" t="s">
        <v>2307</v>
      </c>
    </row>
    <row r="164" spans="1:8" x14ac:dyDescent="0.2">
      <c r="A164" s="4" t="s">
        <v>1377</v>
      </c>
      <c r="B164" s="4" t="s">
        <v>2138</v>
      </c>
      <c r="C164" s="4" t="s">
        <v>2615</v>
      </c>
      <c r="D164" s="4" t="s">
        <v>1171</v>
      </c>
      <c r="E164" s="4" t="s">
        <v>1170</v>
      </c>
      <c r="F164" s="4" t="s">
        <v>2614</v>
      </c>
      <c r="G164" s="4" t="s">
        <v>2307</v>
      </c>
    </row>
    <row r="165" spans="1:8" x14ac:dyDescent="0.2">
      <c r="A165" s="4" t="s">
        <v>1378</v>
      </c>
      <c r="B165" s="4" t="s">
        <v>2616</v>
      </c>
      <c r="C165" s="4" t="s">
        <v>2617</v>
      </c>
      <c r="D165" s="4" t="s">
        <v>1180</v>
      </c>
      <c r="E165" s="4" t="s">
        <v>1243</v>
      </c>
      <c r="F165" s="4" t="s">
        <v>2614</v>
      </c>
      <c r="G165" s="4" t="s">
        <v>2307</v>
      </c>
    </row>
    <row r="166" spans="1:8" x14ac:dyDescent="0.2">
      <c r="A166" s="4" t="s">
        <v>1379</v>
      </c>
      <c r="B166" s="4" t="s">
        <v>2618</v>
      </c>
      <c r="C166" s="4" t="s">
        <v>2619</v>
      </c>
      <c r="D166" s="4" t="s">
        <v>1250</v>
      </c>
      <c r="E166" s="4" t="s">
        <v>1177</v>
      </c>
      <c r="F166" s="4" t="s">
        <v>2614</v>
      </c>
      <c r="G166" s="4" t="s">
        <v>2307</v>
      </c>
    </row>
    <row r="167" spans="1:8" x14ac:dyDescent="0.2">
      <c r="A167" s="4" t="s">
        <v>1381</v>
      </c>
      <c r="B167" s="4" t="s">
        <v>2620</v>
      </c>
      <c r="C167" s="4" t="s">
        <v>2621</v>
      </c>
      <c r="D167" s="4" t="s">
        <v>1171</v>
      </c>
      <c r="E167" s="4" t="s">
        <v>1188</v>
      </c>
      <c r="F167" s="4" t="s">
        <v>2614</v>
      </c>
      <c r="G167" s="4" t="s">
        <v>2622</v>
      </c>
    </row>
    <row r="168" spans="1:8" x14ac:dyDescent="0.2">
      <c r="A168" s="4" t="s">
        <v>1382</v>
      </c>
      <c r="B168" s="4" t="s">
        <v>1914</v>
      </c>
      <c r="C168" s="4" t="s">
        <v>2412</v>
      </c>
      <c r="D168" s="4" t="s">
        <v>1171</v>
      </c>
      <c r="E168" s="4" t="s">
        <v>1309</v>
      </c>
      <c r="F168" s="4" t="s">
        <v>2614</v>
      </c>
      <c r="G168" s="4" t="s">
        <v>2623</v>
      </c>
    </row>
    <row r="169" spans="1:8" x14ac:dyDescent="0.2">
      <c r="A169" s="4" t="s">
        <v>1383</v>
      </c>
      <c r="B169" s="4" t="s">
        <v>2624</v>
      </c>
      <c r="C169" s="4" t="s">
        <v>2625</v>
      </c>
      <c r="D169" s="4" t="s">
        <v>1217</v>
      </c>
      <c r="E169" s="4" t="s">
        <v>1217</v>
      </c>
      <c r="F169" s="4" t="s">
        <v>2614</v>
      </c>
      <c r="G169" s="4" t="s">
        <v>2626</v>
      </c>
    </row>
    <row r="170" spans="1:8" x14ac:dyDescent="0.2">
      <c r="A170" s="4" t="s">
        <v>1384</v>
      </c>
      <c r="B170" s="4" t="s">
        <v>2627</v>
      </c>
      <c r="C170" s="4" t="s">
        <v>2628</v>
      </c>
      <c r="D170" s="4" t="s">
        <v>1180</v>
      </c>
      <c r="E170" s="4" t="s">
        <v>1180</v>
      </c>
      <c r="F170" s="4" t="s">
        <v>2614</v>
      </c>
      <c r="G170" s="4" t="s">
        <v>2307</v>
      </c>
    </row>
    <row r="171" spans="1:8" x14ac:dyDescent="0.2">
      <c r="A171" s="4" t="s">
        <v>1385</v>
      </c>
      <c r="B171" s="4" t="s">
        <v>2629</v>
      </c>
      <c r="C171" s="4" t="s">
        <v>2615</v>
      </c>
      <c r="D171" s="4" t="s">
        <v>1268</v>
      </c>
      <c r="E171" s="4" t="s">
        <v>3634</v>
      </c>
      <c r="F171" s="4" t="s">
        <v>2614</v>
      </c>
      <c r="G171" s="4" t="s">
        <v>2307</v>
      </c>
    </row>
    <row r="172" spans="1:8" x14ac:dyDescent="0.2">
      <c r="A172" s="4" t="s">
        <v>1386</v>
      </c>
      <c r="B172" s="4" t="s">
        <v>2630</v>
      </c>
      <c r="C172" s="4" t="s">
        <v>2631</v>
      </c>
      <c r="D172" s="4" t="s">
        <v>1179</v>
      </c>
      <c r="E172" s="4" t="s">
        <v>1179</v>
      </c>
      <c r="F172" s="4" t="s">
        <v>2632</v>
      </c>
      <c r="G172" s="4" t="s">
        <v>2633</v>
      </c>
      <c r="H172" s="4" t="s">
        <v>2634</v>
      </c>
    </row>
    <row r="173" spans="1:8" x14ac:dyDescent="0.2">
      <c r="A173" s="4" t="s">
        <v>1387</v>
      </c>
      <c r="B173" s="4" t="s">
        <v>2635</v>
      </c>
      <c r="C173" s="4" t="s">
        <v>2617</v>
      </c>
      <c r="D173" s="4" t="s">
        <v>1171</v>
      </c>
      <c r="E173" s="4" t="s">
        <v>3635</v>
      </c>
      <c r="F173" s="4" t="s">
        <v>2632</v>
      </c>
      <c r="G173" s="4" t="s">
        <v>2307</v>
      </c>
    </row>
    <row r="174" spans="1:8" x14ac:dyDescent="0.2">
      <c r="A174" s="4" t="s">
        <v>1388</v>
      </c>
      <c r="B174" s="4" t="s">
        <v>2636</v>
      </c>
      <c r="C174" s="4" t="s">
        <v>2637</v>
      </c>
      <c r="D174" s="4" t="s">
        <v>1177</v>
      </c>
      <c r="E174" s="4" t="s">
        <v>1177</v>
      </c>
      <c r="F174" s="4" t="s">
        <v>2632</v>
      </c>
      <c r="G174" s="4" t="s">
        <v>2307</v>
      </c>
    </row>
    <row r="175" spans="1:8" x14ac:dyDescent="0.2">
      <c r="A175" s="4" t="s">
        <v>1390</v>
      </c>
      <c r="B175" s="4" t="s">
        <v>2638</v>
      </c>
      <c r="C175" s="4" t="s">
        <v>2639</v>
      </c>
      <c r="D175" s="4" t="s">
        <v>1217</v>
      </c>
      <c r="E175" s="4" t="s">
        <v>1357</v>
      </c>
      <c r="F175" s="4" t="s">
        <v>2632</v>
      </c>
      <c r="G175" s="4" t="s">
        <v>2336</v>
      </c>
    </row>
    <row r="176" spans="1:8" x14ac:dyDescent="0.2">
      <c r="A176" s="4" t="s">
        <v>1391</v>
      </c>
      <c r="B176" s="4" t="s">
        <v>2640</v>
      </c>
      <c r="C176" s="4" t="s">
        <v>2641</v>
      </c>
      <c r="D176" s="4" t="s">
        <v>1177</v>
      </c>
      <c r="E176" s="4" t="s">
        <v>1177</v>
      </c>
      <c r="F176" s="4" t="s">
        <v>2632</v>
      </c>
      <c r="G176" s="4" t="s">
        <v>2336</v>
      </c>
    </row>
    <row r="177" spans="1:7" x14ac:dyDescent="0.2">
      <c r="A177" s="4" t="s">
        <v>1392</v>
      </c>
      <c r="B177" s="4" t="s">
        <v>2642</v>
      </c>
      <c r="C177" s="4" t="s">
        <v>2516</v>
      </c>
      <c r="D177" s="4" t="s">
        <v>1171</v>
      </c>
      <c r="E177" s="4" t="s">
        <v>1188</v>
      </c>
      <c r="F177" s="4" t="s">
        <v>2632</v>
      </c>
      <c r="G177" s="4" t="s">
        <v>2307</v>
      </c>
    </row>
    <row r="178" spans="1:7" x14ac:dyDescent="0.2">
      <c r="A178" s="4" t="s">
        <v>1393</v>
      </c>
      <c r="B178" s="4" t="s">
        <v>2643</v>
      </c>
      <c r="C178" s="4" t="s">
        <v>2644</v>
      </c>
      <c r="D178" s="4" t="s">
        <v>1171</v>
      </c>
      <c r="E178" s="4" t="s">
        <v>1170</v>
      </c>
      <c r="F178" s="4" t="s">
        <v>2632</v>
      </c>
      <c r="G178" s="4" t="s">
        <v>2307</v>
      </c>
    </row>
    <row r="179" spans="1:7" x14ac:dyDescent="0.2">
      <c r="A179" s="4" t="s">
        <v>1394</v>
      </c>
      <c r="B179" s="4" t="s">
        <v>2645</v>
      </c>
      <c r="C179" s="4" t="s">
        <v>2532</v>
      </c>
      <c r="D179" s="4" t="s">
        <v>1177</v>
      </c>
      <c r="E179" s="4" t="s">
        <v>2227</v>
      </c>
      <c r="F179" s="4" t="s">
        <v>2632</v>
      </c>
      <c r="G179" s="4" t="s">
        <v>2458</v>
      </c>
    </row>
    <row r="180" spans="1:7" x14ac:dyDescent="0.2">
      <c r="A180" s="4" t="s">
        <v>1395</v>
      </c>
      <c r="B180" s="4" t="s">
        <v>1792</v>
      </c>
      <c r="C180" s="4" t="s">
        <v>2646</v>
      </c>
      <c r="D180" s="4" t="s">
        <v>1171</v>
      </c>
      <c r="E180" s="4" t="s">
        <v>1170</v>
      </c>
      <c r="F180" s="4" t="s">
        <v>2632</v>
      </c>
      <c r="G180" s="4" t="s">
        <v>2336</v>
      </c>
    </row>
    <row r="181" spans="1:7" x14ac:dyDescent="0.2">
      <c r="A181" s="4" t="s">
        <v>1396</v>
      </c>
      <c r="B181" s="4" t="s">
        <v>2647</v>
      </c>
      <c r="C181" s="4" t="s">
        <v>2575</v>
      </c>
      <c r="D181" s="4" t="s">
        <v>1171</v>
      </c>
      <c r="E181" s="4" t="s">
        <v>1173</v>
      </c>
      <c r="F181" s="4" t="s">
        <v>2632</v>
      </c>
      <c r="G181" s="4" t="s">
        <v>2336</v>
      </c>
    </row>
    <row r="182" spans="1:7" x14ac:dyDescent="0.2">
      <c r="A182" s="4" t="s">
        <v>1399</v>
      </c>
      <c r="B182" s="4" t="s">
        <v>2648</v>
      </c>
      <c r="C182" s="4" t="s">
        <v>2637</v>
      </c>
      <c r="D182" s="4" t="s">
        <v>1219</v>
      </c>
      <c r="E182" s="4" t="s">
        <v>1170</v>
      </c>
      <c r="F182" s="4" t="s">
        <v>2632</v>
      </c>
      <c r="G182" s="4" t="s">
        <v>2649</v>
      </c>
    </row>
    <row r="183" spans="1:7" x14ac:dyDescent="0.2">
      <c r="A183" s="4" t="s">
        <v>1400</v>
      </c>
      <c r="B183" s="4" t="s">
        <v>304</v>
      </c>
      <c r="C183" s="4" t="s">
        <v>2650</v>
      </c>
      <c r="D183" s="4" t="s">
        <v>1273</v>
      </c>
      <c r="E183" s="4" t="s">
        <v>1274</v>
      </c>
      <c r="F183" s="4" t="s">
        <v>306</v>
      </c>
      <c r="G183" s="4" t="s">
        <v>2651</v>
      </c>
    </row>
    <row r="184" spans="1:7" x14ac:dyDescent="0.2">
      <c r="A184" s="4" t="s">
        <v>1401</v>
      </c>
      <c r="B184" s="4" t="s">
        <v>2652</v>
      </c>
      <c r="C184" s="4" t="s">
        <v>2653</v>
      </c>
      <c r="D184" s="4" t="s">
        <v>1171</v>
      </c>
      <c r="E184" s="4" t="s">
        <v>1170</v>
      </c>
      <c r="F184" s="4" t="s">
        <v>306</v>
      </c>
      <c r="G184" s="4" t="s">
        <v>2654</v>
      </c>
    </row>
    <row r="185" spans="1:7" x14ac:dyDescent="0.2">
      <c r="A185" s="4" t="s">
        <v>1402</v>
      </c>
      <c r="B185" s="4" t="s">
        <v>2655</v>
      </c>
      <c r="C185" s="4" t="s">
        <v>2656</v>
      </c>
      <c r="D185" s="4" t="s">
        <v>1177</v>
      </c>
      <c r="E185" s="4" t="s">
        <v>1170</v>
      </c>
      <c r="F185" s="4" t="s">
        <v>2657</v>
      </c>
      <c r="G185" s="4" t="s">
        <v>2658</v>
      </c>
    </row>
    <row r="186" spans="1:7" x14ac:dyDescent="0.2">
      <c r="A186" s="4" t="s">
        <v>1403</v>
      </c>
      <c r="B186" s="4" t="s">
        <v>2659</v>
      </c>
      <c r="C186" s="4" t="s">
        <v>2660</v>
      </c>
      <c r="D186" s="4" t="s">
        <v>1268</v>
      </c>
      <c r="E186" s="4" t="s">
        <v>1170</v>
      </c>
      <c r="F186" s="4" t="s">
        <v>2657</v>
      </c>
      <c r="G186" s="4" t="s">
        <v>2661</v>
      </c>
    </row>
    <row r="187" spans="1:7" x14ac:dyDescent="0.2">
      <c r="A187" s="4" t="s">
        <v>1404</v>
      </c>
      <c r="B187" s="4" t="s">
        <v>2662</v>
      </c>
      <c r="C187" s="4" t="s">
        <v>2663</v>
      </c>
      <c r="D187" s="4" t="s">
        <v>1171</v>
      </c>
      <c r="E187" s="4" t="s">
        <v>3633</v>
      </c>
      <c r="F187" s="4" t="s">
        <v>2664</v>
      </c>
      <c r="G187" s="4" t="s">
        <v>2336</v>
      </c>
    </row>
    <row r="188" spans="1:7" x14ac:dyDescent="0.2">
      <c r="A188" s="4" t="s">
        <v>1405</v>
      </c>
      <c r="B188" s="4" t="s">
        <v>315</v>
      </c>
      <c r="C188" s="4" t="s">
        <v>2665</v>
      </c>
      <c r="D188" s="4" t="s">
        <v>1177</v>
      </c>
      <c r="E188" s="4" t="s">
        <v>1241</v>
      </c>
      <c r="F188" s="4" t="s">
        <v>2664</v>
      </c>
      <c r="G188" s="4" t="s">
        <v>2666</v>
      </c>
    </row>
    <row r="189" spans="1:7" x14ac:dyDescent="0.2">
      <c r="A189" s="4" t="s">
        <v>1406</v>
      </c>
      <c r="B189" s="4" t="s">
        <v>2667</v>
      </c>
      <c r="C189" s="4" t="s">
        <v>2511</v>
      </c>
      <c r="D189" s="4" t="s">
        <v>1171</v>
      </c>
      <c r="E189" s="4" t="s">
        <v>1170</v>
      </c>
      <c r="F189" s="4" t="s">
        <v>2664</v>
      </c>
      <c r="G189" s="4" t="s">
        <v>2668</v>
      </c>
    </row>
    <row r="190" spans="1:7" x14ac:dyDescent="0.2">
      <c r="A190" s="4" t="s">
        <v>1408</v>
      </c>
      <c r="B190" s="4" t="s">
        <v>2669</v>
      </c>
      <c r="C190" s="4" t="s">
        <v>2670</v>
      </c>
      <c r="D190" s="4" t="s">
        <v>1171</v>
      </c>
      <c r="E190" s="4" t="s">
        <v>1170</v>
      </c>
      <c r="F190" s="4" t="s">
        <v>2664</v>
      </c>
      <c r="G190" s="4" t="s">
        <v>2671</v>
      </c>
    </row>
    <row r="191" spans="1:7" x14ac:dyDescent="0.2">
      <c r="A191" s="4" t="s">
        <v>1409</v>
      </c>
      <c r="B191" s="4" t="s">
        <v>292</v>
      </c>
      <c r="C191" s="4" t="s">
        <v>2641</v>
      </c>
      <c r="D191" s="4" t="s">
        <v>1174</v>
      </c>
      <c r="E191" s="4" t="s">
        <v>1174</v>
      </c>
      <c r="F191" s="4" t="s">
        <v>2664</v>
      </c>
      <c r="G191" s="4" t="s">
        <v>2672</v>
      </c>
    </row>
    <row r="192" spans="1:7" x14ac:dyDescent="0.2">
      <c r="A192" s="4" t="s">
        <v>1410</v>
      </c>
      <c r="B192" s="4" t="s">
        <v>1614</v>
      </c>
      <c r="C192" s="4" t="s">
        <v>2499</v>
      </c>
      <c r="D192" s="4" t="s">
        <v>3636</v>
      </c>
      <c r="E192" s="4" t="s">
        <v>3637</v>
      </c>
      <c r="F192" s="4" t="s">
        <v>2673</v>
      </c>
      <c r="G192" s="4" t="s">
        <v>2307</v>
      </c>
    </row>
    <row r="193" spans="1:8" x14ac:dyDescent="0.2">
      <c r="A193" s="4" t="s">
        <v>1411</v>
      </c>
      <c r="B193" s="4" t="s">
        <v>319</v>
      </c>
      <c r="C193" s="4" t="s">
        <v>2316</v>
      </c>
      <c r="D193" s="4" t="s">
        <v>1179</v>
      </c>
      <c r="E193" s="4" t="s">
        <v>1170</v>
      </c>
      <c r="F193" s="4" t="s">
        <v>320</v>
      </c>
      <c r="G193" s="4" t="s">
        <v>2674</v>
      </c>
      <c r="H193" s="4" t="s">
        <v>322</v>
      </c>
    </row>
    <row r="194" spans="1:8" x14ac:dyDescent="0.2">
      <c r="A194" s="4" t="s">
        <v>1412</v>
      </c>
      <c r="B194" s="4" t="s">
        <v>323</v>
      </c>
      <c r="C194" s="4" t="s">
        <v>2354</v>
      </c>
      <c r="D194" s="4" t="s">
        <v>1186</v>
      </c>
      <c r="E194" s="4" t="s">
        <v>1186</v>
      </c>
      <c r="F194" s="4" t="s">
        <v>325</v>
      </c>
      <c r="G194" s="4" t="s">
        <v>2675</v>
      </c>
      <c r="H194" s="4" t="s">
        <v>327</v>
      </c>
    </row>
    <row r="195" spans="1:8" x14ac:dyDescent="0.2">
      <c r="A195" s="4" t="s">
        <v>1413</v>
      </c>
      <c r="B195" s="4" t="s">
        <v>2676</v>
      </c>
      <c r="C195" s="4" t="s">
        <v>2677</v>
      </c>
      <c r="D195" s="4" t="s">
        <v>1171</v>
      </c>
      <c r="E195" s="4" t="s">
        <v>1170</v>
      </c>
      <c r="F195" s="4" t="s">
        <v>2678</v>
      </c>
      <c r="G195" s="4" t="s">
        <v>2679</v>
      </c>
    </row>
    <row r="196" spans="1:8" x14ac:dyDescent="0.2">
      <c r="A196" s="4" t="s">
        <v>1414</v>
      </c>
      <c r="B196" s="4" t="s">
        <v>2680</v>
      </c>
      <c r="C196" s="4" t="s">
        <v>2681</v>
      </c>
      <c r="D196" s="4" t="s">
        <v>1174</v>
      </c>
      <c r="E196" s="4" t="s">
        <v>1175</v>
      </c>
      <c r="F196" s="4" t="s">
        <v>2678</v>
      </c>
      <c r="G196" s="4" t="s">
        <v>2336</v>
      </c>
    </row>
    <row r="197" spans="1:8" x14ac:dyDescent="0.2">
      <c r="A197" s="4" t="s">
        <v>1415</v>
      </c>
      <c r="B197" s="4" t="s">
        <v>1129</v>
      </c>
      <c r="C197" s="4" t="s">
        <v>2682</v>
      </c>
      <c r="D197" s="4" t="s">
        <v>1171</v>
      </c>
      <c r="E197" s="4" t="s">
        <v>1309</v>
      </c>
      <c r="F197" s="4" t="s">
        <v>2678</v>
      </c>
      <c r="G197" s="4" t="s">
        <v>2683</v>
      </c>
      <c r="H197" s="4" t="s">
        <v>1132</v>
      </c>
    </row>
    <row r="198" spans="1:8" x14ac:dyDescent="0.2">
      <c r="A198" s="4" t="s">
        <v>1418</v>
      </c>
      <c r="B198" s="4" t="s">
        <v>44</v>
      </c>
      <c r="C198" s="4" t="s">
        <v>2684</v>
      </c>
      <c r="D198" s="4" t="s">
        <v>1179</v>
      </c>
      <c r="E198" s="4" t="s">
        <v>1170</v>
      </c>
      <c r="F198" s="4" t="s">
        <v>2678</v>
      </c>
      <c r="G198" s="4" t="s">
        <v>2685</v>
      </c>
    </row>
    <row r="199" spans="1:8" x14ac:dyDescent="0.2">
      <c r="A199" s="4" t="s">
        <v>1419</v>
      </c>
      <c r="B199" s="4" t="s">
        <v>2686</v>
      </c>
      <c r="C199" s="4" t="s">
        <v>2687</v>
      </c>
      <c r="D199" s="4" t="s">
        <v>1356</v>
      </c>
      <c r="E199" s="4" t="s">
        <v>1173</v>
      </c>
      <c r="F199" s="4" t="s">
        <v>2688</v>
      </c>
      <c r="G199" s="4" t="s">
        <v>2689</v>
      </c>
    </row>
    <row r="200" spans="1:8" x14ac:dyDescent="0.2">
      <c r="A200" s="4" t="s">
        <v>1420</v>
      </c>
      <c r="B200" s="4" t="s">
        <v>2690</v>
      </c>
      <c r="C200" s="4" t="s">
        <v>2691</v>
      </c>
      <c r="D200" s="4" t="s">
        <v>1177</v>
      </c>
      <c r="E200" s="4" t="s">
        <v>1170</v>
      </c>
      <c r="F200" s="4" t="s">
        <v>2688</v>
      </c>
      <c r="G200" s="4" t="s">
        <v>2692</v>
      </c>
      <c r="H200" s="4" t="s">
        <v>2693</v>
      </c>
    </row>
    <row r="201" spans="1:8" x14ac:dyDescent="0.2">
      <c r="A201" s="4" t="s">
        <v>1421</v>
      </c>
      <c r="B201" s="4" t="s">
        <v>2694</v>
      </c>
      <c r="C201" s="4" t="s">
        <v>2695</v>
      </c>
      <c r="D201" s="4" t="s">
        <v>3636</v>
      </c>
      <c r="E201" s="4" t="s">
        <v>1170</v>
      </c>
      <c r="F201" s="4" t="s">
        <v>2696</v>
      </c>
      <c r="G201" s="4" t="s">
        <v>2697</v>
      </c>
    </row>
    <row r="202" spans="1:8" x14ac:dyDescent="0.2">
      <c r="A202" s="4" t="s">
        <v>1422</v>
      </c>
      <c r="B202" s="4" t="s">
        <v>1908</v>
      </c>
      <c r="C202" s="4" t="s">
        <v>2698</v>
      </c>
      <c r="D202" s="4" t="s">
        <v>1179</v>
      </c>
      <c r="E202" s="4" t="s">
        <v>1170</v>
      </c>
      <c r="F202" s="4" t="s">
        <v>2699</v>
      </c>
      <c r="G202" s="4" t="s">
        <v>2307</v>
      </c>
    </row>
    <row r="203" spans="1:8" x14ac:dyDescent="0.2">
      <c r="A203" s="4" t="s">
        <v>1423</v>
      </c>
      <c r="B203" s="4" t="s">
        <v>2700</v>
      </c>
      <c r="C203" s="4" t="s">
        <v>2701</v>
      </c>
      <c r="D203" s="4" t="s">
        <v>1177</v>
      </c>
      <c r="E203" s="4" t="s">
        <v>1170</v>
      </c>
      <c r="F203" s="4" t="s">
        <v>2702</v>
      </c>
      <c r="G203" s="4" t="s">
        <v>2703</v>
      </c>
    </row>
    <row r="204" spans="1:8" x14ac:dyDescent="0.2">
      <c r="A204" s="4" t="s">
        <v>1424</v>
      </c>
      <c r="B204" s="4" t="s">
        <v>2704</v>
      </c>
      <c r="C204" s="4" t="s">
        <v>2705</v>
      </c>
      <c r="D204" s="4" t="s">
        <v>1171</v>
      </c>
      <c r="E204" s="4" t="s">
        <v>1170</v>
      </c>
      <c r="F204" s="4" t="s">
        <v>2702</v>
      </c>
      <c r="G204" s="4" t="s">
        <v>2706</v>
      </c>
    </row>
    <row r="205" spans="1:8" x14ac:dyDescent="0.2">
      <c r="A205" s="4" t="s">
        <v>1425</v>
      </c>
      <c r="B205" s="4" t="s">
        <v>567</v>
      </c>
      <c r="C205" s="4" t="s">
        <v>2295</v>
      </c>
      <c r="D205" s="4" t="s">
        <v>1356</v>
      </c>
      <c r="E205" s="4" t="s">
        <v>1247</v>
      </c>
      <c r="F205" s="4" t="s">
        <v>329</v>
      </c>
      <c r="G205" s="4" t="s">
        <v>2707</v>
      </c>
      <c r="H205" s="4" t="s">
        <v>570</v>
      </c>
    </row>
    <row r="206" spans="1:8" x14ac:dyDescent="0.2">
      <c r="A206" s="4" t="s">
        <v>1426</v>
      </c>
      <c r="B206" s="4" t="s">
        <v>583</v>
      </c>
      <c r="C206" s="4" t="s">
        <v>2295</v>
      </c>
      <c r="D206" s="4" t="s">
        <v>1171</v>
      </c>
      <c r="E206" s="4" t="s">
        <v>1234</v>
      </c>
      <c r="F206" s="4" t="s">
        <v>329</v>
      </c>
      <c r="G206" s="4" t="s">
        <v>2708</v>
      </c>
      <c r="H206" s="4" t="s">
        <v>586</v>
      </c>
    </row>
    <row r="207" spans="1:8" x14ac:dyDescent="0.2">
      <c r="A207" s="4" t="s">
        <v>1427</v>
      </c>
      <c r="B207" s="4" t="s">
        <v>2709</v>
      </c>
      <c r="C207" s="4" t="s">
        <v>2319</v>
      </c>
      <c r="D207" s="4" t="s">
        <v>1179</v>
      </c>
      <c r="E207" s="4" t="s">
        <v>1179</v>
      </c>
      <c r="F207" s="4" t="s">
        <v>329</v>
      </c>
      <c r="G207" s="4" t="s">
        <v>2710</v>
      </c>
      <c r="H207" s="4" t="s">
        <v>2711</v>
      </c>
    </row>
    <row r="208" spans="1:8" x14ac:dyDescent="0.2">
      <c r="A208" s="4" t="s">
        <v>1428</v>
      </c>
      <c r="B208" s="4" t="s">
        <v>2712</v>
      </c>
      <c r="C208" s="4" t="s">
        <v>2295</v>
      </c>
      <c r="D208" s="4" t="s">
        <v>1243</v>
      </c>
      <c r="E208" s="4" t="s">
        <v>3638</v>
      </c>
      <c r="F208" s="4" t="s">
        <v>329</v>
      </c>
      <c r="G208" s="4" t="s">
        <v>2713</v>
      </c>
      <c r="H208" s="4" t="s">
        <v>2714</v>
      </c>
    </row>
    <row r="209" spans="1:8" x14ac:dyDescent="0.2">
      <c r="A209" s="4" t="s">
        <v>1429</v>
      </c>
      <c r="B209" s="4" t="s">
        <v>2715</v>
      </c>
      <c r="C209" s="4" t="s">
        <v>2279</v>
      </c>
      <c r="D209" s="4" t="s">
        <v>1171</v>
      </c>
      <c r="E209" s="4" t="s">
        <v>1173</v>
      </c>
      <c r="F209" s="4" t="s">
        <v>329</v>
      </c>
      <c r="G209" s="4" t="s">
        <v>2716</v>
      </c>
      <c r="H209" s="4" t="s">
        <v>2717</v>
      </c>
    </row>
    <row r="210" spans="1:8" x14ac:dyDescent="0.2">
      <c r="A210" s="4" t="s">
        <v>1430</v>
      </c>
      <c r="B210" s="4" t="s">
        <v>2718</v>
      </c>
      <c r="C210" s="4" t="s">
        <v>2719</v>
      </c>
      <c r="D210" s="4" t="s">
        <v>1171</v>
      </c>
      <c r="E210" s="4" t="s">
        <v>1188</v>
      </c>
      <c r="F210" s="4" t="s">
        <v>329</v>
      </c>
      <c r="G210" s="4" t="s">
        <v>2720</v>
      </c>
      <c r="H210" s="4" t="s">
        <v>2721</v>
      </c>
    </row>
    <row r="211" spans="1:8" x14ac:dyDescent="0.2">
      <c r="A211" s="4" t="s">
        <v>1431</v>
      </c>
      <c r="B211" s="4" t="s">
        <v>339</v>
      </c>
      <c r="C211" s="4" t="s">
        <v>2298</v>
      </c>
      <c r="D211" s="4" t="s">
        <v>1179</v>
      </c>
      <c r="E211" s="4" t="s">
        <v>1179</v>
      </c>
      <c r="F211" s="4" t="s">
        <v>329</v>
      </c>
      <c r="G211" s="4" t="s">
        <v>340</v>
      </c>
      <c r="H211" s="4" t="s">
        <v>341</v>
      </c>
    </row>
    <row r="212" spans="1:8" x14ac:dyDescent="0.2">
      <c r="A212" s="4" t="s">
        <v>1432</v>
      </c>
      <c r="B212" s="4" t="s">
        <v>1789</v>
      </c>
      <c r="C212" s="4" t="s">
        <v>2295</v>
      </c>
      <c r="D212" s="4" t="s">
        <v>1186</v>
      </c>
      <c r="E212" s="4" t="s">
        <v>1179</v>
      </c>
      <c r="F212" s="4" t="s">
        <v>329</v>
      </c>
      <c r="G212" s="4" t="s">
        <v>2708</v>
      </c>
      <c r="H212" s="4" t="s">
        <v>1791</v>
      </c>
    </row>
    <row r="213" spans="1:8" x14ac:dyDescent="0.2">
      <c r="A213" s="4" t="s">
        <v>1433</v>
      </c>
      <c r="B213" s="4" t="s">
        <v>332</v>
      </c>
      <c r="C213" s="4" t="s">
        <v>2722</v>
      </c>
      <c r="D213" s="4" t="s">
        <v>1174</v>
      </c>
      <c r="E213" s="4" t="s">
        <v>1174</v>
      </c>
      <c r="F213" s="4" t="s">
        <v>329</v>
      </c>
      <c r="G213" s="4" t="s">
        <v>334</v>
      </c>
      <c r="H213" s="4" t="s">
        <v>335</v>
      </c>
    </row>
    <row r="214" spans="1:8" x14ac:dyDescent="0.2">
      <c r="A214" s="4" t="s">
        <v>1434</v>
      </c>
      <c r="B214" s="4" t="s">
        <v>2723</v>
      </c>
      <c r="C214" s="4" t="s">
        <v>2440</v>
      </c>
      <c r="D214" s="4" t="s">
        <v>1171</v>
      </c>
      <c r="E214" s="4" t="s">
        <v>1170</v>
      </c>
      <c r="F214" s="4" t="s">
        <v>329</v>
      </c>
      <c r="G214" s="4" t="s">
        <v>2724</v>
      </c>
      <c r="H214" s="4" t="s">
        <v>2725</v>
      </c>
    </row>
    <row r="215" spans="1:8" x14ac:dyDescent="0.2">
      <c r="A215" s="4" t="s">
        <v>1435</v>
      </c>
      <c r="B215" s="4" t="s">
        <v>1692</v>
      </c>
      <c r="C215" s="4" t="s">
        <v>2273</v>
      </c>
      <c r="D215" s="4" t="s">
        <v>1230</v>
      </c>
      <c r="E215" s="4" t="s">
        <v>1230</v>
      </c>
      <c r="F215" s="4" t="s">
        <v>329</v>
      </c>
      <c r="G215" s="4" t="s">
        <v>2726</v>
      </c>
      <c r="H215" s="4" t="s">
        <v>1695</v>
      </c>
    </row>
    <row r="216" spans="1:8" x14ac:dyDescent="0.2">
      <c r="A216" s="4" t="s">
        <v>1436</v>
      </c>
      <c r="B216" s="4" t="s">
        <v>353</v>
      </c>
      <c r="C216" s="4" t="s">
        <v>2273</v>
      </c>
      <c r="D216" s="4" t="s">
        <v>1186</v>
      </c>
      <c r="E216" s="4" t="s">
        <v>1186</v>
      </c>
      <c r="F216" s="4" t="s">
        <v>329</v>
      </c>
      <c r="G216" s="4" t="s">
        <v>354</v>
      </c>
      <c r="H216" s="4" t="s">
        <v>355</v>
      </c>
    </row>
    <row r="217" spans="1:8" x14ac:dyDescent="0.2">
      <c r="A217" s="4" t="s">
        <v>1437</v>
      </c>
      <c r="B217" s="4" t="s">
        <v>2239</v>
      </c>
      <c r="C217" s="4" t="s">
        <v>2295</v>
      </c>
      <c r="D217" s="4" t="s">
        <v>1177</v>
      </c>
      <c r="E217" s="4" t="s">
        <v>1240</v>
      </c>
      <c r="F217" s="4" t="s">
        <v>329</v>
      </c>
      <c r="G217" s="4" t="s">
        <v>2727</v>
      </c>
      <c r="H217" s="4" t="s">
        <v>2240</v>
      </c>
    </row>
    <row r="218" spans="1:8" x14ac:dyDescent="0.2">
      <c r="A218" s="4" t="s">
        <v>1438</v>
      </c>
      <c r="B218" s="4" t="s">
        <v>2728</v>
      </c>
      <c r="C218" s="4" t="s">
        <v>2295</v>
      </c>
      <c r="D218" s="4" t="s">
        <v>1180</v>
      </c>
      <c r="E218" s="4" t="s">
        <v>1180</v>
      </c>
      <c r="F218" s="4" t="s">
        <v>329</v>
      </c>
      <c r="G218" s="4" t="s">
        <v>2713</v>
      </c>
      <c r="H218" s="4" t="s">
        <v>2729</v>
      </c>
    </row>
    <row r="219" spans="1:8" x14ac:dyDescent="0.2">
      <c r="A219" s="4" t="s">
        <v>1439</v>
      </c>
      <c r="B219" s="4" t="s">
        <v>2730</v>
      </c>
      <c r="C219" s="4" t="s">
        <v>2273</v>
      </c>
      <c r="D219" s="4" t="s">
        <v>1179</v>
      </c>
      <c r="E219" s="4" t="s">
        <v>1179</v>
      </c>
      <c r="F219" s="4" t="s">
        <v>329</v>
      </c>
      <c r="G219" s="4" t="s">
        <v>2731</v>
      </c>
      <c r="H219" s="4" t="s">
        <v>2732</v>
      </c>
    </row>
    <row r="220" spans="1:8" x14ac:dyDescent="0.2">
      <c r="A220" s="4" t="s">
        <v>1441</v>
      </c>
      <c r="B220" s="4" t="s">
        <v>577</v>
      </c>
      <c r="C220" s="4" t="s">
        <v>2273</v>
      </c>
      <c r="D220" s="4" t="s">
        <v>1171</v>
      </c>
      <c r="E220" s="4" t="s">
        <v>1170</v>
      </c>
      <c r="F220" s="4" t="s">
        <v>329</v>
      </c>
      <c r="G220" s="4" t="s">
        <v>2733</v>
      </c>
      <c r="H220" s="4" t="s">
        <v>581</v>
      </c>
    </row>
    <row r="221" spans="1:8" x14ac:dyDescent="0.2">
      <c r="A221" s="4" t="s">
        <v>1442</v>
      </c>
      <c r="B221" s="4" t="s">
        <v>2734</v>
      </c>
      <c r="C221" s="4" t="s">
        <v>2273</v>
      </c>
      <c r="D221" s="4" t="s">
        <v>1177</v>
      </c>
      <c r="E221" s="4" t="s">
        <v>1177</v>
      </c>
      <c r="F221" s="4" t="s">
        <v>329</v>
      </c>
      <c r="G221" s="4" t="s">
        <v>2735</v>
      </c>
      <c r="H221" s="4" t="s">
        <v>2736</v>
      </c>
    </row>
    <row r="222" spans="1:8" x14ac:dyDescent="0.2">
      <c r="A222" s="4" t="s">
        <v>1443</v>
      </c>
      <c r="B222" s="4" t="s">
        <v>328</v>
      </c>
      <c r="C222" s="4" t="s">
        <v>2273</v>
      </c>
      <c r="D222" s="4" t="s">
        <v>1171</v>
      </c>
      <c r="E222" s="4" t="s">
        <v>1173</v>
      </c>
      <c r="F222" s="4" t="s">
        <v>329</v>
      </c>
      <c r="G222" s="4" t="s">
        <v>330</v>
      </c>
      <c r="H222" s="4" t="s">
        <v>331</v>
      </c>
    </row>
    <row r="223" spans="1:8" x14ac:dyDescent="0.2">
      <c r="A223" s="4" t="s">
        <v>1444</v>
      </c>
      <c r="B223" s="4" t="s">
        <v>336</v>
      </c>
      <c r="C223" s="4" t="s">
        <v>2273</v>
      </c>
      <c r="D223" s="4" t="s">
        <v>1180</v>
      </c>
      <c r="E223" s="4" t="s">
        <v>1180</v>
      </c>
      <c r="F223" s="4" t="s">
        <v>329</v>
      </c>
      <c r="G223" s="4" t="s">
        <v>337</v>
      </c>
      <c r="H223" s="4" t="s">
        <v>338</v>
      </c>
    </row>
    <row r="224" spans="1:8" x14ac:dyDescent="0.2">
      <c r="A224" s="4" t="s">
        <v>1445</v>
      </c>
      <c r="B224" s="4" t="s">
        <v>345</v>
      </c>
      <c r="C224" s="4" t="s">
        <v>2298</v>
      </c>
      <c r="D224" s="4" t="s">
        <v>1174</v>
      </c>
      <c r="E224" s="4" t="s">
        <v>1174</v>
      </c>
      <c r="F224" s="4" t="s">
        <v>329</v>
      </c>
      <c r="G224" s="4" t="s">
        <v>340</v>
      </c>
      <c r="H224" s="4" t="s">
        <v>346</v>
      </c>
    </row>
    <row r="225" spans="1:8" x14ac:dyDescent="0.2">
      <c r="A225" s="4" t="s">
        <v>1446</v>
      </c>
      <c r="B225" s="4" t="s">
        <v>2737</v>
      </c>
      <c r="C225" s="4" t="s">
        <v>2440</v>
      </c>
      <c r="D225" s="4" t="s">
        <v>1177</v>
      </c>
      <c r="E225" s="4" t="s">
        <v>3639</v>
      </c>
      <c r="F225" s="4" t="s">
        <v>329</v>
      </c>
      <c r="G225" s="4" t="s">
        <v>2738</v>
      </c>
      <c r="H225" s="4" t="s">
        <v>2739</v>
      </c>
    </row>
    <row r="226" spans="1:8" x14ac:dyDescent="0.2">
      <c r="A226" s="4" t="s">
        <v>1447</v>
      </c>
      <c r="B226" s="4" t="s">
        <v>2740</v>
      </c>
      <c r="C226" s="4" t="s">
        <v>2298</v>
      </c>
      <c r="D226" s="4" t="s">
        <v>1219</v>
      </c>
      <c r="E226" s="4" t="s">
        <v>1219</v>
      </c>
      <c r="F226" s="4" t="s">
        <v>329</v>
      </c>
      <c r="G226" s="4" t="s">
        <v>2741</v>
      </c>
      <c r="H226" s="4" t="s">
        <v>2742</v>
      </c>
    </row>
    <row r="227" spans="1:8" x14ac:dyDescent="0.2">
      <c r="A227" s="4" t="s">
        <v>1448</v>
      </c>
      <c r="B227" s="4" t="s">
        <v>1810</v>
      </c>
      <c r="C227" s="4" t="s">
        <v>2273</v>
      </c>
      <c r="D227" s="4" t="s">
        <v>1171</v>
      </c>
      <c r="E227" s="4" t="s">
        <v>2227</v>
      </c>
      <c r="F227" s="4" t="s">
        <v>329</v>
      </c>
      <c r="G227" s="4" t="s">
        <v>2743</v>
      </c>
      <c r="H227" s="4" t="s">
        <v>1812</v>
      </c>
    </row>
    <row r="228" spans="1:8" x14ac:dyDescent="0.2">
      <c r="A228" s="4" t="s">
        <v>1449</v>
      </c>
      <c r="B228" s="4" t="s">
        <v>2744</v>
      </c>
      <c r="C228" s="4" t="s">
        <v>2745</v>
      </c>
      <c r="D228" s="4" t="s">
        <v>1171</v>
      </c>
      <c r="E228" s="4" t="s">
        <v>1170</v>
      </c>
      <c r="F228" s="4" t="s">
        <v>329</v>
      </c>
      <c r="G228" s="4" t="s">
        <v>2746</v>
      </c>
      <c r="H228" s="4" t="s">
        <v>2747</v>
      </c>
    </row>
    <row r="229" spans="1:8" x14ac:dyDescent="0.2">
      <c r="A229" s="4" t="s">
        <v>1450</v>
      </c>
      <c r="B229" s="4" t="s">
        <v>347</v>
      </c>
      <c r="C229" s="4" t="s">
        <v>2298</v>
      </c>
      <c r="D229" s="4" t="s">
        <v>1179</v>
      </c>
      <c r="E229" s="4" t="s">
        <v>1179</v>
      </c>
      <c r="F229" s="4" t="s">
        <v>329</v>
      </c>
      <c r="G229" s="4" t="s">
        <v>348</v>
      </c>
      <c r="H229" s="4" t="s">
        <v>349</v>
      </c>
    </row>
    <row r="230" spans="1:8" x14ac:dyDescent="0.2">
      <c r="A230" s="4" t="s">
        <v>1451</v>
      </c>
      <c r="B230" s="4" t="s">
        <v>2748</v>
      </c>
      <c r="C230" s="4" t="s">
        <v>2749</v>
      </c>
      <c r="D230" s="4" t="s">
        <v>1171</v>
      </c>
      <c r="E230" s="4" t="s">
        <v>1241</v>
      </c>
      <c r="F230" s="4" t="s">
        <v>329</v>
      </c>
      <c r="G230" s="4" t="s">
        <v>2750</v>
      </c>
      <c r="H230" s="4" t="s">
        <v>2751</v>
      </c>
    </row>
    <row r="231" spans="1:8" x14ac:dyDescent="0.2">
      <c r="A231" s="4" t="s">
        <v>1452</v>
      </c>
      <c r="B231" s="4" t="s">
        <v>362</v>
      </c>
      <c r="C231" s="4" t="s">
        <v>2752</v>
      </c>
      <c r="D231" s="4" t="s">
        <v>1258</v>
      </c>
      <c r="E231" s="4" t="s">
        <v>1258</v>
      </c>
      <c r="F231" s="4" t="s">
        <v>329</v>
      </c>
      <c r="G231" s="4" t="s">
        <v>364</v>
      </c>
      <c r="H231" s="4" t="s">
        <v>365</v>
      </c>
    </row>
    <row r="232" spans="1:8" x14ac:dyDescent="0.2">
      <c r="A232" s="4" t="s">
        <v>1453</v>
      </c>
      <c r="B232" s="4" t="s">
        <v>350</v>
      </c>
      <c r="C232" s="4" t="s">
        <v>2273</v>
      </c>
      <c r="D232" s="4" t="s">
        <v>1186</v>
      </c>
      <c r="E232" s="4" t="s">
        <v>1186</v>
      </c>
      <c r="F232" s="4" t="s">
        <v>329</v>
      </c>
      <c r="G232" s="4" t="s">
        <v>351</v>
      </c>
      <c r="H232" s="4" t="s">
        <v>352</v>
      </c>
    </row>
    <row r="233" spans="1:8" x14ac:dyDescent="0.2">
      <c r="A233" s="4" t="s">
        <v>1454</v>
      </c>
      <c r="B233" s="4" t="s">
        <v>2753</v>
      </c>
      <c r="C233" s="4" t="s">
        <v>2279</v>
      </c>
      <c r="D233" s="4" t="s">
        <v>1171</v>
      </c>
      <c r="E233" s="4" t="s">
        <v>1170</v>
      </c>
      <c r="F233" s="4" t="s">
        <v>329</v>
      </c>
      <c r="G233" s="4" t="s">
        <v>2754</v>
      </c>
      <c r="H233" s="4" t="s">
        <v>2755</v>
      </c>
    </row>
    <row r="234" spans="1:8" x14ac:dyDescent="0.2">
      <c r="A234" s="4" t="s">
        <v>1455</v>
      </c>
      <c r="B234" s="4" t="s">
        <v>356</v>
      </c>
      <c r="C234" s="4" t="s">
        <v>2295</v>
      </c>
      <c r="D234" s="4" t="s">
        <v>1197</v>
      </c>
      <c r="E234" s="4" t="s">
        <v>1197</v>
      </c>
      <c r="F234" s="4" t="s">
        <v>329</v>
      </c>
      <c r="G234" s="4" t="s">
        <v>357</v>
      </c>
      <c r="H234" s="4" t="s">
        <v>358</v>
      </c>
    </row>
    <row r="235" spans="1:8" x14ac:dyDescent="0.2">
      <c r="A235" s="4" t="s">
        <v>1456</v>
      </c>
      <c r="B235" s="4" t="s">
        <v>342</v>
      </c>
      <c r="C235" s="4" t="s">
        <v>2295</v>
      </c>
      <c r="D235" s="4" t="s">
        <v>1171</v>
      </c>
      <c r="E235" s="4" t="s">
        <v>1170</v>
      </c>
      <c r="F235" s="4" t="s">
        <v>329</v>
      </c>
      <c r="G235" s="4" t="s">
        <v>343</v>
      </c>
      <c r="H235" s="4" t="s">
        <v>344</v>
      </c>
    </row>
    <row r="236" spans="1:8" x14ac:dyDescent="0.2">
      <c r="A236" s="4" t="s">
        <v>1457</v>
      </c>
      <c r="B236" s="4" t="s">
        <v>572</v>
      </c>
      <c r="C236" s="4" t="s">
        <v>2273</v>
      </c>
      <c r="D236" s="4" t="s">
        <v>1174</v>
      </c>
      <c r="E236" s="4" t="s">
        <v>1174</v>
      </c>
      <c r="F236" s="4" t="s">
        <v>329</v>
      </c>
      <c r="G236" s="4" t="s">
        <v>2756</v>
      </c>
      <c r="H236" s="4" t="s">
        <v>575</v>
      </c>
    </row>
    <row r="237" spans="1:8" x14ac:dyDescent="0.2">
      <c r="A237" s="4" t="s">
        <v>1458</v>
      </c>
      <c r="B237" s="4" t="s">
        <v>359</v>
      </c>
      <c r="C237" s="4" t="s">
        <v>2273</v>
      </c>
      <c r="D237" s="4" t="s">
        <v>1197</v>
      </c>
      <c r="E237" s="4" t="s">
        <v>1197</v>
      </c>
      <c r="F237" s="4" t="s">
        <v>329</v>
      </c>
      <c r="G237" s="4" t="s">
        <v>360</v>
      </c>
      <c r="H237" s="4" t="s">
        <v>361</v>
      </c>
    </row>
    <row r="238" spans="1:8" x14ac:dyDescent="0.2">
      <c r="A238" s="4" t="s">
        <v>1459</v>
      </c>
      <c r="B238" s="4" t="s">
        <v>374</v>
      </c>
      <c r="C238" s="4" t="s">
        <v>2279</v>
      </c>
      <c r="D238" s="4" t="s">
        <v>1296</v>
      </c>
      <c r="E238" s="4" t="s">
        <v>3640</v>
      </c>
      <c r="F238" s="4" t="s">
        <v>2757</v>
      </c>
      <c r="G238" s="4" t="s">
        <v>2758</v>
      </c>
      <c r="H238" s="4" t="s">
        <v>377</v>
      </c>
    </row>
    <row r="239" spans="1:8" x14ac:dyDescent="0.2">
      <c r="A239" s="4" t="s">
        <v>1460</v>
      </c>
      <c r="B239" s="4" t="s">
        <v>2759</v>
      </c>
      <c r="C239" s="4" t="s">
        <v>2760</v>
      </c>
      <c r="D239" s="4" t="s">
        <v>1177</v>
      </c>
      <c r="E239" s="4" t="s">
        <v>1177</v>
      </c>
      <c r="F239" s="4" t="s">
        <v>2761</v>
      </c>
      <c r="G239" s="4" t="s">
        <v>2762</v>
      </c>
      <c r="H239" s="4" t="s">
        <v>2763</v>
      </c>
    </row>
    <row r="240" spans="1:8" x14ac:dyDescent="0.2">
      <c r="A240" s="4" t="s">
        <v>1461</v>
      </c>
      <c r="B240" s="4" t="s">
        <v>2764</v>
      </c>
      <c r="C240" s="4" t="s">
        <v>2301</v>
      </c>
      <c r="D240" s="4" t="s">
        <v>1171</v>
      </c>
      <c r="E240" s="4" t="s">
        <v>1170</v>
      </c>
      <c r="F240" s="4" t="s">
        <v>368</v>
      </c>
      <c r="G240" s="4" t="s">
        <v>2765</v>
      </c>
      <c r="H240" s="4" t="s">
        <v>2766</v>
      </c>
    </row>
    <row r="241" spans="1:8" x14ac:dyDescent="0.2">
      <c r="A241" s="4" t="s">
        <v>1462</v>
      </c>
      <c r="B241" s="4" t="s">
        <v>2246</v>
      </c>
      <c r="C241" s="4" t="s">
        <v>2319</v>
      </c>
      <c r="D241" s="4" t="s">
        <v>1304</v>
      </c>
      <c r="E241" s="4" t="s">
        <v>1304</v>
      </c>
      <c r="F241" s="4" t="s">
        <v>368</v>
      </c>
      <c r="G241" s="4" t="s">
        <v>2767</v>
      </c>
      <c r="H241" s="4" t="s">
        <v>2247</v>
      </c>
    </row>
    <row r="242" spans="1:8" x14ac:dyDescent="0.2">
      <c r="A242" s="4" t="s">
        <v>1463</v>
      </c>
      <c r="B242" s="4" t="s">
        <v>366</v>
      </c>
      <c r="C242" s="4" t="s">
        <v>2768</v>
      </c>
      <c r="D242" s="4" t="s">
        <v>1179</v>
      </c>
      <c r="E242" s="4" t="s">
        <v>1179</v>
      </c>
      <c r="F242" s="4" t="s">
        <v>368</v>
      </c>
      <c r="G242" s="4" t="s">
        <v>369</v>
      </c>
    </row>
    <row r="243" spans="1:8" x14ac:dyDescent="0.2">
      <c r="A243" s="4" t="s">
        <v>1464</v>
      </c>
      <c r="B243" s="4" t="s">
        <v>2769</v>
      </c>
      <c r="C243" s="4" t="s">
        <v>2326</v>
      </c>
      <c r="D243" s="4" t="s">
        <v>1171</v>
      </c>
      <c r="E243" s="4" t="s">
        <v>1170</v>
      </c>
      <c r="F243" s="4" t="s">
        <v>368</v>
      </c>
      <c r="G243" s="4" t="s">
        <v>2770</v>
      </c>
    </row>
    <row r="244" spans="1:8" x14ac:dyDescent="0.2">
      <c r="A244" s="4" t="s">
        <v>1465</v>
      </c>
      <c r="B244" s="4" t="s">
        <v>2771</v>
      </c>
      <c r="C244" s="4" t="s">
        <v>2772</v>
      </c>
      <c r="D244" s="4" t="s">
        <v>1171</v>
      </c>
      <c r="E244" s="4" t="s">
        <v>1170</v>
      </c>
      <c r="F244" s="4" t="s">
        <v>368</v>
      </c>
      <c r="G244" s="4" t="s">
        <v>2773</v>
      </c>
    </row>
    <row r="245" spans="1:8" x14ac:dyDescent="0.2">
      <c r="A245" s="4" t="s">
        <v>1466</v>
      </c>
      <c r="B245" s="4" t="s">
        <v>2774</v>
      </c>
      <c r="C245" s="4" t="s">
        <v>2775</v>
      </c>
      <c r="D245" s="4" t="s">
        <v>1179</v>
      </c>
      <c r="E245" s="4" t="s">
        <v>1179</v>
      </c>
      <c r="F245" s="4" t="s">
        <v>2776</v>
      </c>
      <c r="G245" s="4" t="s">
        <v>2777</v>
      </c>
      <c r="H245" s="4" t="s">
        <v>2778</v>
      </c>
    </row>
    <row r="246" spans="1:8" x14ac:dyDescent="0.2">
      <c r="A246" s="4" t="s">
        <v>1468</v>
      </c>
      <c r="B246" s="4" t="s">
        <v>2779</v>
      </c>
      <c r="C246" s="4" t="s">
        <v>2780</v>
      </c>
      <c r="D246" s="4" t="s">
        <v>1197</v>
      </c>
      <c r="E246" s="4" t="s">
        <v>1197</v>
      </c>
      <c r="F246" s="4" t="s">
        <v>2781</v>
      </c>
      <c r="G246" s="4" t="s">
        <v>2782</v>
      </c>
    </row>
    <row r="247" spans="1:8" x14ac:dyDescent="0.2">
      <c r="A247" s="4" t="s">
        <v>1469</v>
      </c>
      <c r="B247" s="4" t="s">
        <v>2211</v>
      </c>
      <c r="C247" s="4" t="s">
        <v>2783</v>
      </c>
      <c r="D247" s="4" t="s">
        <v>1171</v>
      </c>
      <c r="E247" s="4" t="s">
        <v>1170</v>
      </c>
      <c r="F247" s="4" t="s">
        <v>2784</v>
      </c>
      <c r="G247" s="4" t="s">
        <v>207</v>
      </c>
    </row>
    <row r="248" spans="1:8" x14ac:dyDescent="0.2">
      <c r="A248" s="4" t="s">
        <v>1470</v>
      </c>
      <c r="B248" s="4" t="s">
        <v>370</v>
      </c>
      <c r="C248" s="4" t="s">
        <v>2279</v>
      </c>
      <c r="D248" s="4" t="s">
        <v>1179</v>
      </c>
      <c r="E248" s="4" t="s">
        <v>1179</v>
      </c>
      <c r="F248" s="4" t="s">
        <v>371</v>
      </c>
      <c r="G248" s="4" t="s">
        <v>2785</v>
      </c>
      <c r="H248" s="4" t="s">
        <v>373</v>
      </c>
    </row>
    <row r="249" spans="1:8" x14ac:dyDescent="0.2">
      <c r="A249" s="4" t="s">
        <v>1471</v>
      </c>
      <c r="B249" s="4" t="s">
        <v>2786</v>
      </c>
      <c r="C249" s="4" t="s">
        <v>2787</v>
      </c>
      <c r="D249" s="4" t="s">
        <v>1174</v>
      </c>
      <c r="E249" s="4" t="s">
        <v>1219</v>
      </c>
      <c r="F249" s="4" t="s">
        <v>2788</v>
      </c>
      <c r="G249" s="4" t="s">
        <v>2789</v>
      </c>
      <c r="H249" s="4" t="s">
        <v>2790</v>
      </c>
    </row>
    <row r="250" spans="1:8" x14ac:dyDescent="0.2">
      <c r="A250" s="4" t="s">
        <v>1472</v>
      </c>
      <c r="B250" s="4" t="s">
        <v>2002</v>
      </c>
      <c r="C250" s="4" t="s">
        <v>2316</v>
      </c>
      <c r="D250" s="4" t="s">
        <v>1186</v>
      </c>
      <c r="E250" s="4" t="s">
        <v>1170</v>
      </c>
      <c r="F250" s="4" t="s">
        <v>2788</v>
      </c>
      <c r="G250" s="4" t="s">
        <v>2791</v>
      </c>
      <c r="H250" s="4" t="s">
        <v>2004</v>
      </c>
    </row>
    <row r="251" spans="1:8" x14ac:dyDescent="0.2">
      <c r="A251" s="4" t="s">
        <v>1473</v>
      </c>
      <c r="B251" s="4" t="s">
        <v>1630</v>
      </c>
      <c r="C251" s="4" t="s">
        <v>2440</v>
      </c>
      <c r="D251" s="4" t="s">
        <v>1171</v>
      </c>
      <c r="E251" s="4" t="s">
        <v>1173</v>
      </c>
      <c r="F251" s="4" t="s">
        <v>2788</v>
      </c>
      <c r="G251" s="4" t="s">
        <v>2792</v>
      </c>
      <c r="H251" s="4" t="s">
        <v>1632</v>
      </c>
    </row>
    <row r="252" spans="1:8" x14ac:dyDescent="0.2">
      <c r="A252" s="4" t="s">
        <v>1474</v>
      </c>
      <c r="B252" s="4" t="s">
        <v>2793</v>
      </c>
      <c r="C252" s="4" t="s">
        <v>2794</v>
      </c>
      <c r="D252" s="4" t="s">
        <v>1219</v>
      </c>
      <c r="E252" s="4" t="s">
        <v>1321</v>
      </c>
      <c r="F252" s="4" t="s">
        <v>2788</v>
      </c>
      <c r="G252" s="4" t="s">
        <v>2795</v>
      </c>
      <c r="H252" s="4" t="s">
        <v>2796</v>
      </c>
    </row>
    <row r="253" spans="1:8" x14ac:dyDescent="0.2">
      <c r="A253" s="4" t="s">
        <v>1476</v>
      </c>
      <c r="B253" s="4" t="s">
        <v>1598</v>
      </c>
      <c r="C253" s="4" t="s">
        <v>2797</v>
      </c>
      <c r="D253" s="4" t="s">
        <v>1171</v>
      </c>
      <c r="E253" s="4" t="s">
        <v>1170</v>
      </c>
      <c r="F253" s="4" t="s">
        <v>2788</v>
      </c>
      <c r="G253" s="4" t="s">
        <v>2798</v>
      </c>
      <c r="H253" s="4" t="s">
        <v>1600</v>
      </c>
    </row>
    <row r="254" spans="1:8" x14ac:dyDescent="0.2">
      <c r="A254" s="4" t="s">
        <v>1477</v>
      </c>
      <c r="B254" s="4" t="s">
        <v>2258</v>
      </c>
      <c r="C254" s="4" t="s">
        <v>2451</v>
      </c>
      <c r="D254" s="4" t="s">
        <v>1186</v>
      </c>
      <c r="E254" s="4" t="s">
        <v>1241</v>
      </c>
      <c r="F254" s="4" t="s">
        <v>2788</v>
      </c>
      <c r="G254" s="4" t="s">
        <v>2799</v>
      </c>
      <c r="H254" s="4" t="s">
        <v>2260</v>
      </c>
    </row>
    <row r="255" spans="1:8" x14ac:dyDescent="0.2">
      <c r="A255" s="4" t="s">
        <v>1478</v>
      </c>
      <c r="B255" s="4" t="s">
        <v>379</v>
      </c>
      <c r="C255" s="4" t="s">
        <v>2800</v>
      </c>
      <c r="D255" s="4" t="s">
        <v>1171</v>
      </c>
      <c r="E255" s="4" t="s">
        <v>1170</v>
      </c>
      <c r="F255" s="4" t="s">
        <v>381</v>
      </c>
      <c r="G255" s="4" t="s">
        <v>2801</v>
      </c>
      <c r="H255" s="4" t="s">
        <v>383</v>
      </c>
    </row>
    <row r="256" spans="1:8" x14ac:dyDescent="0.2">
      <c r="A256" s="4" t="s">
        <v>1479</v>
      </c>
      <c r="B256" s="4" t="s">
        <v>1753</v>
      </c>
      <c r="C256" s="4" t="s">
        <v>2802</v>
      </c>
      <c r="D256" s="4" t="s">
        <v>1179</v>
      </c>
      <c r="E256" s="4" t="s">
        <v>1179</v>
      </c>
      <c r="F256" s="4" t="s">
        <v>381</v>
      </c>
      <c r="G256" s="4" t="s">
        <v>2803</v>
      </c>
      <c r="H256" s="4" t="s">
        <v>1755</v>
      </c>
    </row>
    <row r="257" spans="1:8" x14ac:dyDescent="0.2">
      <c r="A257" s="4" t="s">
        <v>1480</v>
      </c>
      <c r="B257" s="4" t="s">
        <v>2804</v>
      </c>
      <c r="C257" s="4" t="s">
        <v>2805</v>
      </c>
      <c r="D257" s="4" t="s">
        <v>1171</v>
      </c>
      <c r="E257" s="4" t="s">
        <v>1173</v>
      </c>
      <c r="F257" s="4" t="s">
        <v>381</v>
      </c>
      <c r="G257" s="4" t="s">
        <v>2806</v>
      </c>
      <c r="H257" s="4" t="s">
        <v>2807</v>
      </c>
    </row>
    <row r="258" spans="1:8" x14ac:dyDescent="0.2">
      <c r="A258" s="4" t="s">
        <v>1481</v>
      </c>
      <c r="B258" s="4" t="s">
        <v>384</v>
      </c>
      <c r="C258" s="4" t="s">
        <v>2316</v>
      </c>
      <c r="D258" s="4" t="s">
        <v>1171</v>
      </c>
      <c r="E258" s="4" t="s">
        <v>1170</v>
      </c>
      <c r="F258" s="4" t="s">
        <v>381</v>
      </c>
      <c r="G258" s="4" t="s">
        <v>2808</v>
      </c>
      <c r="H258" s="4" t="s">
        <v>386</v>
      </c>
    </row>
    <row r="259" spans="1:8" x14ac:dyDescent="0.2">
      <c r="A259" s="4" t="s">
        <v>1482</v>
      </c>
      <c r="B259" s="4" t="s">
        <v>2809</v>
      </c>
      <c r="C259" s="4" t="s">
        <v>2802</v>
      </c>
      <c r="D259" s="4" t="s">
        <v>1219</v>
      </c>
      <c r="E259" s="4" t="s">
        <v>1321</v>
      </c>
      <c r="F259" s="4" t="s">
        <v>381</v>
      </c>
      <c r="G259" s="4" t="s">
        <v>2810</v>
      </c>
      <c r="H259" s="4" t="s">
        <v>2811</v>
      </c>
    </row>
    <row r="260" spans="1:8" x14ac:dyDescent="0.2">
      <c r="A260" s="4" t="s">
        <v>1483</v>
      </c>
      <c r="B260" s="4" t="s">
        <v>387</v>
      </c>
      <c r="C260" s="4" t="s">
        <v>2812</v>
      </c>
      <c r="D260" s="4" t="s">
        <v>1177</v>
      </c>
      <c r="E260" s="4" t="s">
        <v>1170</v>
      </c>
      <c r="F260" s="4" t="s">
        <v>389</v>
      </c>
      <c r="G260" s="4" t="s">
        <v>2813</v>
      </c>
      <c r="H260" s="4" t="s">
        <v>391</v>
      </c>
    </row>
    <row r="261" spans="1:8" x14ac:dyDescent="0.2">
      <c r="A261" s="4" t="s">
        <v>1484</v>
      </c>
      <c r="B261" s="4" t="s">
        <v>2814</v>
      </c>
      <c r="C261" s="4" t="s">
        <v>2577</v>
      </c>
      <c r="D261" s="4" t="s">
        <v>1179</v>
      </c>
      <c r="E261" s="4" t="s">
        <v>1170</v>
      </c>
      <c r="F261" s="4" t="s">
        <v>389</v>
      </c>
      <c r="G261" s="4" t="s">
        <v>2815</v>
      </c>
      <c r="H261" s="4" t="s">
        <v>2816</v>
      </c>
    </row>
    <row r="262" spans="1:8" x14ac:dyDescent="0.2">
      <c r="A262" s="4" t="s">
        <v>1485</v>
      </c>
      <c r="B262" s="4" t="s">
        <v>1819</v>
      </c>
      <c r="C262" s="4" t="s">
        <v>2817</v>
      </c>
      <c r="D262" s="4" t="s">
        <v>1171</v>
      </c>
      <c r="E262" s="4" t="s">
        <v>1241</v>
      </c>
      <c r="F262" s="4" t="s">
        <v>389</v>
      </c>
      <c r="G262" s="4" t="s">
        <v>2818</v>
      </c>
      <c r="H262" s="4" t="s">
        <v>1820</v>
      </c>
    </row>
    <row r="263" spans="1:8" x14ac:dyDescent="0.2">
      <c r="A263" s="4" t="s">
        <v>1486</v>
      </c>
      <c r="B263" s="4" t="s">
        <v>2819</v>
      </c>
      <c r="C263" s="4" t="s">
        <v>2820</v>
      </c>
      <c r="D263" s="4" t="s">
        <v>1729</v>
      </c>
      <c r="E263" s="4" t="s">
        <v>3641</v>
      </c>
      <c r="F263" s="4" t="s">
        <v>389</v>
      </c>
      <c r="G263" s="4" t="s">
        <v>2821</v>
      </c>
      <c r="H263" s="4" t="s">
        <v>2822</v>
      </c>
    </row>
    <row r="264" spans="1:8" x14ac:dyDescent="0.2">
      <c r="A264" s="4" t="s">
        <v>1487</v>
      </c>
      <c r="B264" s="4" t="s">
        <v>395</v>
      </c>
      <c r="C264" s="4" t="s">
        <v>2823</v>
      </c>
      <c r="D264" s="4" t="s">
        <v>1180</v>
      </c>
      <c r="E264" s="4" t="s">
        <v>1188</v>
      </c>
      <c r="F264" s="4" t="s">
        <v>389</v>
      </c>
      <c r="G264" s="4" t="s">
        <v>397</v>
      </c>
    </row>
    <row r="265" spans="1:8" x14ac:dyDescent="0.2">
      <c r="A265" s="4" t="s">
        <v>1488</v>
      </c>
      <c r="B265" s="4" t="s">
        <v>1933</v>
      </c>
      <c r="C265" s="4" t="s">
        <v>2824</v>
      </c>
      <c r="D265" s="4" t="s">
        <v>1186</v>
      </c>
      <c r="E265" s="4" t="s">
        <v>1186</v>
      </c>
      <c r="F265" s="4" t="s">
        <v>389</v>
      </c>
      <c r="G265" s="4" t="s">
        <v>2825</v>
      </c>
    </row>
    <row r="266" spans="1:8" x14ac:dyDescent="0.2">
      <c r="A266" s="4" t="s">
        <v>1489</v>
      </c>
      <c r="B266" s="4" t="s">
        <v>2042</v>
      </c>
      <c r="C266" s="4" t="s">
        <v>2826</v>
      </c>
      <c r="D266" s="4" t="s">
        <v>1186</v>
      </c>
      <c r="E266" s="4" t="s">
        <v>1186</v>
      </c>
      <c r="F266" s="4" t="s">
        <v>389</v>
      </c>
      <c r="G266" s="4" t="s">
        <v>2827</v>
      </c>
      <c r="H266" s="4" t="s">
        <v>2044</v>
      </c>
    </row>
    <row r="267" spans="1:8" x14ac:dyDescent="0.2">
      <c r="A267" s="4" t="s">
        <v>1490</v>
      </c>
      <c r="B267" s="4" t="s">
        <v>2828</v>
      </c>
      <c r="C267" s="4" t="s">
        <v>2829</v>
      </c>
      <c r="D267" s="4" t="s">
        <v>1171</v>
      </c>
      <c r="E267" s="4" t="s">
        <v>1241</v>
      </c>
      <c r="F267" s="4" t="s">
        <v>389</v>
      </c>
      <c r="G267" s="4" t="s">
        <v>2830</v>
      </c>
      <c r="H267" s="4" t="s">
        <v>2831</v>
      </c>
    </row>
    <row r="268" spans="1:8" x14ac:dyDescent="0.2">
      <c r="A268" s="4" t="s">
        <v>1491</v>
      </c>
      <c r="B268" s="4" t="s">
        <v>392</v>
      </c>
      <c r="C268" s="4" t="s">
        <v>2349</v>
      </c>
      <c r="D268" s="4" t="s">
        <v>1177</v>
      </c>
      <c r="E268" s="4" t="s">
        <v>1170</v>
      </c>
      <c r="F268" s="4" t="s">
        <v>389</v>
      </c>
      <c r="G268" s="4" t="s">
        <v>2832</v>
      </c>
      <c r="H268" s="4" t="s">
        <v>394</v>
      </c>
    </row>
    <row r="269" spans="1:8" x14ac:dyDescent="0.2">
      <c r="A269" s="4" t="s">
        <v>1492</v>
      </c>
      <c r="B269" s="4" t="s">
        <v>2833</v>
      </c>
      <c r="C269" s="4" t="s">
        <v>2834</v>
      </c>
      <c r="D269" s="4" t="s">
        <v>1171</v>
      </c>
      <c r="E269" s="4" t="s">
        <v>1178</v>
      </c>
      <c r="F269" s="4" t="s">
        <v>389</v>
      </c>
      <c r="G269" s="4" t="s">
        <v>2835</v>
      </c>
      <c r="H269" s="4" t="s">
        <v>2836</v>
      </c>
    </row>
    <row r="270" spans="1:8" x14ac:dyDescent="0.2">
      <c r="A270" s="4" t="s">
        <v>1493</v>
      </c>
      <c r="B270" s="4" t="s">
        <v>2837</v>
      </c>
      <c r="C270" s="4" t="s">
        <v>2838</v>
      </c>
      <c r="D270" s="4" t="s">
        <v>1171</v>
      </c>
      <c r="E270" s="4" t="s">
        <v>1407</v>
      </c>
      <c r="F270" s="4" t="s">
        <v>389</v>
      </c>
      <c r="G270" s="4" t="s">
        <v>2839</v>
      </c>
      <c r="H270" s="4" t="s">
        <v>2840</v>
      </c>
    </row>
    <row r="271" spans="1:8" x14ac:dyDescent="0.2">
      <c r="A271" s="4" t="s">
        <v>1494</v>
      </c>
      <c r="B271" s="4" t="s">
        <v>2841</v>
      </c>
      <c r="C271" s="4" t="s">
        <v>2842</v>
      </c>
      <c r="D271" s="4" t="s">
        <v>1171</v>
      </c>
      <c r="E271" s="4" t="s">
        <v>1309</v>
      </c>
      <c r="F271" s="4" t="s">
        <v>2843</v>
      </c>
      <c r="G271" s="4" t="s">
        <v>2844</v>
      </c>
    </row>
    <row r="272" spans="1:8" x14ac:dyDescent="0.2">
      <c r="A272" s="4" t="s">
        <v>1495</v>
      </c>
      <c r="B272" s="4" t="s">
        <v>406</v>
      </c>
      <c r="C272" s="4" t="s">
        <v>2316</v>
      </c>
      <c r="D272" s="4" t="s">
        <v>1171</v>
      </c>
      <c r="E272" s="4" t="s">
        <v>1170</v>
      </c>
      <c r="F272" s="4" t="s">
        <v>407</v>
      </c>
      <c r="G272" s="4" t="s">
        <v>2845</v>
      </c>
      <c r="H272" s="4" t="s">
        <v>409</v>
      </c>
    </row>
    <row r="273" spans="1:8" x14ac:dyDescent="0.2">
      <c r="A273" s="4" t="s">
        <v>1496</v>
      </c>
      <c r="B273" s="4" t="s">
        <v>410</v>
      </c>
      <c r="C273" s="4" t="s">
        <v>2797</v>
      </c>
      <c r="D273" s="4" t="s">
        <v>1197</v>
      </c>
      <c r="E273" s="4" t="s">
        <v>1197</v>
      </c>
      <c r="F273" s="4" t="s">
        <v>407</v>
      </c>
      <c r="G273" s="4" t="s">
        <v>2846</v>
      </c>
      <c r="H273" s="4" t="s">
        <v>412</v>
      </c>
    </row>
    <row r="274" spans="1:8" x14ac:dyDescent="0.2">
      <c r="A274" s="4" t="s">
        <v>1497</v>
      </c>
      <c r="B274" s="4" t="s">
        <v>1816</v>
      </c>
      <c r="C274" s="4" t="s">
        <v>2451</v>
      </c>
      <c r="D274" s="4" t="s">
        <v>1171</v>
      </c>
      <c r="E274" s="4" t="s">
        <v>1170</v>
      </c>
      <c r="F274" s="4" t="s">
        <v>2847</v>
      </c>
      <c r="G274" s="4" t="s">
        <v>2848</v>
      </c>
      <c r="H274" s="4" t="s">
        <v>1817</v>
      </c>
    </row>
    <row r="275" spans="1:8" x14ac:dyDescent="0.2">
      <c r="A275" s="4" t="s">
        <v>1498</v>
      </c>
      <c r="B275" s="4" t="s">
        <v>1714</v>
      </c>
      <c r="C275" s="4" t="s">
        <v>2849</v>
      </c>
      <c r="D275" s="4" t="s">
        <v>1186</v>
      </c>
      <c r="E275" s="4" t="s">
        <v>1177</v>
      </c>
      <c r="F275" s="4" t="s">
        <v>2850</v>
      </c>
      <c r="G275" s="4" t="s">
        <v>2851</v>
      </c>
      <c r="H275" s="4" t="s">
        <v>1717</v>
      </c>
    </row>
    <row r="276" spans="1:8" x14ac:dyDescent="0.2">
      <c r="A276" s="4" t="s">
        <v>1499</v>
      </c>
      <c r="B276" s="4" t="s">
        <v>2852</v>
      </c>
      <c r="C276" s="4" t="s">
        <v>2354</v>
      </c>
      <c r="D276" s="4" t="s">
        <v>1171</v>
      </c>
      <c r="E276" s="4" t="s">
        <v>1170</v>
      </c>
      <c r="F276" s="4" t="s">
        <v>2853</v>
      </c>
      <c r="G276" s="4" t="s">
        <v>2854</v>
      </c>
      <c r="H276" s="4" t="s">
        <v>2855</v>
      </c>
    </row>
    <row r="277" spans="1:8" x14ac:dyDescent="0.2">
      <c r="A277" s="4" t="s">
        <v>1500</v>
      </c>
      <c r="B277" s="4" t="s">
        <v>1602</v>
      </c>
      <c r="C277" s="4" t="s">
        <v>2797</v>
      </c>
      <c r="D277" s="4" t="s">
        <v>1171</v>
      </c>
      <c r="E277" s="4" t="s">
        <v>1241</v>
      </c>
      <c r="F277" s="4" t="s">
        <v>420</v>
      </c>
      <c r="G277" s="4" t="s">
        <v>2856</v>
      </c>
      <c r="H277" s="4" t="s">
        <v>1603</v>
      </c>
    </row>
    <row r="278" spans="1:8" x14ac:dyDescent="0.2">
      <c r="A278" s="4" t="s">
        <v>1501</v>
      </c>
      <c r="B278" s="4" t="s">
        <v>423</v>
      </c>
      <c r="C278" s="4" t="s">
        <v>2347</v>
      </c>
      <c r="D278" s="4" t="s">
        <v>1171</v>
      </c>
      <c r="E278" s="4" t="s">
        <v>1170</v>
      </c>
      <c r="F278" s="4" t="s">
        <v>420</v>
      </c>
      <c r="G278" s="4" t="s">
        <v>424</v>
      </c>
      <c r="H278" s="4" t="s">
        <v>425</v>
      </c>
    </row>
    <row r="279" spans="1:8" x14ac:dyDescent="0.2">
      <c r="A279" s="4" t="s">
        <v>1502</v>
      </c>
      <c r="B279" s="4" t="s">
        <v>795</v>
      </c>
      <c r="C279" s="4" t="s">
        <v>2295</v>
      </c>
      <c r="D279" s="4" t="s">
        <v>1171</v>
      </c>
      <c r="E279" s="4" t="s">
        <v>1170</v>
      </c>
      <c r="F279" s="4" t="s">
        <v>420</v>
      </c>
      <c r="G279" s="4" t="s">
        <v>2857</v>
      </c>
      <c r="H279" s="4" t="s">
        <v>796</v>
      </c>
    </row>
    <row r="280" spans="1:8" x14ac:dyDescent="0.2">
      <c r="A280" s="4" t="s">
        <v>1503</v>
      </c>
      <c r="B280" s="4" t="s">
        <v>1829</v>
      </c>
      <c r="C280" s="4" t="s">
        <v>2295</v>
      </c>
      <c r="D280" s="4" t="s">
        <v>1171</v>
      </c>
      <c r="E280" s="4" t="s">
        <v>1170</v>
      </c>
      <c r="F280" s="4" t="s">
        <v>420</v>
      </c>
      <c r="G280" s="4" t="s">
        <v>2858</v>
      </c>
      <c r="H280" s="4" t="s">
        <v>1830</v>
      </c>
    </row>
    <row r="281" spans="1:8" x14ac:dyDescent="0.2">
      <c r="A281" s="4" t="s">
        <v>1504</v>
      </c>
      <c r="B281" s="4" t="s">
        <v>2859</v>
      </c>
      <c r="C281" s="4" t="s">
        <v>2860</v>
      </c>
      <c r="D281" s="4" t="s">
        <v>1171</v>
      </c>
      <c r="E281" s="4" t="s">
        <v>1188</v>
      </c>
      <c r="F281" s="4" t="s">
        <v>420</v>
      </c>
      <c r="G281" s="4" t="s">
        <v>2861</v>
      </c>
      <c r="H281" s="4" t="s">
        <v>2862</v>
      </c>
    </row>
    <row r="282" spans="1:8" x14ac:dyDescent="0.2">
      <c r="A282" s="4" t="s">
        <v>1505</v>
      </c>
      <c r="B282" s="4" t="s">
        <v>419</v>
      </c>
      <c r="C282" s="4" t="s">
        <v>2749</v>
      </c>
      <c r="D282" s="4" t="s">
        <v>1171</v>
      </c>
      <c r="E282" s="4" t="s">
        <v>1170</v>
      </c>
      <c r="F282" s="4" t="s">
        <v>420</v>
      </c>
      <c r="G282" s="4" t="s">
        <v>421</v>
      </c>
      <c r="H282" s="4" t="s">
        <v>422</v>
      </c>
    </row>
    <row r="283" spans="1:8" x14ac:dyDescent="0.2">
      <c r="A283" s="4" t="s">
        <v>1506</v>
      </c>
      <c r="B283" s="4" t="s">
        <v>791</v>
      </c>
      <c r="C283" s="4" t="s">
        <v>2295</v>
      </c>
      <c r="D283" s="4" t="s">
        <v>1186</v>
      </c>
      <c r="E283" s="4" t="s">
        <v>1186</v>
      </c>
      <c r="F283" s="4" t="s">
        <v>420</v>
      </c>
      <c r="G283" s="4" t="s">
        <v>2857</v>
      </c>
      <c r="H283" s="4" t="s">
        <v>794</v>
      </c>
    </row>
    <row r="284" spans="1:8" x14ac:dyDescent="0.2">
      <c r="A284" s="4" t="s">
        <v>1507</v>
      </c>
      <c r="B284" s="4" t="s">
        <v>2091</v>
      </c>
      <c r="C284" s="4" t="s">
        <v>2295</v>
      </c>
      <c r="D284" s="4" t="s">
        <v>1179</v>
      </c>
      <c r="E284" s="4" t="s">
        <v>1188</v>
      </c>
      <c r="F284" s="4" t="s">
        <v>420</v>
      </c>
      <c r="G284" s="4" t="s">
        <v>2863</v>
      </c>
      <c r="H284" s="4" t="s">
        <v>2095</v>
      </c>
    </row>
    <row r="285" spans="1:8" x14ac:dyDescent="0.2">
      <c r="A285" s="4" t="s">
        <v>1508</v>
      </c>
      <c r="B285" s="4" t="s">
        <v>1940</v>
      </c>
      <c r="C285" s="4" t="s">
        <v>2797</v>
      </c>
      <c r="D285" s="4" t="s">
        <v>1179</v>
      </c>
      <c r="E285" s="4" t="s">
        <v>3642</v>
      </c>
      <c r="F285" s="4" t="s">
        <v>2864</v>
      </c>
      <c r="G285" s="4" t="s">
        <v>2865</v>
      </c>
      <c r="H285" s="4" t="s">
        <v>1943</v>
      </c>
    </row>
    <row r="286" spans="1:8" x14ac:dyDescent="0.2">
      <c r="A286" s="4" t="s">
        <v>1509</v>
      </c>
      <c r="B286" s="4" t="s">
        <v>2866</v>
      </c>
      <c r="C286" s="4" t="s">
        <v>2867</v>
      </c>
      <c r="D286" s="4" t="s">
        <v>1171</v>
      </c>
      <c r="E286" s="4" t="s">
        <v>1170</v>
      </c>
      <c r="F286" s="4" t="s">
        <v>2864</v>
      </c>
      <c r="G286" s="4" t="s">
        <v>2868</v>
      </c>
      <c r="H286" s="4" t="s">
        <v>2869</v>
      </c>
    </row>
    <row r="287" spans="1:8" x14ac:dyDescent="0.2">
      <c r="A287" s="4" t="s">
        <v>1510</v>
      </c>
      <c r="B287" s="4" t="s">
        <v>1950</v>
      </c>
      <c r="C287" s="4" t="s">
        <v>2749</v>
      </c>
      <c r="D287" s="4" t="s">
        <v>1171</v>
      </c>
      <c r="E287" s="4" t="s">
        <v>1247</v>
      </c>
      <c r="F287" s="4" t="s">
        <v>2864</v>
      </c>
      <c r="G287" s="4" t="s">
        <v>2870</v>
      </c>
      <c r="H287" s="4" t="s">
        <v>1952</v>
      </c>
    </row>
    <row r="288" spans="1:8" x14ac:dyDescent="0.2">
      <c r="A288" s="4" t="s">
        <v>1511</v>
      </c>
      <c r="B288" s="4" t="s">
        <v>1982</v>
      </c>
      <c r="C288" s="4" t="s">
        <v>2745</v>
      </c>
      <c r="D288" s="4" t="s">
        <v>1171</v>
      </c>
      <c r="E288" s="4" t="s">
        <v>1170</v>
      </c>
      <c r="F288" s="4" t="s">
        <v>2871</v>
      </c>
      <c r="G288" s="4" t="s">
        <v>2872</v>
      </c>
      <c r="H288" s="4" t="s">
        <v>1984</v>
      </c>
    </row>
    <row r="289" spans="1:8" x14ac:dyDescent="0.2">
      <c r="A289" s="4" t="s">
        <v>1512</v>
      </c>
      <c r="B289" s="4" t="s">
        <v>2873</v>
      </c>
      <c r="C289" s="4" t="s">
        <v>2874</v>
      </c>
      <c r="D289" s="4" t="s">
        <v>1171</v>
      </c>
      <c r="E289" s="4" t="s">
        <v>1170</v>
      </c>
      <c r="F289" s="4" t="s">
        <v>2875</v>
      </c>
      <c r="G289" s="4" t="s">
        <v>2876</v>
      </c>
      <c r="H289" s="4" t="s">
        <v>2877</v>
      </c>
    </row>
    <row r="290" spans="1:8" x14ac:dyDescent="0.2">
      <c r="A290" s="4" t="s">
        <v>1513</v>
      </c>
      <c r="B290" s="4" t="s">
        <v>2878</v>
      </c>
      <c r="C290" s="4" t="s">
        <v>2874</v>
      </c>
      <c r="D290" s="4" t="s">
        <v>1171</v>
      </c>
      <c r="E290" s="4" t="s">
        <v>1170</v>
      </c>
      <c r="F290" s="4" t="s">
        <v>2875</v>
      </c>
      <c r="G290" s="4" t="s">
        <v>2876</v>
      </c>
      <c r="H290" s="4" t="s">
        <v>2879</v>
      </c>
    </row>
    <row r="291" spans="1:8" x14ac:dyDescent="0.2">
      <c r="A291" s="4" t="s">
        <v>1514</v>
      </c>
      <c r="B291" s="4" t="s">
        <v>454</v>
      </c>
      <c r="C291" s="4" t="s">
        <v>2880</v>
      </c>
      <c r="D291" s="4" t="s">
        <v>1179</v>
      </c>
      <c r="E291" s="4" t="s">
        <v>1179</v>
      </c>
      <c r="F291" s="4" t="s">
        <v>2881</v>
      </c>
      <c r="G291" s="4" t="s">
        <v>2882</v>
      </c>
      <c r="H291" s="4" t="s">
        <v>457</v>
      </c>
    </row>
    <row r="292" spans="1:8" x14ac:dyDescent="0.2">
      <c r="A292" s="4" t="s">
        <v>1515</v>
      </c>
      <c r="B292" s="4" t="s">
        <v>1973</v>
      </c>
      <c r="C292" s="4" t="s">
        <v>2760</v>
      </c>
      <c r="D292" s="4" t="s">
        <v>1177</v>
      </c>
      <c r="E292" s="4" t="s">
        <v>1177</v>
      </c>
      <c r="F292" s="4" t="s">
        <v>2881</v>
      </c>
      <c r="G292" s="4" t="s">
        <v>2883</v>
      </c>
      <c r="H292" s="4" t="s">
        <v>1975</v>
      </c>
    </row>
    <row r="293" spans="1:8" x14ac:dyDescent="0.2">
      <c r="A293" s="4" t="s">
        <v>1516</v>
      </c>
      <c r="B293" s="4" t="s">
        <v>123</v>
      </c>
      <c r="C293" s="4" t="s">
        <v>2884</v>
      </c>
      <c r="D293" s="4" t="s">
        <v>1186</v>
      </c>
      <c r="E293" s="4" t="s">
        <v>1186</v>
      </c>
      <c r="F293" s="4" t="s">
        <v>2881</v>
      </c>
      <c r="G293" s="4" t="s">
        <v>2885</v>
      </c>
      <c r="H293" s="4" t="s">
        <v>127</v>
      </c>
    </row>
    <row r="294" spans="1:8" x14ac:dyDescent="0.2">
      <c r="A294" s="4" t="s">
        <v>1517</v>
      </c>
      <c r="B294" s="4" t="s">
        <v>450</v>
      </c>
      <c r="C294" s="4" t="s">
        <v>2886</v>
      </c>
      <c r="D294" s="4" t="s">
        <v>1171</v>
      </c>
      <c r="E294" s="4" t="s">
        <v>1321</v>
      </c>
      <c r="F294" s="4" t="s">
        <v>2881</v>
      </c>
      <c r="G294" s="4" t="s">
        <v>2887</v>
      </c>
      <c r="H294" s="4" t="s">
        <v>453</v>
      </c>
    </row>
    <row r="295" spans="1:8" x14ac:dyDescent="0.2">
      <c r="A295" s="4" t="s">
        <v>1518</v>
      </c>
      <c r="B295" s="4" t="s">
        <v>2888</v>
      </c>
      <c r="C295" s="4" t="s">
        <v>2889</v>
      </c>
      <c r="D295" s="4" t="s">
        <v>1171</v>
      </c>
      <c r="E295" s="4" t="s">
        <v>1170</v>
      </c>
      <c r="F295" s="4" t="s">
        <v>2881</v>
      </c>
      <c r="G295" s="4" t="s">
        <v>2890</v>
      </c>
    </row>
    <row r="296" spans="1:8" x14ac:dyDescent="0.2">
      <c r="A296" s="4" t="s">
        <v>1519</v>
      </c>
      <c r="B296" s="4" t="s">
        <v>2891</v>
      </c>
      <c r="C296" s="4" t="s">
        <v>2892</v>
      </c>
      <c r="D296" s="4" t="s">
        <v>1179</v>
      </c>
      <c r="E296" s="4" t="s">
        <v>1179</v>
      </c>
      <c r="F296" s="4" t="s">
        <v>2881</v>
      </c>
      <c r="G296" s="4" t="s">
        <v>2893</v>
      </c>
      <c r="H296" s="4" t="s">
        <v>2894</v>
      </c>
    </row>
    <row r="297" spans="1:8" x14ac:dyDescent="0.2">
      <c r="A297" s="4" t="s">
        <v>1521</v>
      </c>
      <c r="B297" s="4" t="s">
        <v>446</v>
      </c>
      <c r="C297" s="4" t="s">
        <v>2326</v>
      </c>
      <c r="D297" s="4" t="s">
        <v>1171</v>
      </c>
      <c r="E297" s="4" t="s">
        <v>1170</v>
      </c>
      <c r="F297" s="4" t="s">
        <v>2881</v>
      </c>
      <c r="G297" s="4" t="s">
        <v>2895</v>
      </c>
      <c r="H297" s="4" t="s">
        <v>449</v>
      </c>
    </row>
    <row r="298" spans="1:8" x14ac:dyDescent="0.2">
      <c r="A298" s="4" t="s">
        <v>1522</v>
      </c>
      <c r="B298" s="4" t="s">
        <v>1705</v>
      </c>
      <c r="C298" s="4" t="s">
        <v>2896</v>
      </c>
      <c r="D298" s="4" t="s">
        <v>1179</v>
      </c>
      <c r="E298" s="4" t="s">
        <v>1179</v>
      </c>
      <c r="F298" s="4" t="s">
        <v>2881</v>
      </c>
      <c r="G298" s="4" t="s">
        <v>2897</v>
      </c>
    </row>
    <row r="299" spans="1:8" x14ac:dyDescent="0.2">
      <c r="A299" s="4" t="s">
        <v>1523</v>
      </c>
      <c r="B299" s="4" t="s">
        <v>2898</v>
      </c>
      <c r="C299" s="4" t="s">
        <v>2899</v>
      </c>
      <c r="D299" s="4" t="s">
        <v>1467</v>
      </c>
      <c r="E299" s="4" t="s">
        <v>1467</v>
      </c>
      <c r="F299" s="4" t="s">
        <v>2881</v>
      </c>
      <c r="G299" s="4" t="s">
        <v>2900</v>
      </c>
      <c r="H299" s="4" t="s">
        <v>2901</v>
      </c>
    </row>
    <row r="300" spans="1:8" x14ac:dyDescent="0.2">
      <c r="A300" s="4" t="s">
        <v>1524</v>
      </c>
      <c r="B300" s="4" t="s">
        <v>2902</v>
      </c>
      <c r="C300" s="4" t="s">
        <v>2889</v>
      </c>
      <c r="D300" s="4" t="s">
        <v>1171</v>
      </c>
      <c r="E300" s="4" t="s">
        <v>1170</v>
      </c>
      <c r="F300" s="4" t="s">
        <v>2881</v>
      </c>
      <c r="G300" s="4" t="s">
        <v>2890</v>
      </c>
    </row>
    <row r="301" spans="1:8" x14ac:dyDescent="0.2">
      <c r="A301" s="4" t="s">
        <v>1525</v>
      </c>
      <c r="B301" s="4" t="s">
        <v>2903</v>
      </c>
      <c r="C301" s="4" t="s">
        <v>2904</v>
      </c>
      <c r="D301" s="4" t="s">
        <v>1171</v>
      </c>
      <c r="E301" s="4" t="s">
        <v>1170</v>
      </c>
      <c r="F301" s="4" t="s">
        <v>2881</v>
      </c>
      <c r="G301" s="4" t="s">
        <v>2905</v>
      </c>
    </row>
    <row r="302" spans="1:8" x14ac:dyDescent="0.2">
      <c r="A302" s="4" t="s">
        <v>1526</v>
      </c>
      <c r="B302" s="4" t="s">
        <v>2906</v>
      </c>
      <c r="C302" s="4" t="s">
        <v>2907</v>
      </c>
      <c r="D302" s="4" t="s">
        <v>1175</v>
      </c>
      <c r="E302" s="4" t="s">
        <v>1219</v>
      </c>
      <c r="F302" s="4" t="s">
        <v>2908</v>
      </c>
      <c r="G302" s="4" t="s">
        <v>2909</v>
      </c>
      <c r="H302" s="4" t="s">
        <v>2910</v>
      </c>
    </row>
    <row r="303" spans="1:8" x14ac:dyDescent="0.2">
      <c r="A303" s="4" t="s">
        <v>1527</v>
      </c>
      <c r="B303" s="4" t="s">
        <v>2911</v>
      </c>
      <c r="C303" s="4" t="s">
        <v>2912</v>
      </c>
      <c r="D303" s="4" t="s">
        <v>1171</v>
      </c>
      <c r="E303" s="4" t="s">
        <v>1178</v>
      </c>
      <c r="F303" s="4" t="s">
        <v>2908</v>
      </c>
      <c r="G303" s="4" t="s">
        <v>2913</v>
      </c>
      <c r="H303" s="4" t="s">
        <v>2914</v>
      </c>
    </row>
    <row r="304" spans="1:8" x14ac:dyDescent="0.2">
      <c r="A304" s="4" t="s">
        <v>1528</v>
      </c>
      <c r="B304" s="4" t="s">
        <v>2915</v>
      </c>
      <c r="C304" s="4" t="s">
        <v>2916</v>
      </c>
      <c r="D304" s="4" t="s">
        <v>1171</v>
      </c>
      <c r="E304" s="4" t="s">
        <v>1407</v>
      </c>
      <c r="F304" s="4" t="s">
        <v>2908</v>
      </c>
      <c r="G304" s="4" t="s">
        <v>2917</v>
      </c>
      <c r="H304" s="4" t="s">
        <v>2918</v>
      </c>
    </row>
    <row r="305" spans="1:8" x14ac:dyDescent="0.2">
      <c r="A305" s="4" t="s">
        <v>1529</v>
      </c>
      <c r="B305" s="4" t="s">
        <v>2919</v>
      </c>
      <c r="C305" s="4" t="s">
        <v>2920</v>
      </c>
      <c r="D305" s="4" t="s">
        <v>1224</v>
      </c>
      <c r="E305" s="4" t="s">
        <v>1224</v>
      </c>
      <c r="F305" s="4" t="s">
        <v>2908</v>
      </c>
      <c r="G305" s="4" t="s">
        <v>2921</v>
      </c>
      <c r="H305" s="4" t="s">
        <v>2922</v>
      </c>
    </row>
    <row r="306" spans="1:8" x14ac:dyDescent="0.2">
      <c r="A306" s="4" t="s">
        <v>3643</v>
      </c>
      <c r="B306" s="4" t="s">
        <v>2923</v>
      </c>
      <c r="C306" s="4" t="s">
        <v>2682</v>
      </c>
      <c r="D306" s="4" t="s">
        <v>1171</v>
      </c>
      <c r="E306" s="4" t="s">
        <v>1173</v>
      </c>
      <c r="F306" s="4" t="s">
        <v>2908</v>
      </c>
      <c r="G306" s="4" t="s">
        <v>2924</v>
      </c>
      <c r="H306" s="4" t="s">
        <v>2925</v>
      </c>
    </row>
    <row r="307" spans="1:8" x14ac:dyDescent="0.2">
      <c r="A307" s="4" t="s">
        <v>3644</v>
      </c>
      <c r="B307" s="4" t="s">
        <v>2926</v>
      </c>
      <c r="C307" s="4" t="s">
        <v>2312</v>
      </c>
      <c r="D307" s="4" t="s">
        <v>1171</v>
      </c>
      <c r="E307" s="4" t="s">
        <v>1247</v>
      </c>
      <c r="F307" s="4" t="s">
        <v>2908</v>
      </c>
      <c r="G307" s="4" t="s">
        <v>2307</v>
      </c>
    </row>
    <row r="308" spans="1:8" x14ac:dyDescent="0.2">
      <c r="A308" s="4" t="s">
        <v>3645</v>
      </c>
      <c r="B308" s="4" t="s">
        <v>2927</v>
      </c>
      <c r="C308" s="4" t="s">
        <v>2928</v>
      </c>
      <c r="D308" s="4" t="s">
        <v>1389</v>
      </c>
      <c r="E308" s="4" t="s">
        <v>3646</v>
      </c>
      <c r="F308" s="4" t="s">
        <v>2908</v>
      </c>
      <c r="G308" s="4" t="s">
        <v>2929</v>
      </c>
      <c r="H308" s="4" t="s">
        <v>2930</v>
      </c>
    </row>
    <row r="309" spans="1:8" x14ac:dyDescent="0.2">
      <c r="A309" s="4" t="s">
        <v>3647</v>
      </c>
      <c r="B309" s="4" t="s">
        <v>1786</v>
      </c>
      <c r="C309" s="4" t="s">
        <v>2931</v>
      </c>
      <c r="D309" s="4" t="s">
        <v>1171</v>
      </c>
      <c r="E309" s="4" t="s">
        <v>1170</v>
      </c>
      <c r="F309" s="4" t="s">
        <v>2908</v>
      </c>
      <c r="G309" s="4" t="s">
        <v>2932</v>
      </c>
      <c r="H309" s="4" t="s">
        <v>1788</v>
      </c>
    </row>
    <row r="310" spans="1:8" x14ac:dyDescent="0.2">
      <c r="A310" s="4" t="s">
        <v>3648</v>
      </c>
      <c r="B310" s="4" t="s">
        <v>2933</v>
      </c>
      <c r="C310" s="4" t="s">
        <v>2934</v>
      </c>
      <c r="D310" s="4" t="s">
        <v>1171</v>
      </c>
      <c r="E310" s="4" t="s">
        <v>1173</v>
      </c>
      <c r="F310" s="4" t="s">
        <v>2908</v>
      </c>
      <c r="G310" s="4" t="s">
        <v>2935</v>
      </c>
      <c r="H310" s="4" t="s">
        <v>2936</v>
      </c>
    </row>
    <row r="311" spans="1:8" x14ac:dyDescent="0.2">
      <c r="A311" s="4" t="s">
        <v>3649</v>
      </c>
      <c r="B311" s="4" t="s">
        <v>398</v>
      </c>
      <c r="C311" s="4" t="s">
        <v>2937</v>
      </c>
      <c r="D311" s="4" t="s">
        <v>1304</v>
      </c>
      <c r="E311" s="4" t="s">
        <v>1304</v>
      </c>
      <c r="F311" s="4" t="s">
        <v>2908</v>
      </c>
      <c r="G311" s="4" t="s">
        <v>2938</v>
      </c>
      <c r="H311" s="4" t="s">
        <v>402</v>
      </c>
    </row>
    <row r="312" spans="1:8" x14ac:dyDescent="0.2">
      <c r="A312" s="4" t="s">
        <v>3650</v>
      </c>
      <c r="B312" s="4" t="s">
        <v>2939</v>
      </c>
      <c r="C312" s="4" t="s">
        <v>2940</v>
      </c>
      <c r="D312" s="4" t="s">
        <v>1171</v>
      </c>
      <c r="E312" s="4" t="s">
        <v>1173</v>
      </c>
      <c r="F312" s="4" t="s">
        <v>2908</v>
      </c>
      <c r="G312" s="4" t="s">
        <v>2941</v>
      </c>
      <c r="H312" s="4" t="s">
        <v>2942</v>
      </c>
    </row>
    <row r="313" spans="1:8" x14ac:dyDescent="0.2">
      <c r="A313" s="4" t="s">
        <v>3651</v>
      </c>
      <c r="B313" s="4" t="s">
        <v>2943</v>
      </c>
      <c r="C313" s="4" t="s">
        <v>2400</v>
      </c>
      <c r="D313" s="4" t="s">
        <v>1171</v>
      </c>
      <c r="E313" s="4" t="s">
        <v>1173</v>
      </c>
      <c r="F313" s="4" t="s">
        <v>2908</v>
      </c>
      <c r="G313" s="4" t="s">
        <v>2944</v>
      </c>
      <c r="H313" s="4" t="s">
        <v>2945</v>
      </c>
    </row>
    <row r="314" spans="1:8" x14ac:dyDescent="0.2">
      <c r="A314" s="4" t="s">
        <v>3652</v>
      </c>
      <c r="B314" s="4" t="s">
        <v>2946</v>
      </c>
      <c r="C314" s="4" t="s">
        <v>2682</v>
      </c>
      <c r="D314" s="4" t="s">
        <v>1171</v>
      </c>
      <c r="E314" s="4" t="s">
        <v>1188</v>
      </c>
      <c r="F314" s="4" t="s">
        <v>2908</v>
      </c>
      <c r="G314" s="4" t="s">
        <v>2924</v>
      </c>
      <c r="H314" s="4" t="s">
        <v>2947</v>
      </c>
    </row>
    <row r="315" spans="1:8" x14ac:dyDescent="0.2">
      <c r="A315" s="4" t="s">
        <v>3653</v>
      </c>
      <c r="B315" s="4" t="s">
        <v>2948</v>
      </c>
      <c r="C315" s="4" t="s">
        <v>2817</v>
      </c>
      <c r="D315" s="4" t="s">
        <v>1174</v>
      </c>
      <c r="E315" s="4" t="s">
        <v>3654</v>
      </c>
      <c r="F315" s="4" t="s">
        <v>2908</v>
      </c>
      <c r="G315" s="4" t="s">
        <v>2949</v>
      </c>
      <c r="H315" s="4" t="s">
        <v>2950</v>
      </c>
    </row>
    <row r="316" spans="1:8" x14ac:dyDescent="0.2">
      <c r="A316" s="4" t="s">
        <v>3655</v>
      </c>
      <c r="B316" s="4" t="s">
        <v>1671</v>
      </c>
      <c r="C316" s="4" t="s">
        <v>2794</v>
      </c>
      <c r="D316" s="4" t="s">
        <v>1197</v>
      </c>
      <c r="E316" s="4" t="s">
        <v>1197</v>
      </c>
      <c r="F316" s="4" t="s">
        <v>2908</v>
      </c>
      <c r="G316" s="4" t="s">
        <v>2951</v>
      </c>
      <c r="H316" s="4" t="s">
        <v>1674</v>
      </c>
    </row>
    <row r="317" spans="1:8" x14ac:dyDescent="0.2">
      <c r="A317" s="4" t="s">
        <v>3656</v>
      </c>
      <c r="B317" s="4" t="s">
        <v>2952</v>
      </c>
      <c r="C317" s="4" t="s">
        <v>2370</v>
      </c>
      <c r="D317" s="4" t="s">
        <v>1171</v>
      </c>
      <c r="E317" s="4" t="s">
        <v>1188</v>
      </c>
      <c r="F317" s="4" t="s">
        <v>2908</v>
      </c>
      <c r="G317" s="4" t="s">
        <v>2953</v>
      </c>
      <c r="H317" s="4" t="s">
        <v>2954</v>
      </c>
    </row>
    <row r="318" spans="1:8" x14ac:dyDescent="0.2">
      <c r="A318" s="4" t="s">
        <v>3657</v>
      </c>
      <c r="B318" s="4" t="s">
        <v>2955</v>
      </c>
      <c r="C318" s="4" t="s">
        <v>2956</v>
      </c>
      <c r="D318" s="4" t="s">
        <v>1249</v>
      </c>
      <c r="E318" s="4" t="s">
        <v>1249</v>
      </c>
      <c r="F318" s="4" t="s">
        <v>2908</v>
      </c>
      <c r="G318" s="4" t="s">
        <v>2957</v>
      </c>
      <c r="H318" s="4" t="s">
        <v>2958</v>
      </c>
    </row>
    <row r="319" spans="1:8" x14ac:dyDescent="0.2">
      <c r="A319" s="4" t="s">
        <v>3658</v>
      </c>
      <c r="B319" s="4" t="s">
        <v>2959</v>
      </c>
      <c r="C319" s="4" t="s">
        <v>2940</v>
      </c>
      <c r="D319" s="4" t="s">
        <v>1171</v>
      </c>
      <c r="E319" s="4" t="s">
        <v>1173</v>
      </c>
      <c r="F319" s="4" t="s">
        <v>2908</v>
      </c>
      <c r="G319" s="4" t="s">
        <v>2941</v>
      </c>
      <c r="H319" s="4" t="s">
        <v>2960</v>
      </c>
    </row>
    <row r="320" spans="1:8" x14ac:dyDescent="0.2">
      <c r="A320" s="4" t="s">
        <v>3659</v>
      </c>
      <c r="B320" s="4" t="s">
        <v>2961</v>
      </c>
      <c r="C320" s="4" t="s">
        <v>2596</v>
      </c>
      <c r="D320" s="4" t="s">
        <v>3646</v>
      </c>
      <c r="E320" s="4" t="s">
        <v>3646</v>
      </c>
      <c r="F320" s="4" t="s">
        <v>2908</v>
      </c>
      <c r="G320" s="4" t="s">
        <v>2962</v>
      </c>
      <c r="H320" s="4" t="s">
        <v>2963</v>
      </c>
    </row>
    <row r="321" spans="1:8" x14ac:dyDescent="0.2">
      <c r="A321" s="4" t="s">
        <v>3660</v>
      </c>
      <c r="B321" s="4" t="s">
        <v>2964</v>
      </c>
      <c r="C321" s="4" t="s">
        <v>2928</v>
      </c>
      <c r="D321" s="4" t="s">
        <v>3636</v>
      </c>
      <c r="E321" s="4" t="s">
        <v>3661</v>
      </c>
      <c r="F321" s="4" t="s">
        <v>2908</v>
      </c>
      <c r="G321" s="4" t="s">
        <v>2929</v>
      </c>
      <c r="H321" s="4" t="s">
        <v>2965</v>
      </c>
    </row>
    <row r="322" spans="1:8" x14ac:dyDescent="0.2">
      <c r="A322" s="4" t="s">
        <v>3662</v>
      </c>
      <c r="B322" s="4" t="s">
        <v>2966</v>
      </c>
      <c r="C322" s="4" t="s">
        <v>2344</v>
      </c>
      <c r="D322" s="4" t="s">
        <v>1174</v>
      </c>
      <c r="E322" s="4" t="s">
        <v>1197</v>
      </c>
      <c r="F322" s="4" t="s">
        <v>2908</v>
      </c>
      <c r="G322" s="4" t="s">
        <v>2967</v>
      </c>
      <c r="H322" s="4" t="s">
        <v>2968</v>
      </c>
    </row>
    <row r="323" spans="1:8" x14ac:dyDescent="0.2">
      <c r="A323" s="4" t="s">
        <v>3663</v>
      </c>
      <c r="B323" s="4" t="s">
        <v>2969</v>
      </c>
      <c r="C323" s="4" t="s">
        <v>2400</v>
      </c>
      <c r="D323" s="4" t="s">
        <v>1171</v>
      </c>
      <c r="E323" s="4" t="s">
        <v>1170</v>
      </c>
      <c r="F323" s="4" t="s">
        <v>2908</v>
      </c>
      <c r="G323" s="4" t="s">
        <v>2970</v>
      </c>
      <c r="H323" s="4" t="s">
        <v>2971</v>
      </c>
    </row>
    <row r="324" spans="1:8" x14ac:dyDescent="0.2">
      <c r="A324" s="4" t="s">
        <v>3664</v>
      </c>
      <c r="B324" s="4" t="s">
        <v>2972</v>
      </c>
      <c r="C324" s="4" t="s">
        <v>2973</v>
      </c>
      <c r="D324" s="4" t="s">
        <v>1171</v>
      </c>
      <c r="E324" s="4" t="s">
        <v>1170</v>
      </c>
      <c r="F324" s="4" t="s">
        <v>2908</v>
      </c>
      <c r="G324" s="4" t="s">
        <v>2974</v>
      </c>
      <c r="H324" s="4" t="s">
        <v>2975</v>
      </c>
    </row>
    <row r="325" spans="1:8" x14ac:dyDescent="0.2">
      <c r="A325" s="4" t="s">
        <v>3665</v>
      </c>
      <c r="B325" s="4" t="s">
        <v>2976</v>
      </c>
      <c r="C325" s="4" t="s">
        <v>2977</v>
      </c>
      <c r="D325" s="4" t="s">
        <v>1179</v>
      </c>
      <c r="E325" s="4" t="s">
        <v>1179</v>
      </c>
      <c r="F325" s="4" t="s">
        <v>2908</v>
      </c>
      <c r="G325" s="4" t="s">
        <v>2978</v>
      </c>
      <c r="H325" s="4" t="s">
        <v>2979</v>
      </c>
    </row>
    <row r="326" spans="1:8" x14ac:dyDescent="0.2">
      <c r="A326" s="4" t="s">
        <v>3666</v>
      </c>
      <c r="B326" s="4" t="s">
        <v>2980</v>
      </c>
      <c r="C326" s="4" t="s">
        <v>2286</v>
      </c>
      <c r="D326" s="4" t="s">
        <v>1171</v>
      </c>
      <c r="E326" s="4" t="s">
        <v>1192</v>
      </c>
      <c r="F326" s="4" t="s">
        <v>2908</v>
      </c>
      <c r="G326" s="4" t="s">
        <v>2981</v>
      </c>
      <c r="H326" s="4" t="s">
        <v>2982</v>
      </c>
    </row>
    <row r="327" spans="1:8" x14ac:dyDescent="0.2">
      <c r="A327" s="4" t="s">
        <v>3667</v>
      </c>
      <c r="B327" s="4" t="s">
        <v>2983</v>
      </c>
      <c r="C327" s="4" t="s">
        <v>2301</v>
      </c>
      <c r="D327" s="4" t="s">
        <v>1194</v>
      </c>
      <c r="E327" s="4" t="s">
        <v>1194</v>
      </c>
      <c r="F327" s="4" t="s">
        <v>2908</v>
      </c>
      <c r="G327" s="4" t="s">
        <v>2984</v>
      </c>
      <c r="H327" s="4" t="s">
        <v>2985</v>
      </c>
    </row>
    <row r="328" spans="1:8" x14ac:dyDescent="0.2">
      <c r="A328" s="4" t="s">
        <v>3668</v>
      </c>
      <c r="B328" s="4" t="s">
        <v>2986</v>
      </c>
      <c r="C328" s="4" t="s">
        <v>2928</v>
      </c>
      <c r="D328" s="4" t="s">
        <v>1171</v>
      </c>
      <c r="E328" s="4" t="s">
        <v>3669</v>
      </c>
      <c r="F328" s="4" t="s">
        <v>2908</v>
      </c>
      <c r="G328" s="4" t="s">
        <v>2929</v>
      </c>
      <c r="H328" s="4" t="s">
        <v>2987</v>
      </c>
    </row>
    <row r="329" spans="1:8" x14ac:dyDescent="0.2">
      <c r="A329" s="4" t="s">
        <v>3670</v>
      </c>
      <c r="B329" s="4" t="s">
        <v>2988</v>
      </c>
      <c r="C329" s="4" t="s">
        <v>2989</v>
      </c>
      <c r="D329" s="4" t="s">
        <v>1197</v>
      </c>
      <c r="E329" s="4" t="s">
        <v>1180</v>
      </c>
      <c r="F329" s="4" t="s">
        <v>2908</v>
      </c>
      <c r="G329" s="4" t="s">
        <v>2990</v>
      </c>
      <c r="H329" s="4" t="s">
        <v>2991</v>
      </c>
    </row>
    <row r="330" spans="1:8" x14ac:dyDescent="0.2">
      <c r="A330" s="4" t="s">
        <v>3671</v>
      </c>
      <c r="B330" s="4" t="s">
        <v>2992</v>
      </c>
      <c r="C330" s="4" t="s">
        <v>2928</v>
      </c>
      <c r="D330" s="4" t="s">
        <v>3631</v>
      </c>
      <c r="E330" s="4" t="s">
        <v>1170</v>
      </c>
      <c r="F330" s="4" t="s">
        <v>2908</v>
      </c>
      <c r="G330" s="4" t="s">
        <v>2929</v>
      </c>
      <c r="H330" s="4" t="s">
        <v>2993</v>
      </c>
    </row>
    <row r="331" spans="1:8" x14ac:dyDescent="0.2">
      <c r="A331" s="4" t="s">
        <v>3672</v>
      </c>
      <c r="B331" s="4" t="s">
        <v>2994</v>
      </c>
      <c r="C331" s="4" t="s">
        <v>2928</v>
      </c>
      <c r="D331" s="4" t="s">
        <v>1243</v>
      </c>
      <c r="E331" s="4" t="s">
        <v>1276</v>
      </c>
      <c r="F331" s="4" t="s">
        <v>2908</v>
      </c>
      <c r="G331" s="4" t="s">
        <v>2929</v>
      </c>
      <c r="H331" s="4" t="s">
        <v>2995</v>
      </c>
    </row>
    <row r="332" spans="1:8" x14ac:dyDescent="0.2">
      <c r="A332" s="4" t="s">
        <v>3673</v>
      </c>
      <c r="B332" s="4" t="s">
        <v>403</v>
      </c>
      <c r="C332" s="4" t="s">
        <v>2996</v>
      </c>
      <c r="D332" s="4" t="s">
        <v>1171</v>
      </c>
      <c r="E332" s="4" t="s">
        <v>1170</v>
      </c>
      <c r="F332" s="4" t="s">
        <v>2908</v>
      </c>
      <c r="G332" s="4" t="s">
        <v>2997</v>
      </c>
      <c r="H332" s="4" t="s">
        <v>405</v>
      </c>
    </row>
    <row r="333" spans="1:8" x14ac:dyDescent="0.2">
      <c r="A333" s="4" t="s">
        <v>3674</v>
      </c>
      <c r="B333" s="4" t="s">
        <v>2998</v>
      </c>
      <c r="C333" s="4" t="s">
        <v>2999</v>
      </c>
      <c r="D333" s="4" t="s">
        <v>1171</v>
      </c>
      <c r="E333" s="4" t="s">
        <v>1170</v>
      </c>
      <c r="F333" s="4" t="s">
        <v>2908</v>
      </c>
      <c r="G333" s="4" t="s">
        <v>3000</v>
      </c>
    </row>
    <row r="334" spans="1:8" x14ac:dyDescent="0.2">
      <c r="A334" s="4" t="s">
        <v>3675</v>
      </c>
      <c r="B334" s="4" t="s">
        <v>3001</v>
      </c>
      <c r="C334" s="4" t="s">
        <v>2928</v>
      </c>
      <c r="D334" s="4" t="s">
        <v>1593</v>
      </c>
      <c r="E334" s="4" t="s">
        <v>1593</v>
      </c>
      <c r="F334" s="4" t="s">
        <v>2908</v>
      </c>
      <c r="G334" s="4" t="s">
        <v>2929</v>
      </c>
      <c r="H334" s="4" t="s">
        <v>3002</v>
      </c>
    </row>
    <row r="335" spans="1:8" x14ac:dyDescent="0.2">
      <c r="A335" s="4" t="s">
        <v>3676</v>
      </c>
      <c r="B335" s="4" t="s">
        <v>3003</v>
      </c>
      <c r="C335" s="4" t="s">
        <v>2886</v>
      </c>
      <c r="D335" s="4" t="s">
        <v>1197</v>
      </c>
      <c r="E335" s="4" t="s">
        <v>1179</v>
      </c>
      <c r="F335" s="4" t="s">
        <v>2908</v>
      </c>
      <c r="G335" s="4" t="s">
        <v>3004</v>
      </c>
      <c r="H335" s="4" t="s">
        <v>3005</v>
      </c>
    </row>
    <row r="336" spans="1:8" x14ac:dyDescent="0.2">
      <c r="A336" s="4" t="s">
        <v>3677</v>
      </c>
      <c r="B336" s="4" t="s">
        <v>3006</v>
      </c>
      <c r="C336" s="4" t="s">
        <v>2577</v>
      </c>
      <c r="D336" s="4" t="s">
        <v>1179</v>
      </c>
      <c r="E336" s="4" t="s">
        <v>1243</v>
      </c>
      <c r="F336" s="4" t="s">
        <v>2908</v>
      </c>
      <c r="G336" s="4" t="s">
        <v>3007</v>
      </c>
      <c r="H336" s="4" t="s">
        <v>3008</v>
      </c>
    </row>
    <row r="337" spans="1:8" x14ac:dyDescent="0.2">
      <c r="A337" s="4" t="s">
        <v>3678</v>
      </c>
      <c r="B337" s="4" t="s">
        <v>3009</v>
      </c>
      <c r="C337" s="4" t="s">
        <v>2934</v>
      </c>
      <c r="D337" s="4" t="s">
        <v>1171</v>
      </c>
      <c r="E337" s="4" t="s">
        <v>1173</v>
      </c>
      <c r="F337" s="4" t="s">
        <v>2908</v>
      </c>
      <c r="G337" s="4" t="s">
        <v>2935</v>
      </c>
      <c r="H337" s="4" t="s">
        <v>3010</v>
      </c>
    </row>
    <row r="338" spans="1:8" x14ac:dyDescent="0.2">
      <c r="A338" s="4" t="s">
        <v>3679</v>
      </c>
      <c r="B338" s="4" t="s">
        <v>3011</v>
      </c>
      <c r="C338" s="4" t="s">
        <v>2977</v>
      </c>
      <c r="D338" s="4" t="s">
        <v>3680</v>
      </c>
      <c r="E338" s="4" t="s">
        <v>1296</v>
      </c>
      <c r="F338" s="4" t="s">
        <v>2908</v>
      </c>
      <c r="G338" s="4" t="s">
        <v>3012</v>
      </c>
      <c r="H338" s="4" t="s">
        <v>3013</v>
      </c>
    </row>
    <row r="339" spans="1:8" x14ac:dyDescent="0.2">
      <c r="A339" s="4" t="s">
        <v>3681</v>
      </c>
      <c r="B339" s="4" t="s">
        <v>3014</v>
      </c>
      <c r="C339" s="4" t="s">
        <v>2397</v>
      </c>
      <c r="D339" s="4" t="s">
        <v>1174</v>
      </c>
      <c r="E339" s="4" t="s">
        <v>1174</v>
      </c>
      <c r="F339" s="4" t="s">
        <v>2908</v>
      </c>
      <c r="G339" s="4" t="s">
        <v>3015</v>
      </c>
      <c r="H339" s="4" t="s">
        <v>3016</v>
      </c>
    </row>
    <row r="340" spans="1:8" x14ac:dyDescent="0.2">
      <c r="A340" s="4" t="s">
        <v>3682</v>
      </c>
      <c r="B340" s="4" t="s">
        <v>3017</v>
      </c>
      <c r="C340" s="4" t="s">
        <v>3018</v>
      </c>
      <c r="D340" s="4" t="s">
        <v>1171</v>
      </c>
      <c r="E340" s="4" t="s">
        <v>1276</v>
      </c>
      <c r="F340" s="4" t="s">
        <v>2908</v>
      </c>
      <c r="G340" s="4" t="s">
        <v>3019</v>
      </c>
    </row>
    <row r="341" spans="1:8" x14ac:dyDescent="0.2">
      <c r="A341" s="4" t="s">
        <v>3683</v>
      </c>
      <c r="B341" s="4" t="s">
        <v>1633</v>
      </c>
      <c r="C341" s="4" t="s">
        <v>2787</v>
      </c>
      <c r="D341" s="4" t="s">
        <v>1179</v>
      </c>
      <c r="E341" s="4" t="s">
        <v>1170</v>
      </c>
      <c r="F341" s="4" t="s">
        <v>3020</v>
      </c>
      <c r="G341" s="4" t="s">
        <v>3021</v>
      </c>
      <c r="H341" s="4" t="s">
        <v>1634</v>
      </c>
    </row>
    <row r="342" spans="1:8" x14ac:dyDescent="0.2">
      <c r="A342" s="4" t="s">
        <v>3684</v>
      </c>
      <c r="B342" s="4" t="s">
        <v>3022</v>
      </c>
      <c r="C342" s="4" t="s">
        <v>3023</v>
      </c>
      <c r="D342" s="4" t="s">
        <v>1186</v>
      </c>
      <c r="E342" s="4" t="s">
        <v>1186</v>
      </c>
      <c r="F342" s="4" t="s">
        <v>428</v>
      </c>
      <c r="G342" s="4" t="s">
        <v>3024</v>
      </c>
    </row>
    <row r="343" spans="1:8" x14ac:dyDescent="0.2">
      <c r="A343" s="4" t="s">
        <v>3685</v>
      </c>
      <c r="B343" s="4" t="s">
        <v>492</v>
      </c>
      <c r="C343" s="4" t="s">
        <v>2874</v>
      </c>
      <c r="D343" s="4" t="s">
        <v>1179</v>
      </c>
      <c r="E343" s="4" t="s">
        <v>1179</v>
      </c>
      <c r="F343" s="4" t="s">
        <v>428</v>
      </c>
      <c r="G343" s="4" t="s">
        <v>3025</v>
      </c>
      <c r="H343" s="4" t="s">
        <v>496</v>
      </c>
    </row>
    <row r="344" spans="1:8" x14ac:dyDescent="0.2">
      <c r="A344" s="4" t="s">
        <v>3686</v>
      </c>
      <c r="B344" s="4" t="s">
        <v>435</v>
      </c>
      <c r="C344" s="4" t="s">
        <v>3026</v>
      </c>
      <c r="D344" s="4" t="s">
        <v>1273</v>
      </c>
      <c r="E344" s="4" t="s">
        <v>1316</v>
      </c>
      <c r="F344" s="4" t="s">
        <v>428</v>
      </c>
      <c r="G344" s="4" t="s">
        <v>3027</v>
      </c>
      <c r="H344" s="4" t="s">
        <v>438</v>
      </c>
    </row>
    <row r="345" spans="1:8" x14ac:dyDescent="0.2">
      <c r="A345" s="4" t="s">
        <v>3687</v>
      </c>
      <c r="B345" s="4" t="s">
        <v>3028</v>
      </c>
      <c r="C345" s="4" t="s">
        <v>3029</v>
      </c>
      <c r="D345" s="4" t="s">
        <v>1179</v>
      </c>
      <c r="E345" s="4" t="s">
        <v>1179</v>
      </c>
      <c r="F345" s="4" t="s">
        <v>428</v>
      </c>
      <c r="G345" s="4" t="s">
        <v>3030</v>
      </c>
    </row>
    <row r="346" spans="1:8" x14ac:dyDescent="0.2">
      <c r="A346" s="4" t="s">
        <v>3688</v>
      </c>
      <c r="B346" s="4" t="s">
        <v>3031</v>
      </c>
      <c r="C346" s="4" t="s">
        <v>2344</v>
      </c>
      <c r="D346" s="4" t="s">
        <v>1171</v>
      </c>
      <c r="E346" s="4" t="s">
        <v>1170</v>
      </c>
      <c r="F346" s="4" t="s">
        <v>428</v>
      </c>
      <c r="G346" s="4" t="s">
        <v>3032</v>
      </c>
      <c r="H346" s="4" t="s">
        <v>3033</v>
      </c>
    </row>
    <row r="347" spans="1:8" x14ac:dyDescent="0.2">
      <c r="A347" s="4" t="s">
        <v>3689</v>
      </c>
      <c r="B347" s="4" t="s">
        <v>3034</v>
      </c>
      <c r="C347" s="4" t="s">
        <v>3035</v>
      </c>
      <c r="D347" s="4" t="s">
        <v>1171</v>
      </c>
      <c r="E347" s="4" t="s">
        <v>1170</v>
      </c>
      <c r="F347" s="4" t="s">
        <v>428</v>
      </c>
      <c r="G347" s="4" t="s">
        <v>3036</v>
      </c>
      <c r="H347" s="4" t="s">
        <v>3037</v>
      </c>
    </row>
    <row r="348" spans="1:8" x14ac:dyDescent="0.2">
      <c r="A348" s="4" t="s">
        <v>3690</v>
      </c>
      <c r="B348" s="4" t="s">
        <v>3038</v>
      </c>
      <c r="C348" s="4" t="s">
        <v>2829</v>
      </c>
      <c r="D348" s="4" t="s">
        <v>1171</v>
      </c>
      <c r="E348" s="4" t="s">
        <v>1170</v>
      </c>
      <c r="F348" s="4" t="s">
        <v>428</v>
      </c>
      <c r="G348" s="4" t="s">
        <v>3039</v>
      </c>
      <c r="H348" s="4" t="s">
        <v>3040</v>
      </c>
    </row>
    <row r="349" spans="1:8" x14ac:dyDescent="0.2">
      <c r="A349" s="4" t="s">
        <v>3691</v>
      </c>
      <c r="B349" s="4" t="s">
        <v>94</v>
      </c>
      <c r="C349" s="4" t="s">
        <v>3041</v>
      </c>
      <c r="D349" s="4" t="s">
        <v>1194</v>
      </c>
      <c r="E349" s="4" t="s">
        <v>1194</v>
      </c>
      <c r="F349" s="4" t="s">
        <v>428</v>
      </c>
      <c r="G349" s="4" t="s">
        <v>3042</v>
      </c>
    </row>
    <row r="350" spans="1:8" x14ac:dyDescent="0.2">
      <c r="A350" s="4" t="s">
        <v>3692</v>
      </c>
      <c r="B350" s="4" t="s">
        <v>98</v>
      </c>
      <c r="C350" s="4" t="s">
        <v>2354</v>
      </c>
      <c r="D350" s="4" t="s">
        <v>1171</v>
      </c>
      <c r="E350" s="4" t="s">
        <v>1170</v>
      </c>
      <c r="F350" s="4" t="s">
        <v>428</v>
      </c>
      <c r="G350" s="4" t="s">
        <v>3043</v>
      </c>
      <c r="H350" s="4" t="s">
        <v>102</v>
      </c>
    </row>
    <row r="351" spans="1:8" x14ac:dyDescent="0.2">
      <c r="A351" s="4" t="s">
        <v>3693</v>
      </c>
      <c r="B351" s="4" t="s">
        <v>439</v>
      </c>
      <c r="C351" s="4" t="s">
        <v>3044</v>
      </c>
      <c r="D351" s="4" t="s">
        <v>1174</v>
      </c>
      <c r="E351" s="4" t="s">
        <v>1174</v>
      </c>
      <c r="F351" s="4" t="s">
        <v>428</v>
      </c>
      <c r="G351" s="4" t="s">
        <v>3045</v>
      </c>
      <c r="H351" s="4" t="s">
        <v>442</v>
      </c>
    </row>
    <row r="352" spans="1:8" x14ac:dyDescent="0.2">
      <c r="A352" s="4" t="s">
        <v>3694</v>
      </c>
      <c r="B352" s="4" t="s">
        <v>129</v>
      </c>
      <c r="C352" s="4" t="s">
        <v>3046</v>
      </c>
      <c r="D352" s="4" t="s">
        <v>1174</v>
      </c>
      <c r="E352" s="4" t="s">
        <v>1174</v>
      </c>
      <c r="F352" s="4" t="s">
        <v>428</v>
      </c>
      <c r="G352" s="4" t="s">
        <v>3047</v>
      </c>
      <c r="H352" s="4" t="s">
        <v>133</v>
      </c>
    </row>
    <row r="353" spans="1:8" x14ac:dyDescent="0.2">
      <c r="A353" s="4" t="s">
        <v>3695</v>
      </c>
      <c r="B353" s="4" t="s">
        <v>3048</v>
      </c>
      <c r="C353" s="4" t="s">
        <v>3049</v>
      </c>
      <c r="D353" s="4" t="s">
        <v>1179</v>
      </c>
      <c r="E353" s="4" t="s">
        <v>3696</v>
      </c>
      <c r="F353" s="4" t="s">
        <v>428</v>
      </c>
      <c r="G353" s="4" t="s">
        <v>3050</v>
      </c>
      <c r="H353" s="4" t="s">
        <v>3051</v>
      </c>
    </row>
    <row r="354" spans="1:8" x14ac:dyDescent="0.2">
      <c r="A354" s="4" t="s">
        <v>3697</v>
      </c>
      <c r="B354" s="4" t="s">
        <v>3052</v>
      </c>
      <c r="C354" s="4" t="s">
        <v>3053</v>
      </c>
      <c r="D354" s="4" t="s">
        <v>1171</v>
      </c>
      <c r="E354" s="4" t="s">
        <v>1241</v>
      </c>
      <c r="F354" s="4" t="s">
        <v>428</v>
      </c>
      <c r="G354" s="4" t="s">
        <v>3054</v>
      </c>
    </row>
    <row r="355" spans="1:8" x14ac:dyDescent="0.2">
      <c r="A355" s="4" t="s">
        <v>3698</v>
      </c>
      <c r="B355" s="4" t="s">
        <v>104</v>
      </c>
      <c r="C355" s="4" t="s">
        <v>2354</v>
      </c>
      <c r="D355" s="4" t="s">
        <v>1171</v>
      </c>
      <c r="E355" s="4" t="s">
        <v>1170</v>
      </c>
      <c r="F355" s="4" t="s">
        <v>428</v>
      </c>
      <c r="G355" s="4" t="s">
        <v>3043</v>
      </c>
      <c r="H355" s="4" t="s">
        <v>105</v>
      </c>
    </row>
    <row r="356" spans="1:8" x14ac:dyDescent="0.2">
      <c r="A356" s="4" t="s">
        <v>3699</v>
      </c>
      <c r="B356" s="4" t="s">
        <v>3055</v>
      </c>
      <c r="C356" s="4" t="s">
        <v>3056</v>
      </c>
      <c r="D356" s="4" t="s">
        <v>1171</v>
      </c>
      <c r="E356" s="4" t="s">
        <v>1170</v>
      </c>
      <c r="F356" s="4" t="s">
        <v>428</v>
      </c>
      <c r="G356" s="4" t="s">
        <v>3057</v>
      </c>
      <c r="H356" s="4" t="s">
        <v>3058</v>
      </c>
    </row>
    <row r="357" spans="1:8" x14ac:dyDescent="0.2">
      <c r="A357" s="4" t="s">
        <v>3700</v>
      </c>
      <c r="B357" s="4" t="s">
        <v>426</v>
      </c>
      <c r="C357" s="4" t="s">
        <v>3059</v>
      </c>
      <c r="D357" s="4" t="s">
        <v>1171</v>
      </c>
      <c r="E357" s="4" t="s">
        <v>1313</v>
      </c>
      <c r="F357" s="4" t="s">
        <v>428</v>
      </c>
      <c r="G357" s="4" t="s">
        <v>3060</v>
      </c>
      <c r="H357" s="4" t="s">
        <v>430</v>
      </c>
    </row>
    <row r="358" spans="1:8" x14ac:dyDescent="0.2">
      <c r="A358" s="4" t="s">
        <v>3701</v>
      </c>
      <c r="B358" s="4" t="s">
        <v>3061</v>
      </c>
      <c r="C358" s="4" t="s">
        <v>3062</v>
      </c>
      <c r="D358" s="4" t="s">
        <v>1171</v>
      </c>
      <c r="E358" s="4" t="s">
        <v>1170</v>
      </c>
      <c r="F358" s="4" t="s">
        <v>428</v>
      </c>
      <c r="G358" s="4" t="s">
        <v>3063</v>
      </c>
    </row>
    <row r="359" spans="1:8" x14ac:dyDescent="0.2">
      <c r="A359" s="4" t="s">
        <v>3702</v>
      </c>
      <c r="B359" s="4" t="s">
        <v>3064</v>
      </c>
      <c r="C359" s="4" t="s">
        <v>3065</v>
      </c>
      <c r="D359" s="4" t="s">
        <v>1194</v>
      </c>
      <c r="E359" s="4" t="s">
        <v>1197</v>
      </c>
      <c r="F359" s="4" t="s">
        <v>428</v>
      </c>
      <c r="G359" s="4" t="s">
        <v>3066</v>
      </c>
      <c r="H359" s="4" t="s">
        <v>3067</v>
      </c>
    </row>
    <row r="360" spans="1:8" x14ac:dyDescent="0.2">
      <c r="A360" s="4" t="s">
        <v>3703</v>
      </c>
      <c r="B360" s="4" t="s">
        <v>88</v>
      </c>
      <c r="C360" s="4" t="s">
        <v>2349</v>
      </c>
      <c r="D360" s="4" t="s">
        <v>1179</v>
      </c>
      <c r="E360" s="4" t="s">
        <v>1179</v>
      </c>
      <c r="F360" s="4" t="s">
        <v>428</v>
      </c>
      <c r="G360" s="4" t="s">
        <v>3068</v>
      </c>
      <c r="H360" s="4" t="s">
        <v>92</v>
      </c>
    </row>
    <row r="361" spans="1:8" x14ac:dyDescent="0.2">
      <c r="A361" s="4" t="s">
        <v>3704</v>
      </c>
      <c r="B361" s="4" t="s">
        <v>3069</v>
      </c>
      <c r="C361" s="4" t="s">
        <v>3070</v>
      </c>
      <c r="D361" s="4" t="s">
        <v>1268</v>
      </c>
      <c r="E361" s="4" t="s">
        <v>1440</v>
      </c>
      <c r="F361" s="4" t="s">
        <v>428</v>
      </c>
      <c r="G361" s="4" t="s">
        <v>3071</v>
      </c>
      <c r="H361" s="4" t="s">
        <v>3072</v>
      </c>
    </row>
    <row r="362" spans="1:8" x14ac:dyDescent="0.2">
      <c r="A362" s="4" t="s">
        <v>3705</v>
      </c>
      <c r="B362" s="4" t="s">
        <v>443</v>
      </c>
      <c r="C362" s="4" t="s">
        <v>3073</v>
      </c>
      <c r="D362" s="4" t="s">
        <v>1175</v>
      </c>
      <c r="E362" s="4" t="s">
        <v>1219</v>
      </c>
      <c r="F362" s="4" t="s">
        <v>428</v>
      </c>
      <c r="G362" s="4" t="s">
        <v>3074</v>
      </c>
    </row>
    <row r="363" spans="1:8" x14ac:dyDescent="0.2">
      <c r="A363" s="4" t="s">
        <v>3706</v>
      </c>
      <c r="B363" s="4" t="s">
        <v>2262</v>
      </c>
      <c r="C363" s="4" t="s">
        <v>2719</v>
      </c>
      <c r="D363" s="4" t="s">
        <v>1177</v>
      </c>
      <c r="E363" s="4" t="s">
        <v>1170</v>
      </c>
      <c r="F363" s="4" t="s">
        <v>428</v>
      </c>
      <c r="G363" s="4" t="s">
        <v>3075</v>
      </c>
      <c r="H363" s="4" t="s">
        <v>2263</v>
      </c>
    </row>
    <row r="364" spans="1:8" x14ac:dyDescent="0.2">
      <c r="A364" s="4" t="s">
        <v>3707</v>
      </c>
      <c r="B364" s="4" t="s">
        <v>117</v>
      </c>
      <c r="C364" s="4" t="s">
        <v>3044</v>
      </c>
      <c r="D364" s="4" t="s">
        <v>1174</v>
      </c>
      <c r="E364" s="4" t="s">
        <v>1174</v>
      </c>
      <c r="F364" s="4" t="s">
        <v>428</v>
      </c>
      <c r="G364" s="4" t="s">
        <v>3045</v>
      </c>
      <c r="H364" s="4" t="s">
        <v>121</v>
      </c>
    </row>
    <row r="365" spans="1:8" x14ac:dyDescent="0.2">
      <c r="A365" s="4" t="s">
        <v>3708</v>
      </c>
      <c r="B365" s="4" t="s">
        <v>3076</v>
      </c>
      <c r="C365" s="4" t="s">
        <v>2867</v>
      </c>
      <c r="D365" s="4" t="s">
        <v>1186</v>
      </c>
      <c r="E365" s="4" t="s">
        <v>1186</v>
      </c>
      <c r="F365" s="4" t="s">
        <v>428</v>
      </c>
      <c r="G365" s="4" t="s">
        <v>3077</v>
      </c>
      <c r="H365" s="4" t="s">
        <v>3078</v>
      </c>
    </row>
    <row r="366" spans="1:8" x14ac:dyDescent="0.2">
      <c r="A366" s="4" t="s">
        <v>3709</v>
      </c>
      <c r="B366" s="4" t="s">
        <v>458</v>
      </c>
      <c r="C366" s="4" t="s">
        <v>2354</v>
      </c>
      <c r="D366" s="4" t="s">
        <v>1171</v>
      </c>
      <c r="E366" s="4" t="s">
        <v>1192</v>
      </c>
      <c r="F366" s="4" t="s">
        <v>428</v>
      </c>
      <c r="G366" s="4" t="s">
        <v>3079</v>
      </c>
      <c r="H366" s="4" t="s">
        <v>462</v>
      </c>
    </row>
    <row r="367" spans="1:8" x14ac:dyDescent="0.2">
      <c r="A367" s="4" t="s">
        <v>3710</v>
      </c>
      <c r="B367" s="4" t="s">
        <v>3080</v>
      </c>
      <c r="C367" s="4" t="s">
        <v>2719</v>
      </c>
      <c r="D367" s="4" t="s">
        <v>1177</v>
      </c>
      <c r="E367" s="4" t="s">
        <v>1170</v>
      </c>
      <c r="F367" s="4" t="s">
        <v>428</v>
      </c>
      <c r="G367" s="4" t="s">
        <v>3075</v>
      </c>
      <c r="H367" s="4" t="s">
        <v>3081</v>
      </c>
    </row>
    <row r="368" spans="1:8" x14ac:dyDescent="0.2">
      <c r="A368" s="4" t="s">
        <v>3711</v>
      </c>
      <c r="B368" s="4" t="s">
        <v>1773</v>
      </c>
      <c r="C368" s="4" t="s">
        <v>3082</v>
      </c>
      <c r="D368" s="4" t="s">
        <v>1171</v>
      </c>
      <c r="E368" s="4" t="s">
        <v>1170</v>
      </c>
      <c r="F368" s="4" t="s">
        <v>428</v>
      </c>
      <c r="G368" s="4" t="s">
        <v>3083</v>
      </c>
      <c r="H368" s="4" t="s">
        <v>1775</v>
      </c>
    </row>
    <row r="369" spans="1:8" x14ac:dyDescent="0.2">
      <c r="A369" s="4" t="s">
        <v>3712</v>
      </c>
      <c r="B369" s="4" t="s">
        <v>3084</v>
      </c>
      <c r="C369" s="4" t="s">
        <v>3085</v>
      </c>
      <c r="D369" s="4" t="s">
        <v>1297</v>
      </c>
      <c r="E369" s="4" t="s">
        <v>1835</v>
      </c>
      <c r="F369" s="4" t="s">
        <v>428</v>
      </c>
      <c r="G369" s="4" t="s">
        <v>3086</v>
      </c>
      <c r="H369" s="4" t="s">
        <v>3087</v>
      </c>
    </row>
    <row r="370" spans="1:8" x14ac:dyDescent="0.2">
      <c r="A370" s="4" t="s">
        <v>3713</v>
      </c>
      <c r="B370" s="4" t="s">
        <v>1796</v>
      </c>
      <c r="C370" s="4" t="s">
        <v>2440</v>
      </c>
      <c r="D370" s="4" t="s">
        <v>1197</v>
      </c>
      <c r="E370" s="4" t="s">
        <v>1197</v>
      </c>
      <c r="F370" s="4" t="s">
        <v>428</v>
      </c>
      <c r="G370" s="4" t="s">
        <v>3088</v>
      </c>
      <c r="H370" s="4" t="s">
        <v>1797</v>
      </c>
    </row>
    <row r="371" spans="1:8" x14ac:dyDescent="0.2">
      <c r="A371" s="4" t="s">
        <v>3714</v>
      </c>
      <c r="B371" s="4" t="s">
        <v>3089</v>
      </c>
      <c r="C371" s="4" t="s">
        <v>3090</v>
      </c>
      <c r="D371" s="4" t="s">
        <v>1171</v>
      </c>
      <c r="E371" s="4" t="s">
        <v>1170</v>
      </c>
      <c r="F371" s="4" t="s">
        <v>428</v>
      </c>
      <c r="G371" s="4" t="s">
        <v>3091</v>
      </c>
    </row>
    <row r="372" spans="1:8" x14ac:dyDescent="0.2">
      <c r="A372" s="4" t="s">
        <v>3715</v>
      </c>
      <c r="B372" s="4" t="s">
        <v>3092</v>
      </c>
      <c r="C372" s="4" t="s">
        <v>2722</v>
      </c>
      <c r="D372" s="4" t="s">
        <v>1171</v>
      </c>
      <c r="E372" s="4" t="s">
        <v>1170</v>
      </c>
      <c r="F372" s="4" t="s">
        <v>428</v>
      </c>
      <c r="G372" s="4" t="s">
        <v>3093</v>
      </c>
      <c r="H372" s="4" t="s">
        <v>3094</v>
      </c>
    </row>
    <row r="373" spans="1:8" x14ac:dyDescent="0.2">
      <c r="A373" s="4" t="s">
        <v>3716</v>
      </c>
      <c r="B373" s="4" t="s">
        <v>470</v>
      </c>
      <c r="C373" s="4" t="s">
        <v>3095</v>
      </c>
      <c r="D373" s="4" t="s">
        <v>1177</v>
      </c>
      <c r="E373" s="4" t="s">
        <v>1241</v>
      </c>
      <c r="F373" s="4" t="s">
        <v>428</v>
      </c>
      <c r="G373" s="4" t="s">
        <v>3096</v>
      </c>
    </row>
    <row r="374" spans="1:8" x14ac:dyDescent="0.2">
      <c r="A374" s="4" t="s">
        <v>3717</v>
      </c>
      <c r="B374" s="4" t="s">
        <v>3097</v>
      </c>
      <c r="C374" s="4" t="s">
        <v>3098</v>
      </c>
      <c r="D374" s="4" t="s">
        <v>1397</v>
      </c>
      <c r="E374" s="4" t="s">
        <v>1398</v>
      </c>
      <c r="F374" s="4" t="s">
        <v>428</v>
      </c>
      <c r="G374" s="4" t="s">
        <v>3099</v>
      </c>
    </row>
    <row r="375" spans="1:8" x14ac:dyDescent="0.2">
      <c r="A375" s="4" t="s">
        <v>3718</v>
      </c>
      <c r="B375" s="4" t="s">
        <v>2072</v>
      </c>
      <c r="C375" s="4" t="s">
        <v>3100</v>
      </c>
      <c r="D375" s="4" t="s">
        <v>1179</v>
      </c>
      <c r="E375" s="4" t="s">
        <v>1179</v>
      </c>
      <c r="F375" s="4" t="s">
        <v>428</v>
      </c>
      <c r="G375" s="4" t="s">
        <v>3101</v>
      </c>
    </row>
    <row r="376" spans="1:8" x14ac:dyDescent="0.2">
      <c r="A376" s="4" t="s">
        <v>3719</v>
      </c>
      <c r="B376" s="4" t="s">
        <v>3102</v>
      </c>
      <c r="C376" s="4" t="s">
        <v>3103</v>
      </c>
      <c r="D376" s="4" t="s">
        <v>1219</v>
      </c>
      <c r="E376" s="4" t="s">
        <v>1219</v>
      </c>
      <c r="F376" s="4" t="s">
        <v>428</v>
      </c>
      <c r="G376" s="4" t="s">
        <v>2481</v>
      </c>
    </row>
    <row r="377" spans="1:8" x14ac:dyDescent="0.2">
      <c r="A377" s="4" t="s">
        <v>3720</v>
      </c>
      <c r="B377" s="4" t="s">
        <v>3104</v>
      </c>
      <c r="C377" s="4" t="s">
        <v>2829</v>
      </c>
      <c r="D377" s="4" t="s">
        <v>1171</v>
      </c>
      <c r="E377" s="4" t="s">
        <v>1188</v>
      </c>
      <c r="F377" s="4" t="s">
        <v>428</v>
      </c>
      <c r="G377" s="4" t="s">
        <v>3105</v>
      </c>
      <c r="H377" s="4" t="s">
        <v>3106</v>
      </c>
    </row>
    <row r="378" spans="1:8" x14ac:dyDescent="0.2">
      <c r="A378" s="4" t="s">
        <v>3721</v>
      </c>
      <c r="B378" s="4" t="s">
        <v>3107</v>
      </c>
      <c r="C378" s="4" t="s">
        <v>2760</v>
      </c>
      <c r="D378" s="4" t="s">
        <v>1258</v>
      </c>
      <c r="E378" s="4" t="s">
        <v>1258</v>
      </c>
      <c r="F378" s="4" t="s">
        <v>428</v>
      </c>
      <c r="G378" s="4" t="s">
        <v>3108</v>
      </c>
      <c r="H378" s="4" t="s">
        <v>3109</v>
      </c>
    </row>
    <row r="379" spans="1:8" x14ac:dyDescent="0.2">
      <c r="A379" s="4" t="s">
        <v>3722</v>
      </c>
      <c r="B379" s="4" t="s">
        <v>3110</v>
      </c>
      <c r="C379" s="4" t="s">
        <v>2937</v>
      </c>
      <c r="D379" s="4" t="s">
        <v>1186</v>
      </c>
      <c r="E379" s="4" t="s">
        <v>1186</v>
      </c>
      <c r="F379" s="4" t="s">
        <v>428</v>
      </c>
      <c r="G379" s="4" t="s">
        <v>3111</v>
      </c>
      <c r="H379" s="4" t="s">
        <v>3112</v>
      </c>
    </row>
    <row r="380" spans="1:8" x14ac:dyDescent="0.2">
      <c r="A380" s="4" t="s">
        <v>3723</v>
      </c>
      <c r="B380" s="4" t="s">
        <v>3113</v>
      </c>
      <c r="C380" s="4" t="s">
        <v>3114</v>
      </c>
      <c r="D380" s="4" t="s">
        <v>1174</v>
      </c>
      <c r="E380" s="4" t="s">
        <v>1174</v>
      </c>
      <c r="F380" s="4" t="s">
        <v>428</v>
      </c>
      <c r="G380" s="4" t="s">
        <v>3115</v>
      </c>
      <c r="H380" s="4" t="s">
        <v>3116</v>
      </c>
    </row>
    <row r="381" spans="1:8" x14ac:dyDescent="0.2">
      <c r="A381" s="4" t="s">
        <v>3724</v>
      </c>
      <c r="B381" s="4" t="s">
        <v>431</v>
      </c>
      <c r="C381" s="4" t="s">
        <v>3117</v>
      </c>
      <c r="D381" s="4" t="s">
        <v>1180</v>
      </c>
      <c r="E381" s="4" t="s">
        <v>1241</v>
      </c>
      <c r="F381" s="4" t="s">
        <v>428</v>
      </c>
      <c r="G381" s="4" t="s">
        <v>3118</v>
      </c>
      <c r="H381" s="4" t="s">
        <v>434</v>
      </c>
    </row>
    <row r="382" spans="1:8" x14ac:dyDescent="0.2">
      <c r="A382" s="4" t="s">
        <v>3725</v>
      </c>
      <c r="B382" s="4" t="s">
        <v>3119</v>
      </c>
      <c r="C382" s="4" t="s">
        <v>3120</v>
      </c>
      <c r="D382" s="4" t="s">
        <v>1217</v>
      </c>
      <c r="E382" s="4" t="s">
        <v>1170</v>
      </c>
      <c r="F382" s="4" t="s">
        <v>3121</v>
      </c>
      <c r="G382" s="4" t="s">
        <v>3122</v>
      </c>
      <c r="H382" s="4" t="s">
        <v>3123</v>
      </c>
    </row>
    <row r="383" spans="1:8" x14ac:dyDescent="0.2">
      <c r="A383" s="4" t="s">
        <v>3726</v>
      </c>
      <c r="B383" s="4" t="s">
        <v>107</v>
      </c>
      <c r="C383" s="4" t="s">
        <v>3124</v>
      </c>
      <c r="D383" s="4" t="s">
        <v>1179</v>
      </c>
      <c r="E383" s="4" t="s">
        <v>1179</v>
      </c>
      <c r="F383" s="4" t="s">
        <v>3125</v>
      </c>
      <c r="G383" s="4" t="s">
        <v>3126</v>
      </c>
    </row>
    <row r="384" spans="1:8" x14ac:dyDescent="0.2">
      <c r="A384" s="4" t="s">
        <v>3727</v>
      </c>
      <c r="B384" s="4" t="s">
        <v>3127</v>
      </c>
      <c r="C384" s="4" t="s">
        <v>3128</v>
      </c>
      <c r="D384" s="4" t="s">
        <v>1171</v>
      </c>
      <c r="E384" s="4" t="s">
        <v>1170</v>
      </c>
      <c r="F384" s="4" t="s">
        <v>465</v>
      </c>
      <c r="G384" s="4" t="s">
        <v>3129</v>
      </c>
      <c r="H384" s="4" t="s">
        <v>3130</v>
      </c>
    </row>
    <row r="385" spans="1:8" x14ac:dyDescent="0.2">
      <c r="A385" s="4" t="s">
        <v>3728</v>
      </c>
      <c r="B385" s="4" t="s">
        <v>463</v>
      </c>
      <c r="C385" s="4" t="s">
        <v>3131</v>
      </c>
      <c r="D385" s="4" t="s">
        <v>1171</v>
      </c>
      <c r="E385" s="4" t="s">
        <v>1170</v>
      </c>
      <c r="F385" s="4" t="s">
        <v>465</v>
      </c>
      <c r="G385" s="4" t="s">
        <v>3132</v>
      </c>
    </row>
    <row r="386" spans="1:8" x14ac:dyDescent="0.2">
      <c r="A386" s="4" t="s">
        <v>3729</v>
      </c>
      <c r="B386" s="4" t="s">
        <v>3133</v>
      </c>
      <c r="C386" s="4" t="s">
        <v>3134</v>
      </c>
      <c r="D386" s="4" t="s">
        <v>1171</v>
      </c>
      <c r="E386" s="4" t="s">
        <v>1188</v>
      </c>
      <c r="F386" s="4" t="s">
        <v>465</v>
      </c>
      <c r="G386" s="4" t="s">
        <v>2481</v>
      </c>
    </row>
    <row r="387" spans="1:8" x14ac:dyDescent="0.2">
      <c r="A387" s="4" t="s">
        <v>3730</v>
      </c>
      <c r="B387" s="4" t="s">
        <v>1711</v>
      </c>
      <c r="C387" s="4" t="s">
        <v>3135</v>
      </c>
      <c r="D387" s="4" t="s">
        <v>1230</v>
      </c>
      <c r="E387" s="4" t="s">
        <v>1179</v>
      </c>
      <c r="F387" s="4" t="s">
        <v>465</v>
      </c>
      <c r="G387" s="4" t="s">
        <v>3136</v>
      </c>
    </row>
    <row r="388" spans="1:8" x14ac:dyDescent="0.2">
      <c r="A388" s="4" t="s">
        <v>3731</v>
      </c>
      <c r="B388" s="4" t="s">
        <v>3137</v>
      </c>
      <c r="C388" s="4" t="s">
        <v>3138</v>
      </c>
      <c r="D388" s="4" t="s">
        <v>1175</v>
      </c>
      <c r="E388" s="4" t="s">
        <v>1175</v>
      </c>
      <c r="F388" s="4" t="s">
        <v>465</v>
      </c>
      <c r="G388" s="4" t="s">
        <v>3139</v>
      </c>
      <c r="H388" s="4" t="s">
        <v>3140</v>
      </c>
    </row>
    <row r="389" spans="1:8" x14ac:dyDescent="0.2">
      <c r="A389" s="4" t="s">
        <v>3732</v>
      </c>
      <c r="B389" s="4" t="s">
        <v>3141</v>
      </c>
      <c r="C389" s="4" t="s">
        <v>3142</v>
      </c>
      <c r="D389" s="4" t="s">
        <v>1171</v>
      </c>
      <c r="E389" s="4" t="s">
        <v>1188</v>
      </c>
      <c r="F389" s="4" t="s">
        <v>465</v>
      </c>
      <c r="G389" s="4" t="s">
        <v>2460</v>
      </c>
    </row>
    <row r="390" spans="1:8" x14ac:dyDescent="0.2">
      <c r="A390" s="4" t="s">
        <v>3733</v>
      </c>
      <c r="B390" s="4" t="s">
        <v>467</v>
      </c>
      <c r="C390" s="4" t="s">
        <v>3143</v>
      </c>
      <c r="D390" s="4" t="s">
        <v>1171</v>
      </c>
      <c r="E390" s="4" t="s">
        <v>1170</v>
      </c>
      <c r="F390" s="4" t="s">
        <v>465</v>
      </c>
      <c r="G390" s="4" t="s">
        <v>3144</v>
      </c>
    </row>
    <row r="391" spans="1:8" x14ac:dyDescent="0.2">
      <c r="A391" s="4" t="s">
        <v>3734</v>
      </c>
      <c r="B391" s="4" t="s">
        <v>3145</v>
      </c>
      <c r="C391" s="4" t="s">
        <v>2341</v>
      </c>
      <c r="D391" s="4" t="s">
        <v>1253</v>
      </c>
      <c r="E391" s="4" t="s">
        <v>1296</v>
      </c>
      <c r="F391" s="4" t="s">
        <v>3146</v>
      </c>
      <c r="G391" s="4" t="s">
        <v>3147</v>
      </c>
      <c r="H391" s="4" t="s">
        <v>3148</v>
      </c>
    </row>
    <row r="392" spans="1:8" x14ac:dyDescent="0.2">
      <c r="A392" s="4" t="s">
        <v>3735</v>
      </c>
      <c r="B392" s="4" t="s">
        <v>3149</v>
      </c>
      <c r="C392" s="4" t="s">
        <v>2368</v>
      </c>
      <c r="D392" s="4" t="s">
        <v>1186</v>
      </c>
      <c r="E392" s="4" t="s">
        <v>1186</v>
      </c>
      <c r="F392" s="4" t="s">
        <v>3146</v>
      </c>
      <c r="G392" s="4" t="s">
        <v>3150</v>
      </c>
      <c r="H392" s="4" t="s">
        <v>3151</v>
      </c>
    </row>
    <row r="393" spans="1:8" x14ac:dyDescent="0.2">
      <c r="A393" s="4" t="s">
        <v>3736</v>
      </c>
      <c r="B393" s="4" t="s">
        <v>3152</v>
      </c>
      <c r="C393" s="4" t="s">
        <v>3153</v>
      </c>
      <c r="D393" s="4" t="s">
        <v>1171</v>
      </c>
      <c r="E393" s="4" t="s">
        <v>1170</v>
      </c>
      <c r="F393" s="4" t="s">
        <v>476</v>
      </c>
      <c r="G393" s="4" t="s">
        <v>3154</v>
      </c>
      <c r="H393" s="4" t="s">
        <v>3155</v>
      </c>
    </row>
    <row r="394" spans="1:8" x14ac:dyDescent="0.2">
      <c r="A394" s="4" t="s">
        <v>3737</v>
      </c>
      <c r="B394" s="4" t="s">
        <v>504</v>
      </c>
      <c r="C394" s="4" t="s">
        <v>2316</v>
      </c>
      <c r="D394" s="4" t="s">
        <v>1171</v>
      </c>
      <c r="E394" s="4" t="s">
        <v>1170</v>
      </c>
      <c r="F394" s="4" t="s">
        <v>476</v>
      </c>
      <c r="G394" s="4" t="s">
        <v>3156</v>
      </c>
      <c r="H394" s="4" t="s">
        <v>505</v>
      </c>
    </row>
    <row r="395" spans="1:8" x14ac:dyDescent="0.2">
      <c r="A395" s="4" t="s">
        <v>3738</v>
      </c>
      <c r="B395" s="4" t="s">
        <v>498</v>
      </c>
      <c r="C395" s="4" t="s">
        <v>2316</v>
      </c>
      <c r="D395" s="4" t="s">
        <v>1171</v>
      </c>
      <c r="E395" s="4" t="s">
        <v>1170</v>
      </c>
      <c r="F395" s="4" t="s">
        <v>476</v>
      </c>
      <c r="G395" s="4" t="s">
        <v>3156</v>
      </c>
      <c r="H395" s="4" t="s">
        <v>502</v>
      </c>
    </row>
    <row r="396" spans="1:8" x14ac:dyDescent="0.2">
      <c r="A396" s="4" t="s">
        <v>3739</v>
      </c>
      <c r="B396" s="4" t="s">
        <v>484</v>
      </c>
      <c r="C396" s="4" t="s">
        <v>2279</v>
      </c>
      <c r="D396" s="4" t="s">
        <v>1171</v>
      </c>
      <c r="E396" s="4" t="s">
        <v>1170</v>
      </c>
      <c r="F396" s="4" t="s">
        <v>476</v>
      </c>
      <c r="G396" s="4" t="s">
        <v>3157</v>
      </c>
      <c r="H396" s="4" t="s">
        <v>486</v>
      </c>
    </row>
    <row r="397" spans="1:8" x14ac:dyDescent="0.2">
      <c r="A397" s="4" t="s">
        <v>3740</v>
      </c>
      <c r="B397" s="4" t="s">
        <v>3158</v>
      </c>
      <c r="C397" s="4" t="s">
        <v>2344</v>
      </c>
      <c r="D397" s="4" t="s">
        <v>1416</v>
      </c>
      <c r="E397" s="4" t="s">
        <v>1170</v>
      </c>
      <c r="F397" s="4" t="s">
        <v>476</v>
      </c>
      <c r="G397" s="4" t="s">
        <v>3159</v>
      </c>
      <c r="H397" s="4" t="s">
        <v>3160</v>
      </c>
    </row>
    <row r="398" spans="1:8" x14ac:dyDescent="0.2">
      <c r="A398" s="4" t="s">
        <v>3741</v>
      </c>
      <c r="B398" s="4" t="s">
        <v>487</v>
      </c>
      <c r="C398" s="4" t="s">
        <v>2797</v>
      </c>
      <c r="D398" s="4" t="s">
        <v>1180</v>
      </c>
      <c r="E398" s="4" t="s">
        <v>1180</v>
      </c>
      <c r="F398" s="4" t="s">
        <v>476</v>
      </c>
      <c r="G398" s="4" t="s">
        <v>3161</v>
      </c>
      <c r="H398" s="4" t="s">
        <v>490</v>
      </c>
    </row>
    <row r="399" spans="1:8" x14ac:dyDescent="0.2">
      <c r="A399" s="4" t="s">
        <v>3742</v>
      </c>
      <c r="B399" s="4" t="s">
        <v>474</v>
      </c>
      <c r="C399" s="4" t="s">
        <v>2874</v>
      </c>
      <c r="D399" s="4" t="s">
        <v>1197</v>
      </c>
      <c r="E399" s="4" t="s">
        <v>1197</v>
      </c>
      <c r="F399" s="4" t="s">
        <v>476</v>
      </c>
      <c r="G399" s="4" t="s">
        <v>3162</v>
      </c>
      <c r="H399" s="4" t="s">
        <v>478</v>
      </c>
    </row>
    <row r="400" spans="1:8" x14ac:dyDescent="0.2">
      <c r="A400" s="4" t="s">
        <v>3743</v>
      </c>
      <c r="B400" s="4" t="s">
        <v>3163</v>
      </c>
      <c r="C400" s="4" t="s">
        <v>2817</v>
      </c>
      <c r="D400" s="4" t="s">
        <v>1171</v>
      </c>
      <c r="E400" s="4" t="s">
        <v>1188</v>
      </c>
      <c r="F400" s="4" t="s">
        <v>476</v>
      </c>
      <c r="G400" s="4" t="s">
        <v>3164</v>
      </c>
      <c r="H400" s="4" t="s">
        <v>3165</v>
      </c>
    </row>
    <row r="401" spans="1:8" x14ac:dyDescent="0.2">
      <c r="A401" s="4" t="s">
        <v>3744</v>
      </c>
      <c r="B401" s="4" t="s">
        <v>1610</v>
      </c>
      <c r="C401" s="4" t="s">
        <v>2745</v>
      </c>
      <c r="D401" s="4" t="s">
        <v>1174</v>
      </c>
      <c r="E401" s="4" t="s">
        <v>1174</v>
      </c>
      <c r="F401" s="4" t="s">
        <v>476</v>
      </c>
      <c r="G401" s="4" t="s">
        <v>3166</v>
      </c>
      <c r="H401" s="4" t="s">
        <v>1611</v>
      </c>
    </row>
    <row r="402" spans="1:8" x14ac:dyDescent="0.2">
      <c r="A402" s="4" t="s">
        <v>3745</v>
      </c>
      <c r="B402" s="4" t="s">
        <v>3167</v>
      </c>
      <c r="C402" s="4" t="s">
        <v>2347</v>
      </c>
      <c r="D402" s="4" t="s">
        <v>1197</v>
      </c>
      <c r="E402" s="4" t="s">
        <v>1197</v>
      </c>
      <c r="F402" s="4" t="s">
        <v>476</v>
      </c>
      <c r="G402" s="4" t="s">
        <v>3168</v>
      </c>
      <c r="H402" s="4" t="s">
        <v>3169</v>
      </c>
    </row>
    <row r="403" spans="1:8" x14ac:dyDescent="0.2">
      <c r="A403" s="4" t="s">
        <v>3746</v>
      </c>
      <c r="B403" s="4" t="s">
        <v>479</v>
      </c>
      <c r="C403" s="4" t="s">
        <v>2316</v>
      </c>
      <c r="D403" s="4" t="s">
        <v>1171</v>
      </c>
      <c r="E403" s="4" t="s">
        <v>1170</v>
      </c>
      <c r="F403" s="4" t="s">
        <v>476</v>
      </c>
      <c r="G403" s="4" t="s">
        <v>3170</v>
      </c>
      <c r="H403" s="4" t="s">
        <v>481</v>
      </c>
    </row>
    <row r="404" spans="1:8" x14ac:dyDescent="0.2">
      <c r="A404" s="4" t="s">
        <v>3747</v>
      </c>
      <c r="B404" s="4" t="s">
        <v>482</v>
      </c>
      <c r="C404" s="4" t="s">
        <v>2316</v>
      </c>
      <c r="D404" s="4" t="s">
        <v>1171</v>
      </c>
      <c r="E404" s="4" t="s">
        <v>1170</v>
      </c>
      <c r="F404" s="4" t="s">
        <v>476</v>
      </c>
      <c r="G404" s="4" t="s">
        <v>3170</v>
      </c>
      <c r="H404" s="4" t="s">
        <v>483</v>
      </c>
    </row>
    <row r="405" spans="1:8" x14ac:dyDescent="0.2">
      <c r="A405" s="4" t="s">
        <v>3748</v>
      </c>
      <c r="B405" s="4" t="s">
        <v>111</v>
      </c>
      <c r="C405" s="4" t="s">
        <v>2874</v>
      </c>
      <c r="D405" s="4" t="s">
        <v>1186</v>
      </c>
      <c r="E405" s="4" t="s">
        <v>1170</v>
      </c>
      <c r="F405" s="4" t="s">
        <v>476</v>
      </c>
      <c r="G405" s="4" t="s">
        <v>3171</v>
      </c>
      <c r="H405" s="4" t="s">
        <v>115</v>
      </c>
    </row>
    <row r="406" spans="1:8" x14ac:dyDescent="0.2">
      <c r="A406" s="4" t="s">
        <v>3749</v>
      </c>
      <c r="B406" s="4" t="s">
        <v>507</v>
      </c>
      <c r="C406" s="4" t="s">
        <v>3172</v>
      </c>
      <c r="D406" s="4" t="s">
        <v>1197</v>
      </c>
      <c r="E406" s="4" t="s">
        <v>1179</v>
      </c>
      <c r="F406" s="4" t="s">
        <v>509</v>
      </c>
      <c r="G406" s="4" t="s">
        <v>510</v>
      </c>
    </row>
    <row r="407" spans="1:8" x14ac:dyDescent="0.2">
      <c r="A407" s="4" t="s">
        <v>3750</v>
      </c>
      <c r="B407" s="4" t="s">
        <v>1660</v>
      </c>
      <c r="C407" s="4" t="s">
        <v>2279</v>
      </c>
      <c r="D407" s="4" t="s">
        <v>1219</v>
      </c>
      <c r="E407" s="4" t="s">
        <v>1170</v>
      </c>
      <c r="F407" s="4" t="s">
        <v>509</v>
      </c>
      <c r="G407" s="4" t="s">
        <v>3173</v>
      </c>
      <c r="H407" s="4" t="s">
        <v>1662</v>
      </c>
    </row>
    <row r="408" spans="1:8" x14ac:dyDescent="0.2">
      <c r="A408" s="4" t="s">
        <v>3751</v>
      </c>
      <c r="B408" s="4" t="s">
        <v>2126</v>
      </c>
      <c r="C408" s="4" t="s">
        <v>2749</v>
      </c>
      <c r="D408" s="4" t="s">
        <v>1180</v>
      </c>
      <c r="E408" s="4" t="s">
        <v>1170</v>
      </c>
      <c r="F408" s="4" t="s">
        <v>509</v>
      </c>
      <c r="G408" s="4" t="s">
        <v>3174</v>
      </c>
      <c r="H408" s="4" t="s">
        <v>2128</v>
      </c>
    </row>
    <row r="409" spans="1:8" x14ac:dyDescent="0.2">
      <c r="A409" s="4" t="s">
        <v>3752</v>
      </c>
      <c r="B409" s="4" t="s">
        <v>2216</v>
      </c>
      <c r="C409" s="4" t="s">
        <v>2440</v>
      </c>
      <c r="D409" s="4" t="s">
        <v>1249</v>
      </c>
      <c r="E409" s="4" t="s">
        <v>1179</v>
      </c>
      <c r="F409" s="4" t="s">
        <v>509</v>
      </c>
      <c r="G409" s="4" t="s">
        <v>3175</v>
      </c>
      <c r="H409" s="4" t="s">
        <v>2219</v>
      </c>
    </row>
    <row r="410" spans="1:8" x14ac:dyDescent="0.2">
      <c r="A410" s="4" t="s">
        <v>3753</v>
      </c>
      <c r="B410" s="4" t="s">
        <v>3176</v>
      </c>
      <c r="C410" s="4" t="s">
        <v>2749</v>
      </c>
      <c r="D410" s="4" t="s">
        <v>1186</v>
      </c>
      <c r="E410" s="4" t="s">
        <v>1186</v>
      </c>
      <c r="F410" s="4" t="s">
        <v>509</v>
      </c>
      <c r="G410" s="4" t="s">
        <v>3177</v>
      </c>
      <c r="H410" s="4" t="s">
        <v>3178</v>
      </c>
    </row>
    <row r="411" spans="1:8" x14ac:dyDescent="0.2">
      <c r="A411" s="4" t="s">
        <v>3754</v>
      </c>
      <c r="B411" s="4" t="s">
        <v>3179</v>
      </c>
      <c r="C411" s="4" t="s">
        <v>2347</v>
      </c>
      <c r="D411" s="4" t="s">
        <v>1171</v>
      </c>
      <c r="E411" s="4" t="s">
        <v>1170</v>
      </c>
      <c r="F411" s="4" t="s">
        <v>509</v>
      </c>
      <c r="G411" s="4" t="s">
        <v>3180</v>
      </c>
      <c r="H411" s="4" t="s">
        <v>3181</v>
      </c>
    </row>
    <row r="412" spans="1:8" x14ac:dyDescent="0.2">
      <c r="A412" s="4" t="s">
        <v>3755</v>
      </c>
      <c r="B412" s="4" t="s">
        <v>1642</v>
      </c>
      <c r="C412" s="4" t="s">
        <v>2316</v>
      </c>
      <c r="D412" s="4" t="s">
        <v>1179</v>
      </c>
      <c r="E412" s="4" t="s">
        <v>1179</v>
      </c>
      <c r="F412" s="4" t="s">
        <v>509</v>
      </c>
      <c r="G412" s="4" t="s">
        <v>3182</v>
      </c>
      <c r="H412" s="4" t="s">
        <v>1644</v>
      </c>
    </row>
    <row r="413" spans="1:8" x14ac:dyDescent="0.2">
      <c r="A413" s="4" t="s">
        <v>3756</v>
      </c>
      <c r="B413" s="4" t="s">
        <v>413</v>
      </c>
      <c r="C413" s="4" t="s">
        <v>2920</v>
      </c>
      <c r="D413" s="4" t="s">
        <v>1171</v>
      </c>
      <c r="E413" s="4" t="s">
        <v>1309</v>
      </c>
      <c r="F413" s="4" t="s">
        <v>509</v>
      </c>
      <c r="G413" s="4" t="s">
        <v>3183</v>
      </c>
      <c r="H413" s="4" t="s">
        <v>417</v>
      </c>
    </row>
    <row r="414" spans="1:8" x14ac:dyDescent="0.2">
      <c r="A414" s="4" t="s">
        <v>3757</v>
      </c>
      <c r="B414" s="4" t="s">
        <v>3184</v>
      </c>
      <c r="C414" s="4" t="s">
        <v>2867</v>
      </c>
      <c r="D414" s="4" t="s">
        <v>1171</v>
      </c>
      <c r="E414" s="4" t="s">
        <v>1173</v>
      </c>
      <c r="F414" s="4" t="s">
        <v>509</v>
      </c>
      <c r="G414" s="4" t="s">
        <v>3185</v>
      </c>
      <c r="H414" s="4" t="s">
        <v>3186</v>
      </c>
    </row>
    <row r="415" spans="1:8" x14ac:dyDescent="0.2">
      <c r="A415" s="4" t="s">
        <v>3758</v>
      </c>
      <c r="B415" s="4" t="s">
        <v>3187</v>
      </c>
      <c r="C415" s="4" t="s">
        <v>2874</v>
      </c>
      <c r="D415" s="4" t="s">
        <v>1171</v>
      </c>
      <c r="E415" s="4" t="s">
        <v>1173</v>
      </c>
      <c r="F415" s="4" t="s">
        <v>509</v>
      </c>
      <c r="G415" s="4" t="s">
        <v>3188</v>
      </c>
      <c r="H415" s="4" t="s">
        <v>3189</v>
      </c>
    </row>
    <row r="416" spans="1:8" x14ac:dyDescent="0.2">
      <c r="A416" s="4" t="s">
        <v>3759</v>
      </c>
      <c r="B416" s="4" t="s">
        <v>542</v>
      </c>
      <c r="C416" s="4" t="s">
        <v>3190</v>
      </c>
      <c r="D416" s="4" t="s">
        <v>1171</v>
      </c>
      <c r="E416" s="4" t="s">
        <v>1185</v>
      </c>
      <c r="F416" s="4" t="s">
        <v>513</v>
      </c>
      <c r="G416" s="4" t="s">
        <v>3191</v>
      </c>
      <c r="H416" s="4" t="s">
        <v>545</v>
      </c>
    </row>
    <row r="417" spans="1:8" x14ac:dyDescent="0.2">
      <c r="A417" s="4" t="s">
        <v>3760</v>
      </c>
      <c r="B417" s="4" t="s">
        <v>3192</v>
      </c>
      <c r="C417" s="4" t="s">
        <v>3193</v>
      </c>
      <c r="D417" s="4" t="s">
        <v>1177</v>
      </c>
      <c r="E417" s="4" t="s">
        <v>1177</v>
      </c>
      <c r="F417" s="4" t="s">
        <v>513</v>
      </c>
      <c r="G417" s="4" t="s">
        <v>3194</v>
      </c>
    </row>
    <row r="418" spans="1:8" x14ac:dyDescent="0.2">
      <c r="A418" s="4" t="s">
        <v>3761</v>
      </c>
      <c r="B418" s="4" t="s">
        <v>3195</v>
      </c>
      <c r="C418" s="4" t="s">
        <v>2722</v>
      </c>
      <c r="D418" s="4" t="s">
        <v>1171</v>
      </c>
      <c r="E418" s="4" t="s">
        <v>1170</v>
      </c>
      <c r="F418" s="4" t="s">
        <v>513</v>
      </c>
      <c r="G418" s="4" t="s">
        <v>3196</v>
      </c>
      <c r="H418" s="4" t="s">
        <v>3197</v>
      </c>
    </row>
    <row r="419" spans="1:8" x14ac:dyDescent="0.2">
      <c r="A419" s="4" t="s">
        <v>3762</v>
      </c>
      <c r="B419" s="4" t="s">
        <v>531</v>
      </c>
      <c r="C419" s="4" t="s">
        <v>2752</v>
      </c>
      <c r="D419" s="4" t="s">
        <v>1171</v>
      </c>
      <c r="E419" s="4" t="s">
        <v>1170</v>
      </c>
      <c r="F419" s="4" t="s">
        <v>513</v>
      </c>
      <c r="G419" s="4" t="s">
        <v>3198</v>
      </c>
      <c r="H419" s="4" t="s">
        <v>532</v>
      </c>
    </row>
    <row r="420" spans="1:8" x14ac:dyDescent="0.2">
      <c r="A420" s="4" t="s">
        <v>3763</v>
      </c>
      <c r="B420" s="4" t="s">
        <v>3199</v>
      </c>
      <c r="C420" s="4" t="s">
        <v>2368</v>
      </c>
      <c r="D420" s="4" t="s">
        <v>1171</v>
      </c>
      <c r="E420" s="4" t="s">
        <v>1170</v>
      </c>
      <c r="F420" s="4" t="s">
        <v>513</v>
      </c>
      <c r="G420" s="4" t="s">
        <v>3200</v>
      </c>
      <c r="H420" s="4" t="s">
        <v>3201</v>
      </c>
    </row>
    <row r="421" spans="1:8" x14ac:dyDescent="0.2">
      <c r="A421" s="4" t="s">
        <v>3764</v>
      </c>
      <c r="B421" s="4" t="s">
        <v>536</v>
      </c>
      <c r="C421" s="4" t="s">
        <v>2433</v>
      </c>
      <c r="D421" s="4" t="s">
        <v>1171</v>
      </c>
      <c r="E421" s="4" t="s">
        <v>1170</v>
      </c>
      <c r="F421" s="4" t="s">
        <v>513</v>
      </c>
      <c r="G421" s="4" t="s">
        <v>3202</v>
      </c>
      <c r="H421" s="4" t="s">
        <v>538</v>
      </c>
    </row>
    <row r="422" spans="1:8" x14ac:dyDescent="0.2">
      <c r="A422" s="4" t="s">
        <v>3765</v>
      </c>
      <c r="B422" s="4" t="s">
        <v>1699</v>
      </c>
      <c r="C422" s="4" t="s">
        <v>2378</v>
      </c>
      <c r="D422" s="4" t="s">
        <v>1177</v>
      </c>
      <c r="E422" s="4" t="s">
        <v>1170</v>
      </c>
      <c r="F422" s="4" t="s">
        <v>513</v>
      </c>
      <c r="G422" s="4" t="s">
        <v>3203</v>
      </c>
      <c r="H422" s="4" t="s">
        <v>1701</v>
      </c>
    </row>
    <row r="423" spans="1:8" x14ac:dyDescent="0.2">
      <c r="A423" s="4" t="s">
        <v>3766</v>
      </c>
      <c r="B423" s="4" t="s">
        <v>3204</v>
      </c>
      <c r="C423" s="4" t="s">
        <v>3205</v>
      </c>
      <c r="D423" s="4" t="s">
        <v>1217</v>
      </c>
      <c r="E423" s="4" t="s">
        <v>1217</v>
      </c>
      <c r="F423" s="4" t="s">
        <v>513</v>
      </c>
      <c r="G423" s="4" t="s">
        <v>3206</v>
      </c>
    </row>
    <row r="424" spans="1:8" x14ac:dyDescent="0.2">
      <c r="A424" s="4" t="s">
        <v>3767</v>
      </c>
      <c r="B424" s="4" t="s">
        <v>2116</v>
      </c>
      <c r="C424" s="4" t="s">
        <v>3207</v>
      </c>
      <c r="D424" s="4" t="s">
        <v>1179</v>
      </c>
      <c r="E424" s="4" t="s">
        <v>1179</v>
      </c>
      <c r="F424" s="4" t="s">
        <v>513</v>
      </c>
      <c r="G424" s="4" t="s">
        <v>3208</v>
      </c>
      <c r="H424" s="4" t="s">
        <v>2119</v>
      </c>
    </row>
    <row r="425" spans="1:8" x14ac:dyDescent="0.2">
      <c r="A425" s="4" t="s">
        <v>3768</v>
      </c>
      <c r="B425" s="4" t="s">
        <v>3209</v>
      </c>
      <c r="C425" s="4" t="s">
        <v>3035</v>
      </c>
      <c r="D425" s="4" t="s">
        <v>1171</v>
      </c>
      <c r="E425" s="4" t="s">
        <v>1345</v>
      </c>
      <c r="F425" s="4" t="s">
        <v>513</v>
      </c>
      <c r="G425" s="4" t="s">
        <v>3210</v>
      </c>
      <c r="H425" s="4" t="s">
        <v>3211</v>
      </c>
    </row>
    <row r="426" spans="1:8" x14ac:dyDescent="0.2">
      <c r="A426" s="4" t="s">
        <v>3769</v>
      </c>
      <c r="B426" s="4" t="s">
        <v>3212</v>
      </c>
      <c r="C426" s="4" t="s">
        <v>3213</v>
      </c>
      <c r="D426" s="4" t="s">
        <v>1171</v>
      </c>
      <c r="E426" s="4" t="s">
        <v>1170</v>
      </c>
      <c r="F426" s="4" t="s">
        <v>513</v>
      </c>
      <c r="G426" s="4" t="s">
        <v>3214</v>
      </c>
    </row>
    <row r="427" spans="1:8" x14ac:dyDescent="0.2">
      <c r="A427" s="4" t="s">
        <v>3770</v>
      </c>
      <c r="B427" s="4" t="s">
        <v>533</v>
      </c>
      <c r="C427" s="4" t="s">
        <v>2760</v>
      </c>
      <c r="D427" s="4" t="s">
        <v>1171</v>
      </c>
      <c r="E427" s="4" t="s">
        <v>1345</v>
      </c>
      <c r="F427" s="4" t="s">
        <v>513</v>
      </c>
      <c r="G427" s="4" t="s">
        <v>3215</v>
      </c>
      <c r="H427" s="4" t="s">
        <v>535</v>
      </c>
    </row>
    <row r="428" spans="1:8" x14ac:dyDescent="0.2">
      <c r="A428" s="4" t="s">
        <v>3771</v>
      </c>
      <c r="B428" s="4" t="s">
        <v>3216</v>
      </c>
      <c r="C428" s="4" t="s">
        <v>2344</v>
      </c>
      <c r="D428" s="4" t="s">
        <v>1179</v>
      </c>
      <c r="E428" s="4" t="s">
        <v>1179</v>
      </c>
      <c r="F428" s="4" t="s">
        <v>513</v>
      </c>
      <c r="G428" s="4" t="s">
        <v>3217</v>
      </c>
      <c r="H428" s="4" t="s">
        <v>3218</v>
      </c>
    </row>
    <row r="429" spans="1:8" x14ac:dyDescent="0.2">
      <c r="A429" s="4" t="s">
        <v>3772</v>
      </c>
      <c r="B429" s="4" t="s">
        <v>1824</v>
      </c>
      <c r="C429" s="4" t="s">
        <v>2838</v>
      </c>
      <c r="D429" s="4" t="s">
        <v>1171</v>
      </c>
      <c r="E429" s="4" t="s">
        <v>3630</v>
      </c>
      <c r="F429" s="4" t="s">
        <v>513</v>
      </c>
      <c r="G429" s="4" t="s">
        <v>3219</v>
      </c>
      <c r="H429" s="4" t="s">
        <v>1825</v>
      </c>
    </row>
    <row r="430" spans="1:8" x14ac:dyDescent="0.2">
      <c r="A430" s="4" t="s">
        <v>3773</v>
      </c>
      <c r="B430" s="4" t="s">
        <v>3220</v>
      </c>
      <c r="C430" s="4" t="s">
        <v>2451</v>
      </c>
      <c r="D430" s="4" t="s">
        <v>1171</v>
      </c>
      <c r="E430" s="4" t="s">
        <v>1188</v>
      </c>
      <c r="F430" s="4" t="s">
        <v>513</v>
      </c>
      <c r="G430" s="4" t="s">
        <v>3221</v>
      </c>
      <c r="H430" s="4" t="s">
        <v>3222</v>
      </c>
    </row>
    <row r="431" spans="1:8" x14ac:dyDescent="0.2">
      <c r="A431" s="4" t="s">
        <v>3774</v>
      </c>
      <c r="B431" s="4" t="s">
        <v>2121</v>
      </c>
      <c r="C431" s="4" t="s">
        <v>2860</v>
      </c>
      <c r="D431" s="4" t="s">
        <v>1171</v>
      </c>
      <c r="E431" s="4" t="s">
        <v>1176</v>
      </c>
      <c r="F431" s="4" t="s">
        <v>513</v>
      </c>
      <c r="G431" s="4" t="s">
        <v>3223</v>
      </c>
      <c r="H431" s="4" t="s">
        <v>2122</v>
      </c>
    </row>
    <row r="432" spans="1:8" x14ac:dyDescent="0.2">
      <c r="A432" s="4" t="s">
        <v>3775</v>
      </c>
      <c r="B432" s="4" t="s">
        <v>516</v>
      </c>
      <c r="C432" s="4" t="s">
        <v>3224</v>
      </c>
      <c r="D432" s="4" t="s">
        <v>1179</v>
      </c>
      <c r="E432" s="4" t="s">
        <v>1179</v>
      </c>
      <c r="F432" s="4" t="s">
        <v>513</v>
      </c>
      <c r="G432" s="4" t="s">
        <v>518</v>
      </c>
    </row>
    <row r="433" spans="1:8" x14ac:dyDescent="0.2">
      <c r="A433" s="4" t="s">
        <v>3776</v>
      </c>
      <c r="B433" s="4" t="s">
        <v>1622</v>
      </c>
      <c r="C433" s="4" t="s">
        <v>2319</v>
      </c>
      <c r="D433" s="4" t="s">
        <v>1180</v>
      </c>
      <c r="E433" s="4" t="s">
        <v>1180</v>
      </c>
      <c r="F433" s="4" t="s">
        <v>513</v>
      </c>
      <c r="G433" s="4" t="s">
        <v>3225</v>
      </c>
      <c r="H433" s="4" t="s">
        <v>1625</v>
      </c>
    </row>
    <row r="434" spans="1:8" x14ac:dyDescent="0.2">
      <c r="A434" s="4" t="s">
        <v>3777</v>
      </c>
      <c r="B434" s="4" t="s">
        <v>525</v>
      </c>
      <c r="C434" s="4" t="s">
        <v>3226</v>
      </c>
      <c r="D434" s="4" t="s">
        <v>1177</v>
      </c>
      <c r="E434" s="4" t="s">
        <v>1170</v>
      </c>
      <c r="F434" s="4" t="s">
        <v>513</v>
      </c>
      <c r="G434" s="4" t="s">
        <v>527</v>
      </c>
    </row>
    <row r="435" spans="1:8" x14ac:dyDescent="0.2">
      <c r="A435" s="4" t="s">
        <v>3778</v>
      </c>
      <c r="B435" s="4" t="s">
        <v>2110</v>
      </c>
      <c r="C435" s="4" t="s">
        <v>2722</v>
      </c>
      <c r="D435" s="4" t="s">
        <v>1171</v>
      </c>
      <c r="E435" s="4" t="s">
        <v>1173</v>
      </c>
      <c r="F435" s="4" t="s">
        <v>513</v>
      </c>
      <c r="G435" s="4" t="s">
        <v>3227</v>
      </c>
      <c r="H435" s="4" t="s">
        <v>2112</v>
      </c>
    </row>
    <row r="436" spans="1:8" x14ac:dyDescent="0.2">
      <c r="A436" s="4" t="s">
        <v>3779</v>
      </c>
      <c r="B436" s="4" t="s">
        <v>519</v>
      </c>
      <c r="C436" s="4" t="s">
        <v>2752</v>
      </c>
      <c r="D436" s="4" t="s">
        <v>1171</v>
      </c>
      <c r="E436" s="4" t="s">
        <v>1170</v>
      </c>
      <c r="F436" s="4" t="s">
        <v>513</v>
      </c>
      <c r="G436" s="4" t="s">
        <v>3198</v>
      </c>
      <c r="H436" s="4" t="s">
        <v>521</v>
      </c>
    </row>
    <row r="437" spans="1:8" x14ac:dyDescent="0.2">
      <c r="A437" s="4" t="s">
        <v>3780</v>
      </c>
      <c r="B437" s="4" t="s">
        <v>3228</v>
      </c>
      <c r="C437" s="4" t="s">
        <v>3229</v>
      </c>
      <c r="D437" s="4" t="s">
        <v>1171</v>
      </c>
      <c r="E437" s="4" t="s">
        <v>1170</v>
      </c>
      <c r="F437" s="4" t="s">
        <v>513</v>
      </c>
      <c r="G437" s="4" t="s">
        <v>3230</v>
      </c>
    </row>
    <row r="438" spans="1:8" x14ac:dyDescent="0.2">
      <c r="A438" s="4" t="s">
        <v>3781</v>
      </c>
      <c r="B438" s="4" t="s">
        <v>2243</v>
      </c>
      <c r="C438" s="4" t="s">
        <v>2749</v>
      </c>
      <c r="D438" s="4" t="s">
        <v>1230</v>
      </c>
      <c r="E438" s="4" t="s">
        <v>1230</v>
      </c>
      <c r="F438" s="4" t="s">
        <v>513</v>
      </c>
      <c r="G438" s="4" t="s">
        <v>3231</v>
      </c>
      <c r="H438" s="4" t="s">
        <v>2245</v>
      </c>
    </row>
    <row r="439" spans="1:8" x14ac:dyDescent="0.2">
      <c r="A439" s="4" t="s">
        <v>3782</v>
      </c>
      <c r="B439" s="4" t="s">
        <v>3232</v>
      </c>
      <c r="C439" s="4" t="s">
        <v>3233</v>
      </c>
      <c r="D439" s="4" t="s">
        <v>1171</v>
      </c>
      <c r="E439" s="4" t="s">
        <v>1170</v>
      </c>
      <c r="F439" s="4" t="s">
        <v>513</v>
      </c>
      <c r="G439" s="4" t="s">
        <v>3234</v>
      </c>
    </row>
    <row r="440" spans="1:8" x14ac:dyDescent="0.2">
      <c r="A440" s="4" t="s">
        <v>3783</v>
      </c>
      <c r="B440" s="4" t="s">
        <v>1978</v>
      </c>
      <c r="C440" s="4" t="s">
        <v>3046</v>
      </c>
      <c r="D440" s="4" t="s">
        <v>1171</v>
      </c>
      <c r="E440" s="4" t="s">
        <v>1170</v>
      </c>
      <c r="F440" s="4" t="s">
        <v>513</v>
      </c>
      <c r="G440" s="4" t="s">
        <v>3235</v>
      </c>
      <c r="H440" s="4" t="s">
        <v>1980</v>
      </c>
    </row>
    <row r="441" spans="1:8" x14ac:dyDescent="0.2">
      <c r="A441" s="4" t="s">
        <v>3784</v>
      </c>
      <c r="B441" s="4" t="s">
        <v>2268</v>
      </c>
      <c r="C441" s="4" t="s">
        <v>2368</v>
      </c>
      <c r="D441" s="4" t="s">
        <v>1179</v>
      </c>
      <c r="E441" s="4" t="s">
        <v>1180</v>
      </c>
      <c r="F441" s="4" t="s">
        <v>513</v>
      </c>
      <c r="G441" s="4" t="s">
        <v>3236</v>
      </c>
      <c r="H441" s="4" t="s">
        <v>2271</v>
      </c>
    </row>
    <row r="442" spans="1:8" x14ac:dyDescent="0.2">
      <c r="A442" s="4" t="s">
        <v>3785</v>
      </c>
      <c r="B442" s="4" t="s">
        <v>3237</v>
      </c>
      <c r="C442" s="4" t="s">
        <v>2370</v>
      </c>
      <c r="D442" s="4" t="s">
        <v>1171</v>
      </c>
      <c r="E442" s="4" t="s">
        <v>1170</v>
      </c>
      <c r="F442" s="4" t="s">
        <v>513</v>
      </c>
      <c r="G442" s="4" t="s">
        <v>3238</v>
      </c>
      <c r="H442" s="4" t="s">
        <v>3239</v>
      </c>
    </row>
    <row r="443" spans="1:8" x14ac:dyDescent="0.2">
      <c r="A443" s="4" t="s">
        <v>3786</v>
      </c>
      <c r="B443" s="4" t="s">
        <v>3240</v>
      </c>
      <c r="C443" s="4" t="s">
        <v>2826</v>
      </c>
      <c r="D443" s="4" t="s">
        <v>1171</v>
      </c>
      <c r="E443" s="4" t="s">
        <v>1170</v>
      </c>
      <c r="F443" s="4" t="s">
        <v>513</v>
      </c>
      <c r="G443" s="4" t="s">
        <v>3241</v>
      </c>
      <c r="H443" s="4" t="s">
        <v>3242</v>
      </c>
    </row>
    <row r="444" spans="1:8" x14ac:dyDescent="0.2">
      <c r="A444" s="4" t="s">
        <v>3787</v>
      </c>
      <c r="B444" s="4" t="s">
        <v>528</v>
      </c>
      <c r="C444" s="4" t="s">
        <v>2749</v>
      </c>
      <c r="D444" s="4" t="s">
        <v>1186</v>
      </c>
      <c r="E444" s="4" t="s">
        <v>1186</v>
      </c>
      <c r="F444" s="4" t="s">
        <v>513</v>
      </c>
      <c r="G444" s="4" t="s">
        <v>3243</v>
      </c>
      <c r="H444" s="4" t="s">
        <v>530</v>
      </c>
    </row>
    <row r="445" spans="1:8" x14ac:dyDescent="0.2">
      <c r="A445" s="4" t="s">
        <v>3788</v>
      </c>
      <c r="B445" s="4" t="s">
        <v>511</v>
      </c>
      <c r="C445" s="4" t="s">
        <v>3244</v>
      </c>
      <c r="D445" s="4" t="s">
        <v>1171</v>
      </c>
      <c r="E445" s="4" t="s">
        <v>1337</v>
      </c>
      <c r="F445" s="4" t="s">
        <v>513</v>
      </c>
      <c r="G445" s="4" t="s">
        <v>3245</v>
      </c>
      <c r="H445" s="4" t="s">
        <v>515</v>
      </c>
    </row>
    <row r="446" spans="1:8" x14ac:dyDescent="0.2">
      <c r="A446" s="4" t="s">
        <v>3789</v>
      </c>
      <c r="B446" s="4" t="s">
        <v>588</v>
      </c>
      <c r="C446" s="4" t="s">
        <v>2319</v>
      </c>
      <c r="D446" s="4" t="s">
        <v>1179</v>
      </c>
      <c r="E446" s="4" t="s">
        <v>1170</v>
      </c>
      <c r="F446" s="4" t="s">
        <v>513</v>
      </c>
      <c r="G446" s="4" t="s">
        <v>3246</v>
      </c>
      <c r="H446" s="4" t="s">
        <v>591</v>
      </c>
    </row>
    <row r="447" spans="1:8" x14ac:dyDescent="0.2">
      <c r="A447" s="4" t="s">
        <v>3790</v>
      </c>
      <c r="B447" s="4" t="s">
        <v>2015</v>
      </c>
      <c r="C447" s="4" t="s">
        <v>3247</v>
      </c>
      <c r="D447" s="4" t="s">
        <v>1171</v>
      </c>
      <c r="E447" s="4" t="s">
        <v>1834</v>
      </c>
      <c r="F447" s="4" t="s">
        <v>513</v>
      </c>
      <c r="G447" s="4" t="s">
        <v>3248</v>
      </c>
      <c r="H447" s="4" t="s">
        <v>2018</v>
      </c>
    </row>
    <row r="448" spans="1:8" x14ac:dyDescent="0.2">
      <c r="A448" s="4" t="s">
        <v>3791</v>
      </c>
      <c r="B448" s="4" t="s">
        <v>2256</v>
      </c>
      <c r="C448" s="4" t="s">
        <v>2472</v>
      </c>
      <c r="D448" s="4" t="s">
        <v>1171</v>
      </c>
      <c r="E448" s="4" t="s">
        <v>1170</v>
      </c>
      <c r="F448" s="4" t="s">
        <v>513</v>
      </c>
      <c r="G448" s="4" t="s">
        <v>3249</v>
      </c>
    </row>
    <row r="449" spans="1:8" x14ac:dyDescent="0.2">
      <c r="A449" s="4" t="s">
        <v>3792</v>
      </c>
      <c r="B449" s="4" t="s">
        <v>1627</v>
      </c>
      <c r="C449" s="4" t="s">
        <v>2279</v>
      </c>
      <c r="D449" s="4" t="s">
        <v>1179</v>
      </c>
      <c r="E449" s="4" t="s">
        <v>1177</v>
      </c>
      <c r="F449" s="4" t="s">
        <v>513</v>
      </c>
      <c r="G449" s="4" t="s">
        <v>3250</v>
      </c>
      <c r="H449" s="4" t="s">
        <v>1629</v>
      </c>
    </row>
    <row r="450" spans="1:8" x14ac:dyDescent="0.2">
      <c r="A450" s="4" t="s">
        <v>3793</v>
      </c>
      <c r="B450" s="4" t="s">
        <v>3251</v>
      </c>
      <c r="C450" s="4" t="s">
        <v>3252</v>
      </c>
      <c r="D450" s="4" t="s">
        <v>1171</v>
      </c>
      <c r="E450" s="4" t="s">
        <v>1170</v>
      </c>
      <c r="F450" s="4" t="s">
        <v>513</v>
      </c>
      <c r="G450" s="4" t="s">
        <v>3253</v>
      </c>
      <c r="H450" s="4" t="s">
        <v>3254</v>
      </c>
    </row>
    <row r="451" spans="1:8" x14ac:dyDescent="0.2">
      <c r="A451" s="4" t="s">
        <v>3794</v>
      </c>
      <c r="B451" s="4" t="s">
        <v>1763</v>
      </c>
      <c r="C451" s="4" t="s">
        <v>3247</v>
      </c>
      <c r="D451" s="4" t="s">
        <v>1171</v>
      </c>
      <c r="E451" s="4" t="s">
        <v>1188</v>
      </c>
      <c r="F451" s="4" t="s">
        <v>513</v>
      </c>
      <c r="G451" s="4" t="s">
        <v>3255</v>
      </c>
      <c r="H451" s="4" t="s">
        <v>1765</v>
      </c>
    </row>
    <row r="452" spans="1:8" x14ac:dyDescent="0.2">
      <c r="A452" s="4" t="s">
        <v>3795</v>
      </c>
      <c r="B452" s="4" t="s">
        <v>3256</v>
      </c>
      <c r="C452" s="4" t="s">
        <v>3070</v>
      </c>
      <c r="D452" s="4" t="s">
        <v>1171</v>
      </c>
      <c r="E452" s="4" t="s">
        <v>1170</v>
      </c>
      <c r="F452" s="4" t="s">
        <v>513</v>
      </c>
      <c r="G452" s="4" t="s">
        <v>3257</v>
      </c>
    </row>
    <row r="453" spans="1:8" x14ac:dyDescent="0.2">
      <c r="A453" s="4" t="s">
        <v>3796</v>
      </c>
      <c r="B453" s="4" t="s">
        <v>3258</v>
      </c>
      <c r="C453" s="4" t="s">
        <v>2794</v>
      </c>
      <c r="D453" s="4" t="s">
        <v>1179</v>
      </c>
      <c r="E453" s="4" t="s">
        <v>1179</v>
      </c>
      <c r="F453" s="4" t="s">
        <v>513</v>
      </c>
      <c r="G453" s="4" t="s">
        <v>3259</v>
      </c>
      <c r="H453" s="4" t="s">
        <v>3260</v>
      </c>
    </row>
    <row r="454" spans="1:8" x14ac:dyDescent="0.2">
      <c r="A454" s="4" t="s">
        <v>3797</v>
      </c>
      <c r="B454" s="4" t="s">
        <v>522</v>
      </c>
      <c r="C454" s="4" t="s">
        <v>3261</v>
      </c>
      <c r="D454" s="4" t="s">
        <v>1171</v>
      </c>
      <c r="E454" s="4" t="s">
        <v>1173</v>
      </c>
      <c r="F454" s="4" t="s">
        <v>513</v>
      </c>
      <c r="G454" s="4" t="s">
        <v>524</v>
      </c>
    </row>
    <row r="455" spans="1:8" x14ac:dyDescent="0.2">
      <c r="A455" s="4" t="s">
        <v>3798</v>
      </c>
      <c r="B455" s="4" t="s">
        <v>2264</v>
      </c>
      <c r="C455" s="4" t="s">
        <v>3262</v>
      </c>
      <c r="D455" s="4" t="s">
        <v>1171</v>
      </c>
      <c r="E455" s="4" t="s">
        <v>1188</v>
      </c>
      <c r="F455" s="4" t="s">
        <v>513</v>
      </c>
      <c r="G455" s="4" t="s">
        <v>3263</v>
      </c>
      <c r="H455" s="4" t="s">
        <v>2267</v>
      </c>
    </row>
    <row r="456" spans="1:8" x14ac:dyDescent="0.2">
      <c r="A456" s="4" t="s">
        <v>3799</v>
      </c>
      <c r="B456" s="4" t="s">
        <v>3264</v>
      </c>
      <c r="C456" s="4" t="s">
        <v>3265</v>
      </c>
      <c r="D456" s="4" t="s">
        <v>1268</v>
      </c>
      <c r="E456" s="4" t="s">
        <v>3630</v>
      </c>
      <c r="F456" s="4" t="s">
        <v>513</v>
      </c>
      <c r="G456" s="4" t="s">
        <v>3266</v>
      </c>
    </row>
    <row r="457" spans="1:8" x14ac:dyDescent="0.2">
      <c r="A457" s="4" t="s">
        <v>3800</v>
      </c>
      <c r="B457" s="4" t="s">
        <v>2105</v>
      </c>
      <c r="C457" s="4" t="s">
        <v>2431</v>
      </c>
      <c r="D457" s="4" t="s">
        <v>1171</v>
      </c>
      <c r="E457" s="4" t="s">
        <v>1170</v>
      </c>
      <c r="F457" s="4" t="s">
        <v>513</v>
      </c>
      <c r="G457" s="4" t="s">
        <v>3267</v>
      </c>
      <c r="H457" s="4" t="s">
        <v>2108</v>
      </c>
    </row>
    <row r="458" spans="1:8" x14ac:dyDescent="0.2">
      <c r="A458" s="4" t="s">
        <v>3801</v>
      </c>
      <c r="B458" s="4" t="s">
        <v>3268</v>
      </c>
      <c r="C458" s="4" t="s">
        <v>2344</v>
      </c>
      <c r="D458" s="4" t="s">
        <v>1171</v>
      </c>
      <c r="E458" s="4" t="s">
        <v>3802</v>
      </c>
      <c r="F458" s="4" t="s">
        <v>513</v>
      </c>
      <c r="G458" s="4" t="s">
        <v>3269</v>
      </c>
      <c r="H458" s="4" t="s">
        <v>3270</v>
      </c>
    </row>
    <row r="459" spans="1:8" x14ac:dyDescent="0.2">
      <c r="A459" s="4" t="s">
        <v>3803</v>
      </c>
      <c r="B459" s="4" t="s">
        <v>539</v>
      </c>
      <c r="C459" s="4" t="s">
        <v>2347</v>
      </c>
      <c r="D459" s="4" t="s">
        <v>1171</v>
      </c>
      <c r="E459" s="4" t="s">
        <v>1170</v>
      </c>
      <c r="F459" s="4" t="s">
        <v>513</v>
      </c>
      <c r="G459" s="4" t="s">
        <v>3271</v>
      </c>
      <c r="H459" s="4" t="s">
        <v>541</v>
      </c>
    </row>
    <row r="460" spans="1:8" x14ac:dyDescent="0.2">
      <c r="A460" s="4" t="s">
        <v>3804</v>
      </c>
      <c r="B460" s="4" t="s">
        <v>3272</v>
      </c>
      <c r="C460" s="4" t="s">
        <v>2874</v>
      </c>
      <c r="D460" s="4" t="s">
        <v>1179</v>
      </c>
      <c r="E460" s="4" t="s">
        <v>1188</v>
      </c>
      <c r="F460" s="4" t="s">
        <v>513</v>
      </c>
      <c r="G460" s="4" t="s">
        <v>3273</v>
      </c>
      <c r="H460" s="4" t="s">
        <v>3274</v>
      </c>
    </row>
    <row r="461" spans="1:8" x14ac:dyDescent="0.2">
      <c r="A461" s="4" t="s">
        <v>3805</v>
      </c>
      <c r="B461" s="4" t="s">
        <v>3275</v>
      </c>
      <c r="C461" s="4" t="s">
        <v>3276</v>
      </c>
      <c r="D461" s="4" t="s">
        <v>1230</v>
      </c>
      <c r="E461" s="4" t="s">
        <v>1230</v>
      </c>
      <c r="F461" s="4" t="s">
        <v>513</v>
      </c>
      <c r="G461" s="4" t="s">
        <v>3277</v>
      </c>
      <c r="H461" s="4" t="s">
        <v>3278</v>
      </c>
    </row>
    <row r="462" spans="1:8" x14ac:dyDescent="0.2">
      <c r="A462" s="4" t="s">
        <v>3806</v>
      </c>
      <c r="B462" s="4" t="s">
        <v>546</v>
      </c>
      <c r="C462" s="4" t="s">
        <v>2338</v>
      </c>
      <c r="D462" s="4" t="s">
        <v>1171</v>
      </c>
      <c r="E462" s="4" t="s">
        <v>1170</v>
      </c>
      <c r="F462" s="4" t="s">
        <v>3279</v>
      </c>
      <c r="G462" s="4" t="s">
        <v>549</v>
      </c>
    </row>
    <row r="463" spans="1:8" x14ac:dyDescent="0.2">
      <c r="A463" s="4" t="s">
        <v>3807</v>
      </c>
      <c r="B463" s="4" t="s">
        <v>2248</v>
      </c>
      <c r="C463" s="4" t="s">
        <v>3229</v>
      </c>
      <c r="D463" s="4" t="s">
        <v>1177</v>
      </c>
      <c r="E463" s="4" t="s">
        <v>1177</v>
      </c>
      <c r="F463" s="4" t="s">
        <v>3279</v>
      </c>
      <c r="G463" s="4" t="s">
        <v>3280</v>
      </c>
    </row>
    <row r="464" spans="1:8" x14ac:dyDescent="0.2">
      <c r="A464" s="4" t="s">
        <v>3808</v>
      </c>
      <c r="B464" s="4" t="s">
        <v>3281</v>
      </c>
      <c r="C464" s="4" t="s">
        <v>2372</v>
      </c>
      <c r="D464" s="4" t="s">
        <v>1179</v>
      </c>
      <c r="E464" s="4" t="s">
        <v>1170</v>
      </c>
      <c r="F464" s="4" t="s">
        <v>3279</v>
      </c>
      <c r="G464" s="4" t="s">
        <v>3282</v>
      </c>
    </row>
    <row r="465" spans="1:8" x14ac:dyDescent="0.2">
      <c r="A465" s="4" t="s">
        <v>3809</v>
      </c>
      <c r="B465" s="4" t="s">
        <v>1799</v>
      </c>
      <c r="C465" s="4" t="s">
        <v>3283</v>
      </c>
      <c r="D465" s="4" t="s">
        <v>1171</v>
      </c>
      <c r="E465" s="4" t="s">
        <v>1170</v>
      </c>
      <c r="F465" s="4" t="s">
        <v>3279</v>
      </c>
      <c r="G465" s="4" t="s">
        <v>3284</v>
      </c>
    </row>
    <row r="466" spans="1:8" x14ac:dyDescent="0.2">
      <c r="A466" s="4" t="s">
        <v>3810</v>
      </c>
      <c r="B466" s="4" t="s">
        <v>3285</v>
      </c>
      <c r="C466" s="4" t="s">
        <v>3286</v>
      </c>
      <c r="D466" s="4" t="s">
        <v>1171</v>
      </c>
      <c r="E466" s="4" t="s">
        <v>1173</v>
      </c>
      <c r="F466" s="4" t="s">
        <v>551</v>
      </c>
      <c r="G466" s="4" t="s">
        <v>283</v>
      </c>
    </row>
    <row r="467" spans="1:8" x14ac:dyDescent="0.2">
      <c r="A467" s="4" t="s">
        <v>3811</v>
      </c>
      <c r="B467" s="4" t="s">
        <v>3287</v>
      </c>
      <c r="C467" s="4" t="s">
        <v>2572</v>
      </c>
      <c r="D467" s="4" t="s">
        <v>1171</v>
      </c>
      <c r="E467" s="4" t="s">
        <v>1834</v>
      </c>
      <c r="F467" s="4" t="s">
        <v>551</v>
      </c>
      <c r="G467" s="4" t="s">
        <v>207</v>
      </c>
    </row>
    <row r="468" spans="1:8" x14ac:dyDescent="0.2">
      <c r="A468" s="4" t="s">
        <v>3812</v>
      </c>
      <c r="B468" s="4" t="s">
        <v>3288</v>
      </c>
      <c r="C468" s="4" t="s">
        <v>3289</v>
      </c>
      <c r="D468" s="4" t="s">
        <v>1171</v>
      </c>
      <c r="E468" s="4" t="s">
        <v>1170</v>
      </c>
      <c r="F468" s="4" t="s">
        <v>551</v>
      </c>
      <c r="G468" s="4" t="s">
        <v>283</v>
      </c>
    </row>
    <row r="469" spans="1:8" x14ac:dyDescent="0.2">
      <c r="A469" s="4" t="s">
        <v>3813</v>
      </c>
      <c r="B469" s="4" t="s">
        <v>3290</v>
      </c>
      <c r="C469" s="4" t="s">
        <v>3291</v>
      </c>
      <c r="D469" s="4" t="s">
        <v>1171</v>
      </c>
      <c r="E469" s="4" t="s">
        <v>1188</v>
      </c>
      <c r="F469" s="4" t="s">
        <v>551</v>
      </c>
      <c r="G469" s="4" t="s">
        <v>283</v>
      </c>
    </row>
    <row r="470" spans="1:8" x14ac:dyDescent="0.2">
      <c r="A470" s="4" t="s">
        <v>3814</v>
      </c>
      <c r="B470" s="4" t="s">
        <v>3292</v>
      </c>
      <c r="C470" s="4" t="s">
        <v>3293</v>
      </c>
      <c r="D470" s="4" t="s">
        <v>1171</v>
      </c>
      <c r="E470" s="4" t="s">
        <v>1170</v>
      </c>
      <c r="F470" s="4" t="s">
        <v>551</v>
      </c>
      <c r="G470" s="4" t="s">
        <v>283</v>
      </c>
    </row>
    <row r="471" spans="1:8" x14ac:dyDescent="0.2">
      <c r="A471" s="4" t="s">
        <v>3815</v>
      </c>
      <c r="B471" s="4" t="s">
        <v>1826</v>
      </c>
      <c r="C471" s="4" t="s">
        <v>3294</v>
      </c>
      <c r="D471" s="4" t="s">
        <v>1179</v>
      </c>
      <c r="E471" s="4" t="s">
        <v>1179</v>
      </c>
      <c r="F471" s="4" t="s">
        <v>551</v>
      </c>
      <c r="G471" s="4" t="s">
        <v>3295</v>
      </c>
    </row>
    <row r="472" spans="1:8" x14ac:dyDescent="0.2">
      <c r="A472" s="4" t="s">
        <v>3816</v>
      </c>
      <c r="B472" s="4" t="s">
        <v>3296</v>
      </c>
      <c r="C472" s="4" t="s">
        <v>3297</v>
      </c>
      <c r="D472" s="4" t="s">
        <v>1177</v>
      </c>
      <c r="E472" s="4" t="s">
        <v>1234</v>
      </c>
      <c r="F472" s="4" t="s">
        <v>551</v>
      </c>
      <c r="G472" s="4" t="s">
        <v>3298</v>
      </c>
      <c r="H472" s="4" t="s">
        <v>3299</v>
      </c>
    </row>
    <row r="473" spans="1:8" x14ac:dyDescent="0.2">
      <c r="A473" s="4" t="s">
        <v>3817</v>
      </c>
      <c r="B473" s="4" t="s">
        <v>1106</v>
      </c>
      <c r="C473" s="4" t="s">
        <v>2451</v>
      </c>
      <c r="D473" s="4" t="s">
        <v>1179</v>
      </c>
      <c r="E473" s="4" t="s">
        <v>1179</v>
      </c>
      <c r="F473" s="4" t="s">
        <v>551</v>
      </c>
      <c r="G473" s="4" t="s">
        <v>3300</v>
      </c>
      <c r="H473" s="4" t="s">
        <v>1110</v>
      </c>
    </row>
    <row r="474" spans="1:8" x14ac:dyDescent="0.2">
      <c r="A474" s="4" t="s">
        <v>3818</v>
      </c>
      <c r="B474" s="4" t="s">
        <v>550</v>
      </c>
      <c r="C474" s="4" t="s">
        <v>2349</v>
      </c>
      <c r="D474" s="4" t="s">
        <v>1186</v>
      </c>
      <c r="E474" s="4" t="s">
        <v>1186</v>
      </c>
      <c r="F474" s="4" t="s">
        <v>551</v>
      </c>
      <c r="G474" s="4" t="s">
        <v>3301</v>
      </c>
      <c r="H474" s="4" t="s">
        <v>553</v>
      </c>
    </row>
    <row r="475" spans="1:8" x14ac:dyDescent="0.2">
      <c r="A475" s="4" t="s">
        <v>3819</v>
      </c>
      <c r="B475" s="4" t="s">
        <v>3302</v>
      </c>
      <c r="C475" s="4" t="s">
        <v>2681</v>
      </c>
      <c r="D475" s="4" t="s">
        <v>1177</v>
      </c>
      <c r="E475" s="4" t="s">
        <v>1177</v>
      </c>
      <c r="F475" s="4" t="s">
        <v>551</v>
      </c>
      <c r="G475" s="4" t="s">
        <v>207</v>
      </c>
    </row>
    <row r="476" spans="1:8" x14ac:dyDescent="0.2">
      <c r="A476" s="4" t="s">
        <v>3820</v>
      </c>
      <c r="B476" s="4" t="s">
        <v>3303</v>
      </c>
      <c r="C476" s="4" t="s">
        <v>3304</v>
      </c>
      <c r="D476" s="4" t="s">
        <v>1171</v>
      </c>
      <c r="E476" s="4" t="s">
        <v>1309</v>
      </c>
      <c r="F476" s="4" t="s">
        <v>551</v>
      </c>
      <c r="G476" s="4" t="s">
        <v>3305</v>
      </c>
    </row>
    <row r="477" spans="1:8" x14ac:dyDescent="0.2">
      <c r="A477" s="4" t="s">
        <v>3821</v>
      </c>
      <c r="B477" s="4" t="s">
        <v>3306</v>
      </c>
      <c r="C477" s="4" t="s">
        <v>3307</v>
      </c>
      <c r="D477" s="4" t="s">
        <v>1171</v>
      </c>
      <c r="E477" s="4" t="s">
        <v>1170</v>
      </c>
      <c r="F477" s="4" t="s">
        <v>551</v>
      </c>
      <c r="G477" s="4" t="s">
        <v>207</v>
      </c>
    </row>
    <row r="478" spans="1:8" x14ac:dyDescent="0.2">
      <c r="A478" s="4" t="s">
        <v>3822</v>
      </c>
      <c r="B478" s="4" t="s">
        <v>1112</v>
      </c>
      <c r="C478" s="4" t="s">
        <v>2347</v>
      </c>
      <c r="D478" s="4" t="s">
        <v>1186</v>
      </c>
      <c r="E478" s="4" t="s">
        <v>1186</v>
      </c>
      <c r="F478" s="4" t="s">
        <v>551</v>
      </c>
      <c r="G478" s="4" t="s">
        <v>3308</v>
      </c>
      <c r="H478" s="4" t="s">
        <v>1115</v>
      </c>
    </row>
    <row r="479" spans="1:8" x14ac:dyDescent="0.2">
      <c r="A479" s="4" t="s">
        <v>3823</v>
      </c>
      <c r="B479" s="4" t="s">
        <v>554</v>
      </c>
      <c r="C479" s="4" t="s">
        <v>3309</v>
      </c>
      <c r="D479" s="4" t="s">
        <v>1177</v>
      </c>
      <c r="E479" s="4" t="s">
        <v>1177</v>
      </c>
      <c r="F479" s="4" t="s">
        <v>551</v>
      </c>
      <c r="G479" s="4" t="s">
        <v>556</v>
      </c>
    </row>
    <row r="480" spans="1:8" x14ac:dyDescent="0.2">
      <c r="A480" s="4" t="s">
        <v>3824</v>
      </c>
      <c r="B480" s="4" t="s">
        <v>1685</v>
      </c>
      <c r="C480" s="4" t="s">
        <v>2698</v>
      </c>
      <c r="D480" s="4" t="s">
        <v>1171</v>
      </c>
      <c r="E480" s="4" t="s">
        <v>1834</v>
      </c>
      <c r="F480" s="4" t="s">
        <v>551</v>
      </c>
      <c r="G480" s="4" t="s">
        <v>3310</v>
      </c>
    </row>
    <row r="481" spans="1:8" x14ac:dyDescent="0.2">
      <c r="A481" s="4" t="s">
        <v>3825</v>
      </c>
      <c r="B481" s="4" t="s">
        <v>3311</v>
      </c>
      <c r="C481" s="4" t="s">
        <v>3312</v>
      </c>
      <c r="D481" s="4" t="s">
        <v>1171</v>
      </c>
      <c r="E481" s="4" t="s">
        <v>1357</v>
      </c>
      <c r="F481" s="4" t="s">
        <v>551</v>
      </c>
      <c r="G481" s="4" t="s">
        <v>3313</v>
      </c>
      <c r="H481" s="4" t="s">
        <v>3314</v>
      </c>
    </row>
    <row r="482" spans="1:8" x14ac:dyDescent="0.2">
      <c r="A482" s="4" t="s">
        <v>3826</v>
      </c>
      <c r="B482" s="4" t="s">
        <v>3315</v>
      </c>
      <c r="C482" s="4" t="s">
        <v>3205</v>
      </c>
      <c r="D482" s="4" t="s">
        <v>1171</v>
      </c>
      <c r="E482" s="4" t="s">
        <v>1241</v>
      </c>
      <c r="F482" s="4" t="s">
        <v>551</v>
      </c>
      <c r="G482" s="4" t="s">
        <v>207</v>
      </c>
    </row>
    <row r="483" spans="1:8" x14ac:dyDescent="0.2">
      <c r="A483" s="4" t="s">
        <v>3827</v>
      </c>
      <c r="B483" s="4" t="s">
        <v>3316</v>
      </c>
      <c r="C483" s="4" t="s">
        <v>2670</v>
      </c>
      <c r="D483" s="4" t="s">
        <v>1175</v>
      </c>
      <c r="E483" s="4" t="s">
        <v>1175</v>
      </c>
      <c r="F483" s="4" t="s">
        <v>551</v>
      </c>
      <c r="G483" s="4" t="s">
        <v>3317</v>
      </c>
    </row>
    <row r="484" spans="1:8" x14ac:dyDescent="0.2">
      <c r="A484" s="4" t="s">
        <v>3828</v>
      </c>
      <c r="B484" s="4" t="s">
        <v>3318</v>
      </c>
      <c r="C484" s="4" t="s">
        <v>3205</v>
      </c>
      <c r="D484" s="4" t="s">
        <v>1186</v>
      </c>
      <c r="E484" s="4" t="s">
        <v>1186</v>
      </c>
      <c r="F484" s="4" t="s">
        <v>551</v>
      </c>
      <c r="G484" s="4" t="s">
        <v>207</v>
      </c>
    </row>
    <row r="485" spans="1:8" x14ac:dyDescent="0.2">
      <c r="A485" s="4" t="s">
        <v>3829</v>
      </c>
      <c r="B485" s="4" t="s">
        <v>1702</v>
      </c>
      <c r="C485" s="4" t="s">
        <v>2681</v>
      </c>
      <c r="D485" s="4" t="s">
        <v>1179</v>
      </c>
      <c r="E485" s="4" t="s">
        <v>1179</v>
      </c>
      <c r="F485" s="4" t="s">
        <v>551</v>
      </c>
      <c r="G485" s="4" t="s">
        <v>207</v>
      </c>
    </row>
    <row r="486" spans="1:8" x14ac:dyDescent="0.2">
      <c r="A486" s="4" t="s">
        <v>3830</v>
      </c>
      <c r="B486" s="4" t="s">
        <v>3319</v>
      </c>
      <c r="C486" s="4" t="s">
        <v>3320</v>
      </c>
      <c r="D486" s="4" t="s">
        <v>1171</v>
      </c>
      <c r="E486" s="4" t="s">
        <v>1170</v>
      </c>
      <c r="F486" s="4" t="s">
        <v>551</v>
      </c>
      <c r="G486" s="4" t="s">
        <v>3321</v>
      </c>
    </row>
    <row r="487" spans="1:8" x14ac:dyDescent="0.2">
      <c r="A487" s="4" t="s">
        <v>3831</v>
      </c>
      <c r="B487" s="4" t="s">
        <v>3322</v>
      </c>
      <c r="C487" s="4" t="s">
        <v>3323</v>
      </c>
      <c r="D487" s="4" t="s">
        <v>1171</v>
      </c>
      <c r="E487" s="4" t="s">
        <v>1170</v>
      </c>
      <c r="F487" s="4" t="s">
        <v>551</v>
      </c>
      <c r="G487" s="4" t="s">
        <v>3324</v>
      </c>
    </row>
    <row r="488" spans="1:8" x14ac:dyDescent="0.2">
      <c r="A488" s="4" t="s">
        <v>3832</v>
      </c>
      <c r="B488" s="4" t="s">
        <v>1844</v>
      </c>
      <c r="C488" s="4" t="s">
        <v>3325</v>
      </c>
      <c r="D488" s="4" t="s">
        <v>1180</v>
      </c>
      <c r="E488" s="4" t="s">
        <v>1170</v>
      </c>
      <c r="F488" s="4" t="s">
        <v>551</v>
      </c>
      <c r="G488" s="4" t="s">
        <v>3326</v>
      </c>
    </row>
    <row r="489" spans="1:8" x14ac:dyDescent="0.2">
      <c r="A489" s="4" t="s">
        <v>3833</v>
      </c>
      <c r="B489" s="4" t="s">
        <v>1784</v>
      </c>
      <c r="C489" s="4" t="s">
        <v>3327</v>
      </c>
      <c r="D489" s="4" t="s">
        <v>1171</v>
      </c>
      <c r="E489" s="4" t="s">
        <v>1170</v>
      </c>
      <c r="F489" s="4" t="s">
        <v>551</v>
      </c>
      <c r="G489" s="4" t="s">
        <v>3328</v>
      </c>
    </row>
    <row r="490" spans="1:8" x14ac:dyDescent="0.2">
      <c r="A490" s="4" t="s">
        <v>3834</v>
      </c>
      <c r="B490" s="4" t="s">
        <v>3329</v>
      </c>
      <c r="C490" s="4" t="s">
        <v>3289</v>
      </c>
      <c r="D490" s="4" t="s">
        <v>1171</v>
      </c>
      <c r="E490" s="4" t="s">
        <v>1188</v>
      </c>
      <c r="F490" s="4" t="s">
        <v>551</v>
      </c>
      <c r="G490" s="4" t="s">
        <v>3330</v>
      </c>
    </row>
    <row r="491" spans="1:8" x14ac:dyDescent="0.2">
      <c r="A491" s="4" t="s">
        <v>3835</v>
      </c>
      <c r="B491" s="4" t="s">
        <v>3331</v>
      </c>
      <c r="C491" s="4" t="s">
        <v>3332</v>
      </c>
      <c r="D491" s="4" t="s">
        <v>1171</v>
      </c>
      <c r="E491" s="4" t="s">
        <v>1309</v>
      </c>
      <c r="F491" s="4" t="s">
        <v>551</v>
      </c>
      <c r="G491" s="4" t="s">
        <v>283</v>
      </c>
    </row>
    <row r="492" spans="1:8" x14ac:dyDescent="0.2">
      <c r="A492" s="4" t="s">
        <v>3836</v>
      </c>
      <c r="B492" s="4" t="s">
        <v>3333</v>
      </c>
      <c r="C492" s="4" t="s">
        <v>3334</v>
      </c>
      <c r="D492" s="4" t="s">
        <v>1171</v>
      </c>
      <c r="E492" s="4" t="s">
        <v>1170</v>
      </c>
      <c r="F492" s="4" t="s">
        <v>551</v>
      </c>
      <c r="G492" s="4" t="s">
        <v>3335</v>
      </c>
    </row>
    <row r="493" spans="1:8" x14ac:dyDescent="0.2">
      <c r="A493" s="4" t="s">
        <v>3837</v>
      </c>
      <c r="B493" s="4" t="s">
        <v>3336</v>
      </c>
      <c r="C493" s="4" t="s">
        <v>3337</v>
      </c>
      <c r="D493" s="4" t="s">
        <v>1240</v>
      </c>
      <c r="E493" s="4" t="s">
        <v>2227</v>
      </c>
      <c r="F493" s="4" t="s">
        <v>3338</v>
      </c>
      <c r="G493" s="4" t="s">
        <v>3339</v>
      </c>
      <c r="H493" s="4" t="s">
        <v>3340</v>
      </c>
    </row>
    <row r="494" spans="1:8" x14ac:dyDescent="0.2">
      <c r="A494" s="4" t="s">
        <v>3838</v>
      </c>
      <c r="B494" s="4" t="s">
        <v>3341</v>
      </c>
      <c r="C494" s="4" t="s">
        <v>3342</v>
      </c>
      <c r="D494" s="4" t="s">
        <v>1171</v>
      </c>
      <c r="E494" s="4" t="s">
        <v>1170</v>
      </c>
      <c r="F494" s="4" t="s">
        <v>3343</v>
      </c>
      <c r="G494" s="4" t="s">
        <v>3344</v>
      </c>
    </row>
    <row r="495" spans="1:8" x14ac:dyDescent="0.2">
      <c r="A495" s="4" t="s">
        <v>3839</v>
      </c>
      <c r="B495" s="4" t="s">
        <v>3345</v>
      </c>
      <c r="C495" s="4" t="s">
        <v>3346</v>
      </c>
      <c r="D495" s="4" t="s">
        <v>1171</v>
      </c>
      <c r="E495" s="4" t="s">
        <v>1170</v>
      </c>
      <c r="F495" s="4" t="s">
        <v>3343</v>
      </c>
      <c r="G495" s="4" t="s">
        <v>3347</v>
      </c>
      <c r="H495" s="4" t="s">
        <v>3348</v>
      </c>
    </row>
    <row r="496" spans="1:8" x14ac:dyDescent="0.2">
      <c r="A496" s="4" t="s">
        <v>3840</v>
      </c>
      <c r="B496" s="4" t="s">
        <v>3349</v>
      </c>
      <c r="C496" s="4" t="s">
        <v>3350</v>
      </c>
      <c r="D496" s="4" t="s">
        <v>1180</v>
      </c>
      <c r="E496" s="4" t="s">
        <v>3841</v>
      </c>
      <c r="F496" s="4" t="s">
        <v>3343</v>
      </c>
      <c r="G496" s="4" t="s">
        <v>3351</v>
      </c>
    </row>
    <row r="497" spans="1:8" x14ac:dyDescent="0.2">
      <c r="A497" s="4" t="s">
        <v>3842</v>
      </c>
      <c r="B497" s="4" t="s">
        <v>3352</v>
      </c>
      <c r="C497" s="4" t="s">
        <v>3353</v>
      </c>
      <c r="D497" s="4" t="s">
        <v>1171</v>
      </c>
      <c r="E497" s="4" t="s">
        <v>1170</v>
      </c>
      <c r="F497" s="4" t="s">
        <v>3343</v>
      </c>
      <c r="G497" s="4" t="s">
        <v>3354</v>
      </c>
    </row>
    <row r="498" spans="1:8" x14ac:dyDescent="0.2">
      <c r="A498" s="4" t="s">
        <v>3843</v>
      </c>
      <c r="B498" s="4" t="s">
        <v>1864</v>
      </c>
      <c r="C498" s="4" t="s">
        <v>3355</v>
      </c>
      <c r="D498" s="4" t="s">
        <v>1171</v>
      </c>
      <c r="E498" s="4" t="s">
        <v>1173</v>
      </c>
      <c r="F498" s="4" t="s">
        <v>3356</v>
      </c>
      <c r="G498" s="4" t="s">
        <v>283</v>
      </c>
    </row>
    <row r="499" spans="1:8" x14ac:dyDescent="0.2">
      <c r="A499" s="4" t="s">
        <v>3844</v>
      </c>
      <c r="B499" s="4" t="s">
        <v>1781</v>
      </c>
      <c r="C499" s="4" t="s">
        <v>2299</v>
      </c>
      <c r="D499" s="4" t="s">
        <v>1171</v>
      </c>
      <c r="E499" s="4" t="s">
        <v>1170</v>
      </c>
      <c r="F499" s="4" t="s">
        <v>558</v>
      </c>
      <c r="G499" s="4" t="s">
        <v>3357</v>
      </c>
      <c r="H499" s="4" t="s">
        <v>1783</v>
      </c>
    </row>
    <row r="500" spans="1:8" x14ac:dyDescent="0.2">
      <c r="A500" s="4" t="s">
        <v>3845</v>
      </c>
      <c r="B500" s="4" t="s">
        <v>3358</v>
      </c>
      <c r="C500" s="4" t="s">
        <v>2341</v>
      </c>
      <c r="D500" s="4" t="s">
        <v>1171</v>
      </c>
      <c r="E500" s="4" t="s">
        <v>1170</v>
      </c>
      <c r="F500" s="4" t="s">
        <v>558</v>
      </c>
      <c r="G500" s="4" t="s">
        <v>3359</v>
      </c>
      <c r="H500" s="4" t="s">
        <v>3360</v>
      </c>
    </row>
    <row r="501" spans="1:8" x14ac:dyDescent="0.2">
      <c r="A501" s="4" t="s">
        <v>3846</v>
      </c>
      <c r="B501" s="4" t="s">
        <v>1751</v>
      </c>
      <c r="C501" s="4" t="s">
        <v>2279</v>
      </c>
      <c r="D501" s="4" t="s">
        <v>1171</v>
      </c>
      <c r="E501" s="4" t="s">
        <v>1170</v>
      </c>
      <c r="F501" s="4" t="s">
        <v>558</v>
      </c>
      <c r="G501" s="4" t="s">
        <v>3361</v>
      </c>
      <c r="H501" s="4" t="s">
        <v>1752</v>
      </c>
    </row>
    <row r="502" spans="1:8" x14ac:dyDescent="0.2">
      <c r="A502" s="4" t="s">
        <v>3847</v>
      </c>
      <c r="B502" s="4" t="s">
        <v>2237</v>
      </c>
      <c r="C502" s="4" t="s">
        <v>2316</v>
      </c>
      <c r="D502" s="4" t="s">
        <v>1177</v>
      </c>
      <c r="E502" s="4" t="s">
        <v>1170</v>
      </c>
      <c r="F502" s="4" t="s">
        <v>558</v>
      </c>
      <c r="G502" s="4" t="s">
        <v>3362</v>
      </c>
      <c r="H502" s="4" t="s">
        <v>2238</v>
      </c>
    </row>
    <row r="503" spans="1:8" x14ac:dyDescent="0.2">
      <c r="A503" s="4" t="s">
        <v>3848</v>
      </c>
      <c r="B503" s="4" t="s">
        <v>3363</v>
      </c>
      <c r="C503" s="4" t="s">
        <v>2298</v>
      </c>
      <c r="D503" s="4" t="s">
        <v>1171</v>
      </c>
      <c r="E503" s="4" t="s">
        <v>1170</v>
      </c>
      <c r="F503" s="4" t="s">
        <v>558</v>
      </c>
      <c r="G503" s="4" t="s">
        <v>3364</v>
      </c>
      <c r="H503" s="4" t="s">
        <v>3365</v>
      </c>
    </row>
    <row r="504" spans="1:8" x14ac:dyDescent="0.2">
      <c r="A504" s="4" t="s">
        <v>3849</v>
      </c>
      <c r="B504" s="4" t="s">
        <v>557</v>
      </c>
      <c r="C504" s="4" t="s">
        <v>2797</v>
      </c>
      <c r="D504" s="4" t="s">
        <v>1197</v>
      </c>
      <c r="E504" s="4" t="s">
        <v>1197</v>
      </c>
      <c r="F504" s="4" t="s">
        <v>558</v>
      </c>
      <c r="G504" s="4" t="s">
        <v>3366</v>
      </c>
      <c r="H504" s="4" t="s">
        <v>560</v>
      </c>
    </row>
    <row r="505" spans="1:8" x14ac:dyDescent="0.2">
      <c r="A505" s="4" t="s">
        <v>3850</v>
      </c>
      <c r="B505" s="4" t="s">
        <v>561</v>
      </c>
      <c r="C505" s="4" t="s">
        <v>2797</v>
      </c>
      <c r="D505" s="4" t="s">
        <v>1197</v>
      </c>
      <c r="E505" s="4" t="s">
        <v>1197</v>
      </c>
      <c r="F505" s="4" t="s">
        <v>558</v>
      </c>
      <c r="G505" s="4" t="s">
        <v>3366</v>
      </c>
      <c r="H505" s="4" t="s">
        <v>562</v>
      </c>
    </row>
    <row r="506" spans="1:8" x14ac:dyDescent="0.2">
      <c r="A506" s="4" t="s">
        <v>3851</v>
      </c>
      <c r="B506" s="4" t="s">
        <v>608</v>
      </c>
      <c r="C506" s="4" t="s">
        <v>2794</v>
      </c>
      <c r="D506" s="4" t="s">
        <v>1177</v>
      </c>
      <c r="E506" s="4" t="s">
        <v>1170</v>
      </c>
      <c r="F506" s="4" t="s">
        <v>558</v>
      </c>
      <c r="G506" s="4" t="s">
        <v>3367</v>
      </c>
      <c r="H506" s="4" t="s">
        <v>612</v>
      </c>
    </row>
    <row r="507" spans="1:8" x14ac:dyDescent="0.2">
      <c r="A507" s="4" t="s">
        <v>3852</v>
      </c>
      <c r="B507" s="4" t="s">
        <v>598</v>
      </c>
      <c r="C507" s="4" t="s">
        <v>2279</v>
      </c>
      <c r="D507" s="4" t="s">
        <v>1171</v>
      </c>
      <c r="E507" s="4" t="s">
        <v>1170</v>
      </c>
      <c r="F507" s="4" t="s">
        <v>558</v>
      </c>
      <c r="G507" s="4" t="s">
        <v>3368</v>
      </c>
      <c r="H507" s="4" t="s">
        <v>601</v>
      </c>
    </row>
    <row r="508" spans="1:8" x14ac:dyDescent="0.2">
      <c r="A508" s="4" t="s">
        <v>3853</v>
      </c>
      <c r="B508" s="4" t="s">
        <v>1147</v>
      </c>
      <c r="C508" s="4" t="s">
        <v>2397</v>
      </c>
      <c r="D508" s="4" t="s">
        <v>1186</v>
      </c>
      <c r="E508" s="4" t="s">
        <v>1186</v>
      </c>
      <c r="F508" s="4" t="s">
        <v>558</v>
      </c>
      <c r="G508" s="4" t="s">
        <v>3369</v>
      </c>
      <c r="H508" s="4" t="s">
        <v>1150</v>
      </c>
    </row>
    <row r="509" spans="1:8" x14ac:dyDescent="0.2">
      <c r="A509" s="4" t="s">
        <v>3854</v>
      </c>
      <c r="B509" s="4" t="s">
        <v>593</v>
      </c>
      <c r="C509" s="4" t="s">
        <v>2299</v>
      </c>
      <c r="D509" s="4" t="s">
        <v>1171</v>
      </c>
      <c r="E509" s="4" t="s">
        <v>1170</v>
      </c>
      <c r="F509" s="4" t="s">
        <v>558</v>
      </c>
      <c r="G509" s="4" t="s">
        <v>3370</v>
      </c>
      <c r="H509" s="4" t="s">
        <v>596</v>
      </c>
    </row>
    <row r="510" spans="1:8" x14ac:dyDescent="0.2">
      <c r="A510" s="4" t="s">
        <v>3855</v>
      </c>
      <c r="B510" s="4" t="s">
        <v>3371</v>
      </c>
      <c r="C510" s="4" t="s">
        <v>2299</v>
      </c>
      <c r="D510" s="4" t="s">
        <v>1171</v>
      </c>
      <c r="E510" s="4" t="s">
        <v>1188</v>
      </c>
      <c r="F510" s="4" t="s">
        <v>558</v>
      </c>
      <c r="G510" s="4" t="s">
        <v>3372</v>
      </c>
      <c r="H510" s="4" t="s">
        <v>3373</v>
      </c>
    </row>
    <row r="511" spans="1:8" x14ac:dyDescent="0.2">
      <c r="A511" s="4" t="s">
        <v>3856</v>
      </c>
      <c r="B511" s="4" t="s">
        <v>3374</v>
      </c>
      <c r="C511" s="4" t="s">
        <v>2299</v>
      </c>
      <c r="D511" s="4" t="s">
        <v>1171</v>
      </c>
      <c r="E511" s="4" t="s">
        <v>1241</v>
      </c>
      <c r="F511" s="4" t="s">
        <v>558</v>
      </c>
      <c r="G511" s="4" t="s">
        <v>3375</v>
      </c>
      <c r="H511" s="4" t="s">
        <v>3376</v>
      </c>
    </row>
    <row r="512" spans="1:8" x14ac:dyDescent="0.2">
      <c r="A512" s="4" t="s">
        <v>3857</v>
      </c>
      <c r="B512" s="4" t="s">
        <v>1760</v>
      </c>
      <c r="C512" s="4" t="s">
        <v>3377</v>
      </c>
      <c r="D512" s="4" t="s">
        <v>1171</v>
      </c>
      <c r="E512" s="4" t="s">
        <v>1170</v>
      </c>
      <c r="F512" s="4" t="s">
        <v>558</v>
      </c>
      <c r="G512" s="4" t="s">
        <v>3378</v>
      </c>
      <c r="H512" s="4" t="s">
        <v>1762</v>
      </c>
    </row>
    <row r="513" spans="1:8" x14ac:dyDescent="0.2">
      <c r="A513" s="4" t="s">
        <v>3858</v>
      </c>
      <c r="B513" s="4" t="s">
        <v>1968</v>
      </c>
      <c r="C513" s="4" t="s">
        <v>2354</v>
      </c>
      <c r="D513" s="4" t="s">
        <v>1171</v>
      </c>
      <c r="E513" s="4" t="s">
        <v>1170</v>
      </c>
      <c r="F513" s="4" t="s">
        <v>3379</v>
      </c>
      <c r="G513" s="4" t="s">
        <v>3380</v>
      </c>
      <c r="H513" s="4" t="s">
        <v>1970</v>
      </c>
    </row>
    <row r="514" spans="1:8" x14ac:dyDescent="0.2">
      <c r="A514" s="4" t="s">
        <v>3859</v>
      </c>
      <c r="B514" s="4" t="s">
        <v>563</v>
      </c>
      <c r="C514" s="4" t="s">
        <v>2326</v>
      </c>
      <c r="D514" s="4" t="s">
        <v>1186</v>
      </c>
      <c r="E514" s="4" t="s">
        <v>1186</v>
      </c>
      <c r="F514" s="4" t="s">
        <v>564</v>
      </c>
      <c r="G514" s="4" t="s">
        <v>3381</v>
      </c>
      <c r="H514" s="4" t="s">
        <v>566</v>
      </c>
    </row>
    <row r="515" spans="1:8" x14ac:dyDescent="0.2">
      <c r="A515" s="4" t="s">
        <v>3860</v>
      </c>
      <c r="B515" s="4" t="s">
        <v>3382</v>
      </c>
      <c r="C515" s="4" t="s">
        <v>2768</v>
      </c>
      <c r="D515" s="4" t="s">
        <v>1171</v>
      </c>
      <c r="E515" s="4" t="s">
        <v>1178</v>
      </c>
      <c r="F515" s="4" t="s">
        <v>564</v>
      </c>
      <c r="G515" s="4" t="s">
        <v>3383</v>
      </c>
      <c r="H515" s="4" t="s">
        <v>3384</v>
      </c>
    </row>
    <row r="516" spans="1:8" x14ac:dyDescent="0.2">
      <c r="A516" s="4" t="s">
        <v>3861</v>
      </c>
      <c r="B516" s="4" t="s">
        <v>3385</v>
      </c>
      <c r="C516" s="4" t="s">
        <v>2745</v>
      </c>
      <c r="D516" s="4" t="s">
        <v>3862</v>
      </c>
      <c r="E516" s="4" t="s">
        <v>3862</v>
      </c>
      <c r="F516" s="4" t="s">
        <v>564</v>
      </c>
      <c r="G516" s="4" t="s">
        <v>3386</v>
      </c>
      <c r="H516" s="4" t="s">
        <v>3387</v>
      </c>
    </row>
    <row r="517" spans="1:8" x14ac:dyDescent="0.2">
      <c r="A517" s="4" t="s">
        <v>3863</v>
      </c>
      <c r="B517" s="4" t="s">
        <v>3388</v>
      </c>
      <c r="C517" s="4" t="s">
        <v>3389</v>
      </c>
      <c r="D517" s="4" t="s">
        <v>1171</v>
      </c>
      <c r="E517" s="4" t="s">
        <v>3864</v>
      </c>
      <c r="F517" s="4" t="s">
        <v>3390</v>
      </c>
      <c r="G517" s="4" t="s">
        <v>3391</v>
      </c>
    </row>
    <row r="518" spans="1:8" x14ac:dyDescent="0.2">
      <c r="A518" s="4" t="s">
        <v>3865</v>
      </c>
      <c r="B518" s="4" t="s">
        <v>664</v>
      </c>
      <c r="C518" s="4" t="s">
        <v>3392</v>
      </c>
      <c r="D518" s="4" t="s">
        <v>1186</v>
      </c>
      <c r="E518" s="4" t="s">
        <v>1177</v>
      </c>
      <c r="F518" s="4" t="s">
        <v>619</v>
      </c>
      <c r="G518" s="4" t="s">
        <v>666</v>
      </c>
    </row>
    <row r="519" spans="1:8" x14ac:dyDescent="0.2">
      <c r="A519" s="4" t="s">
        <v>3866</v>
      </c>
      <c r="B519" s="4" t="s">
        <v>3393</v>
      </c>
      <c r="C519" s="4" t="s">
        <v>2295</v>
      </c>
      <c r="D519" s="4" t="s">
        <v>1175</v>
      </c>
      <c r="E519" s="4" t="s">
        <v>1175</v>
      </c>
      <c r="F519" s="4" t="s">
        <v>619</v>
      </c>
      <c r="G519" s="4" t="s">
        <v>3394</v>
      </c>
      <c r="H519" s="4" t="s">
        <v>3395</v>
      </c>
    </row>
    <row r="520" spans="1:8" x14ac:dyDescent="0.2">
      <c r="A520" s="4" t="s">
        <v>3867</v>
      </c>
      <c r="B520" s="4" t="s">
        <v>627</v>
      </c>
      <c r="C520" s="4" t="s">
        <v>3085</v>
      </c>
      <c r="D520" s="4" t="s">
        <v>1171</v>
      </c>
      <c r="E520" s="4" t="s">
        <v>1188</v>
      </c>
      <c r="F520" s="4" t="s">
        <v>619</v>
      </c>
      <c r="G520" s="4" t="s">
        <v>629</v>
      </c>
      <c r="H520" s="4" t="s">
        <v>630</v>
      </c>
    </row>
    <row r="521" spans="1:8" x14ac:dyDescent="0.2">
      <c r="A521" s="4" t="s">
        <v>3868</v>
      </c>
      <c r="B521" s="4" t="s">
        <v>643</v>
      </c>
      <c r="C521" s="4" t="s">
        <v>3396</v>
      </c>
      <c r="D521" s="4" t="s">
        <v>1179</v>
      </c>
      <c r="E521" s="4" t="s">
        <v>1180</v>
      </c>
      <c r="F521" s="4" t="s">
        <v>619</v>
      </c>
      <c r="G521" s="4" t="s">
        <v>645</v>
      </c>
    </row>
    <row r="522" spans="1:8" x14ac:dyDescent="0.2">
      <c r="A522" s="4" t="s">
        <v>3869</v>
      </c>
      <c r="B522" s="4" t="s">
        <v>646</v>
      </c>
      <c r="C522" s="4" t="s">
        <v>2273</v>
      </c>
      <c r="D522" s="4" t="s">
        <v>1179</v>
      </c>
      <c r="E522" s="4" t="s">
        <v>1179</v>
      </c>
      <c r="F522" s="4" t="s">
        <v>619</v>
      </c>
      <c r="G522" s="4" t="s">
        <v>647</v>
      </c>
      <c r="H522" s="4" t="s">
        <v>648</v>
      </c>
    </row>
    <row r="523" spans="1:8" x14ac:dyDescent="0.2">
      <c r="A523" s="4" t="s">
        <v>3870</v>
      </c>
      <c r="B523" s="4" t="s">
        <v>3397</v>
      </c>
      <c r="C523" s="4" t="s">
        <v>3398</v>
      </c>
      <c r="D523" s="4" t="s">
        <v>1171</v>
      </c>
      <c r="E523" s="4" t="s">
        <v>1170</v>
      </c>
      <c r="F523" s="4" t="s">
        <v>619</v>
      </c>
      <c r="G523" s="4" t="s">
        <v>3399</v>
      </c>
    </row>
    <row r="524" spans="1:8" x14ac:dyDescent="0.2">
      <c r="A524" s="4" t="s">
        <v>3871</v>
      </c>
      <c r="B524" s="4" t="s">
        <v>655</v>
      </c>
      <c r="C524" s="4" t="s">
        <v>3400</v>
      </c>
      <c r="D524" s="4" t="s">
        <v>1177</v>
      </c>
      <c r="E524" s="4" t="s">
        <v>1177</v>
      </c>
      <c r="F524" s="4" t="s">
        <v>619</v>
      </c>
      <c r="G524" s="4" t="s">
        <v>657</v>
      </c>
    </row>
    <row r="525" spans="1:8" x14ac:dyDescent="0.2">
      <c r="A525" s="4" t="s">
        <v>3872</v>
      </c>
      <c r="B525" s="4" t="s">
        <v>631</v>
      </c>
      <c r="C525" s="4" t="s">
        <v>2295</v>
      </c>
      <c r="D525" s="4" t="s">
        <v>1373</v>
      </c>
      <c r="E525" s="4" t="s">
        <v>1179</v>
      </c>
      <c r="F525" s="4" t="s">
        <v>619</v>
      </c>
      <c r="G525" s="4" t="s">
        <v>632</v>
      </c>
      <c r="H525" s="4" t="s">
        <v>633</v>
      </c>
    </row>
    <row r="526" spans="1:8" x14ac:dyDescent="0.2">
      <c r="A526" s="4" t="s">
        <v>3873</v>
      </c>
      <c r="B526" s="4" t="s">
        <v>661</v>
      </c>
      <c r="C526" s="4" t="s">
        <v>3401</v>
      </c>
      <c r="D526" s="4" t="s">
        <v>1177</v>
      </c>
      <c r="E526" s="4" t="s">
        <v>1177</v>
      </c>
      <c r="F526" s="4" t="s">
        <v>619</v>
      </c>
      <c r="G526" s="4" t="s">
        <v>663</v>
      </c>
    </row>
    <row r="527" spans="1:8" x14ac:dyDescent="0.2">
      <c r="A527" s="4" t="s">
        <v>3874</v>
      </c>
      <c r="B527" s="4" t="s">
        <v>637</v>
      </c>
      <c r="C527" s="4" t="s">
        <v>3402</v>
      </c>
      <c r="D527" s="4" t="s">
        <v>1186</v>
      </c>
      <c r="E527" s="4" t="s">
        <v>1186</v>
      </c>
      <c r="F527" s="4" t="s">
        <v>619</v>
      </c>
      <c r="G527" s="4" t="s">
        <v>639</v>
      </c>
    </row>
    <row r="528" spans="1:8" x14ac:dyDescent="0.2">
      <c r="A528" s="4" t="s">
        <v>3875</v>
      </c>
      <c r="B528" s="4" t="s">
        <v>993</v>
      </c>
      <c r="C528" s="4" t="s">
        <v>3403</v>
      </c>
      <c r="D528" s="4" t="s">
        <v>1179</v>
      </c>
      <c r="E528" s="4" t="s">
        <v>1179</v>
      </c>
      <c r="F528" s="4" t="s">
        <v>619</v>
      </c>
      <c r="G528" s="4" t="s">
        <v>3404</v>
      </c>
    </row>
    <row r="529" spans="1:8" x14ac:dyDescent="0.2">
      <c r="A529" s="4" t="s">
        <v>3876</v>
      </c>
      <c r="B529" s="4" t="s">
        <v>624</v>
      </c>
      <c r="C529" s="4" t="s">
        <v>2273</v>
      </c>
      <c r="D529" s="4" t="s">
        <v>1171</v>
      </c>
      <c r="E529" s="4" t="s">
        <v>1173</v>
      </c>
      <c r="F529" s="4" t="s">
        <v>619</v>
      </c>
      <c r="G529" s="4" t="s">
        <v>625</v>
      </c>
      <c r="H529" s="4" t="s">
        <v>626</v>
      </c>
    </row>
    <row r="530" spans="1:8" x14ac:dyDescent="0.2">
      <c r="A530" s="4" t="s">
        <v>3877</v>
      </c>
      <c r="B530" s="4" t="s">
        <v>658</v>
      </c>
      <c r="C530" s="4" t="s">
        <v>2892</v>
      </c>
      <c r="D530" s="4" t="s">
        <v>1171</v>
      </c>
      <c r="E530" s="4" t="s">
        <v>1309</v>
      </c>
      <c r="F530" s="4" t="s">
        <v>619</v>
      </c>
      <c r="G530" s="4" t="s">
        <v>660</v>
      </c>
    </row>
    <row r="531" spans="1:8" x14ac:dyDescent="0.2">
      <c r="A531" s="4" t="s">
        <v>3878</v>
      </c>
      <c r="B531" s="4" t="s">
        <v>649</v>
      </c>
      <c r="C531" s="4" t="s">
        <v>2749</v>
      </c>
      <c r="D531" s="4" t="s">
        <v>1380</v>
      </c>
      <c r="E531" s="4" t="s">
        <v>1380</v>
      </c>
      <c r="F531" s="4" t="s">
        <v>619</v>
      </c>
      <c r="G531" s="4" t="s">
        <v>650</v>
      </c>
      <c r="H531" s="4" t="s">
        <v>651</v>
      </c>
    </row>
    <row r="532" spans="1:8" x14ac:dyDescent="0.2">
      <c r="A532" s="4" t="s">
        <v>3879</v>
      </c>
      <c r="B532" s="4" t="s">
        <v>618</v>
      </c>
      <c r="C532" s="4" t="s">
        <v>2797</v>
      </c>
      <c r="D532" s="4" t="s">
        <v>1174</v>
      </c>
      <c r="E532" s="4" t="s">
        <v>1174</v>
      </c>
      <c r="F532" s="4" t="s">
        <v>619</v>
      </c>
      <c r="G532" s="4" t="s">
        <v>620</v>
      </c>
      <c r="H532" s="4" t="s">
        <v>621</v>
      </c>
    </row>
    <row r="533" spans="1:8" x14ac:dyDescent="0.2">
      <c r="A533" s="4" t="s">
        <v>3880</v>
      </c>
      <c r="B533" s="4" t="s">
        <v>1020</v>
      </c>
      <c r="C533" s="4" t="s">
        <v>2279</v>
      </c>
      <c r="D533" s="4" t="s">
        <v>1171</v>
      </c>
      <c r="E533" s="4" t="s">
        <v>1170</v>
      </c>
      <c r="F533" s="4" t="s">
        <v>619</v>
      </c>
      <c r="G533" s="4" t="s">
        <v>3405</v>
      </c>
      <c r="H533" s="4" t="s">
        <v>1023</v>
      </c>
    </row>
    <row r="534" spans="1:8" x14ac:dyDescent="0.2">
      <c r="A534" s="4" t="s">
        <v>3881</v>
      </c>
      <c r="B534" s="4" t="s">
        <v>2065</v>
      </c>
      <c r="C534" s="4" t="s">
        <v>2682</v>
      </c>
      <c r="D534" s="4" t="s">
        <v>1171</v>
      </c>
      <c r="E534" s="4" t="s">
        <v>1170</v>
      </c>
      <c r="F534" s="4" t="s">
        <v>619</v>
      </c>
      <c r="G534" s="4" t="s">
        <v>3406</v>
      </c>
      <c r="H534" s="4" t="s">
        <v>2068</v>
      </c>
    </row>
    <row r="535" spans="1:8" x14ac:dyDescent="0.2">
      <c r="A535" s="4" t="s">
        <v>3882</v>
      </c>
      <c r="B535" s="4" t="s">
        <v>640</v>
      </c>
      <c r="C535" s="4" t="s">
        <v>2273</v>
      </c>
      <c r="D535" s="4" t="s">
        <v>1171</v>
      </c>
      <c r="E535" s="4" t="s">
        <v>1170</v>
      </c>
      <c r="F535" s="4" t="s">
        <v>619</v>
      </c>
      <c r="G535" s="4" t="s">
        <v>641</v>
      </c>
      <c r="H535" s="4" t="s">
        <v>642</v>
      </c>
    </row>
    <row r="536" spans="1:8" x14ac:dyDescent="0.2">
      <c r="A536" s="4" t="s">
        <v>3883</v>
      </c>
      <c r="B536" s="4" t="s">
        <v>652</v>
      </c>
      <c r="C536" s="4" t="s">
        <v>2295</v>
      </c>
      <c r="D536" s="4" t="s">
        <v>1179</v>
      </c>
      <c r="E536" s="4" t="s">
        <v>1179</v>
      </c>
      <c r="F536" s="4" t="s">
        <v>619</v>
      </c>
      <c r="G536" s="4" t="s">
        <v>653</v>
      </c>
      <c r="H536" s="4" t="s">
        <v>654</v>
      </c>
    </row>
    <row r="537" spans="1:8" x14ac:dyDescent="0.2">
      <c r="A537" s="4" t="s">
        <v>3884</v>
      </c>
      <c r="B537" s="4" t="s">
        <v>622</v>
      </c>
      <c r="C537" s="4" t="s">
        <v>2392</v>
      </c>
      <c r="D537" s="4" t="s">
        <v>1171</v>
      </c>
      <c r="E537" s="4" t="s">
        <v>1369</v>
      </c>
      <c r="F537" s="4" t="s">
        <v>619</v>
      </c>
      <c r="G537" s="4" t="s">
        <v>623</v>
      </c>
    </row>
    <row r="538" spans="1:8" x14ac:dyDescent="0.2">
      <c r="A538" s="4" t="s">
        <v>3885</v>
      </c>
      <c r="B538" s="4" t="s">
        <v>987</v>
      </c>
      <c r="C538" s="4" t="s">
        <v>2934</v>
      </c>
      <c r="D538" s="4" t="s">
        <v>1175</v>
      </c>
      <c r="E538" s="4" t="s">
        <v>1217</v>
      </c>
      <c r="F538" s="4" t="s">
        <v>619</v>
      </c>
      <c r="G538" s="4" t="s">
        <v>3407</v>
      </c>
      <c r="H538" s="4" t="s">
        <v>991</v>
      </c>
    </row>
    <row r="539" spans="1:8" x14ac:dyDescent="0.2">
      <c r="A539" s="4" t="s">
        <v>3886</v>
      </c>
      <c r="B539" s="4" t="s">
        <v>634</v>
      </c>
      <c r="C539" s="4" t="s">
        <v>3408</v>
      </c>
      <c r="D539" s="4" t="s">
        <v>1179</v>
      </c>
      <c r="E539" s="4" t="s">
        <v>1176</v>
      </c>
      <c r="F539" s="4" t="s">
        <v>619</v>
      </c>
      <c r="G539" s="4" t="s">
        <v>636</v>
      </c>
    </row>
    <row r="540" spans="1:8" x14ac:dyDescent="0.2">
      <c r="A540" s="4" t="s">
        <v>3887</v>
      </c>
      <c r="B540" s="4" t="s">
        <v>3409</v>
      </c>
      <c r="C540" s="4" t="s">
        <v>2279</v>
      </c>
      <c r="D540" s="4" t="s">
        <v>1171</v>
      </c>
      <c r="E540" s="4" t="s">
        <v>1170</v>
      </c>
      <c r="F540" s="4" t="s">
        <v>619</v>
      </c>
      <c r="G540" s="4" t="s">
        <v>3405</v>
      </c>
      <c r="H540" s="4" t="s">
        <v>3410</v>
      </c>
    </row>
    <row r="541" spans="1:8" x14ac:dyDescent="0.2">
      <c r="A541" s="4" t="s">
        <v>3888</v>
      </c>
      <c r="B541" s="4" t="s">
        <v>1025</v>
      </c>
      <c r="C541" s="4" t="s">
        <v>3411</v>
      </c>
      <c r="D541" s="4" t="s">
        <v>1186</v>
      </c>
      <c r="E541" s="4" t="s">
        <v>1186</v>
      </c>
      <c r="F541" s="4" t="s">
        <v>619</v>
      </c>
      <c r="G541" s="4" t="s">
        <v>636</v>
      </c>
    </row>
    <row r="542" spans="1:8" x14ac:dyDescent="0.2">
      <c r="A542" s="4" t="s">
        <v>3889</v>
      </c>
      <c r="B542" s="4" t="s">
        <v>667</v>
      </c>
      <c r="C542" s="4" t="s">
        <v>2295</v>
      </c>
      <c r="D542" s="4" t="s">
        <v>1177</v>
      </c>
      <c r="E542" s="4" t="s">
        <v>1177</v>
      </c>
      <c r="F542" s="4" t="s">
        <v>619</v>
      </c>
      <c r="G542" s="4" t="s">
        <v>668</v>
      </c>
      <c r="H542" s="4" t="s">
        <v>669</v>
      </c>
    </row>
    <row r="543" spans="1:8" x14ac:dyDescent="0.2">
      <c r="A543" s="4" t="s">
        <v>3890</v>
      </c>
      <c r="B543" s="4" t="s">
        <v>1802</v>
      </c>
      <c r="C543" s="4" t="s">
        <v>3412</v>
      </c>
      <c r="D543" s="4" t="s">
        <v>1171</v>
      </c>
      <c r="E543" s="4" t="s">
        <v>1170</v>
      </c>
      <c r="F543" s="4" t="s">
        <v>619</v>
      </c>
      <c r="G543" s="4" t="s">
        <v>3413</v>
      </c>
      <c r="H543" s="4" t="s">
        <v>1803</v>
      </c>
    </row>
    <row r="544" spans="1:8" x14ac:dyDescent="0.2">
      <c r="A544" s="4" t="s">
        <v>3891</v>
      </c>
      <c r="B544" s="4" t="s">
        <v>3414</v>
      </c>
      <c r="C544" s="4" t="s">
        <v>3415</v>
      </c>
      <c r="D544" s="4" t="s">
        <v>1217</v>
      </c>
      <c r="E544" s="4" t="s">
        <v>1173</v>
      </c>
      <c r="F544" s="4" t="s">
        <v>671</v>
      </c>
      <c r="G544" s="4" t="s">
        <v>3416</v>
      </c>
    </row>
    <row r="545" spans="1:8" x14ac:dyDescent="0.2">
      <c r="A545" s="4" t="s">
        <v>3892</v>
      </c>
      <c r="B545" s="4" t="s">
        <v>1016</v>
      </c>
      <c r="C545" s="4" t="s">
        <v>3103</v>
      </c>
      <c r="D545" s="4" t="s">
        <v>1171</v>
      </c>
      <c r="E545" s="4" t="s">
        <v>1188</v>
      </c>
      <c r="F545" s="4" t="s">
        <v>671</v>
      </c>
      <c r="G545" s="4" t="s">
        <v>283</v>
      </c>
    </row>
    <row r="546" spans="1:8" x14ac:dyDescent="0.2">
      <c r="A546" s="4" t="s">
        <v>3893</v>
      </c>
      <c r="B546" s="4" t="s">
        <v>709</v>
      </c>
      <c r="C546" s="4" t="s">
        <v>3117</v>
      </c>
      <c r="D546" s="4" t="s">
        <v>1171</v>
      </c>
      <c r="E546" s="4" t="s">
        <v>1170</v>
      </c>
      <c r="F546" s="4" t="s">
        <v>671</v>
      </c>
      <c r="G546" s="4" t="s">
        <v>710</v>
      </c>
      <c r="H546" s="4" t="s">
        <v>711</v>
      </c>
    </row>
    <row r="547" spans="1:8" x14ac:dyDescent="0.2">
      <c r="A547" s="4" t="s">
        <v>3894</v>
      </c>
      <c r="B547" s="4" t="s">
        <v>3417</v>
      </c>
      <c r="C547" s="4" t="s">
        <v>3418</v>
      </c>
      <c r="D547" s="4" t="s">
        <v>1171</v>
      </c>
      <c r="E547" s="4" t="s">
        <v>1170</v>
      </c>
      <c r="F547" s="4" t="s">
        <v>671</v>
      </c>
      <c r="G547" s="4" t="s">
        <v>3419</v>
      </c>
    </row>
    <row r="548" spans="1:8" x14ac:dyDescent="0.2">
      <c r="A548" s="4" t="s">
        <v>3895</v>
      </c>
      <c r="B548" s="4" t="s">
        <v>1740</v>
      </c>
      <c r="C548" s="4" t="s">
        <v>3420</v>
      </c>
      <c r="D548" s="4" t="s">
        <v>1177</v>
      </c>
      <c r="E548" s="4" t="s">
        <v>1177</v>
      </c>
      <c r="F548" s="4" t="s">
        <v>671</v>
      </c>
      <c r="G548" s="4" t="s">
        <v>3421</v>
      </c>
    </row>
    <row r="549" spans="1:8" x14ac:dyDescent="0.2">
      <c r="A549" s="4" t="s">
        <v>3896</v>
      </c>
      <c r="B549" s="4" t="s">
        <v>718</v>
      </c>
      <c r="C549" s="4" t="s">
        <v>2316</v>
      </c>
      <c r="D549" s="4" t="s">
        <v>1171</v>
      </c>
      <c r="E549" s="4" t="s">
        <v>1407</v>
      </c>
      <c r="F549" s="4" t="s">
        <v>671</v>
      </c>
      <c r="G549" s="4" t="s">
        <v>719</v>
      </c>
      <c r="H549" s="4" t="s">
        <v>720</v>
      </c>
    </row>
    <row r="550" spans="1:8" x14ac:dyDescent="0.2">
      <c r="A550" s="4" t="s">
        <v>3897</v>
      </c>
      <c r="B550" s="4" t="s">
        <v>3422</v>
      </c>
      <c r="C550" s="4" t="s">
        <v>3423</v>
      </c>
      <c r="D550" s="4" t="s">
        <v>1171</v>
      </c>
      <c r="E550" s="4" t="s">
        <v>1173</v>
      </c>
      <c r="F550" s="4" t="s">
        <v>671</v>
      </c>
      <c r="G550" s="4" t="s">
        <v>3424</v>
      </c>
    </row>
    <row r="551" spans="1:8" x14ac:dyDescent="0.2">
      <c r="A551" s="4" t="s">
        <v>3898</v>
      </c>
      <c r="B551" s="4" t="s">
        <v>3425</v>
      </c>
      <c r="C551" s="4" t="s">
        <v>3426</v>
      </c>
      <c r="D551" s="4" t="s">
        <v>1171</v>
      </c>
      <c r="E551" s="4" t="s">
        <v>1170</v>
      </c>
      <c r="F551" s="4" t="s">
        <v>671</v>
      </c>
      <c r="G551" s="4" t="s">
        <v>3427</v>
      </c>
    </row>
    <row r="552" spans="1:8" x14ac:dyDescent="0.2">
      <c r="A552" s="4" t="s">
        <v>3899</v>
      </c>
      <c r="B552" s="4" t="s">
        <v>701</v>
      </c>
      <c r="C552" s="4" t="s">
        <v>3401</v>
      </c>
      <c r="D552" s="4" t="s">
        <v>1179</v>
      </c>
      <c r="E552" s="4" t="s">
        <v>1179</v>
      </c>
      <c r="F552" s="4" t="s">
        <v>671</v>
      </c>
      <c r="G552" s="4" t="s">
        <v>702</v>
      </c>
    </row>
    <row r="553" spans="1:8" x14ac:dyDescent="0.2">
      <c r="A553" s="4" t="s">
        <v>3900</v>
      </c>
      <c r="B553" s="4" t="s">
        <v>3428</v>
      </c>
      <c r="C553" s="4" t="s">
        <v>3429</v>
      </c>
      <c r="D553" s="4" t="s">
        <v>1177</v>
      </c>
      <c r="E553" s="4" t="s">
        <v>1177</v>
      </c>
      <c r="F553" s="4" t="s">
        <v>671</v>
      </c>
      <c r="G553" s="4" t="s">
        <v>3430</v>
      </c>
    </row>
    <row r="554" spans="1:8" x14ac:dyDescent="0.2">
      <c r="A554" s="4" t="s">
        <v>3901</v>
      </c>
      <c r="B554" s="4" t="s">
        <v>3431</v>
      </c>
      <c r="C554" s="4" t="s">
        <v>2639</v>
      </c>
      <c r="D554" s="4" t="s">
        <v>1171</v>
      </c>
      <c r="E554" s="4" t="s">
        <v>1170</v>
      </c>
      <c r="F554" s="4" t="s">
        <v>671</v>
      </c>
      <c r="G554" s="4" t="s">
        <v>3432</v>
      </c>
    </row>
    <row r="555" spans="1:8" x14ac:dyDescent="0.2">
      <c r="A555" s="4" t="s">
        <v>3902</v>
      </c>
      <c r="B555" s="4" t="s">
        <v>3433</v>
      </c>
      <c r="C555" s="4" t="s">
        <v>2820</v>
      </c>
      <c r="D555" s="4" t="s">
        <v>1171</v>
      </c>
      <c r="E555" s="4" t="s">
        <v>1188</v>
      </c>
      <c r="F555" s="4" t="s">
        <v>671</v>
      </c>
      <c r="G555" s="4" t="s">
        <v>3434</v>
      </c>
      <c r="H555" s="4" t="s">
        <v>3435</v>
      </c>
    </row>
    <row r="556" spans="1:8" x14ac:dyDescent="0.2">
      <c r="A556" s="4" t="s">
        <v>3903</v>
      </c>
      <c r="B556" s="4" t="s">
        <v>727</v>
      </c>
      <c r="C556" s="4" t="s">
        <v>2347</v>
      </c>
      <c r="D556" s="4" t="s">
        <v>1171</v>
      </c>
      <c r="E556" s="4" t="s">
        <v>1170</v>
      </c>
      <c r="F556" s="4" t="s">
        <v>671</v>
      </c>
      <c r="G556" s="4" t="s">
        <v>728</v>
      </c>
      <c r="H556" s="4" t="s">
        <v>729</v>
      </c>
    </row>
    <row r="557" spans="1:8" x14ac:dyDescent="0.2">
      <c r="A557" s="4" t="s">
        <v>3904</v>
      </c>
      <c r="B557" s="4" t="s">
        <v>674</v>
      </c>
      <c r="C557" s="4" t="s">
        <v>2867</v>
      </c>
      <c r="D557" s="4" t="s">
        <v>1389</v>
      </c>
      <c r="E557" s="4" t="s">
        <v>1389</v>
      </c>
      <c r="F557" s="4" t="s">
        <v>671</v>
      </c>
      <c r="G557" s="4" t="s">
        <v>676</v>
      </c>
      <c r="H557" s="4" t="s">
        <v>677</v>
      </c>
    </row>
    <row r="558" spans="1:8" x14ac:dyDescent="0.2">
      <c r="A558" s="4" t="s">
        <v>3905</v>
      </c>
      <c r="B558" s="4" t="s">
        <v>684</v>
      </c>
      <c r="C558" s="4" t="s">
        <v>2279</v>
      </c>
      <c r="D558" s="4" t="s">
        <v>1174</v>
      </c>
      <c r="E558" s="4" t="s">
        <v>1174</v>
      </c>
      <c r="F558" s="4" t="s">
        <v>671</v>
      </c>
      <c r="G558" s="4" t="s">
        <v>685</v>
      </c>
      <c r="H558" s="4" t="s">
        <v>686</v>
      </c>
    </row>
    <row r="559" spans="1:8" x14ac:dyDescent="0.2">
      <c r="A559" s="4" t="s">
        <v>3906</v>
      </c>
      <c r="B559" s="4" t="s">
        <v>703</v>
      </c>
      <c r="C559" s="4" t="s">
        <v>2344</v>
      </c>
      <c r="D559" s="4" t="s">
        <v>1186</v>
      </c>
      <c r="E559" s="4" t="s">
        <v>1186</v>
      </c>
      <c r="F559" s="4" t="s">
        <v>671</v>
      </c>
      <c r="G559" s="4" t="s">
        <v>704</v>
      </c>
      <c r="H559" s="4" t="s">
        <v>705</v>
      </c>
    </row>
    <row r="560" spans="1:8" x14ac:dyDescent="0.2">
      <c r="A560" s="4" t="s">
        <v>3907</v>
      </c>
      <c r="B560" s="4" t="s">
        <v>3436</v>
      </c>
      <c r="C560" s="4" t="s">
        <v>3437</v>
      </c>
      <c r="D560" s="4" t="s">
        <v>1177</v>
      </c>
      <c r="E560" s="4" t="s">
        <v>1177</v>
      </c>
      <c r="F560" s="4" t="s">
        <v>671</v>
      </c>
      <c r="G560" s="4" t="s">
        <v>3438</v>
      </c>
      <c r="H560" s="4" t="s">
        <v>3439</v>
      </c>
    </row>
    <row r="561" spans="1:8" x14ac:dyDescent="0.2">
      <c r="A561" s="4" t="s">
        <v>3908</v>
      </c>
      <c r="B561" s="4" t="s">
        <v>3440</v>
      </c>
      <c r="C561" s="4" t="s">
        <v>3044</v>
      </c>
      <c r="D561" s="4" t="s">
        <v>1177</v>
      </c>
      <c r="E561" s="4" t="s">
        <v>1177</v>
      </c>
      <c r="F561" s="4" t="s">
        <v>671</v>
      </c>
      <c r="G561" s="4" t="s">
        <v>3441</v>
      </c>
      <c r="H561" s="4" t="s">
        <v>3442</v>
      </c>
    </row>
    <row r="562" spans="1:8" x14ac:dyDescent="0.2">
      <c r="A562" s="4" t="s">
        <v>3909</v>
      </c>
      <c r="B562" s="4" t="s">
        <v>670</v>
      </c>
      <c r="C562" s="4" t="s">
        <v>2722</v>
      </c>
      <c r="D562" s="4" t="s">
        <v>1197</v>
      </c>
      <c r="E562" s="4" t="s">
        <v>1197</v>
      </c>
      <c r="F562" s="4" t="s">
        <v>671</v>
      </c>
      <c r="G562" s="4" t="s">
        <v>672</v>
      </c>
      <c r="H562" s="4" t="s">
        <v>673</v>
      </c>
    </row>
    <row r="563" spans="1:8" x14ac:dyDescent="0.2">
      <c r="A563" s="4" t="s">
        <v>3910</v>
      </c>
      <c r="B563" s="4" t="s">
        <v>678</v>
      </c>
      <c r="C563" s="4" t="s">
        <v>2797</v>
      </c>
      <c r="D563" s="4" t="s">
        <v>1171</v>
      </c>
      <c r="E563" s="4" t="s">
        <v>1173</v>
      </c>
      <c r="F563" s="4" t="s">
        <v>671</v>
      </c>
      <c r="G563" s="4" t="s">
        <v>679</v>
      </c>
      <c r="H563" s="4" t="s">
        <v>680</v>
      </c>
    </row>
    <row r="564" spans="1:8" x14ac:dyDescent="0.2">
      <c r="A564" s="4" t="s">
        <v>3911</v>
      </c>
      <c r="B564" s="4" t="s">
        <v>681</v>
      </c>
      <c r="C564" s="4" t="s">
        <v>2752</v>
      </c>
      <c r="D564" s="4" t="s">
        <v>1179</v>
      </c>
      <c r="E564" s="4" t="s">
        <v>1188</v>
      </c>
      <c r="F564" s="4" t="s">
        <v>671</v>
      </c>
      <c r="G564" s="4" t="s">
        <v>682</v>
      </c>
      <c r="H564" s="4" t="s">
        <v>683</v>
      </c>
    </row>
    <row r="565" spans="1:8" x14ac:dyDescent="0.2">
      <c r="A565" s="4" t="s">
        <v>3912</v>
      </c>
      <c r="B565" s="4" t="s">
        <v>712</v>
      </c>
      <c r="C565" s="4" t="s">
        <v>2440</v>
      </c>
      <c r="D565" s="4" t="s">
        <v>1174</v>
      </c>
      <c r="E565" s="4" t="s">
        <v>1174</v>
      </c>
      <c r="F565" s="4" t="s">
        <v>671</v>
      </c>
      <c r="G565" s="4" t="s">
        <v>713</v>
      </c>
      <c r="H565" s="4" t="s">
        <v>714</v>
      </c>
    </row>
    <row r="566" spans="1:8" x14ac:dyDescent="0.2">
      <c r="A566" s="4" t="s">
        <v>3913</v>
      </c>
      <c r="B566" s="4" t="s">
        <v>996</v>
      </c>
      <c r="C566" s="4" t="s">
        <v>3443</v>
      </c>
      <c r="D566" s="4" t="s">
        <v>1171</v>
      </c>
      <c r="E566" s="4" t="s">
        <v>1170</v>
      </c>
      <c r="F566" s="4" t="s">
        <v>671</v>
      </c>
      <c r="G566" s="4" t="s">
        <v>3444</v>
      </c>
    </row>
    <row r="567" spans="1:8" x14ac:dyDescent="0.2">
      <c r="A567" s="4" t="s">
        <v>3914</v>
      </c>
      <c r="B567" s="4" t="s">
        <v>3445</v>
      </c>
      <c r="C567" s="4" t="s">
        <v>2682</v>
      </c>
      <c r="D567" s="4" t="s">
        <v>1177</v>
      </c>
      <c r="E567" s="4" t="s">
        <v>1176</v>
      </c>
      <c r="F567" s="4" t="s">
        <v>671</v>
      </c>
      <c r="G567" s="4" t="s">
        <v>3446</v>
      </c>
      <c r="H567" s="4" t="s">
        <v>3447</v>
      </c>
    </row>
    <row r="568" spans="1:8" x14ac:dyDescent="0.2">
      <c r="A568" s="4" t="s">
        <v>3915</v>
      </c>
      <c r="B568" s="4" t="s">
        <v>3448</v>
      </c>
      <c r="C568" s="4" t="s">
        <v>3449</v>
      </c>
      <c r="D568" s="4" t="s">
        <v>1197</v>
      </c>
      <c r="E568" s="4" t="s">
        <v>1197</v>
      </c>
      <c r="F568" s="4" t="s">
        <v>671</v>
      </c>
      <c r="G568" s="4" t="s">
        <v>3450</v>
      </c>
    </row>
    <row r="569" spans="1:8" x14ac:dyDescent="0.2">
      <c r="A569" s="4" t="s">
        <v>3916</v>
      </c>
      <c r="B569" s="4" t="s">
        <v>999</v>
      </c>
      <c r="C569" s="4" t="s">
        <v>2349</v>
      </c>
      <c r="D569" s="4" t="s">
        <v>1186</v>
      </c>
      <c r="E569" s="4" t="s">
        <v>1186</v>
      </c>
      <c r="F569" s="4" t="s">
        <v>671</v>
      </c>
      <c r="G569" s="4" t="s">
        <v>688</v>
      </c>
      <c r="H569" s="4" t="s">
        <v>1003</v>
      </c>
    </row>
    <row r="570" spans="1:8" x14ac:dyDescent="0.2">
      <c r="A570" s="4" t="s">
        <v>3917</v>
      </c>
      <c r="B570" s="4" t="s">
        <v>730</v>
      </c>
      <c r="C570" s="4" t="s">
        <v>2299</v>
      </c>
      <c r="D570" s="4" t="s">
        <v>1197</v>
      </c>
      <c r="E570" s="4" t="s">
        <v>1197</v>
      </c>
      <c r="F570" s="4" t="s">
        <v>671</v>
      </c>
      <c r="G570" s="4" t="s">
        <v>731</v>
      </c>
      <c r="H570" s="4" t="s">
        <v>732</v>
      </c>
    </row>
    <row r="571" spans="1:8" x14ac:dyDescent="0.2">
      <c r="A571" s="4" t="s">
        <v>3918</v>
      </c>
      <c r="B571" s="4" t="s">
        <v>3451</v>
      </c>
      <c r="C571" s="4" t="s">
        <v>3452</v>
      </c>
      <c r="D571" s="4" t="s">
        <v>1171</v>
      </c>
      <c r="E571" s="4" t="s">
        <v>1170</v>
      </c>
      <c r="F571" s="4" t="s">
        <v>671</v>
      </c>
      <c r="G571" s="4" t="s">
        <v>3453</v>
      </c>
    </row>
    <row r="572" spans="1:8" x14ac:dyDescent="0.2">
      <c r="A572" s="4" t="s">
        <v>3919</v>
      </c>
      <c r="B572" s="4" t="s">
        <v>1667</v>
      </c>
      <c r="C572" s="4" t="s">
        <v>3454</v>
      </c>
      <c r="D572" s="4" t="s">
        <v>1179</v>
      </c>
      <c r="E572" s="4" t="s">
        <v>1170</v>
      </c>
      <c r="F572" s="4" t="s">
        <v>671</v>
      </c>
      <c r="G572" s="4" t="s">
        <v>3455</v>
      </c>
    </row>
    <row r="573" spans="1:8" x14ac:dyDescent="0.2">
      <c r="A573" s="4" t="s">
        <v>3920</v>
      </c>
      <c r="B573" s="4" t="s">
        <v>1766</v>
      </c>
      <c r="C573" s="4" t="s">
        <v>3456</v>
      </c>
      <c r="D573" s="4" t="s">
        <v>1175</v>
      </c>
      <c r="E573" s="4" t="s">
        <v>1175</v>
      </c>
      <c r="F573" s="4" t="s">
        <v>671</v>
      </c>
      <c r="G573" s="4" t="s">
        <v>3457</v>
      </c>
    </row>
    <row r="574" spans="1:8" x14ac:dyDescent="0.2">
      <c r="A574" s="4" t="s">
        <v>3921</v>
      </c>
      <c r="B574" s="4" t="s">
        <v>687</v>
      </c>
      <c r="C574" s="4" t="s">
        <v>2349</v>
      </c>
      <c r="D574" s="4" t="s">
        <v>1174</v>
      </c>
      <c r="E574" s="4" t="s">
        <v>1174</v>
      </c>
      <c r="F574" s="4" t="s">
        <v>671</v>
      </c>
      <c r="G574" s="4" t="s">
        <v>688</v>
      </c>
      <c r="H574" s="4" t="s">
        <v>689</v>
      </c>
    </row>
    <row r="575" spans="1:8" x14ac:dyDescent="0.2">
      <c r="A575" s="4" t="s">
        <v>3922</v>
      </c>
      <c r="B575" s="4" t="s">
        <v>706</v>
      </c>
      <c r="C575" s="4" t="s">
        <v>2347</v>
      </c>
      <c r="D575" s="4" t="s">
        <v>1171</v>
      </c>
      <c r="E575" s="4" t="s">
        <v>1170</v>
      </c>
      <c r="F575" s="4" t="s">
        <v>671</v>
      </c>
      <c r="G575" s="4" t="s">
        <v>707</v>
      </c>
      <c r="H575" s="4" t="s">
        <v>708</v>
      </c>
    </row>
    <row r="576" spans="1:8" x14ac:dyDescent="0.2">
      <c r="A576" s="4" t="s">
        <v>3923</v>
      </c>
      <c r="B576" s="4" t="s">
        <v>1100</v>
      </c>
      <c r="C576" s="4" t="s">
        <v>2874</v>
      </c>
      <c r="D576" s="4" t="s">
        <v>1171</v>
      </c>
      <c r="E576" s="4" t="s">
        <v>1170</v>
      </c>
      <c r="F576" s="4" t="s">
        <v>671</v>
      </c>
      <c r="G576" s="4" t="s">
        <v>3458</v>
      </c>
      <c r="H576" s="4" t="s">
        <v>1104</v>
      </c>
    </row>
    <row r="577" spans="1:8" x14ac:dyDescent="0.2">
      <c r="A577" s="4" t="s">
        <v>3924</v>
      </c>
      <c r="B577" s="4" t="s">
        <v>3459</v>
      </c>
      <c r="C577" s="4" t="s">
        <v>3044</v>
      </c>
      <c r="D577" s="4" t="s">
        <v>1171</v>
      </c>
      <c r="E577" s="4" t="s">
        <v>3925</v>
      </c>
      <c r="F577" s="4" t="s">
        <v>671</v>
      </c>
      <c r="G577" s="4" t="s">
        <v>3441</v>
      </c>
      <c r="H577" s="4" t="s">
        <v>3460</v>
      </c>
    </row>
    <row r="578" spans="1:8" x14ac:dyDescent="0.2">
      <c r="A578" s="4" t="s">
        <v>3926</v>
      </c>
      <c r="B578" s="4" t="s">
        <v>1656</v>
      </c>
      <c r="C578" s="4" t="s">
        <v>3461</v>
      </c>
      <c r="D578" s="4" t="s">
        <v>1171</v>
      </c>
      <c r="E578" s="4" t="s">
        <v>1170</v>
      </c>
      <c r="F578" s="4" t="s">
        <v>671</v>
      </c>
      <c r="G578" s="4" t="s">
        <v>3462</v>
      </c>
    </row>
    <row r="579" spans="1:8" x14ac:dyDescent="0.2">
      <c r="A579" s="4" t="s">
        <v>3927</v>
      </c>
      <c r="B579" s="4" t="s">
        <v>736</v>
      </c>
      <c r="C579" s="4" t="s">
        <v>2319</v>
      </c>
      <c r="D579" s="4" t="s">
        <v>1177</v>
      </c>
      <c r="E579" s="4" t="s">
        <v>1241</v>
      </c>
      <c r="F579" s="4" t="s">
        <v>671</v>
      </c>
      <c r="G579" s="4" t="s">
        <v>737</v>
      </c>
      <c r="H579" s="4" t="s">
        <v>738</v>
      </c>
    </row>
    <row r="580" spans="1:8" x14ac:dyDescent="0.2">
      <c r="A580" s="4" t="s">
        <v>3928</v>
      </c>
      <c r="B580" s="4" t="s">
        <v>721</v>
      </c>
      <c r="C580" s="4" t="s">
        <v>2596</v>
      </c>
      <c r="D580" s="4" t="s">
        <v>1175</v>
      </c>
      <c r="E580" s="4" t="s">
        <v>1219</v>
      </c>
      <c r="F580" s="4" t="s">
        <v>671</v>
      </c>
      <c r="G580" s="4" t="s">
        <v>723</v>
      </c>
    </row>
    <row r="581" spans="1:8" x14ac:dyDescent="0.2">
      <c r="A581" s="4" t="s">
        <v>3929</v>
      </c>
      <c r="B581" s="4" t="s">
        <v>698</v>
      </c>
      <c r="C581" s="4" t="s">
        <v>2347</v>
      </c>
      <c r="D581" s="4" t="s">
        <v>1186</v>
      </c>
      <c r="E581" s="4" t="s">
        <v>1186</v>
      </c>
      <c r="F581" s="4" t="s">
        <v>671</v>
      </c>
      <c r="G581" s="4" t="s">
        <v>699</v>
      </c>
      <c r="H581" s="4" t="s">
        <v>700</v>
      </c>
    </row>
    <row r="582" spans="1:8" x14ac:dyDescent="0.2">
      <c r="A582" s="4" t="s">
        <v>3930</v>
      </c>
      <c r="B582" s="4" t="s">
        <v>715</v>
      </c>
      <c r="C582" s="4" t="s">
        <v>2752</v>
      </c>
      <c r="D582" s="4" t="s">
        <v>1171</v>
      </c>
      <c r="E582" s="4" t="s">
        <v>1276</v>
      </c>
      <c r="F582" s="4" t="s">
        <v>671</v>
      </c>
      <c r="G582" s="4" t="s">
        <v>716</v>
      </c>
      <c r="H582" s="4" t="s">
        <v>717</v>
      </c>
    </row>
    <row r="583" spans="1:8" x14ac:dyDescent="0.2">
      <c r="A583" s="4" t="s">
        <v>3931</v>
      </c>
      <c r="B583" s="4" t="s">
        <v>3463</v>
      </c>
      <c r="C583" s="4" t="s">
        <v>2279</v>
      </c>
      <c r="D583" s="4" t="s">
        <v>1240</v>
      </c>
      <c r="E583" s="4" t="s">
        <v>1309</v>
      </c>
      <c r="F583" s="4" t="s">
        <v>671</v>
      </c>
      <c r="G583" s="4" t="s">
        <v>3464</v>
      </c>
      <c r="H583" s="4" t="s">
        <v>3465</v>
      </c>
    </row>
    <row r="584" spans="1:8" x14ac:dyDescent="0.2">
      <c r="A584" s="4" t="s">
        <v>3932</v>
      </c>
      <c r="B584" s="4" t="s">
        <v>3466</v>
      </c>
      <c r="C584" s="4" t="s">
        <v>2749</v>
      </c>
      <c r="D584" s="4" t="s">
        <v>1240</v>
      </c>
      <c r="E584" s="4" t="s">
        <v>1240</v>
      </c>
      <c r="F584" s="4" t="s">
        <v>671</v>
      </c>
      <c r="G584" s="4" t="s">
        <v>3467</v>
      </c>
      <c r="H584" s="4" t="s">
        <v>3468</v>
      </c>
    </row>
    <row r="585" spans="1:8" x14ac:dyDescent="0.2">
      <c r="A585" s="4" t="s">
        <v>3933</v>
      </c>
      <c r="B585" s="4" t="s">
        <v>1813</v>
      </c>
      <c r="C585" s="4" t="s">
        <v>2298</v>
      </c>
      <c r="D585" s="4" t="s">
        <v>1171</v>
      </c>
      <c r="E585" s="4" t="s">
        <v>1170</v>
      </c>
      <c r="F585" s="4" t="s">
        <v>671</v>
      </c>
      <c r="G585" s="4" t="s">
        <v>3469</v>
      </c>
      <c r="H585" s="4" t="s">
        <v>1815</v>
      </c>
    </row>
    <row r="586" spans="1:8" x14ac:dyDescent="0.2">
      <c r="A586" s="4" t="s">
        <v>3934</v>
      </c>
      <c r="B586" s="4" t="s">
        <v>3470</v>
      </c>
      <c r="C586" s="4" t="s">
        <v>2370</v>
      </c>
      <c r="D586" s="4" t="s">
        <v>1171</v>
      </c>
      <c r="E586" s="4" t="s">
        <v>1173</v>
      </c>
      <c r="F586" s="4" t="s">
        <v>671</v>
      </c>
      <c r="G586" s="4" t="s">
        <v>3471</v>
      </c>
      <c r="H586" s="4" t="s">
        <v>3472</v>
      </c>
    </row>
    <row r="587" spans="1:8" x14ac:dyDescent="0.2">
      <c r="A587" s="4" t="s">
        <v>3935</v>
      </c>
      <c r="B587" s="4" t="s">
        <v>690</v>
      </c>
      <c r="C587" s="4" t="s">
        <v>3473</v>
      </c>
      <c r="D587" s="4" t="s">
        <v>1171</v>
      </c>
      <c r="E587" s="4" t="s">
        <v>1170</v>
      </c>
      <c r="F587" s="4" t="s">
        <v>671</v>
      </c>
      <c r="G587" s="4" t="s">
        <v>692</v>
      </c>
      <c r="H587" s="4" t="s">
        <v>693</v>
      </c>
    </row>
    <row r="588" spans="1:8" x14ac:dyDescent="0.2">
      <c r="A588" s="4" t="s">
        <v>3936</v>
      </c>
      <c r="B588" s="4" t="s">
        <v>3474</v>
      </c>
      <c r="C588" s="4" t="s">
        <v>3475</v>
      </c>
      <c r="D588" s="4" t="s">
        <v>1171</v>
      </c>
      <c r="E588" s="4" t="s">
        <v>1170</v>
      </c>
      <c r="F588" s="4" t="s">
        <v>671</v>
      </c>
      <c r="G588" s="4" t="s">
        <v>3476</v>
      </c>
      <c r="H588" s="4" t="s">
        <v>3477</v>
      </c>
    </row>
    <row r="589" spans="1:8" x14ac:dyDescent="0.2">
      <c r="A589" s="4" t="s">
        <v>3937</v>
      </c>
      <c r="B589" s="4" t="s">
        <v>1822</v>
      </c>
      <c r="C589" s="4" t="s">
        <v>2316</v>
      </c>
      <c r="D589" s="4" t="s">
        <v>1171</v>
      </c>
      <c r="E589" s="4" t="s">
        <v>1173</v>
      </c>
      <c r="F589" s="4" t="s">
        <v>671</v>
      </c>
      <c r="G589" s="4" t="s">
        <v>3478</v>
      </c>
      <c r="H589" s="4" t="s">
        <v>1823</v>
      </c>
    </row>
    <row r="590" spans="1:8" x14ac:dyDescent="0.2">
      <c r="A590" s="4" t="s">
        <v>3938</v>
      </c>
      <c r="B590" s="4" t="s">
        <v>3479</v>
      </c>
      <c r="C590" s="4" t="s">
        <v>2768</v>
      </c>
      <c r="D590" s="4" t="s">
        <v>1224</v>
      </c>
      <c r="E590" s="4" t="s">
        <v>1416</v>
      </c>
      <c r="F590" s="4" t="s">
        <v>671</v>
      </c>
      <c r="G590" s="4" t="s">
        <v>3480</v>
      </c>
    </row>
    <row r="591" spans="1:8" x14ac:dyDescent="0.2">
      <c r="A591" s="4" t="s">
        <v>3939</v>
      </c>
      <c r="B591" s="4" t="s">
        <v>3481</v>
      </c>
      <c r="C591" s="4" t="s">
        <v>2677</v>
      </c>
      <c r="D591" s="4" t="s">
        <v>1171</v>
      </c>
      <c r="E591" s="4" t="s">
        <v>1170</v>
      </c>
      <c r="F591" s="4" t="s">
        <v>671</v>
      </c>
      <c r="G591" s="4" t="s">
        <v>283</v>
      </c>
    </row>
    <row r="592" spans="1:8" x14ac:dyDescent="0.2">
      <c r="A592" s="4" t="s">
        <v>3940</v>
      </c>
      <c r="B592" s="4" t="s">
        <v>724</v>
      </c>
      <c r="C592" s="4" t="s">
        <v>2999</v>
      </c>
      <c r="D592" s="4" t="s">
        <v>1180</v>
      </c>
      <c r="E592" s="4" t="s">
        <v>1180</v>
      </c>
      <c r="F592" s="4" t="s">
        <v>671</v>
      </c>
      <c r="G592" s="4" t="s">
        <v>726</v>
      </c>
    </row>
    <row r="593" spans="1:8" x14ac:dyDescent="0.2">
      <c r="A593" s="4" t="s">
        <v>3941</v>
      </c>
      <c r="B593" s="4" t="s">
        <v>1012</v>
      </c>
      <c r="C593" s="4" t="s">
        <v>3482</v>
      </c>
      <c r="D593" s="4" t="s">
        <v>1171</v>
      </c>
      <c r="E593" s="4" t="s">
        <v>1173</v>
      </c>
      <c r="F593" s="4" t="s">
        <v>671</v>
      </c>
      <c r="G593" s="4" t="s">
        <v>207</v>
      </c>
    </row>
    <row r="594" spans="1:8" x14ac:dyDescent="0.2">
      <c r="A594" s="4" t="s">
        <v>3942</v>
      </c>
      <c r="B594" s="4" t="s">
        <v>733</v>
      </c>
      <c r="C594" s="4" t="s">
        <v>3483</v>
      </c>
      <c r="D594" s="4" t="s">
        <v>1219</v>
      </c>
      <c r="E594" s="4" t="s">
        <v>1219</v>
      </c>
      <c r="F594" s="4" t="s">
        <v>671</v>
      </c>
      <c r="G594" s="4" t="s">
        <v>735</v>
      </c>
    </row>
    <row r="595" spans="1:8" x14ac:dyDescent="0.2">
      <c r="A595" s="4" t="s">
        <v>3943</v>
      </c>
      <c r="B595" s="4" t="s">
        <v>1095</v>
      </c>
      <c r="C595" s="4" t="s">
        <v>2316</v>
      </c>
      <c r="D595" s="4" t="s">
        <v>1171</v>
      </c>
      <c r="E595" s="4" t="s">
        <v>1170</v>
      </c>
      <c r="F595" s="4" t="s">
        <v>671</v>
      </c>
      <c r="G595" s="4" t="s">
        <v>3484</v>
      </c>
      <c r="H595" s="4" t="s">
        <v>1098</v>
      </c>
    </row>
    <row r="596" spans="1:8" x14ac:dyDescent="0.2">
      <c r="A596" s="4" t="s">
        <v>3944</v>
      </c>
      <c r="B596" s="4" t="s">
        <v>694</v>
      </c>
      <c r="C596" s="4" t="s">
        <v>3456</v>
      </c>
      <c r="D596" s="4" t="s">
        <v>1171</v>
      </c>
      <c r="E596" s="4" t="s">
        <v>1170</v>
      </c>
      <c r="F596" s="4" t="s">
        <v>671</v>
      </c>
      <c r="G596" s="4" t="s">
        <v>696</v>
      </c>
      <c r="H596" s="4" t="s">
        <v>697</v>
      </c>
    </row>
    <row r="597" spans="1:8" x14ac:dyDescent="0.2">
      <c r="A597" s="4" t="s">
        <v>3945</v>
      </c>
      <c r="B597" s="4" t="s">
        <v>3485</v>
      </c>
      <c r="C597" s="4" t="s">
        <v>3486</v>
      </c>
      <c r="D597" s="4" t="s">
        <v>1179</v>
      </c>
      <c r="E597" s="4" t="s">
        <v>1179</v>
      </c>
      <c r="F597" s="4" t="s">
        <v>671</v>
      </c>
      <c r="G597" s="4" t="s">
        <v>3487</v>
      </c>
      <c r="H597" s="4" t="s">
        <v>3488</v>
      </c>
    </row>
    <row r="598" spans="1:8" x14ac:dyDescent="0.2">
      <c r="A598" s="4" t="s">
        <v>3946</v>
      </c>
      <c r="B598" s="4" t="s">
        <v>743</v>
      </c>
      <c r="C598" s="4" t="s">
        <v>2775</v>
      </c>
      <c r="D598" s="4" t="s">
        <v>1416</v>
      </c>
      <c r="E598" s="4" t="s">
        <v>1417</v>
      </c>
      <c r="F598" s="4" t="s">
        <v>741</v>
      </c>
      <c r="G598" s="4" t="s">
        <v>745</v>
      </c>
    </row>
    <row r="599" spans="1:8" x14ac:dyDescent="0.2">
      <c r="A599" s="4" t="s">
        <v>3947</v>
      </c>
      <c r="B599" s="4" t="s">
        <v>3489</v>
      </c>
      <c r="C599" s="4" t="s">
        <v>3490</v>
      </c>
      <c r="D599" s="4" t="s">
        <v>1180</v>
      </c>
      <c r="E599" s="4" t="s">
        <v>1170</v>
      </c>
      <c r="F599" s="4" t="s">
        <v>741</v>
      </c>
      <c r="G599" s="4" t="s">
        <v>3491</v>
      </c>
    </row>
    <row r="600" spans="1:8" x14ac:dyDescent="0.2">
      <c r="A600" s="4" t="s">
        <v>3948</v>
      </c>
      <c r="B600" s="4" t="s">
        <v>3492</v>
      </c>
      <c r="C600" s="4" t="s">
        <v>3493</v>
      </c>
      <c r="D600" s="4" t="s">
        <v>1171</v>
      </c>
      <c r="E600" s="4" t="s">
        <v>1170</v>
      </c>
      <c r="F600" s="4" t="s">
        <v>741</v>
      </c>
      <c r="G600" s="4" t="s">
        <v>3494</v>
      </c>
      <c r="H600" s="4" t="s">
        <v>3495</v>
      </c>
    </row>
    <row r="601" spans="1:8" x14ac:dyDescent="0.2">
      <c r="A601" s="4" t="s">
        <v>3949</v>
      </c>
      <c r="B601" s="4" t="s">
        <v>3496</v>
      </c>
      <c r="C601" s="4" t="s">
        <v>3497</v>
      </c>
      <c r="D601" s="4" t="s">
        <v>1177</v>
      </c>
      <c r="E601" s="4" t="s">
        <v>1177</v>
      </c>
      <c r="F601" s="4" t="s">
        <v>741</v>
      </c>
      <c r="G601" s="4" t="s">
        <v>3498</v>
      </c>
    </row>
    <row r="602" spans="1:8" x14ac:dyDescent="0.2">
      <c r="A602" s="4" t="s">
        <v>3950</v>
      </c>
      <c r="B602" s="4" t="s">
        <v>739</v>
      </c>
      <c r="C602" s="4" t="s">
        <v>3499</v>
      </c>
      <c r="D602" s="4" t="s">
        <v>1186</v>
      </c>
      <c r="E602" s="4" t="s">
        <v>1186</v>
      </c>
      <c r="F602" s="4" t="s">
        <v>741</v>
      </c>
      <c r="G602" s="4" t="s">
        <v>742</v>
      </c>
    </row>
    <row r="603" spans="1:8" x14ac:dyDescent="0.2">
      <c r="A603" s="4" t="s">
        <v>3951</v>
      </c>
      <c r="B603" s="4" t="s">
        <v>3500</v>
      </c>
      <c r="C603" s="4" t="s">
        <v>3323</v>
      </c>
      <c r="D603" s="4" t="s">
        <v>1177</v>
      </c>
      <c r="E603" s="4" t="s">
        <v>1177</v>
      </c>
      <c r="F603" s="4" t="s">
        <v>741</v>
      </c>
      <c r="G603" s="4" t="s">
        <v>207</v>
      </c>
    </row>
    <row r="604" spans="1:8" x14ac:dyDescent="0.2">
      <c r="A604" s="4" t="s">
        <v>3952</v>
      </c>
      <c r="B604" s="4" t="s">
        <v>3501</v>
      </c>
      <c r="C604" s="4" t="s">
        <v>3103</v>
      </c>
      <c r="D604" s="4" t="s">
        <v>1171</v>
      </c>
      <c r="E604" s="4" t="s">
        <v>1309</v>
      </c>
      <c r="F604" s="4" t="s">
        <v>741</v>
      </c>
      <c r="G604" s="4" t="s">
        <v>3502</v>
      </c>
    </row>
    <row r="605" spans="1:8" x14ac:dyDescent="0.2">
      <c r="A605" s="4" t="s">
        <v>3953</v>
      </c>
      <c r="B605" s="4" t="s">
        <v>1009</v>
      </c>
      <c r="C605" s="4" t="s">
        <v>3503</v>
      </c>
      <c r="D605" s="4" t="s">
        <v>1171</v>
      </c>
      <c r="E605" s="4" t="s">
        <v>1276</v>
      </c>
      <c r="F605" s="4" t="s">
        <v>748</v>
      </c>
      <c r="G605" s="4" t="s">
        <v>3504</v>
      </c>
    </row>
    <row r="606" spans="1:8" x14ac:dyDescent="0.2">
      <c r="A606" s="4" t="s">
        <v>3954</v>
      </c>
      <c r="B606" s="4" t="s">
        <v>746</v>
      </c>
      <c r="C606" s="4" t="s">
        <v>3505</v>
      </c>
      <c r="D606" s="4" t="s">
        <v>1171</v>
      </c>
      <c r="E606" s="4" t="s">
        <v>1170</v>
      </c>
      <c r="F606" s="4" t="s">
        <v>748</v>
      </c>
      <c r="G606" s="4" t="s">
        <v>749</v>
      </c>
    </row>
    <row r="607" spans="1:8" x14ac:dyDescent="0.2">
      <c r="A607" s="4" t="s">
        <v>3955</v>
      </c>
      <c r="B607" s="4" t="s">
        <v>3506</v>
      </c>
      <c r="C607" s="4" t="s">
        <v>2780</v>
      </c>
      <c r="D607" s="4" t="s">
        <v>1217</v>
      </c>
      <c r="E607" s="4" t="s">
        <v>1217</v>
      </c>
      <c r="F607" s="4" t="s">
        <v>748</v>
      </c>
      <c r="G607" s="4" t="s">
        <v>3507</v>
      </c>
    </row>
    <row r="608" spans="1:8" x14ac:dyDescent="0.2">
      <c r="A608" s="4" t="s">
        <v>3956</v>
      </c>
      <c r="B608" s="4" t="s">
        <v>750</v>
      </c>
      <c r="C608" s="4" t="s">
        <v>3508</v>
      </c>
      <c r="D608" s="4" t="s">
        <v>1179</v>
      </c>
      <c r="E608" s="4" t="s">
        <v>1179</v>
      </c>
      <c r="F608" s="4" t="s">
        <v>748</v>
      </c>
      <c r="G608" s="4" t="s">
        <v>752</v>
      </c>
    </row>
    <row r="609" spans="1:8" x14ac:dyDescent="0.2">
      <c r="A609" s="4" t="s">
        <v>3957</v>
      </c>
      <c r="B609" s="4" t="s">
        <v>755</v>
      </c>
      <c r="C609" s="4" t="s">
        <v>2468</v>
      </c>
      <c r="D609" s="4" t="s">
        <v>1186</v>
      </c>
      <c r="E609" s="4" t="s">
        <v>1186</v>
      </c>
      <c r="F609" s="4" t="s">
        <v>748</v>
      </c>
      <c r="G609" s="4" t="s">
        <v>3509</v>
      </c>
      <c r="H609" s="4" t="s">
        <v>758</v>
      </c>
    </row>
    <row r="610" spans="1:8" x14ac:dyDescent="0.2">
      <c r="A610" s="4" t="s">
        <v>3958</v>
      </c>
      <c r="B610" s="4" t="s">
        <v>765</v>
      </c>
      <c r="C610" s="4" t="s">
        <v>3452</v>
      </c>
      <c r="D610" s="4" t="s">
        <v>1179</v>
      </c>
      <c r="E610" s="4" t="s">
        <v>1179</v>
      </c>
      <c r="F610" s="4" t="s">
        <v>748</v>
      </c>
      <c r="G610" s="4" t="s">
        <v>767</v>
      </c>
    </row>
    <row r="611" spans="1:8" x14ac:dyDescent="0.2">
      <c r="A611" s="4" t="s">
        <v>3959</v>
      </c>
      <c r="B611" s="4" t="s">
        <v>774</v>
      </c>
      <c r="C611" s="4" t="s">
        <v>2670</v>
      </c>
      <c r="D611" s="4" t="s">
        <v>1171</v>
      </c>
      <c r="E611" s="4" t="s">
        <v>1170</v>
      </c>
      <c r="F611" s="4" t="s">
        <v>748</v>
      </c>
      <c r="G611" s="4" t="s">
        <v>283</v>
      </c>
    </row>
    <row r="612" spans="1:8" x14ac:dyDescent="0.2">
      <c r="A612" s="4" t="s">
        <v>3960</v>
      </c>
      <c r="B612" s="4" t="s">
        <v>3510</v>
      </c>
      <c r="C612" s="4" t="s">
        <v>3511</v>
      </c>
      <c r="D612" s="4" t="s">
        <v>1171</v>
      </c>
      <c r="E612" s="4" t="s">
        <v>1170</v>
      </c>
      <c r="F612" s="4" t="s">
        <v>748</v>
      </c>
      <c r="G612" s="4" t="s">
        <v>3512</v>
      </c>
    </row>
    <row r="613" spans="1:8" x14ac:dyDescent="0.2">
      <c r="A613" s="4" t="s">
        <v>3961</v>
      </c>
      <c r="B613" s="4" t="s">
        <v>1902</v>
      </c>
      <c r="C613" s="4" t="s">
        <v>3046</v>
      </c>
      <c r="D613" s="4" t="s">
        <v>1171</v>
      </c>
      <c r="E613" s="4" t="s">
        <v>1170</v>
      </c>
      <c r="F613" s="4" t="s">
        <v>748</v>
      </c>
      <c r="G613" s="4" t="s">
        <v>3513</v>
      </c>
      <c r="H613" s="4" t="s">
        <v>1906</v>
      </c>
    </row>
    <row r="614" spans="1:8" x14ac:dyDescent="0.2">
      <c r="A614" s="4" t="s">
        <v>3962</v>
      </c>
      <c r="B614" s="4" t="s">
        <v>3514</v>
      </c>
      <c r="C614" s="4" t="s">
        <v>3515</v>
      </c>
      <c r="D614" s="4" t="s">
        <v>1171</v>
      </c>
      <c r="E614" s="4" t="s">
        <v>3630</v>
      </c>
      <c r="F614" s="4" t="s">
        <v>748</v>
      </c>
      <c r="G614" s="4" t="s">
        <v>3516</v>
      </c>
    </row>
    <row r="615" spans="1:8" x14ac:dyDescent="0.2">
      <c r="A615" s="4" t="s">
        <v>3963</v>
      </c>
      <c r="B615" s="4" t="s">
        <v>1005</v>
      </c>
      <c r="C615" s="4" t="s">
        <v>3517</v>
      </c>
      <c r="D615" s="4" t="s">
        <v>1179</v>
      </c>
      <c r="E615" s="4" t="s">
        <v>1176</v>
      </c>
      <c r="F615" s="4" t="s">
        <v>748</v>
      </c>
      <c r="G615" s="4" t="s">
        <v>207</v>
      </c>
    </row>
    <row r="616" spans="1:8" x14ac:dyDescent="0.2">
      <c r="A616" s="4" t="s">
        <v>3964</v>
      </c>
      <c r="B616" s="4" t="s">
        <v>753</v>
      </c>
      <c r="C616" s="4" t="s">
        <v>3518</v>
      </c>
      <c r="D616" s="4" t="s">
        <v>1179</v>
      </c>
      <c r="E616" s="4" t="s">
        <v>1247</v>
      </c>
      <c r="F616" s="4" t="s">
        <v>748</v>
      </c>
      <c r="G616" s="4" t="s">
        <v>636</v>
      </c>
    </row>
    <row r="617" spans="1:8" x14ac:dyDescent="0.2">
      <c r="A617" s="4" t="s">
        <v>3965</v>
      </c>
      <c r="B617" s="4" t="s">
        <v>768</v>
      </c>
      <c r="C617" s="4" t="s">
        <v>2646</v>
      </c>
      <c r="D617" s="4" t="s">
        <v>1171</v>
      </c>
      <c r="E617" s="4" t="s">
        <v>1247</v>
      </c>
      <c r="F617" s="4" t="s">
        <v>748</v>
      </c>
      <c r="G617" s="4" t="s">
        <v>207</v>
      </c>
    </row>
    <row r="618" spans="1:8" x14ac:dyDescent="0.2">
      <c r="A618" s="4" t="s">
        <v>3966</v>
      </c>
      <c r="B618" s="4" t="s">
        <v>3519</v>
      </c>
      <c r="C618" s="4" t="s">
        <v>3511</v>
      </c>
      <c r="D618" s="4" t="s">
        <v>1171</v>
      </c>
      <c r="E618" s="4" t="s">
        <v>1170</v>
      </c>
      <c r="F618" s="4" t="s">
        <v>748</v>
      </c>
      <c r="G618" s="4" t="s">
        <v>3512</v>
      </c>
    </row>
    <row r="619" spans="1:8" x14ac:dyDescent="0.2">
      <c r="A619" s="4" t="s">
        <v>3967</v>
      </c>
      <c r="B619" s="4" t="s">
        <v>2233</v>
      </c>
      <c r="C619" s="4" t="s">
        <v>3402</v>
      </c>
      <c r="D619" s="4" t="s">
        <v>1171</v>
      </c>
      <c r="E619" s="4" t="s">
        <v>1170</v>
      </c>
      <c r="F619" s="4" t="s">
        <v>748</v>
      </c>
      <c r="G619" s="4" t="s">
        <v>3520</v>
      </c>
    </row>
    <row r="620" spans="1:8" x14ac:dyDescent="0.2">
      <c r="A620" s="4" t="s">
        <v>3968</v>
      </c>
      <c r="B620" s="4" t="s">
        <v>3521</v>
      </c>
      <c r="C620" s="4" t="s">
        <v>2352</v>
      </c>
      <c r="D620" s="4" t="s">
        <v>1240</v>
      </c>
      <c r="E620" s="4" t="s">
        <v>2227</v>
      </c>
      <c r="F620" s="4" t="s">
        <v>748</v>
      </c>
      <c r="G620" s="4" t="s">
        <v>3522</v>
      </c>
    </row>
    <row r="621" spans="1:8" x14ac:dyDescent="0.2">
      <c r="A621" s="4" t="s">
        <v>3969</v>
      </c>
      <c r="B621" s="4" t="s">
        <v>1749</v>
      </c>
      <c r="C621" s="4" t="s">
        <v>3523</v>
      </c>
      <c r="D621" s="4" t="s">
        <v>1171</v>
      </c>
      <c r="E621" s="4" t="s">
        <v>1170</v>
      </c>
      <c r="F621" s="4" t="s">
        <v>748</v>
      </c>
      <c r="G621" s="4" t="s">
        <v>3234</v>
      </c>
    </row>
    <row r="622" spans="1:8" x14ac:dyDescent="0.2">
      <c r="A622" s="4" t="s">
        <v>3970</v>
      </c>
      <c r="B622" s="4" t="s">
        <v>770</v>
      </c>
      <c r="C622" s="4" t="s">
        <v>3524</v>
      </c>
      <c r="D622" s="4" t="s">
        <v>1171</v>
      </c>
      <c r="E622" s="4" t="s">
        <v>1170</v>
      </c>
      <c r="F622" s="4" t="s">
        <v>748</v>
      </c>
      <c r="G622" s="4" t="s">
        <v>3525</v>
      </c>
      <c r="H622" s="4" t="s">
        <v>773</v>
      </c>
    </row>
    <row r="623" spans="1:8" x14ac:dyDescent="0.2">
      <c r="A623" s="4" t="s">
        <v>3971</v>
      </c>
      <c r="B623" s="4" t="s">
        <v>759</v>
      </c>
      <c r="C623" s="4" t="s">
        <v>3526</v>
      </c>
      <c r="D623" s="4" t="s">
        <v>1171</v>
      </c>
      <c r="E623" s="4" t="s">
        <v>1170</v>
      </c>
      <c r="F623" s="4" t="s">
        <v>748</v>
      </c>
      <c r="G623" s="4" t="s">
        <v>761</v>
      </c>
    </row>
    <row r="624" spans="1:8" x14ac:dyDescent="0.2">
      <c r="A624" s="4" t="s">
        <v>3972</v>
      </c>
      <c r="B624" s="4" t="s">
        <v>762</v>
      </c>
      <c r="C624" s="4" t="s">
        <v>2698</v>
      </c>
      <c r="D624" s="4" t="s">
        <v>1171</v>
      </c>
      <c r="E624" s="4" t="s">
        <v>1241</v>
      </c>
      <c r="F624" s="4" t="s">
        <v>748</v>
      </c>
      <c r="G624" s="4" t="s">
        <v>764</v>
      </c>
    </row>
    <row r="625" spans="1:8" x14ac:dyDescent="0.2">
      <c r="A625" s="4" t="s">
        <v>3973</v>
      </c>
      <c r="B625" s="4" t="s">
        <v>3527</v>
      </c>
      <c r="C625" s="4" t="s">
        <v>2410</v>
      </c>
      <c r="D625" s="4" t="s">
        <v>1177</v>
      </c>
      <c r="E625" s="4" t="s">
        <v>1177</v>
      </c>
      <c r="F625" s="4" t="s">
        <v>748</v>
      </c>
      <c r="G625" s="4" t="s">
        <v>283</v>
      </c>
    </row>
    <row r="626" spans="1:8" x14ac:dyDescent="0.2">
      <c r="A626" s="4" t="s">
        <v>3974</v>
      </c>
      <c r="B626" s="4" t="s">
        <v>614</v>
      </c>
      <c r="C626" s="4" t="s">
        <v>3528</v>
      </c>
      <c r="D626" s="4" t="s">
        <v>1175</v>
      </c>
      <c r="E626" s="4" t="s">
        <v>1170</v>
      </c>
      <c r="F626" s="4" t="s">
        <v>3529</v>
      </c>
      <c r="G626" s="4" t="s">
        <v>3530</v>
      </c>
    </row>
    <row r="627" spans="1:8" x14ac:dyDescent="0.2">
      <c r="A627" s="4" t="s">
        <v>3975</v>
      </c>
      <c r="B627" s="4" t="s">
        <v>3531</v>
      </c>
      <c r="C627" s="4" t="s">
        <v>3532</v>
      </c>
      <c r="D627" s="4" t="s">
        <v>1171</v>
      </c>
      <c r="E627" s="4" t="s">
        <v>1170</v>
      </c>
      <c r="F627" s="4" t="s">
        <v>778</v>
      </c>
      <c r="G627" s="4" t="s">
        <v>3533</v>
      </c>
    </row>
    <row r="628" spans="1:8" x14ac:dyDescent="0.2">
      <c r="A628" s="4" t="s">
        <v>3976</v>
      </c>
      <c r="B628" s="4" t="s">
        <v>3534</v>
      </c>
      <c r="C628" s="4" t="s">
        <v>3535</v>
      </c>
      <c r="D628" s="4" t="s">
        <v>1171</v>
      </c>
      <c r="E628" s="4" t="s">
        <v>1170</v>
      </c>
      <c r="F628" s="4" t="s">
        <v>778</v>
      </c>
      <c r="G628" s="4" t="s">
        <v>3536</v>
      </c>
    </row>
    <row r="629" spans="1:8" x14ac:dyDescent="0.2">
      <c r="A629" s="4" t="s">
        <v>3977</v>
      </c>
      <c r="B629" s="4" t="s">
        <v>3537</v>
      </c>
      <c r="C629" s="4" t="s">
        <v>3538</v>
      </c>
      <c r="D629" s="4" t="s">
        <v>1179</v>
      </c>
      <c r="E629" s="4" t="s">
        <v>1179</v>
      </c>
      <c r="F629" s="4" t="s">
        <v>778</v>
      </c>
      <c r="G629" s="4" t="s">
        <v>3533</v>
      </c>
    </row>
    <row r="630" spans="1:8" x14ac:dyDescent="0.2">
      <c r="A630" s="4" t="s">
        <v>3978</v>
      </c>
      <c r="B630" s="4" t="s">
        <v>3539</v>
      </c>
      <c r="C630" s="4" t="s">
        <v>2451</v>
      </c>
      <c r="D630" s="4" t="s">
        <v>1179</v>
      </c>
      <c r="E630" s="4" t="s">
        <v>1179</v>
      </c>
      <c r="F630" s="4" t="s">
        <v>778</v>
      </c>
      <c r="G630" s="4" t="s">
        <v>3540</v>
      </c>
      <c r="H630" s="4" t="s">
        <v>3541</v>
      </c>
    </row>
    <row r="631" spans="1:8" x14ac:dyDescent="0.2">
      <c r="A631" s="4" t="s">
        <v>3979</v>
      </c>
      <c r="B631" s="4" t="s">
        <v>3542</v>
      </c>
      <c r="C631" s="4" t="s">
        <v>3289</v>
      </c>
      <c r="D631" s="4" t="s">
        <v>1171</v>
      </c>
      <c r="E631" s="4" t="s">
        <v>1276</v>
      </c>
      <c r="F631" s="4" t="s">
        <v>778</v>
      </c>
      <c r="G631" s="4" t="s">
        <v>726</v>
      </c>
    </row>
    <row r="632" spans="1:8" x14ac:dyDescent="0.2">
      <c r="A632" s="4" t="s">
        <v>3980</v>
      </c>
      <c r="B632" s="4" t="s">
        <v>3543</v>
      </c>
      <c r="C632" s="4" t="s">
        <v>3456</v>
      </c>
      <c r="D632" s="4" t="s">
        <v>1171</v>
      </c>
      <c r="E632" s="4" t="s">
        <v>1170</v>
      </c>
      <c r="F632" s="4" t="s">
        <v>778</v>
      </c>
      <c r="G632" s="4" t="s">
        <v>3544</v>
      </c>
      <c r="H632" s="4" t="s">
        <v>3545</v>
      </c>
    </row>
    <row r="633" spans="1:8" x14ac:dyDescent="0.2">
      <c r="A633" s="4" t="s">
        <v>3981</v>
      </c>
      <c r="B633" s="4" t="s">
        <v>3546</v>
      </c>
      <c r="C633" s="4" t="s">
        <v>3547</v>
      </c>
      <c r="D633" s="4" t="s">
        <v>1217</v>
      </c>
      <c r="E633" s="4" t="s">
        <v>1217</v>
      </c>
      <c r="F633" s="4" t="s">
        <v>778</v>
      </c>
      <c r="G633" s="4" t="s">
        <v>3548</v>
      </c>
    </row>
    <row r="634" spans="1:8" x14ac:dyDescent="0.2">
      <c r="A634" s="4" t="s">
        <v>3982</v>
      </c>
      <c r="B634" s="4" t="s">
        <v>776</v>
      </c>
      <c r="C634" s="4" t="s">
        <v>3549</v>
      </c>
      <c r="D634" s="4" t="s">
        <v>1171</v>
      </c>
      <c r="E634" s="4" t="s">
        <v>1170</v>
      </c>
      <c r="F634" s="4" t="s">
        <v>778</v>
      </c>
      <c r="G634" s="4" t="s">
        <v>779</v>
      </c>
    </row>
    <row r="635" spans="1:8" x14ac:dyDescent="0.2">
      <c r="A635" s="4" t="s">
        <v>3983</v>
      </c>
      <c r="B635" s="4" t="s">
        <v>2241</v>
      </c>
      <c r="C635" s="4" t="s">
        <v>3550</v>
      </c>
      <c r="D635" s="4" t="s">
        <v>1171</v>
      </c>
      <c r="E635" s="4" t="s">
        <v>1170</v>
      </c>
      <c r="F635" s="4" t="s">
        <v>3551</v>
      </c>
      <c r="G635" s="4" t="s">
        <v>3552</v>
      </c>
    </row>
    <row r="636" spans="1:8" x14ac:dyDescent="0.2">
      <c r="A636" s="4" t="s">
        <v>3984</v>
      </c>
      <c r="B636" s="4" t="s">
        <v>810</v>
      </c>
      <c r="C636" s="4" t="s">
        <v>2316</v>
      </c>
      <c r="D636" s="4" t="s">
        <v>1171</v>
      </c>
      <c r="E636" s="4" t="s">
        <v>1170</v>
      </c>
      <c r="F636" s="4" t="s">
        <v>826</v>
      </c>
      <c r="G636" s="4" t="s">
        <v>3553</v>
      </c>
      <c r="H636" s="4" t="s">
        <v>813</v>
      </c>
    </row>
    <row r="637" spans="1:8" x14ac:dyDescent="0.2">
      <c r="A637" s="4" t="s">
        <v>3985</v>
      </c>
      <c r="B637" s="4" t="s">
        <v>848</v>
      </c>
      <c r="C637" s="4" t="s">
        <v>2273</v>
      </c>
      <c r="D637" s="4" t="s">
        <v>1197</v>
      </c>
      <c r="E637" s="4" t="s">
        <v>1197</v>
      </c>
      <c r="F637" s="4" t="s">
        <v>826</v>
      </c>
      <c r="G637" s="4" t="s">
        <v>849</v>
      </c>
      <c r="H637" s="4" t="s">
        <v>850</v>
      </c>
    </row>
    <row r="638" spans="1:8" x14ac:dyDescent="0.2">
      <c r="A638" s="4" t="s">
        <v>3986</v>
      </c>
      <c r="B638" s="4" t="s">
        <v>1056</v>
      </c>
      <c r="C638" s="4" t="s">
        <v>2273</v>
      </c>
      <c r="D638" s="4" t="s">
        <v>1171</v>
      </c>
      <c r="E638" s="4" t="s">
        <v>1173</v>
      </c>
      <c r="F638" s="4" t="s">
        <v>826</v>
      </c>
      <c r="G638" s="4" t="s">
        <v>827</v>
      </c>
      <c r="H638" s="4" t="s">
        <v>1057</v>
      </c>
    </row>
    <row r="639" spans="1:8" x14ac:dyDescent="0.2">
      <c r="A639" s="4" t="s">
        <v>3987</v>
      </c>
      <c r="B639" s="4" t="s">
        <v>905</v>
      </c>
      <c r="C639" s="4" t="s">
        <v>2397</v>
      </c>
      <c r="D639" s="4" t="s">
        <v>1174</v>
      </c>
      <c r="E639" s="4" t="s">
        <v>1174</v>
      </c>
      <c r="F639" s="4" t="s">
        <v>826</v>
      </c>
      <c r="G639" s="4" t="s">
        <v>906</v>
      </c>
      <c r="H639" s="4" t="s">
        <v>907</v>
      </c>
    </row>
    <row r="640" spans="1:8" x14ac:dyDescent="0.2">
      <c r="A640" s="4" t="s">
        <v>3988</v>
      </c>
      <c r="B640" s="4" t="s">
        <v>1043</v>
      </c>
      <c r="C640" s="4" t="s">
        <v>2319</v>
      </c>
      <c r="D640" s="4" t="s">
        <v>1171</v>
      </c>
      <c r="E640" s="4" t="s">
        <v>1170</v>
      </c>
      <c r="F640" s="4" t="s">
        <v>826</v>
      </c>
      <c r="G640" s="4" t="s">
        <v>3554</v>
      </c>
      <c r="H640" s="4" t="s">
        <v>1045</v>
      </c>
    </row>
    <row r="641" spans="1:8" x14ac:dyDescent="0.2">
      <c r="A641" s="4" t="s">
        <v>3989</v>
      </c>
      <c r="B641" s="4" t="s">
        <v>3555</v>
      </c>
      <c r="C641" s="4" t="s">
        <v>2279</v>
      </c>
      <c r="D641" s="4" t="s">
        <v>1171</v>
      </c>
      <c r="E641" s="4" t="s">
        <v>1170</v>
      </c>
      <c r="F641" s="4" t="s">
        <v>826</v>
      </c>
      <c r="G641" s="4" t="s">
        <v>3556</v>
      </c>
      <c r="H641" s="4" t="s">
        <v>3557</v>
      </c>
    </row>
    <row r="642" spans="1:8" x14ac:dyDescent="0.2">
      <c r="A642" s="4" t="s">
        <v>3990</v>
      </c>
      <c r="B642" s="4" t="s">
        <v>3558</v>
      </c>
      <c r="C642" s="4" t="s">
        <v>3559</v>
      </c>
      <c r="D642" s="4" t="s">
        <v>1268</v>
      </c>
      <c r="E642" s="4" t="s">
        <v>1440</v>
      </c>
      <c r="F642" s="4" t="s">
        <v>826</v>
      </c>
      <c r="G642" s="4" t="s">
        <v>3560</v>
      </c>
      <c r="H642" s="4" t="s">
        <v>3561</v>
      </c>
    </row>
    <row r="643" spans="1:8" x14ac:dyDescent="0.2">
      <c r="A643" s="4" t="s">
        <v>3991</v>
      </c>
      <c r="B643" s="4" t="s">
        <v>1805</v>
      </c>
      <c r="C643" s="4" t="s">
        <v>2805</v>
      </c>
      <c r="D643" s="4" t="s">
        <v>1230</v>
      </c>
      <c r="E643" s="4" t="s">
        <v>1179</v>
      </c>
      <c r="F643" s="4" t="s">
        <v>826</v>
      </c>
      <c r="G643" s="4" t="s">
        <v>3562</v>
      </c>
      <c r="H643" s="4" t="s">
        <v>1807</v>
      </c>
    </row>
    <row r="644" spans="1:8" x14ac:dyDescent="0.2">
      <c r="A644" s="4" t="s">
        <v>3992</v>
      </c>
      <c r="B644" s="4" t="s">
        <v>3563</v>
      </c>
      <c r="C644" s="4" t="s">
        <v>3564</v>
      </c>
      <c r="D644" s="4" t="s">
        <v>1179</v>
      </c>
      <c r="E644" s="4" t="s">
        <v>1179</v>
      </c>
      <c r="F644" s="4" t="s">
        <v>826</v>
      </c>
      <c r="G644" s="4" t="s">
        <v>3565</v>
      </c>
      <c r="H644" s="4" t="s">
        <v>3566</v>
      </c>
    </row>
    <row r="645" spans="1:8" x14ac:dyDescent="0.2">
      <c r="A645" s="4" t="s">
        <v>3993</v>
      </c>
      <c r="B645" s="4" t="s">
        <v>829</v>
      </c>
      <c r="C645" s="4" t="s">
        <v>2874</v>
      </c>
      <c r="D645" s="4" t="s">
        <v>1186</v>
      </c>
      <c r="E645" s="4" t="s">
        <v>1186</v>
      </c>
      <c r="F645" s="4" t="s">
        <v>826</v>
      </c>
      <c r="G645" s="4" t="s">
        <v>830</v>
      </c>
      <c r="H645" s="4" t="s">
        <v>831</v>
      </c>
    </row>
    <row r="646" spans="1:8" x14ac:dyDescent="0.2">
      <c r="A646" s="4" t="s">
        <v>3994</v>
      </c>
      <c r="B646" s="4" t="s">
        <v>845</v>
      </c>
      <c r="C646" s="4" t="s">
        <v>2752</v>
      </c>
      <c r="D646" s="4" t="s">
        <v>1179</v>
      </c>
      <c r="E646" s="4" t="s">
        <v>1179</v>
      </c>
      <c r="F646" s="4" t="s">
        <v>826</v>
      </c>
      <c r="G646" s="4" t="s">
        <v>846</v>
      </c>
      <c r="H646" s="4" t="s">
        <v>847</v>
      </c>
    </row>
    <row r="647" spans="1:8" x14ac:dyDescent="0.2">
      <c r="A647" s="4" t="s">
        <v>3995</v>
      </c>
      <c r="B647" s="4" t="s">
        <v>3567</v>
      </c>
      <c r="C647" s="4" t="s">
        <v>2273</v>
      </c>
      <c r="D647" s="4" t="s">
        <v>1171</v>
      </c>
      <c r="E647" s="4" t="s">
        <v>1234</v>
      </c>
      <c r="F647" s="4" t="s">
        <v>826</v>
      </c>
      <c r="G647" s="4" t="s">
        <v>3568</v>
      </c>
      <c r="H647" s="4" t="s">
        <v>3569</v>
      </c>
    </row>
    <row r="648" spans="1:8" x14ac:dyDescent="0.2">
      <c r="A648" s="4" t="s">
        <v>3996</v>
      </c>
      <c r="B648" s="4" t="s">
        <v>854</v>
      </c>
      <c r="C648" s="4" t="s">
        <v>2299</v>
      </c>
      <c r="D648" s="4" t="s">
        <v>1171</v>
      </c>
      <c r="E648" s="4" t="s">
        <v>1170</v>
      </c>
      <c r="F648" s="4" t="s">
        <v>826</v>
      </c>
      <c r="G648" s="4" t="s">
        <v>855</v>
      </c>
      <c r="H648" s="4" t="s">
        <v>856</v>
      </c>
    </row>
    <row r="649" spans="1:8" x14ac:dyDescent="0.2">
      <c r="A649" s="4" t="s">
        <v>3997</v>
      </c>
      <c r="B649" s="4" t="s">
        <v>875</v>
      </c>
      <c r="C649" s="4" t="s">
        <v>2440</v>
      </c>
      <c r="D649" s="4" t="s">
        <v>1174</v>
      </c>
      <c r="E649" s="4" t="s">
        <v>1175</v>
      </c>
      <c r="F649" s="4" t="s">
        <v>826</v>
      </c>
      <c r="G649" s="4" t="s">
        <v>876</v>
      </c>
      <c r="H649" s="4" t="s">
        <v>877</v>
      </c>
    </row>
    <row r="650" spans="1:8" x14ac:dyDescent="0.2">
      <c r="A650" s="4" t="s">
        <v>3998</v>
      </c>
      <c r="B650" s="4" t="s">
        <v>836</v>
      </c>
      <c r="C650" s="4" t="s">
        <v>2316</v>
      </c>
      <c r="D650" s="4" t="s">
        <v>1197</v>
      </c>
      <c r="E650" s="4" t="s">
        <v>1197</v>
      </c>
      <c r="F650" s="4" t="s">
        <v>826</v>
      </c>
      <c r="G650" s="4" t="s">
        <v>837</v>
      </c>
      <c r="H650" s="4" t="s">
        <v>838</v>
      </c>
    </row>
    <row r="651" spans="1:8" x14ac:dyDescent="0.2">
      <c r="A651" s="4" t="s">
        <v>3999</v>
      </c>
      <c r="B651" s="4" t="s">
        <v>869</v>
      </c>
      <c r="C651" s="4" t="s">
        <v>2273</v>
      </c>
      <c r="D651" s="4" t="s">
        <v>1171</v>
      </c>
      <c r="E651" s="4" t="s">
        <v>1170</v>
      </c>
      <c r="F651" s="4" t="s">
        <v>826</v>
      </c>
      <c r="G651" s="4" t="s">
        <v>870</v>
      </c>
      <c r="H651" s="4" t="s">
        <v>871</v>
      </c>
    </row>
    <row r="652" spans="1:8" x14ac:dyDescent="0.2">
      <c r="A652" s="4" t="s">
        <v>4000</v>
      </c>
      <c r="B652" s="4" t="s">
        <v>815</v>
      </c>
      <c r="C652" s="4" t="s">
        <v>2273</v>
      </c>
      <c r="D652" s="4" t="s">
        <v>1171</v>
      </c>
      <c r="E652" s="4" t="s">
        <v>1170</v>
      </c>
      <c r="F652" s="4" t="s">
        <v>826</v>
      </c>
      <c r="G652" s="4" t="s">
        <v>3568</v>
      </c>
      <c r="H652" s="4" t="s">
        <v>817</v>
      </c>
    </row>
    <row r="653" spans="1:8" x14ac:dyDescent="0.2">
      <c r="A653" s="4" t="s">
        <v>4001</v>
      </c>
      <c r="B653" s="4" t="s">
        <v>1737</v>
      </c>
      <c r="C653" s="4" t="s">
        <v>2295</v>
      </c>
      <c r="D653" s="4" t="s">
        <v>1186</v>
      </c>
      <c r="E653" s="4" t="s">
        <v>1186</v>
      </c>
      <c r="F653" s="4" t="s">
        <v>826</v>
      </c>
      <c r="G653" s="4" t="s">
        <v>3570</v>
      </c>
      <c r="H653" s="4" t="s">
        <v>1739</v>
      </c>
    </row>
    <row r="654" spans="1:8" x14ac:dyDescent="0.2">
      <c r="A654" s="4" t="s">
        <v>4002</v>
      </c>
      <c r="B654" s="4" t="s">
        <v>892</v>
      </c>
      <c r="C654" s="4" t="s">
        <v>2344</v>
      </c>
      <c r="D654" s="4" t="s">
        <v>1186</v>
      </c>
      <c r="E654" s="4" t="s">
        <v>1186</v>
      </c>
      <c r="F654" s="4" t="s">
        <v>826</v>
      </c>
      <c r="G654" s="4" t="s">
        <v>893</v>
      </c>
      <c r="H654" s="4" t="s">
        <v>894</v>
      </c>
    </row>
    <row r="655" spans="1:8" x14ac:dyDescent="0.2">
      <c r="A655" s="4" t="s">
        <v>4003</v>
      </c>
      <c r="B655" s="4" t="s">
        <v>866</v>
      </c>
      <c r="C655" s="4" t="s">
        <v>2295</v>
      </c>
      <c r="D655" s="4" t="s">
        <v>1180</v>
      </c>
      <c r="E655" s="4" t="s">
        <v>1180</v>
      </c>
      <c r="F655" s="4" t="s">
        <v>826</v>
      </c>
      <c r="G655" s="4" t="s">
        <v>867</v>
      </c>
      <c r="H655" s="4" t="s">
        <v>868</v>
      </c>
    </row>
    <row r="656" spans="1:8" x14ac:dyDescent="0.2">
      <c r="A656" s="4" t="s">
        <v>4004</v>
      </c>
      <c r="B656" s="4" t="s">
        <v>3571</v>
      </c>
      <c r="C656" s="4" t="s">
        <v>2295</v>
      </c>
      <c r="D656" s="4" t="s">
        <v>1171</v>
      </c>
      <c r="E656" s="4" t="s">
        <v>1170</v>
      </c>
      <c r="F656" s="4" t="s">
        <v>826</v>
      </c>
      <c r="G656" s="4" t="s">
        <v>873</v>
      </c>
      <c r="H656" s="4" t="s">
        <v>3572</v>
      </c>
    </row>
    <row r="657" spans="1:8" x14ac:dyDescent="0.2">
      <c r="A657" s="4" t="s">
        <v>4005</v>
      </c>
      <c r="B657" s="4" t="s">
        <v>3573</v>
      </c>
      <c r="C657" s="4" t="s">
        <v>2295</v>
      </c>
      <c r="D657" s="4" t="s">
        <v>1171</v>
      </c>
      <c r="E657" s="4" t="s">
        <v>1170</v>
      </c>
      <c r="F657" s="4" t="s">
        <v>826</v>
      </c>
      <c r="G657" s="4" t="s">
        <v>873</v>
      </c>
      <c r="H657" s="4" t="s">
        <v>3574</v>
      </c>
    </row>
    <row r="658" spans="1:8" x14ac:dyDescent="0.2">
      <c r="A658" s="4" t="s">
        <v>4006</v>
      </c>
      <c r="B658" s="4" t="s">
        <v>908</v>
      </c>
      <c r="C658" s="4" t="s">
        <v>2797</v>
      </c>
      <c r="D658" s="4" t="s">
        <v>1179</v>
      </c>
      <c r="E658" s="4" t="s">
        <v>1253</v>
      </c>
      <c r="F658" s="4" t="s">
        <v>826</v>
      </c>
      <c r="G658" s="4" t="s">
        <v>909</v>
      </c>
      <c r="H658" s="4" t="s">
        <v>910</v>
      </c>
    </row>
    <row r="659" spans="1:8" x14ac:dyDescent="0.2">
      <c r="A659" s="4" t="s">
        <v>4007</v>
      </c>
      <c r="B659" s="4" t="s">
        <v>1051</v>
      </c>
      <c r="C659" s="4" t="s">
        <v>2273</v>
      </c>
      <c r="D659" s="4" t="s">
        <v>1171</v>
      </c>
      <c r="E659" s="4" t="s">
        <v>1173</v>
      </c>
      <c r="F659" s="4" t="s">
        <v>826</v>
      </c>
      <c r="G659" s="4" t="s">
        <v>827</v>
      </c>
      <c r="H659" s="4" t="s">
        <v>1054</v>
      </c>
    </row>
    <row r="660" spans="1:8" x14ac:dyDescent="0.2">
      <c r="A660" s="4" t="s">
        <v>4008</v>
      </c>
      <c r="B660" s="4" t="s">
        <v>1038</v>
      </c>
      <c r="C660" s="4" t="s">
        <v>2431</v>
      </c>
      <c r="D660" s="4" t="s">
        <v>1177</v>
      </c>
      <c r="E660" s="4" t="s">
        <v>1170</v>
      </c>
      <c r="F660" s="4" t="s">
        <v>826</v>
      </c>
      <c r="G660" s="4" t="s">
        <v>3575</v>
      </c>
      <c r="H660" s="4" t="s">
        <v>1041</v>
      </c>
    </row>
    <row r="661" spans="1:8" x14ac:dyDescent="0.2">
      <c r="A661" s="4" t="s">
        <v>4009</v>
      </c>
      <c r="B661" s="4" t="s">
        <v>825</v>
      </c>
      <c r="C661" s="4" t="s">
        <v>2273</v>
      </c>
      <c r="D661" s="4" t="s">
        <v>1219</v>
      </c>
      <c r="E661" s="4" t="s">
        <v>1357</v>
      </c>
      <c r="F661" s="4" t="s">
        <v>826</v>
      </c>
      <c r="G661" s="4" t="s">
        <v>827</v>
      </c>
      <c r="H661" s="4" t="s">
        <v>828</v>
      </c>
    </row>
    <row r="662" spans="1:8" x14ac:dyDescent="0.2">
      <c r="A662" s="4" t="s">
        <v>4010</v>
      </c>
      <c r="B662" s="4" t="s">
        <v>881</v>
      </c>
      <c r="C662" s="4" t="s">
        <v>3576</v>
      </c>
      <c r="D662" s="4" t="s">
        <v>1171</v>
      </c>
      <c r="E662" s="4" t="s">
        <v>1170</v>
      </c>
      <c r="F662" s="4" t="s">
        <v>826</v>
      </c>
      <c r="G662" s="4" t="s">
        <v>883</v>
      </c>
      <c r="H662" s="4" t="s">
        <v>884</v>
      </c>
    </row>
    <row r="663" spans="1:8" x14ac:dyDescent="0.2">
      <c r="A663" s="4" t="s">
        <v>4011</v>
      </c>
      <c r="B663" s="4" t="s">
        <v>1776</v>
      </c>
      <c r="C663" s="4" t="s">
        <v>2433</v>
      </c>
      <c r="D663" s="4" t="s">
        <v>1179</v>
      </c>
      <c r="E663" s="4" t="s">
        <v>1180</v>
      </c>
      <c r="F663" s="4" t="s">
        <v>826</v>
      </c>
      <c r="G663" s="4" t="s">
        <v>3577</v>
      </c>
      <c r="H663" s="4" t="s">
        <v>1777</v>
      </c>
    </row>
    <row r="664" spans="1:8" x14ac:dyDescent="0.2">
      <c r="A664" s="4" t="s">
        <v>4012</v>
      </c>
      <c r="B664" s="4" t="s">
        <v>1756</v>
      </c>
      <c r="C664" s="4" t="s">
        <v>2722</v>
      </c>
      <c r="D664" s="4" t="s">
        <v>1186</v>
      </c>
      <c r="E664" s="4" t="s">
        <v>1186</v>
      </c>
      <c r="F664" s="4" t="s">
        <v>826</v>
      </c>
      <c r="G664" s="4" t="s">
        <v>3578</v>
      </c>
      <c r="H664" s="4" t="s">
        <v>1758</v>
      </c>
    </row>
    <row r="665" spans="1:8" x14ac:dyDescent="0.2">
      <c r="A665" s="4" t="s">
        <v>4013</v>
      </c>
      <c r="B665" s="4" t="s">
        <v>900</v>
      </c>
      <c r="C665" s="4" t="s">
        <v>2273</v>
      </c>
      <c r="D665" s="4" t="s">
        <v>1179</v>
      </c>
      <c r="E665" s="4" t="s">
        <v>1179</v>
      </c>
      <c r="F665" s="4" t="s">
        <v>826</v>
      </c>
      <c r="G665" s="4" t="s">
        <v>870</v>
      </c>
      <c r="H665" s="4" t="s">
        <v>901</v>
      </c>
    </row>
    <row r="666" spans="1:8" x14ac:dyDescent="0.2">
      <c r="A666" s="4" t="s">
        <v>4014</v>
      </c>
      <c r="B666" s="4" t="s">
        <v>851</v>
      </c>
      <c r="C666" s="4" t="s">
        <v>2295</v>
      </c>
      <c r="D666" s="4" t="s">
        <v>1177</v>
      </c>
      <c r="E666" s="4" t="s">
        <v>1170</v>
      </c>
      <c r="F666" s="4" t="s">
        <v>826</v>
      </c>
      <c r="G666" s="4" t="s">
        <v>852</v>
      </c>
      <c r="H666" s="4" t="s">
        <v>853</v>
      </c>
    </row>
    <row r="667" spans="1:8" x14ac:dyDescent="0.2">
      <c r="A667" s="4" t="s">
        <v>4015</v>
      </c>
      <c r="B667" s="4" t="s">
        <v>860</v>
      </c>
      <c r="C667" s="4" t="s">
        <v>2577</v>
      </c>
      <c r="D667" s="4" t="s">
        <v>1258</v>
      </c>
      <c r="E667" s="4" t="s">
        <v>1258</v>
      </c>
      <c r="F667" s="4" t="s">
        <v>826</v>
      </c>
      <c r="G667" s="4" t="s">
        <v>861</v>
      </c>
      <c r="H667" s="4" t="s">
        <v>862</v>
      </c>
    </row>
    <row r="668" spans="1:8" x14ac:dyDescent="0.2">
      <c r="A668" s="4" t="s">
        <v>4016</v>
      </c>
      <c r="B668" s="4" t="s">
        <v>872</v>
      </c>
      <c r="C668" s="4" t="s">
        <v>2295</v>
      </c>
      <c r="D668" s="4" t="s">
        <v>1171</v>
      </c>
      <c r="E668" s="4" t="s">
        <v>1170</v>
      </c>
      <c r="F668" s="4" t="s">
        <v>826</v>
      </c>
      <c r="G668" s="4" t="s">
        <v>873</v>
      </c>
      <c r="H668" s="4" t="s">
        <v>874</v>
      </c>
    </row>
    <row r="669" spans="1:8" x14ac:dyDescent="0.2">
      <c r="A669" s="4" t="s">
        <v>4017</v>
      </c>
      <c r="B669" s="4" t="s">
        <v>857</v>
      </c>
      <c r="C669" s="4" t="s">
        <v>2316</v>
      </c>
      <c r="D669" s="4" t="s">
        <v>1179</v>
      </c>
      <c r="E669" s="4" t="s">
        <v>1179</v>
      </c>
      <c r="F669" s="4" t="s">
        <v>826</v>
      </c>
      <c r="G669" s="4" t="s">
        <v>858</v>
      </c>
      <c r="H669" s="4" t="s">
        <v>859</v>
      </c>
    </row>
    <row r="670" spans="1:8" x14ac:dyDescent="0.2">
      <c r="A670" s="4" t="s">
        <v>4018</v>
      </c>
      <c r="B670" s="4" t="s">
        <v>832</v>
      </c>
      <c r="C670" s="4" t="s">
        <v>3579</v>
      </c>
      <c r="D670" s="4" t="s">
        <v>1171</v>
      </c>
      <c r="E670" s="4" t="s">
        <v>1170</v>
      </c>
      <c r="F670" s="4" t="s">
        <v>826</v>
      </c>
      <c r="G670" s="4" t="s">
        <v>834</v>
      </c>
      <c r="H670" s="4" t="s">
        <v>835</v>
      </c>
    </row>
    <row r="671" spans="1:8" x14ac:dyDescent="0.2">
      <c r="A671" s="4" t="s">
        <v>4019</v>
      </c>
      <c r="B671" s="4" t="s">
        <v>863</v>
      </c>
      <c r="C671" s="4" t="s">
        <v>2299</v>
      </c>
      <c r="D671" s="4" t="s">
        <v>1179</v>
      </c>
      <c r="E671" s="4" t="s">
        <v>1179</v>
      </c>
      <c r="F671" s="4" t="s">
        <v>826</v>
      </c>
      <c r="G671" s="4" t="s">
        <v>864</v>
      </c>
      <c r="H671" s="4" t="s">
        <v>865</v>
      </c>
    </row>
    <row r="672" spans="1:8" x14ac:dyDescent="0.2">
      <c r="A672" s="4" t="s">
        <v>4020</v>
      </c>
      <c r="B672" s="4" t="s">
        <v>1047</v>
      </c>
      <c r="C672" s="4" t="s">
        <v>2273</v>
      </c>
      <c r="D672" s="4" t="s">
        <v>1171</v>
      </c>
      <c r="E672" s="4" t="s">
        <v>1241</v>
      </c>
      <c r="F672" s="4" t="s">
        <v>826</v>
      </c>
      <c r="G672" s="4" t="s">
        <v>3580</v>
      </c>
      <c r="H672" s="4" t="s">
        <v>1049</v>
      </c>
    </row>
    <row r="673" spans="1:8" x14ac:dyDescent="0.2">
      <c r="A673" s="4" t="s">
        <v>4021</v>
      </c>
      <c r="B673" s="4" t="s">
        <v>3581</v>
      </c>
      <c r="C673" s="4" t="s">
        <v>2273</v>
      </c>
      <c r="D673" s="4" t="s">
        <v>1171</v>
      </c>
      <c r="E673" s="4" t="s">
        <v>1170</v>
      </c>
      <c r="F673" s="4" t="s">
        <v>826</v>
      </c>
      <c r="G673" s="4" t="s">
        <v>3582</v>
      </c>
      <c r="H673" s="4" t="s">
        <v>3583</v>
      </c>
    </row>
    <row r="674" spans="1:8" x14ac:dyDescent="0.2">
      <c r="A674" s="4" t="s">
        <v>4022</v>
      </c>
      <c r="B674" s="4" t="s">
        <v>878</v>
      </c>
      <c r="C674" s="4" t="s">
        <v>2273</v>
      </c>
      <c r="D674" s="4" t="s">
        <v>1174</v>
      </c>
      <c r="E674" s="4" t="s">
        <v>1174</v>
      </c>
      <c r="F674" s="4" t="s">
        <v>826</v>
      </c>
      <c r="G674" s="4" t="s">
        <v>879</v>
      </c>
      <c r="H674" s="4" t="s">
        <v>880</v>
      </c>
    </row>
    <row r="675" spans="1:8" x14ac:dyDescent="0.2">
      <c r="A675" s="4" t="s">
        <v>4023</v>
      </c>
      <c r="B675" s="4" t="s">
        <v>842</v>
      </c>
      <c r="C675" s="4" t="s">
        <v>2295</v>
      </c>
      <c r="D675" s="4" t="s">
        <v>1186</v>
      </c>
      <c r="E675" s="4" t="s">
        <v>1186</v>
      </c>
      <c r="F675" s="4" t="s">
        <v>826</v>
      </c>
      <c r="G675" s="4" t="s">
        <v>843</v>
      </c>
      <c r="H675" s="4" t="s">
        <v>844</v>
      </c>
    </row>
    <row r="676" spans="1:8" x14ac:dyDescent="0.2">
      <c r="A676" s="4" t="s">
        <v>4024</v>
      </c>
      <c r="B676" s="4" t="s">
        <v>1029</v>
      </c>
      <c r="C676" s="4" t="s">
        <v>2298</v>
      </c>
      <c r="D676" s="4" t="s">
        <v>1171</v>
      </c>
      <c r="E676" s="4" t="s">
        <v>1247</v>
      </c>
      <c r="F676" s="4" t="s">
        <v>826</v>
      </c>
      <c r="G676" s="4" t="s">
        <v>3584</v>
      </c>
      <c r="H676" s="4" t="s">
        <v>1032</v>
      </c>
    </row>
    <row r="677" spans="1:8" x14ac:dyDescent="0.2">
      <c r="A677" s="4" t="s">
        <v>4025</v>
      </c>
      <c r="B677" s="4" t="s">
        <v>53</v>
      </c>
      <c r="C677" s="4" t="s">
        <v>2273</v>
      </c>
      <c r="D677" s="4" t="s">
        <v>1171</v>
      </c>
      <c r="E677" s="4" t="s">
        <v>1173</v>
      </c>
      <c r="F677" s="4" t="s">
        <v>826</v>
      </c>
      <c r="G677" s="4" t="s">
        <v>3568</v>
      </c>
      <c r="H677" s="4" t="s">
        <v>56</v>
      </c>
    </row>
    <row r="678" spans="1:8" x14ac:dyDescent="0.2">
      <c r="A678" s="4" t="s">
        <v>4026</v>
      </c>
      <c r="B678" s="4" t="s">
        <v>3585</v>
      </c>
      <c r="C678" s="4" t="s">
        <v>3586</v>
      </c>
      <c r="D678" s="4" t="s">
        <v>1171</v>
      </c>
      <c r="E678" s="4" t="s">
        <v>2227</v>
      </c>
      <c r="F678" s="4" t="s">
        <v>826</v>
      </c>
      <c r="G678" s="4" t="s">
        <v>3587</v>
      </c>
      <c r="H678" s="4" t="s">
        <v>3588</v>
      </c>
    </row>
    <row r="679" spans="1:8" x14ac:dyDescent="0.2">
      <c r="A679" s="4" t="s">
        <v>4027</v>
      </c>
      <c r="B679" s="4" t="s">
        <v>806</v>
      </c>
      <c r="C679" s="4" t="s">
        <v>2397</v>
      </c>
      <c r="D679" s="4" t="s">
        <v>1219</v>
      </c>
      <c r="E679" s="4" t="s">
        <v>1321</v>
      </c>
      <c r="F679" s="4" t="s">
        <v>826</v>
      </c>
      <c r="G679" s="4" t="s">
        <v>3589</v>
      </c>
      <c r="H679" s="4" t="s">
        <v>809</v>
      </c>
    </row>
    <row r="680" spans="1:8" x14ac:dyDescent="0.2">
      <c r="A680" s="4" t="s">
        <v>4028</v>
      </c>
      <c r="B680" s="4" t="s">
        <v>889</v>
      </c>
      <c r="C680" s="4" t="s">
        <v>2295</v>
      </c>
      <c r="D680" s="4" t="s">
        <v>1171</v>
      </c>
      <c r="E680" s="4" t="s">
        <v>1170</v>
      </c>
      <c r="F680" s="4" t="s">
        <v>826</v>
      </c>
      <c r="G680" s="4" t="s">
        <v>890</v>
      </c>
      <c r="H680" s="4" t="s">
        <v>891</v>
      </c>
    </row>
    <row r="681" spans="1:8" x14ac:dyDescent="0.2">
      <c r="A681" s="4" t="s">
        <v>4029</v>
      </c>
      <c r="B681" s="4" t="s">
        <v>1770</v>
      </c>
      <c r="C681" s="4" t="s">
        <v>2295</v>
      </c>
      <c r="D681" s="4" t="s">
        <v>1186</v>
      </c>
      <c r="E681" s="4" t="s">
        <v>1186</v>
      </c>
      <c r="F681" s="4" t="s">
        <v>826</v>
      </c>
      <c r="G681" s="4" t="s">
        <v>873</v>
      </c>
      <c r="H681" s="4" t="s">
        <v>1771</v>
      </c>
    </row>
    <row r="682" spans="1:8" x14ac:dyDescent="0.2">
      <c r="A682" s="4" t="s">
        <v>4030</v>
      </c>
      <c r="B682" s="4" t="s">
        <v>885</v>
      </c>
      <c r="C682" s="4" t="s">
        <v>3590</v>
      </c>
      <c r="D682" s="4" t="s">
        <v>1171</v>
      </c>
      <c r="E682" s="4" t="s">
        <v>1241</v>
      </c>
      <c r="F682" s="4" t="s">
        <v>826</v>
      </c>
      <c r="G682" s="4" t="s">
        <v>887</v>
      </c>
      <c r="H682" s="4" t="s">
        <v>888</v>
      </c>
    </row>
    <row r="683" spans="1:8" x14ac:dyDescent="0.2">
      <c r="A683" s="4" t="s">
        <v>4031</v>
      </c>
      <c r="B683" s="4" t="s">
        <v>1034</v>
      </c>
      <c r="C683" s="4" t="s">
        <v>2934</v>
      </c>
      <c r="D683" s="4" t="s">
        <v>1179</v>
      </c>
      <c r="E683" s="4" t="s">
        <v>1179</v>
      </c>
      <c r="F683" s="4" t="s">
        <v>826</v>
      </c>
      <c r="G683" s="4" t="s">
        <v>3591</v>
      </c>
      <c r="H683" s="4" t="s">
        <v>1036</v>
      </c>
    </row>
    <row r="684" spans="1:8" x14ac:dyDescent="0.2">
      <c r="A684" s="4" t="s">
        <v>4032</v>
      </c>
      <c r="B684" s="4" t="s">
        <v>839</v>
      </c>
      <c r="C684" s="4" t="s">
        <v>2745</v>
      </c>
      <c r="D684" s="4" t="s">
        <v>1171</v>
      </c>
      <c r="E684" s="4" t="s">
        <v>1170</v>
      </c>
      <c r="F684" s="4" t="s">
        <v>826</v>
      </c>
      <c r="G684" s="4" t="s">
        <v>840</v>
      </c>
      <c r="H684" s="4" t="s">
        <v>841</v>
      </c>
    </row>
    <row r="685" spans="1:8" x14ac:dyDescent="0.2">
      <c r="A685" s="4" t="s">
        <v>4033</v>
      </c>
      <c r="B685" s="4" t="s">
        <v>895</v>
      </c>
      <c r="C685" s="4" t="s">
        <v>2299</v>
      </c>
      <c r="D685" s="4" t="s">
        <v>1177</v>
      </c>
      <c r="E685" s="4" t="s">
        <v>1170</v>
      </c>
      <c r="F685" s="4" t="s">
        <v>826</v>
      </c>
      <c r="G685" s="4" t="s">
        <v>896</v>
      </c>
      <c r="H685" s="4" t="s">
        <v>897</v>
      </c>
    </row>
    <row r="686" spans="1:8" x14ac:dyDescent="0.2">
      <c r="A686" s="4" t="s">
        <v>4034</v>
      </c>
      <c r="B686" s="4" t="s">
        <v>902</v>
      </c>
      <c r="C686" s="4" t="s">
        <v>2440</v>
      </c>
      <c r="D686" s="4" t="s">
        <v>1467</v>
      </c>
      <c r="E686" s="4" t="s">
        <v>1253</v>
      </c>
      <c r="F686" s="4" t="s">
        <v>826</v>
      </c>
      <c r="G686" s="4" t="s">
        <v>903</v>
      </c>
      <c r="H686" s="4" t="s">
        <v>904</v>
      </c>
    </row>
    <row r="687" spans="1:8" x14ac:dyDescent="0.2">
      <c r="A687" s="4" t="s">
        <v>4035</v>
      </c>
      <c r="B687" s="4" t="s">
        <v>898</v>
      </c>
      <c r="C687" s="4" t="s">
        <v>2295</v>
      </c>
      <c r="D687" s="4" t="s">
        <v>1171</v>
      </c>
      <c r="E687" s="4" t="s">
        <v>1170</v>
      </c>
      <c r="F687" s="4" t="s">
        <v>826</v>
      </c>
      <c r="G687" s="4" t="s">
        <v>873</v>
      </c>
      <c r="H687" s="4" t="s">
        <v>899</v>
      </c>
    </row>
    <row r="688" spans="1:8" x14ac:dyDescent="0.2">
      <c r="A688" s="4" t="s">
        <v>4036</v>
      </c>
      <c r="B688" s="4" t="s">
        <v>911</v>
      </c>
      <c r="C688" s="4" t="s">
        <v>2273</v>
      </c>
      <c r="D688" s="4" t="s">
        <v>1171</v>
      </c>
      <c r="E688" s="4" t="s">
        <v>1170</v>
      </c>
      <c r="F688" s="4" t="s">
        <v>826</v>
      </c>
      <c r="G688" s="4" t="s">
        <v>3592</v>
      </c>
      <c r="H688" s="4" t="s">
        <v>914</v>
      </c>
    </row>
    <row r="689" spans="1:8" x14ac:dyDescent="0.2">
      <c r="A689" s="4" t="s">
        <v>4037</v>
      </c>
      <c r="B689" s="4" t="s">
        <v>3593</v>
      </c>
      <c r="C689" s="4" t="s">
        <v>3353</v>
      </c>
      <c r="D689" s="4" t="s">
        <v>1416</v>
      </c>
      <c r="E689" s="4" t="s">
        <v>1416</v>
      </c>
      <c r="F689" s="4" t="s">
        <v>3594</v>
      </c>
      <c r="G689" s="4" t="s">
        <v>3595</v>
      </c>
      <c r="H689" s="4" t="s">
        <v>3596</v>
      </c>
    </row>
    <row r="690" spans="1:8" x14ac:dyDescent="0.2">
      <c r="A690" s="4" t="s">
        <v>4038</v>
      </c>
      <c r="B690" s="4" t="s">
        <v>3597</v>
      </c>
      <c r="C690" s="4" t="s">
        <v>3138</v>
      </c>
      <c r="D690" s="4" t="s">
        <v>1179</v>
      </c>
      <c r="E690" s="4" t="s">
        <v>1179</v>
      </c>
      <c r="F690" s="4" t="s">
        <v>3598</v>
      </c>
      <c r="G690" s="4" t="s">
        <v>3599</v>
      </c>
      <c r="H690" s="4" t="s">
        <v>3600</v>
      </c>
    </row>
    <row r="691" spans="1:8" x14ac:dyDescent="0.2">
      <c r="A691" s="4" t="s">
        <v>4039</v>
      </c>
      <c r="B691" s="4" t="s">
        <v>1604</v>
      </c>
      <c r="C691" s="4" t="s">
        <v>2602</v>
      </c>
      <c r="D691" s="4" t="s">
        <v>1217</v>
      </c>
      <c r="E691" s="4" t="s">
        <v>1321</v>
      </c>
      <c r="F691" s="4" t="s">
        <v>3601</v>
      </c>
      <c r="G691" s="4" t="s">
        <v>283</v>
      </c>
    </row>
    <row r="692" spans="1:8" x14ac:dyDescent="0.2">
      <c r="A692" s="4" t="s">
        <v>4040</v>
      </c>
      <c r="B692" s="4" t="s">
        <v>3602</v>
      </c>
      <c r="C692" s="4" t="s">
        <v>3603</v>
      </c>
      <c r="D692" s="4" t="s">
        <v>1171</v>
      </c>
      <c r="E692" s="4" t="s">
        <v>1170</v>
      </c>
      <c r="F692" s="4" t="s">
        <v>3604</v>
      </c>
      <c r="G692" s="4" t="s">
        <v>207</v>
      </c>
    </row>
    <row r="693" spans="1:8" x14ac:dyDescent="0.2">
      <c r="A693" s="4" t="s">
        <v>4041</v>
      </c>
      <c r="B693" s="4" t="s">
        <v>3605</v>
      </c>
      <c r="C693" s="4" t="s">
        <v>3606</v>
      </c>
      <c r="D693" s="4" t="s">
        <v>1171</v>
      </c>
      <c r="E693" s="4" t="s">
        <v>1188</v>
      </c>
      <c r="F693" s="4" t="s">
        <v>3607</v>
      </c>
      <c r="G693" s="4" t="s">
        <v>283</v>
      </c>
    </row>
    <row r="694" spans="1:8" x14ac:dyDescent="0.2">
      <c r="A694" s="4" t="s">
        <v>4042</v>
      </c>
      <c r="B694" s="4" t="s">
        <v>1718</v>
      </c>
      <c r="C694" s="4" t="s">
        <v>3608</v>
      </c>
      <c r="D694" s="4" t="s">
        <v>1171</v>
      </c>
      <c r="E694" s="4" t="s">
        <v>1276</v>
      </c>
      <c r="F694" s="4" t="s">
        <v>3607</v>
      </c>
      <c r="G694" s="4" t="s">
        <v>3609</v>
      </c>
    </row>
    <row r="695" spans="1:8" x14ac:dyDescent="0.2">
      <c r="A695" s="4" t="s">
        <v>4043</v>
      </c>
      <c r="B695" s="4" t="s">
        <v>3610</v>
      </c>
      <c r="C695" s="4" t="s">
        <v>3611</v>
      </c>
      <c r="D695" s="4" t="s">
        <v>1171</v>
      </c>
      <c r="E695" s="4" t="s">
        <v>1170</v>
      </c>
      <c r="F695" s="4" t="s">
        <v>3607</v>
      </c>
      <c r="G695" s="4" t="s">
        <v>3324</v>
      </c>
    </row>
    <row r="696" spans="1:8" x14ac:dyDescent="0.2">
      <c r="A696" s="4" t="s">
        <v>4044</v>
      </c>
      <c r="B696" s="4" t="s">
        <v>3612</v>
      </c>
      <c r="C696" s="4" t="s">
        <v>3613</v>
      </c>
      <c r="D696" s="4" t="s">
        <v>1197</v>
      </c>
      <c r="E696" s="4" t="s">
        <v>1197</v>
      </c>
      <c r="F696" s="4" t="s">
        <v>3614</v>
      </c>
      <c r="G696" s="4" t="s">
        <v>3615</v>
      </c>
    </row>
    <row r="697" spans="1:8" x14ac:dyDescent="0.2">
      <c r="A697" s="4" t="s">
        <v>4045</v>
      </c>
      <c r="B697" s="4" t="s">
        <v>3616</v>
      </c>
      <c r="C697" s="4" t="s">
        <v>2517</v>
      </c>
      <c r="D697" s="4" t="s">
        <v>1179</v>
      </c>
      <c r="E697" s="4" t="s">
        <v>1170</v>
      </c>
      <c r="F697" s="4" t="s">
        <v>1119</v>
      </c>
      <c r="G697" s="4" t="s">
        <v>3617</v>
      </c>
    </row>
    <row r="698" spans="1:8" x14ac:dyDescent="0.2">
      <c r="A698" s="4" t="s">
        <v>4046</v>
      </c>
      <c r="B698" s="4" t="s">
        <v>1117</v>
      </c>
      <c r="C698" s="4" t="s">
        <v>3618</v>
      </c>
      <c r="D698" s="4" t="s">
        <v>1520</v>
      </c>
      <c r="E698" s="4" t="s">
        <v>1520</v>
      </c>
      <c r="F698" s="4" t="s">
        <v>1119</v>
      </c>
      <c r="G698" s="4" t="s">
        <v>749</v>
      </c>
    </row>
    <row r="699" spans="1:8" x14ac:dyDescent="0.2">
      <c r="A699" s="4" t="s">
        <v>4047</v>
      </c>
      <c r="B699" s="4" t="s">
        <v>3619</v>
      </c>
      <c r="C699" s="4" t="s">
        <v>2615</v>
      </c>
      <c r="D699" s="4" t="s">
        <v>1171</v>
      </c>
      <c r="E699" s="4" t="s">
        <v>1173</v>
      </c>
      <c r="F699" s="4" t="s">
        <v>1119</v>
      </c>
      <c r="G699" s="4" t="s">
        <v>3284</v>
      </c>
    </row>
    <row r="700" spans="1:8" x14ac:dyDescent="0.2">
      <c r="A700" s="4" t="s">
        <v>4048</v>
      </c>
      <c r="B700" s="4" t="s">
        <v>3620</v>
      </c>
      <c r="C700" s="4" t="s">
        <v>2279</v>
      </c>
      <c r="D700" s="4" t="s">
        <v>1171</v>
      </c>
      <c r="E700" s="4" t="s">
        <v>1170</v>
      </c>
      <c r="F700" s="4" t="s">
        <v>3621</v>
      </c>
      <c r="G700" s="4" t="s">
        <v>3622</v>
      </c>
      <c r="H700" s="4" t="s">
        <v>3623</v>
      </c>
    </row>
    <row r="701" spans="1:8" x14ac:dyDescent="0.2">
      <c r="A701" s="4" t="s">
        <v>4049</v>
      </c>
      <c r="B701" s="4" t="s">
        <v>1743</v>
      </c>
      <c r="C701" s="4" t="s">
        <v>2682</v>
      </c>
      <c r="D701" s="4" t="s">
        <v>1197</v>
      </c>
      <c r="E701" s="4" t="s">
        <v>1197</v>
      </c>
      <c r="F701" s="4" t="s">
        <v>3624</v>
      </c>
      <c r="G701" s="4" t="s">
        <v>3625</v>
      </c>
      <c r="H701" s="4" t="s">
        <v>17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File 2</vt:lpstr>
      <vt:lpstr>Summary</vt:lpstr>
      <vt:lpstr>Cancer-increased_Pathways</vt:lpstr>
      <vt:lpstr>Autoimmune-increased_Pathways</vt:lpstr>
      <vt:lpstr>Cancer-incr_Bacteroide_Pathways</vt:lpstr>
      <vt:lpstr>Auto-incr_Bacteroide_Pathways</vt:lpstr>
      <vt:lpstr>Cancer-incr_Firmicutes_Pathways</vt:lpstr>
      <vt:lpstr>Auto-incr_Firmicutes_Pathways</vt:lpstr>
      <vt:lpstr>Cancer-incr_Proteobact_Pathw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 Zohorul Islam</dc:creator>
  <cp:lastModifiedBy>Md Zohorul Islam</cp:lastModifiedBy>
  <dcterms:created xsi:type="dcterms:W3CDTF">2020-10-25T00:04:08Z</dcterms:created>
  <dcterms:modified xsi:type="dcterms:W3CDTF">2022-09-28T01:06:50Z</dcterms:modified>
</cp:coreProperties>
</file>